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User\Sirli\MS\Saatmine mBio'sse\"/>
    </mc:Choice>
  </mc:AlternateContent>
  <bookViews>
    <workbookView xWindow="0" yWindow="0" windowWidth="25200" windowHeight="11850"/>
  </bookViews>
  <sheets>
    <sheet name="Suppleme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19" uniqueCount="5098">
  <si>
    <t>Protein IDs</t>
  </si>
  <si>
    <t>Protein name</t>
  </si>
  <si>
    <t>Gene name</t>
  </si>
  <si>
    <t>P0A0Z9</t>
  </si>
  <si>
    <t>Amino-acid acetyltransferase</t>
  </si>
  <si>
    <t>argA</t>
  </si>
  <si>
    <t>P0A116</t>
  </si>
  <si>
    <t>Chromosomal replication initiator protein DnaA</t>
  </si>
  <si>
    <t>dnaA</t>
  </si>
  <si>
    <t>P0A118</t>
  </si>
  <si>
    <t>DNA primase</t>
  </si>
  <si>
    <t>dnaG</t>
  </si>
  <si>
    <t>P0A120</t>
  </si>
  <si>
    <t>DNA polymerase III subunit beta</t>
  </si>
  <si>
    <t>dnaN</t>
  </si>
  <si>
    <t>P0A124</t>
  </si>
  <si>
    <t>Ribosomal RNA small subunit methyltransferase G</t>
  </si>
  <si>
    <t>rsmG</t>
  </si>
  <si>
    <t>P0A126</t>
  </si>
  <si>
    <t>Integration host factor subunit alpha</t>
  </si>
  <si>
    <t>ihfA</t>
  </si>
  <si>
    <t>P0A128</t>
  </si>
  <si>
    <t>Integration host factor subunit beta</t>
  </si>
  <si>
    <t>ihfB</t>
  </si>
  <si>
    <t>P0A130</t>
  </si>
  <si>
    <t>Uncharacterized protein PP_1224</t>
  </si>
  <si>
    <t>PP_1224</t>
  </si>
  <si>
    <t>P0A136</t>
  </si>
  <si>
    <t>Adenylate kinase</t>
  </si>
  <si>
    <t>adk</t>
  </si>
  <si>
    <t>P0A138</t>
  </si>
  <si>
    <t>Peptidoglycan-associated lipoprotein</t>
  </si>
  <si>
    <t>pal</t>
  </si>
  <si>
    <t>P0A140</t>
  </si>
  <si>
    <t>Membrane protein insertase YidC</t>
  </si>
  <si>
    <t>yidC</t>
  </si>
  <si>
    <t>P0A147</t>
  </si>
  <si>
    <t>Ribosome hibernation promoting factor</t>
  </si>
  <si>
    <t>hpf</t>
  </si>
  <si>
    <t>P0A149</t>
  </si>
  <si>
    <t>Uncharacterized protein PP_0002</t>
  </si>
  <si>
    <t>PP_0002</t>
  </si>
  <si>
    <t>P0A151</t>
  </si>
  <si>
    <t>Probable chromosome-partitioning protein ParB</t>
  </si>
  <si>
    <t>parB</t>
  </si>
  <si>
    <t>P0A153</t>
  </si>
  <si>
    <t>LexA repressor 1</t>
  </si>
  <si>
    <t>lexA1</t>
  </si>
  <si>
    <t>P0A155</t>
  </si>
  <si>
    <t>Alkyl hydroperoxide reductase subunit F</t>
  </si>
  <si>
    <t>ahpF</t>
  </si>
  <si>
    <t>P0A157</t>
  </si>
  <si>
    <t>50S ribosomal protein L7/L12</t>
  </si>
  <si>
    <t>rplL</t>
  </si>
  <si>
    <t>P0A161</t>
  </si>
  <si>
    <t>50S ribosomal protein L34</t>
  </si>
  <si>
    <t>rpmH</t>
  </si>
  <si>
    <t>P0A165</t>
  </si>
  <si>
    <t>30S ribosomal protein S21</t>
  </si>
  <si>
    <t>rpsU</t>
  </si>
  <si>
    <t>P0A167</t>
  </si>
  <si>
    <t>Ribonuclease P protein component</t>
  </si>
  <si>
    <t>rnpA</t>
  </si>
  <si>
    <t>P0A171</t>
  </si>
  <si>
    <t>RNA polymerase sigma-54 factor</t>
  </si>
  <si>
    <t>rpoN</t>
  </si>
  <si>
    <t>P0A173</t>
  </si>
  <si>
    <t>Protein TolB</t>
  </si>
  <si>
    <t>tolB</t>
  </si>
  <si>
    <t>P0A175</t>
  </si>
  <si>
    <t>tRNA modification GTPase MnmE</t>
  </si>
  <si>
    <t>mnmE</t>
  </si>
  <si>
    <t>P59300</t>
  </si>
  <si>
    <t>Acetylglutamate kinase</t>
  </si>
  <si>
    <t>argB</t>
  </si>
  <si>
    <t>P59319</t>
  </si>
  <si>
    <t>Acetylornithine aminotransferase</t>
  </si>
  <si>
    <t>argD</t>
  </si>
  <si>
    <t>P59374</t>
  </si>
  <si>
    <t>30S ribosomal protein S11</t>
  </si>
  <si>
    <t>rpsK</t>
  </si>
  <si>
    <t>P59392</t>
  </si>
  <si>
    <t>Selenide, water dikinase</t>
  </si>
  <si>
    <t>selD</t>
  </si>
  <si>
    <t>P59400</t>
  </si>
  <si>
    <t>Histidinol dehydrogenase</t>
  </si>
  <si>
    <t>hisD</t>
  </si>
  <si>
    <t>P59560</t>
  </si>
  <si>
    <t>UPF0234 protein PP_1352</t>
  </si>
  <si>
    <t>PP_1352</t>
  </si>
  <si>
    <t>P59604</t>
  </si>
  <si>
    <t>Argininosuccinate synthase</t>
  </si>
  <si>
    <t>argG</t>
  </si>
  <si>
    <t>P59612</t>
  </si>
  <si>
    <t>Arginine biosynthesis bifunctional protein ArgJ</t>
  </si>
  <si>
    <t>argJ</t>
  </si>
  <si>
    <t>P59618</t>
  </si>
  <si>
    <t>Argininosuccinate lyase</t>
  </si>
  <si>
    <t>argH</t>
  </si>
  <si>
    <t>P61113</t>
  </si>
  <si>
    <t>50S ribosomal protein L36</t>
  </si>
  <si>
    <t>rpmJ</t>
  </si>
  <si>
    <t>P65117</t>
  </si>
  <si>
    <t>Translation initiation factor IF-1</t>
  </si>
  <si>
    <t>infA</t>
  </si>
  <si>
    <t>Q59692</t>
  </si>
  <si>
    <t>Cell division protein FtsZ</t>
  </si>
  <si>
    <t>ftsZ</t>
  </si>
  <si>
    <t>Q877K0</t>
  </si>
  <si>
    <t>ISPpu13, transposase Orf2</t>
  </si>
  <si>
    <t>PP_3114</t>
  </si>
  <si>
    <t>Q877Q0;Q88FK3</t>
  </si>
  <si>
    <t>ISPpu15, transposase Orf2</t>
  </si>
  <si>
    <t>PP_0637</t>
  </si>
  <si>
    <t>Q877U6</t>
  </si>
  <si>
    <t>Acetolactate synthase, catabolic, putative</t>
  </si>
  <si>
    <t>PP_1157</t>
  </si>
  <si>
    <t>Q877V8</t>
  </si>
  <si>
    <t>ISPpu8, transposase</t>
  </si>
  <si>
    <t>PP_1865</t>
  </si>
  <si>
    <t>Q88BZ1</t>
  </si>
  <si>
    <t>Uncharacterized protein</t>
  </si>
  <si>
    <t>PP_5392</t>
  </si>
  <si>
    <t>Q88BZ2</t>
  </si>
  <si>
    <t>PP_5391</t>
  </si>
  <si>
    <t>Q88BW8</t>
  </si>
  <si>
    <t>ATP synthase subunit a</t>
  </si>
  <si>
    <t>atpB</t>
  </si>
  <si>
    <t>Q88BX0</t>
  </si>
  <si>
    <t>ATP synthase subunit b</t>
  </si>
  <si>
    <t>atpF</t>
  </si>
  <si>
    <t>Q88BX1</t>
  </si>
  <si>
    <t>ATP synthase subunit delta</t>
  </si>
  <si>
    <t>atpH</t>
  </si>
  <si>
    <t>Q88BX2</t>
  </si>
  <si>
    <t>ATP synthase subunit alpha</t>
  </si>
  <si>
    <t>atpA</t>
  </si>
  <si>
    <t>Q88BX3</t>
  </si>
  <si>
    <t>ATP synthase gamma chain</t>
  </si>
  <si>
    <t>atpG</t>
  </si>
  <si>
    <t>Q88BX4</t>
  </si>
  <si>
    <t>ATP synthase subunit beta</t>
  </si>
  <si>
    <t>atpD</t>
  </si>
  <si>
    <t>Q88BX5</t>
  </si>
  <si>
    <t>ATP synthase epsilon chain</t>
  </si>
  <si>
    <t>atpC</t>
  </si>
  <si>
    <t>Q88BX6</t>
  </si>
  <si>
    <t>Bifunctional protein GlmU</t>
  </si>
  <si>
    <t>glmU</t>
  </si>
  <si>
    <t>Q88BX8</t>
  </si>
  <si>
    <t>Glutamine--fructose-6-phosphate aminotransferase [isomerizing]</t>
  </si>
  <si>
    <t>glmS</t>
  </si>
  <si>
    <t>Q88BY7</t>
  </si>
  <si>
    <t>PP_5400</t>
  </si>
  <si>
    <t>Q88BY8</t>
  </si>
  <si>
    <t>PP_5399</t>
  </si>
  <si>
    <t>Q88BY9</t>
  </si>
  <si>
    <t>PP_5395</t>
  </si>
  <si>
    <t>Q88C17</t>
  </si>
  <si>
    <t>Dihydrolipoyl dehydrogenase</t>
  </si>
  <si>
    <t>lpd3</t>
  </si>
  <si>
    <t>Q88C18</t>
  </si>
  <si>
    <t>Cyclopropane-fatty-acyl-phospholipid synthase, putative</t>
  </si>
  <si>
    <t>PP_5365</t>
  </si>
  <si>
    <t>Q88C26</t>
  </si>
  <si>
    <t>Pyridoxamine kinase</t>
  </si>
  <si>
    <t>pdxY</t>
  </si>
  <si>
    <t>Q88C27</t>
  </si>
  <si>
    <t>Long-chain acyl-CoA thioester hydrolase family protein</t>
  </si>
  <si>
    <t>PP_5356</t>
  </si>
  <si>
    <t>Q88C30</t>
  </si>
  <si>
    <t>PP_5353</t>
  </si>
  <si>
    <t>Q88C31</t>
  </si>
  <si>
    <t>DNA helicase</t>
  </si>
  <si>
    <t>uvrD</t>
  </si>
  <si>
    <t>Q88C32</t>
  </si>
  <si>
    <t>Glucose-6-phosphate 1-dehydrogenase</t>
  </si>
  <si>
    <t>zwf-3</t>
  </si>
  <si>
    <t>Q88C33</t>
  </si>
  <si>
    <t>Transcriptional regulator, RpiR family</t>
  </si>
  <si>
    <t>PP_5350</t>
  </si>
  <si>
    <t>Q88C36</t>
  </si>
  <si>
    <t>Acetyl-CoA carboxylase, biotin carboxylase</t>
  </si>
  <si>
    <t>accC-2</t>
  </si>
  <si>
    <t>Q88C37</t>
  </si>
  <si>
    <t>Oxaloacetate decarboxylase, alpha subunit</t>
  </si>
  <si>
    <t>oadA</t>
  </si>
  <si>
    <t>Q88C38</t>
  </si>
  <si>
    <t>Acetyltransferase, GNAT family</t>
  </si>
  <si>
    <t>PP_5345</t>
  </si>
  <si>
    <t>Q88C39</t>
  </si>
  <si>
    <t>PP_5344</t>
  </si>
  <si>
    <t>Q88C45;Q88DS1</t>
  </si>
  <si>
    <t>Aspartate ammonia-lyase</t>
  </si>
  <si>
    <t>aspA</t>
  </si>
  <si>
    <t>Q88C46</t>
  </si>
  <si>
    <t>Transcriptional regulator, LysR family</t>
  </si>
  <si>
    <t>PP_5337</t>
  </si>
  <si>
    <t>Q88C47</t>
  </si>
  <si>
    <t>N5-carboxyaminoimidazole ribonucleotide mutase</t>
  </si>
  <si>
    <t>purE</t>
  </si>
  <si>
    <t>Q88C48</t>
  </si>
  <si>
    <t>N5-carboxyaminoimidazole ribonucleotide synthase</t>
  </si>
  <si>
    <t>purK</t>
  </si>
  <si>
    <t>Q88C51</t>
  </si>
  <si>
    <t>PP_5332</t>
  </si>
  <si>
    <t>Q88C54</t>
  </si>
  <si>
    <t>Phosphate ABC transporter, periplasmic phosphate-binding protein</t>
  </si>
  <si>
    <t>pstS</t>
  </si>
  <si>
    <t>Q88C57</t>
  </si>
  <si>
    <t>Phosphate import ATP-binding protein PstB 2</t>
  </si>
  <si>
    <t>pstB2</t>
  </si>
  <si>
    <t>Q88C58</t>
  </si>
  <si>
    <t>Phosphate-specific transport system accessory protein PhoU</t>
  </si>
  <si>
    <t>phoU</t>
  </si>
  <si>
    <t>Q88C59</t>
  </si>
  <si>
    <t>Response regulator</t>
  </si>
  <si>
    <t>PP_5324</t>
  </si>
  <si>
    <t>Q88C61</t>
  </si>
  <si>
    <t>Metal ion transporter, putative</t>
  </si>
  <si>
    <t>PP_5322</t>
  </si>
  <si>
    <t>Q88C63</t>
  </si>
  <si>
    <t>DNA-binding response regulator PhoB</t>
  </si>
  <si>
    <t>phoB</t>
  </si>
  <si>
    <t>Q88C69</t>
  </si>
  <si>
    <t>Rubredoxin reductase</t>
  </si>
  <si>
    <t>rubB</t>
  </si>
  <si>
    <t>Q88C70</t>
  </si>
  <si>
    <t>DNA-binding protein HU-alpha</t>
  </si>
  <si>
    <t>hupA</t>
  </si>
  <si>
    <t>Q88C72</t>
  </si>
  <si>
    <t>PP_5311</t>
  </si>
  <si>
    <t>Q88C74</t>
  </si>
  <si>
    <t>PP_5309</t>
  </si>
  <si>
    <t>Q88C75</t>
  </si>
  <si>
    <t>Ferric siderophore transport system, periplasmic binding protein TonB</t>
  </si>
  <si>
    <t>tonB</t>
  </si>
  <si>
    <t>Q88C76</t>
  </si>
  <si>
    <t>Ferric siderophore transport system, inner membrane protein ExbD</t>
  </si>
  <si>
    <t>exbD</t>
  </si>
  <si>
    <t>Q88C77</t>
  </si>
  <si>
    <t>Ferric siderophore transport system protein ExbB</t>
  </si>
  <si>
    <t>exbB</t>
  </si>
  <si>
    <t>Q88C79</t>
  </si>
  <si>
    <t>Lipoprotein, putative</t>
  </si>
  <si>
    <t>PP_5304</t>
  </si>
  <si>
    <t>Q88C80</t>
  </si>
  <si>
    <t>Endoribonuclease</t>
  </si>
  <si>
    <t>PP_5303</t>
  </si>
  <si>
    <t>Q88C81</t>
  </si>
  <si>
    <t>Guanosine-3,5-bis(Diphosphate) 3-pyrophosphohydrolase</t>
  </si>
  <si>
    <t>spoT</t>
  </si>
  <si>
    <t>Q88C82</t>
  </si>
  <si>
    <t>DNA-directed RNA polymerase subunit omega</t>
  </si>
  <si>
    <t>rpoZ</t>
  </si>
  <si>
    <t>Q88C83</t>
  </si>
  <si>
    <t>PP_5300</t>
  </si>
  <si>
    <t>Q88C87</t>
  </si>
  <si>
    <t>Guanylate kinase</t>
  </si>
  <si>
    <t>gmk</t>
  </si>
  <si>
    <t>Q88C88</t>
  </si>
  <si>
    <t>PP_5295</t>
  </si>
  <si>
    <t>Q88C89</t>
  </si>
  <si>
    <t>Ribonuclease PH</t>
  </si>
  <si>
    <t>rph</t>
  </si>
  <si>
    <t>Q88C91</t>
  </si>
  <si>
    <t>Catabolite repression control protein</t>
  </si>
  <si>
    <t>crc</t>
  </si>
  <si>
    <t>Q88C92</t>
  </si>
  <si>
    <t>Orotate phosphoribosyltransferase</t>
  </si>
  <si>
    <t>pyrE</t>
  </si>
  <si>
    <t>Q88C93</t>
  </si>
  <si>
    <t>Phosphomannomutase/phosphoglucomutase</t>
  </si>
  <si>
    <t>algC</t>
  </si>
  <si>
    <t>Q88C95</t>
  </si>
  <si>
    <t>Deoxyuridine 5-triphosphate nucleotidohydrolase</t>
  </si>
  <si>
    <t>dut</t>
  </si>
  <si>
    <t>Q88C96</t>
  </si>
  <si>
    <t>Phosphopantothenoylcysteine decarboxylase/phosphopantothenate--cysteine ligase</t>
  </si>
  <si>
    <t>coaBC</t>
  </si>
  <si>
    <t>Q88C98</t>
  </si>
  <si>
    <t>Periplasmic dipeptide-binding protein, putative</t>
  </si>
  <si>
    <t>PP_5283</t>
  </si>
  <si>
    <t>Q88C99</t>
  </si>
  <si>
    <t>50S ribosomal protein L28</t>
  </si>
  <si>
    <t>rpmB</t>
  </si>
  <si>
    <t>Q88CA0</t>
  </si>
  <si>
    <t>50S ribosomal protein L33</t>
  </si>
  <si>
    <t>rpmG</t>
  </si>
  <si>
    <t>Q88CA2</t>
  </si>
  <si>
    <t>PP_5279</t>
  </si>
  <si>
    <t>Q88CA3</t>
  </si>
  <si>
    <t>Aldehyde dehydrogenase family protein</t>
  </si>
  <si>
    <t>PP_5278</t>
  </si>
  <si>
    <t>Q88CA8</t>
  </si>
  <si>
    <t>Oxidoreductase, putative</t>
  </si>
  <si>
    <t>PP_5273</t>
  </si>
  <si>
    <t>Q88CB0</t>
  </si>
  <si>
    <t>Leucine-responsive regulatory protein</t>
  </si>
  <si>
    <t>lrp</t>
  </si>
  <si>
    <t>Q88CB1</t>
  </si>
  <si>
    <t>D-amino acid dehydrogenase 2</t>
  </si>
  <si>
    <t>dadA2</t>
  </si>
  <si>
    <t>Q88CB2</t>
  </si>
  <si>
    <t>Alanine racemase</t>
  </si>
  <si>
    <t>dadX</t>
  </si>
  <si>
    <t>Q88CB3</t>
  </si>
  <si>
    <t>Transcriptional regulator, Cro/CI family</t>
  </si>
  <si>
    <t>PP_5268</t>
  </si>
  <si>
    <t>Q88CB6</t>
  </si>
  <si>
    <t>Xanthine phosphoribosyltransferase</t>
  </si>
  <si>
    <t>xpt</t>
  </si>
  <si>
    <t>Q88CB7</t>
  </si>
  <si>
    <t>rep</t>
  </si>
  <si>
    <t>Q88CC1</t>
  </si>
  <si>
    <t>PP_5260</t>
  </si>
  <si>
    <t>Q88CC3</t>
  </si>
  <si>
    <t>PP_5258</t>
  </si>
  <si>
    <t>Q88CC4</t>
  </si>
  <si>
    <t>Oxidoreductase, FAD-binding</t>
  </si>
  <si>
    <t>PP_5257</t>
  </si>
  <si>
    <t>Q88CD2</t>
  </si>
  <si>
    <t>PP_5249</t>
  </si>
  <si>
    <t>Q88CE6</t>
  </si>
  <si>
    <t>PP_5235</t>
  </si>
  <si>
    <t>Q88CE7</t>
  </si>
  <si>
    <t>Nitrogen regulatory protein P-II</t>
  </si>
  <si>
    <t>PP_5234</t>
  </si>
  <si>
    <t>Q88CE9</t>
  </si>
  <si>
    <t>PP_5232</t>
  </si>
  <si>
    <t>Q88CF0</t>
  </si>
  <si>
    <t>Hydrolase, haloacid dehalogenase-like family</t>
  </si>
  <si>
    <t>PP_5231</t>
  </si>
  <si>
    <t>Q88CF2</t>
  </si>
  <si>
    <t>PP_5229</t>
  </si>
  <si>
    <t>Q88CF3</t>
  </si>
  <si>
    <t>Diaminopimelate epimerase</t>
  </si>
  <si>
    <t>dapF</t>
  </si>
  <si>
    <t>Q88CF4</t>
  </si>
  <si>
    <t>Diaminopimelate decarboxylase</t>
  </si>
  <si>
    <t>lysA-2</t>
  </si>
  <si>
    <t>Q88CF5</t>
  </si>
  <si>
    <t>Lipoprotein, Lppl family</t>
  </si>
  <si>
    <t>PP_5226</t>
  </si>
  <si>
    <t>Q88CF6</t>
  </si>
  <si>
    <t>Protein CyaY</t>
  </si>
  <si>
    <t>cyaY</t>
  </si>
  <si>
    <t>Q88CF7</t>
  </si>
  <si>
    <t>PP_5224</t>
  </si>
  <si>
    <t>Q88CF8</t>
  </si>
  <si>
    <t>Nucleoside diphosphate kinase regulator</t>
  </si>
  <si>
    <t>rnk</t>
  </si>
  <si>
    <t>Q88CG1</t>
  </si>
  <si>
    <t>Enhancing lycopene biosynthesis protein 2</t>
  </si>
  <si>
    <t>elbB</t>
  </si>
  <si>
    <t>Q88CG4</t>
  </si>
  <si>
    <t>Polyphosphate kinase</t>
  </si>
  <si>
    <t>ppk</t>
  </si>
  <si>
    <t>Q88CG5</t>
  </si>
  <si>
    <t>Exopolyphosphatase</t>
  </si>
  <si>
    <t>ppx</t>
  </si>
  <si>
    <t>Q88CG6</t>
  </si>
  <si>
    <t>Thioredoxin</t>
  </si>
  <si>
    <t>trx-2</t>
  </si>
  <si>
    <t>Q88CG7</t>
  </si>
  <si>
    <t>Transcription termination factor Rho</t>
  </si>
  <si>
    <t>rho</t>
  </si>
  <si>
    <t>Q88CG8</t>
  </si>
  <si>
    <t>3-octaprenyl-4-hydroxybenzoate carboxy-lyase</t>
  </si>
  <si>
    <t>ubiD</t>
  </si>
  <si>
    <t>Q88CH2</t>
  </si>
  <si>
    <t>PP_5209</t>
  </si>
  <si>
    <t>Q88CH5</t>
  </si>
  <si>
    <t>Membrane fusion protein</t>
  </si>
  <si>
    <t>PP_5206</t>
  </si>
  <si>
    <t>Q88CH6</t>
  </si>
  <si>
    <t>PP_5205</t>
  </si>
  <si>
    <t>Q88CH8</t>
  </si>
  <si>
    <t>5-formyltetrahydrofolate cyclo-ligase</t>
  </si>
  <si>
    <t>PP_5203</t>
  </si>
  <si>
    <t>Q88CI0</t>
  </si>
  <si>
    <t>UPF0149 protein PP_5201</t>
  </si>
  <si>
    <t>PP_5201</t>
  </si>
  <si>
    <t>Q88CI1</t>
  </si>
  <si>
    <t>Aminopeptidase P II</t>
  </si>
  <si>
    <t>pepP</t>
  </si>
  <si>
    <t>Q88CI2</t>
  </si>
  <si>
    <t>2-octaprenyl-6-methoxyphenyl hydroxylase</t>
  </si>
  <si>
    <t>ubiH</t>
  </si>
  <si>
    <t>Q88CI4</t>
  </si>
  <si>
    <t>2-octaprenyl-3-methyl-6-methoxy-1,4-benzoquinol hydroxylase</t>
  </si>
  <si>
    <t>ubiF</t>
  </si>
  <si>
    <t>Q88CI5</t>
  </si>
  <si>
    <t>Iron ABC transporter, periplasmic iron-binding protein, putative</t>
  </si>
  <si>
    <t>PP_5196</t>
  </si>
  <si>
    <t>Q88CI7</t>
  </si>
  <si>
    <t>Aminomethyltransferase</t>
  </si>
  <si>
    <t>gcvT</t>
  </si>
  <si>
    <t>Q88CI8</t>
  </si>
  <si>
    <t>Glycine cleavage system H protein 2</t>
  </si>
  <si>
    <t>gcvH2</t>
  </si>
  <si>
    <t>Q88CI9</t>
  </si>
  <si>
    <t>Glycine dehydrogenase (decarboxylating) 2</t>
  </si>
  <si>
    <t>gcvP2</t>
  </si>
  <si>
    <t>Q88CJ4</t>
  </si>
  <si>
    <t>PP_5187</t>
  </si>
  <si>
    <t>Q88CJ5</t>
  </si>
  <si>
    <t>Acetylornithine deacetylase</t>
  </si>
  <si>
    <t>argE</t>
  </si>
  <si>
    <t>Q88CJ6;Q88C84</t>
  </si>
  <si>
    <t>Glutamine synthetase, putative</t>
  </si>
  <si>
    <t>PP_5184</t>
  </si>
  <si>
    <t>Q88CJ7</t>
  </si>
  <si>
    <t>PP_5183</t>
  </si>
  <si>
    <t>Q88CJ8</t>
  </si>
  <si>
    <t>Aminotransferase, class III</t>
  </si>
  <si>
    <t>PP_5182</t>
  </si>
  <si>
    <t>Q88CJ9</t>
  </si>
  <si>
    <t>Putrescine ABC transporter, periplasmic putrescine-binding protein</t>
  </si>
  <si>
    <t>potF-2</t>
  </si>
  <si>
    <t>Q88CK0</t>
  </si>
  <si>
    <t>potF-1</t>
  </si>
  <si>
    <t>Q88CK1</t>
  </si>
  <si>
    <t>Polyamine-transporting ATPase</t>
  </si>
  <si>
    <t>potG</t>
  </si>
  <si>
    <t>Q88CL2</t>
  </si>
  <si>
    <t>Sulfate/thiosulfate import ATP-binding protein CysA</t>
  </si>
  <si>
    <t>cysA</t>
  </si>
  <si>
    <t>Q88CL5</t>
  </si>
  <si>
    <t>PP_5165</t>
  </si>
  <si>
    <t>Q88CL7</t>
  </si>
  <si>
    <t>Acetyltransferase, CysE/LacA/LpxA/NodL family</t>
  </si>
  <si>
    <t>PP_5163</t>
  </si>
  <si>
    <t>Q88CM0</t>
  </si>
  <si>
    <t>PP_5160</t>
  </si>
  <si>
    <t>Q88CM4</t>
  </si>
  <si>
    <t>PP_5156</t>
  </si>
  <si>
    <t>Q88CM5</t>
  </si>
  <si>
    <t>D-3-phosphoglycerate dehydrogenase</t>
  </si>
  <si>
    <t>serA</t>
  </si>
  <si>
    <t>Q88CM6</t>
  </si>
  <si>
    <t>Oxidoreductase, FAD-binding, putative</t>
  </si>
  <si>
    <t>PP_5154</t>
  </si>
  <si>
    <t>Q88CM7</t>
  </si>
  <si>
    <t>Fumarylacetoacetate hydrolase family protein</t>
  </si>
  <si>
    <t>PP_5153</t>
  </si>
  <si>
    <t>Q88CN0</t>
  </si>
  <si>
    <t>Ribose-5-phosphate isomerase A</t>
  </si>
  <si>
    <t>rpiA</t>
  </si>
  <si>
    <t>Q88CN1</t>
  </si>
  <si>
    <t>L-threonine dehydratase</t>
  </si>
  <si>
    <t>ilvA-2</t>
  </si>
  <si>
    <t>Q88CN4</t>
  </si>
  <si>
    <t>RNA pyrophosphohydrolase</t>
  </si>
  <si>
    <t>rppH</t>
  </si>
  <si>
    <t>Q88CN5</t>
  </si>
  <si>
    <t>Phosphoenolpyruvate-protein phosphotransferase PtsP</t>
  </si>
  <si>
    <t>ptsP</t>
  </si>
  <si>
    <t>Q88CN9</t>
  </si>
  <si>
    <t>Thymidylate synthase</t>
  </si>
  <si>
    <t>thyA</t>
  </si>
  <si>
    <t>Q88CP1</t>
  </si>
  <si>
    <t>Cadmium translocating P-type ATPase</t>
  </si>
  <si>
    <t>cadA-2</t>
  </si>
  <si>
    <t>Q88CP8</t>
  </si>
  <si>
    <t>Dihydrofolate reductase</t>
  </si>
  <si>
    <t>folA</t>
  </si>
  <si>
    <t>Q88CQ2</t>
  </si>
  <si>
    <t>Dihydroxy-acid dehydratase</t>
  </si>
  <si>
    <t>ilvD</t>
  </si>
  <si>
    <t>Q88CQ3</t>
  </si>
  <si>
    <t>PP_5127</t>
  </si>
  <si>
    <t>Q88CQ4</t>
  </si>
  <si>
    <t>PP_5126</t>
  </si>
  <si>
    <t>Q88CQ7</t>
  </si>
  <si>
    <t>Phosphopantetheine adenylyltransferase</t>
  </si>
  <si>
    <t>coaD</t>
  </si>
  <si>
    <t>Q88CR2</t>
  </si>
  <si>
    <t>Thiosulfate sulfurtransferase, putative</t>
  </si>
  <si>
    <t>PP_5118</t>
  </si>
  <si>
    <t>Q88CR6</t>
  </si>
  <si>
    <t>Ribosomal RNA small subunit methyltransferase D</t>
  </si>
  <si>
    <t>PP_5114</t>
  </si>
  <si>
    <t>Q88CR7</t>
  </si>
  <si>
    <t>PP_5113</t>
  </si>
  <si>
    <t>Q88CR8</t>
  </si>
  <si>
    <t>Zinc protease, putative</t>
  </si>
  <si>
    <t>PP_5112</t>
  </si>
  <si>
    <t>Q88CR9</t>
  </si>
  <si>
    <t>Signal recognition particle receptor FtsY</t>
  </si>
  <si>
    <t>ftsY</t>
  </si>
  <si>
    <t>Q88CS0</t>
  </si>
  <si>
    <t>Cell division ABC transporter, ATP-binding protein FtsE</t>
  </si>
  <si>
    <t>ftsE</t>
  </si>
  <si>
    <t>Q88CS5</t>
  </si>
  <si>
    <t>PP_5105</t>
  </si>
  <si>
    <t>Q88CS6</t>
  </si>
  <si>
    <t>Thiazole synthase</t>
  </si>
  <si>
    <t>thiG</t>
  </si>
  <si>
    <t>Q88CS7</t>
  </si>
  <si>
    <t>tRNA (guanine-N(7)-)-methyltransferase</t>
  </si>
  <si>
    <t>trmB</t>
  </si>
  <si>
    <t>Q88CS9</t>
  </si>
  <si>
    <t>Oxygen-independent coproporphyrinogen III oxidase, putative</t>
  </si>
  <si>
    <t>PP_5101</t>
  </si>
  <si>
    <t>Q88CZ0</t>
  </si>
  <si>
    <t>PP_5039</t>
  </si>
  <si>
    <t>Q88CZ4</t>
  </si>
  <si>
    <t>Histidine utilization repressor</t>
  </si>
  <si>
    <t>hutC</t>
  </si>
  <si>
    <t>Q88CZ6</t>
  </si>
  <si>
    <t>Urocanate hydratase</t>
  </si>
  <si>
    <t>hutU</t>
  </si>
  <si>
    <t>Q88CZ7</t>
  </si>
  <si>
    <t>Histidine ammonia-lyase</t>
  </si>
  <si>
    <t>hutH</t>
  </si>
  <si>
    <t>Q88CZ9</t>
  </si>
  <si>
    <t>Imidazolonepropionase</t>
  </si>
  <si>
    <t>hutI</t>
  </si>
  <si>
    <t>Q88CT0</t>
  </si>
  <si>
    <t>Non-canonical purine NTP pyrophosphatase</t>
  </si>
  <si>
    <t>PP_5100</t>
  </si>
  <si>
    <t>Q88CT2</t>
  </si>
  <si>
    <t>Methionine biosynthesis protein</t>
  </si>
  <si>
    <t>metW</t>
  </si>
  <si>
    <t>Q88CT3</t>
  </si>
  <si>
    <t>Homoserine O-acetyltransferase</t>
  </si>
  <si>
    <t>metX</t>
  </si>
  <si>
    <t>Q88CT5</t>
  </si>
  <si>
    <t>Pyrroline-5-carboxylate reductase</t>
  </si>
  <si>
    <t>proC-2</t>
  </si>
  <si>
    <t>Q88CT6</t>
  </si>
  <si>
    <t>PP_5094</t>
  </si>
  <si>
    <t>Q88CU0</t>
  </si>
  <si>
    <t>PP_5090</t>
  </si>
  <si>
    <t>Q88CU1</t>
  </si>
  <si>
    <t>Arginine--tRNA ligase</t>
  </si>
  <si>
    <t>argS</t>
  </si>
  <si>
    <t>Q88CU3</t>
  </si>
  <si>
    <t>50S ribosomal protein L31</t>
  </si>
  <si>
    <t>rpmE</t>
  </si>
  <si>
    <t>Q88CU5</t>
  </si>
  <si>
    <t>Malic enzyme</t>
  </si>
  <si>
    <t>maeB</t>
  </si>
  <si>
    <t>Q88CU6</t>
  </si>
  <si>
    <t>Penicillin-binding protein</t>
  </si>
  <si>
    <t>PP_5084</t>
  </si>
  <si>
    <t>Q88CW0</t>
  </si>
  <si>
    <t>ParA family protein</t>
  </si>
  <si>
    <t>PP_5070</t>
  </si>
  <si>
    <t>Q88CW1</t>
  </si>
  <si>
    <t>Thioredoxin 2</t>
  </si>
  <si>
    <t>trxC</t>
  </si>
  <si>
    <t>Q88CV2</t>
  </si>
  <si>
    <t>3-dehydroquinate synthase</t>
  </si>
  <si>
    <t>aroB</t>
  </si>
  <si>
    <t>Q88CW2</t>
  </si>
  <si>
    <t>UPF0061 protein PP_5068</t>
  </si>
  <si>
    <t>PP_5068</t>
  </si>
  <si>
    <t>Q88CV3</t>
  </si>
  <si>
    <t>PP_5077</t>
  </si>
  <si>
    <t>Q88CW3</t>
  </si>
  <si>
    <t>Potassium efflux system protein KefA, putative</t>
  </si>
  <si>
    <t>PP_5067</t>
  </si>
  <si>
    <t>Q88CV4</t>
  </si>
  <si>
    <t>Glutamate synthase, large subunit</t>
  </si>
  <si>
    <t>gltB</t>
  </si>
  <si>
    <t>Q88CV5</t>
  </si>
  <si>
    <t>Glutamate synthase, small subunit</t>
  </si>
  <si>
    <t>gltD</t>
  </si>
  <si>
    <t>Q88CV6</t>
  </si>
  <si>
    <t>Uroporphyrinogen decarboxylase</t>
  </si>
  <si>
    <t>hemE</t>
  </si>
  <si>
    <t>Q88CW6</t>
  </si>
  <si>
    <t>Oxygen-dependent choline dehydrogenase</t>
  </si>
  <si>
    <t>betA</t>
  </si>
  <si>
    <t>Q88CW7</t>
  </si>
  <si>
    <t>NAD/NADP-dependent betaine aldehyde dehydrogenase</t>
  </si>
  <si>
    <t>betB</t>
  </si>
  <si>
    <t>Q88CW9</t>
  </si>
  <si>
    <t>Choline/carnitine/betaine transporter family protein</t>
  </si>
  <si>
    <t>PP_5061</t>
  </si>
  <si>
    <t>Q88CX1</t>
  </si>
  <si>
    <t>PP_5059</t>
  </si>
  <si>
    <t>Q88CX2</t>
  </si>
  <si>
    <t>Carboxyl-terminal protease</t>
  </si>
  <si>
    <t>PP_5058</t>
  </si>
  <si>
    <t>Q88CX3</t>
  </si>
  <si>
    <t>Peptidase, M23/M37 family</t>
  </si>
  <si>
    <t>PP_5057</t>
  </si>
  <si>
    <t>Q88CX4</t>
  </si>
  <si>
    <t>2,3-bisphosphoglycerate-independent phosphoglycerate mutase</t>
  </si>
  <si>
    <t>gpmI</t>
  </si>
  <si>
    <t>Q88CX5</t>
  </si>
  <si>
    <t>Rhodanese domain protein</t>
  </si>
  <si>
    <t>PP_5055</t>
  </si>
  <si>
    <t>Q88CX6</t>
  </si>
  <si>
    <t>Glutaredoxin</t>
  </si>
  <si>
    <t>PP_5054</t>
  </si>
  <si>
    <t>Q88CX7</t>
  </si>
  <si>
    <t>Protein-export protein SecB</t>
  </si>
  <si>
    <t>secB</t>
  </si>
  <si>
    <t>Q88CX8</t>
  </si>
  <si>
    <t>tRNA (cytidine(34)-2-O)-methyltransferase</t>
  </si>
  <si>
    <t>trmL</t>
  </si>
  <si>
    <t>Q88CY1</t>
  </si>
  <si>
    <t>Two-component response regulator NtrC</t>
  </si>
  <si>
    <t>ntrC</t>
  </si>
  <si>
    <t>Q88CY3</t>
  </si>
  <si>
    <t>Glutamine synthetase</t>
  </si>
  <si>
    <t>glnA</t>
  </si>
  <si>
    <t>Q88CY4</t>
  </si>
  <si>
    <t>tRNA sulfurtransferase</t>
  </si>
  <si>
    <t>thiI</t>
  </si>
  <si>
    <t>Q88CY5</t>
  </si>
  <si>
    <t>GTP-binding protein TypA/BipA</t>
  </si>
  <si>
    <t>PP_5044</t>
  </si>
  <si>
    <t>Q88CY7</t>
  </si>
  <si>
    <t>PP_5042</t>
  </si>
  <si>
    <t>Q88CY8</t>
  </si>
  <si>
    <t>Alpha-1,4 glucan phosphorylase</t>
  </si>
  <si>
    <t>glgP</t>
  </si>
  <si>
    <t>Q88CY9</t>
  </si>
  <si>
    <t>Fructose-1,6-bisphosphatase class 1</t>
  </si>
  <si>
    <t>fbp</t>
  </si>
  <si>
    <t>Q88D01</t>
  </si>
  <si>
    <t>Proline iminopeptidase</t>
  </si>
  <si>
    <t>pip</t>
  </si>
  <si>
    <t>Q88D03</t>
  </si>
  <si>
    <t>Glucans biosynthesis protein G</t>
  </si>
  <si>
    <t>opgG</t>
  </si>
  <si>
    <t>Q88D04</t>
  </si>
  <si>
    <t>Glucans biosynthesis glucosyltransferase H</t>
  </si>
  <si>
    <t>opgH</t>
  </si>
  <si>
    <t>Q88D05</t>
  </si>
  <si>
    <t>Amino acid ABC transporter, periplasmic amino acid-binding protein</t>
  </si>
  <si>
    <t>PP_5024</t>
  </si>
  <si>
    <t>Q88D06</t>
  </si>
  <si>
    <t>Amino acid ABC transporter, permease protein</t>
  </si>
  <si>
    <t>PP_5023</t>
  </si>
  <si>
    <t>Q88D07</t>
  </si>
  <si>
    <t>Amino acid ABC transporter, ATP-binding protein</t>
  </si>
  <si>
    <t>PP_5022</t>
  </si>
  <si>
    <t>Q88D09;Q88QD2</t>
  </si>
  <si>
    <t>Methyl-accepting chemotaxis transducer</t>
  </si>
  <si>
    <t>PP_5020</t>
  </si>
  <si>
    <t>Ribosomal RNA small subunit methyltransferase E</t>
  </si>
  <si>
    <t>Q88D15</t>
  </si>
  <si>
    <t>Phosphoribosyl-AMP cyclohydrolase</t>
  </si>
  <si>
    <t>hisI</t>
  </si>
  <si>
    <t>Q88D16</t>
  </si>
  <si>
    <t>PP_5012</t>
  </si>
  <si>
    <t>Q88D17</t>
  </si>
  <si>
    <t>Ubiquinone/menaquinone biosynthesis C-methyltransferase UbiE</t>
  </si>
  <si>
    <t>ubiE</t>
  </si>
  <si>
    <t>Q88D18</t>
  </si>
  <si>
    <t>PP_5010</t>
  </si>
  <si>
    <t>Q88D20</t>
  </si>
  <si>
    <t>Polyhydroxyalkanoate granule-associated protein GA1</t>
  </si>
  <si>
    <t>PP_5008</t>
  </si>
  <si>
    <t>Q88D21</t>
  </si>
  <si>
    <t>Polyhydroxyalkanoate granule-associated protein GA2</t>
  </si>
  <si>
    <t>PP_5007</t>
  </si>
  <si>
    <t>Q88D25</t>
  </si>
  <si>
    <t>Poly(3-hydroxyalkanoate) polymerase 1</t>
  </si>
  <si>
    <t>phaA</t>
  </si>
  <si>
    <t>Q88D26</t>
  </si>
  <si>
    <t>PP_5002</t>
  </si>
  <si>
    <t>Q88D27</t>
  </si>
  <si>
    <t>ATP-dependent protease ATPase subunit HslU</t>
  </si>
  <si>
    <t>hslU</t>
  </si>
  <si>
    <t>Q88D28</t>
  </si>
  <si>
    <t>ATP-dependent protease subunit HslV</t>
  </si>
  <si>
    <t>hslV</t>
  </si>
  <si>
    <t>Q88D29</t>
  </si>
  <si>
    <t>Dihydroorotase</t>
  </si>
  <si>
    <t>pyrC</t>
  </si>
  <si>
    <t>Q88D30</t>
  </si>
  <si>
    <t>Aspartate carbamoyltransferase</t>
  </si>
  <si>
    <t>pyrB</t>
  </si>
  <si>
    <t>Q88D31</t>
  </si>
  <si>
    <t>Transcriptional regulator PyrR</t>
  </si>
  <si>
    <t>pyrR</t>
  </si>
  <si>
    <t>Q88D32</t>
  </si>
  <si>
    <t>Putative Holliday junction resolvase</t>
  </si>
  <si>
    <t>PP_4996</t>
  </si>
  <si>
    <t>Q88D35</t>
  </si>
  <si>
    <t>Glutathione synthetase</t>
  </si>
  <si>
    <t>gshB</t>
  </si>
  <si>
    <t>Q88D37</t>
  </si>
  <si>
    <t>Type IV pili response regulator PilH</t>
  </si>
  <si>
    <t>pilH</t>
  </si>
  <si>
    <t>Q88D40</t>
  </si>
  <si>
    <t>Type IV pili sensor histidine kinase/response regulator, PilL/ChpA fusion protein</t>
  </si>
  <si>
    <t>PP_4988</t>
  </si>
  <si>
    <t>Q88D43</t>
  </si>
  <si>
    <t>PP_4985</t>
  </si>
  <si>
    <t>Q88D44</t>
  </si>
  <si>
    <t>Adenosylmethionine-8-amino-7-oxononanoate aminotransferase</t>
  </si>
  <si>
    <t>bioA</t>
  </si>
  <si>
    <t>Q88D45</t>
  </si>
  <si>
    <t>Flavin-containing monamine oxidase family protein</t>
  </si>
  <si>
    <t>PP_4983</t>
  </si>
  <si>
    <t>Q88D47</t>
  </si>
  <si>
    <t>UPF0312 protein PP_4981</t>
  </si>
  <si>
    <t>PP_4981</t>
  </si>
  <si>
    <t>Q88D48</t>
  </si>
  <si>
    <t>ATP-dependent RNA helicase RhlE</t>
  </si>
  <si>
    <t>rhlE</t>
  </si>
  <si>
    <t>Q88D50</t>
  </si>
  <si>
    <t>PP_4978</t>
  </si>
  <si>
    <t>Q88D51</t>
  </si>
  <si>
    <t>Methylenetetrahydrofolate reductase</t>
  </si>
  <si>
    <t>metF</t>
  </si>
  <si>
    <t>Q88D52</t>
  </si>
  <si>
    <t>PP_4975</t>
  </si>
  <si>
    <t>Q88D56</t>
  </si>
  <si>
    <t>Membrane-bound lytic murein transglycosylase A</t>
  </si>
  <si>
    <t>PP_4971</t>
  </si>
  <si>
    <t>Q88D58</t>
  </si>
  <si>
    <t>PP_4969</t>
  </si>
  <si>
    <t>Q88D60</t>
  </si>
  <si>
    <t>S-adenosylmethionine synthase</t>
  </si>
  <si>
    <t>metK</t>
  </si>
  <si>
    <t>Q88D61</t>
  </si>
  <si>
    <t>Transcriptional regulator, ArsR family</t>
  </si>
  <si>
    <t>PP_4966</t>
  </si>
  <si>
    <t>Q88D62</t>
  </si>
  <si>
    <t>Transketolase</t>
  </si>
  <si>
    <t>tktA</t>
  </si>
  <si>
    <t>Q88D63</t>
  </si>
  <si>
    <t>D-erythrose-4-phosphate dehydrogenase</t>
  </si>
  <si>
    <t>epd</t>
  </si>
  <si>
    <t>Q88D64</t>
  </si>
  <si>
    <t>Phosphoglycerate kinase</t>
  </si>
  <si>
    <t>pgk</t>
  </si>
  <si>
    <t>Q88D66</t>
  </si>
  <si>
    <t>PP_4961</t>
  </si>
  <si>
    <t>Q88D67</t>
  </si>
  <si>
    <t>Fructose-1,6-bisphosphate aldolase</t>
  </si>
  <si>
    <t>fda</t>
  </si>
  <si>
    <t>Q88D70</t>
  </si>
  <si>
    <t>PP_4957</t>
  </si>
  <si>
    <t>Q88D74</t>
  </si>
  <si>
    <t>PP_4953</t>
  </si>
  <si>
    <t>Q88D75</t>
  </si>
  <si>
    <t>ATP-dependent RNA helicase DbpA</t>
  </si>
  <si>
    <t>dbpA</t>
  </si>
  <si>
    <t>Q88D77</t>
  </si>
  <si>
    <t>PP_4950</t>
  </si>
  <si>
    <t>Q88D78</t>
  </si>
  <si>
    <t>TldD/PmbA family protein</t>
  </si>
  <si>
    <t>PP_4949</t>
  </si>
  <si>
    <t>Q88D80</t>
  </si>
  <si>
    <t>Proline dehydrogenase/delta-1-pyrroline-5-carboxylate dehydrogenase</t>
  </si>
  <si>
    <t>putA</t>
  </si>
  <si>
    <t>Q88D81</t>
  </si>
  <si>
    <t>Sodium/proline symporter</t>
  </si>
  <si>
    <t>putP</t>
  </si>
  <si>
    <t>Q88D82</t>
  </si>
  <si>
    <t>Ribosomal RNA large subunit methyltransferase J</t>
  </si>
  <si>
    <t>rlmJ</t>
  </si>
  <si>
    <t>Q88D83</t>
  </si>
  <si>
    <t>Carbamoyltransferase, NodU family</t>
  </si>
  <si>
    <t>PP_4944</t>
  </si>
  <si>
    <t>Q88D84</t>
  </si>
  <si>
    <t>Glycosyl transferase, putative</t>
  </si>
  <si>
    <t>PP_4943</t>
  </si>
  <si>
    <t>Q88D85</t>
  </si>
  <si>
    <t>PP_4942</t>
  </si>
  <si>
    <t>Q88D86</t>
  </si>
  <si>
    <t>PP_4941</t>
  </si>
  <si>
    <t>Q88D87</t>
  </si>
  <si>
    <t>PP_4940</t>
  </si>
  <si>
    <t>Q88D88</t>
  </si>
  <si>
    <t>PP_4939</t>
  </si>
  <si>
    <t>Q88D89</t>
  </si>
  <si>
    <t>PP_4938</t>
  </si>
  <si>
    <t>Q88D92</t>
  </si>
  <si>
    <t>Lipid A export ATP-binding/permease protein MsbA</t>
  </si>
  <si>
    <t>msbA</t>
  </si>
  <si>
    <t>Q88D93</t>
  </si>
  <si>
    <t>Bifunctional protein HldE</t>
  </si>
  <si>
    <t>hldE</t>
  </si>
  <si>
    <t>Q88D95</t>
  </si>
  <si>
    <t>PP_4932</t>
  </si>
  <si>
    <t>Q88D96</t>
  </si>
  <si>
    <t>PP_4931</t>
  </si>
  <si>
    <t>Q88DA4</t>
  </si>
  <si>
    <t>Outer membrane efflux protein</t>
  </si>
  <si>
    <t>PP_4923</t>
  </si>
  <si>
    <t>Q88DA8</t>
  </si>
  <si>
    <t>MutT/nudix family protein</t>
  </si>
  <si>
    <t>PP_4919</t>
  </si>
  <si>
    <t>Q88DB2</t>
  </si>
  <si>
    <t>DNA topoisomerase 4 subunit B</t>
  </si>
  <si>
    <t>parE</t>
  </si>
  <si>
    <t>Q88DB5</t>
  </si>
  <si>
    <t>DNA topoisomerase 4 subunit A</t>
  </si>
  <si>
    <t>parC</t>
  </si>
  <si>
    <t>Q88DB6</t>
  </si>
  <si>
    <t>PP_4911</t>
  </si>
  <si>
    <t>Q88DB7</t>
  </si>
  <si>
    <t>PP_4910</t>
  </si>
  <si>
    <t>Q88DB8</t>
  </si>
  <si>
    <t>Phosphoserine phosphatase</t>
  </si>
  <si>
    <t>serB</t>
  </si>
  <si>
    <t>Q88DB9</t>
  </si>
  <si>
    <t>Phosphatidylserine decarboxylase proenzyme</t>
  </si>
  <si>
    <t>psd</t>
  </si>
  <si>
    <t>Q88DC0</t>
  </si>
  <si>
    <t>Sulfurtransferase</t>
  </si>
  <si>
    <t>rhdA-2</t>
  </si>
  <si>
    <t>Q88DC1</t>
  </si>
  <si>
    <t>PP_4906</t>
  </si>
  <si>
    <t>Q88DC2</t>
  </si>
  <si>
    <t>Motility protein, MotA family</t>
  </si>
  <si>
    <t>PP_4905</t>
  </si>
  <si>
    <t>Q88DC3</t>
  </si>
  <si>
    <t>Motility protein, MotB family</t>
  </si>
  <si>
    <t>PP_4904</t>
  </si>
  <si>
    <t>Q88DC4</t>
  </si>
  <si>
    <t>Putative ribosome biogenesis GTPase RsgA</t>
  </si>
  <si>
    <t>rsgA</t>
  </si>
  <si>
    <t>Q88DC5</t>
  </si>
  <si>
    <t>Oligoribonuclease</t>
  </si>
  <si>
    <t>orn</t>
  </si>
  <si>
    <t>Q88DC8</t>
  </si>
  <si>
    <t>ADP-dependent (S)-NAD(P)H-hydrate dehydratase</t>
  </si>
  <si>
    <t>nnrD</t>
  </si>
  <si>
    <t>Q88DC9</t>
  </si>
  <si>
    <t>PP_4898</t>
  </si>
  <si>
    <t>Q88DD0</t>
  </si>
  <si>
    <t>N-acetylmuramoyl-L-alanine amidase</t>
  </si>
  <si>
    <t>PP_4897</t>
  </si>
  <si>
    <t>Q88DD1</t>
  </si>
  <si>
    <t>DNA mismatch repair protein MutL</t>
  </si>
  <si>
    <t>mutL</t>
  </si>
  <si>
    <t>Q88DD2</t>
  </si>
  <si>
    <t>tRNA dimethylallyltransferase</t>
  </si>
  <si>
    <t>miaA</t>
  </si>
  <si>
    <t>Q88DD3</t>
  </si>
  <si>
    <t>RNA-binding protein Hfq</t>
  </si>
  <si>
    <t>hfq</t>
  </si>
  <si>
    <t>Q88DD4</t>
  </si>
  <si>
    <t>GTPase HflX</t>
  </si>
  <si>
    <t>hflX</t>
  </si>
  <si>
    <t>Q88DD5</t>
  </si>
  <si>
    <t>HflK protein</t>
  </si>
  <si>
    <t>hflK</t>
  </si>
  <si>
    <t>Q88DD6</t>
  </si>
  <si>
    <t>Protein HflC</t>
  </si>
  <si>
    <t>hflC</t>
  </si>
  <si>
    <t>Q88DD7</t>
  </si>
  <si>
    <t>ATP phosphoribosyltransferase regulatory subunit</t>
  </si>
  <si>
    <t>hisZ</t>
  </si>
  <si>
    <t>Q88DD8</t>
  </si>
  <si>
    <t>Adenylosuccinate synthetase</t>
  </si>
  <si>
    <t>purA</t>
  </si>
  <si>
    <t>Q88DE5</t>
  </si>
  <si>
    <t>PP_4881</t>
  </si>
  <si>
    <t>Q88DE6</t>
  </si>
  <si>
    <t>Ribonuclease R</t>
  </si>
  <si>
    <t>vacB</t>
  </si>
  <si>
    <t>Q88DE7</t>
  </si>
  <si>
    <t>23S rRNA (guanosine-2-O-)-methyltransferase RlmB</t>
  </si>
  <si>
    <t>rlmB</t>
  </si>
  <si>
    <t>Q88DE8</t>
  </si>
  <si>
    <t>30S ribosomal protein S6</t>
  </si>
  <si>
    <t>rpsF</t>
  </si>
  <si>
    <t>Q88DE9</t>
  </si>
  <si>
    <t>30S ribosomal protein S18</t>
  </si>
  <si>
    <t>rpsR</t>
  </si>
  <si>
    <t>Q88DF1</t>
  </si>
  <si>
    <t>50S ribosomal protein L9</t>
  </si>
  <si>
    <t>rplI</t>
  </si>
  <si>
    <t>Q88DF2</t>
  </si>
  <si>
    <t>Replicative DNA helicase</t>
  </si>
  <si>
    <t>dnaB</t>
  </si>
  <si>
    <t>Q88DF3</t>
  </si>
  <si>
    <t>UPF0313 protein PP_4872</t>
  </si>
  <si>
    <t>PP_4872</t>
  </si>
  <si>
    <t>Q88DF5</t>
  </si>
  <si>
    <t>Azurin</t>
  </si>
  <si>
    <t>PP_4870</t>
  </si>
  <si>
    <t>Q88DF6</t>
  </si>
  <si>
    <t>NH(3)-dependent NAD(+) synthetase</t>
  </si>
  <si>
    <t>nadE</t>
  </si>
  <si>
    <t>Q88DF8</t>
  </si>
  <si>
    <t>Branched-chain amino acid ABC transporter, periplasmic amino acid-binding protein</t>
  </si>
  <si>
    <t>PP_4867</t>
  </si>
  <si>
    <t>Q88DG3</t>
  </si>
  <si>
    <t>Oxidoreductase, short chain dehydrogenase/reductase family</t>
  </si>
  <si>
    <t>PP_4862</t>
  </si>
  <si>
    <t>Q88DG5</t>
  </si>
  <si>
    <t>Mannose-6-phosphate isomerase, putative</t>
  </si>
  <si>
    <t>PP_4860</t>
  </si>
  <si>
    <t>Q88DG8</t>
  </si>
  <si>
    <t>PP_4857</t>
  </si>
  <si>
    <t>Q88DH4</t>
  </si>
  <si>
    <t>Phosphate starvation-inducible protein, PSIF</t>
  </si>
  <si>
    <t>PP_4851</t>
  </si>
  <si>
    <t>Q88DH6</t>
  </si>
  <si>
    <t>DnaK protein, putative</t>
  </si>
  <si>
    <t>PP_4849</t>
  </si>
  <si>
    <t>Q88DH7</t>
  </si>
  <si>
    <t>Curved DNA-binding protein</t>
  </si>
  <si>
    <t>cbpA</t>
  </si>
  <si>
    <t>Q88DI7</t>
  </si>
  <si>
    <t>Outer membrane copper receptor OprC</t>
  </si>
  <si>
    <t>oprC</t>
  </si>
  <si>
    <t>Q88DI9</t>
  </si>
  <si>
    <t>PP_4836</t>
  </si>
  <si>
    <t>Q88DJ1</t>
  </si>
  <si>
    <t>SPFH domain/Band 7 family protein</t>
  </si>
  <si>
    <t>PP_4834</t>
  </si>
  <si>
    <t>Q88DJ4</t>
  </si>
  <si>
    <t>Cobalt-precorrin-5B C(1)-methyltransferase</t>
  </si>
  <si>
    <t>cbiD</t>
  </si>
  <si>
    <t>Q88DJ5</t>
  </si>
  <si>
    <t>Precorrin-6Y C5,15-methyltransferase (Decarboxylating)</t>
  </si>
  <si>
    <t>cobL</t>
  </si>
  <si>
    <t>Q88DJ7</t>
  </si>
  <si>
    <t>Precorrin-8X methylmutase</t>
  </si>
  <si>
    <t>cobH</t>
  </si>
  <si>
    <t>Q88DJ8</t>
  </si>
  <si>
    <t>Precorrin-2 C20-methyltransferase</t>
  </si>
  <si>
    <t>cobI</t>
  </si>
  <si>
    <t>Q88DJ9</t>
  </si>
  <si>
    <t>Precorrin-3B C17-methyltransferase</t>
  </si>
  <si>
    <t>cobJ</t>
  </si>
  <si>
    <t>Q88DK1</t>
  </si>
  <si>
    <t>Sensor histidine kinase/response regulator</t>
  </si>
  <si>
    <t>PP_4824</t>
  </si>
  <si>
    <t>Q88DK2</t>
  </si>
  <si>
    <t>Phosphoribosylamine--glycine ligase</t>
  </si>
  <si>
    <t>purD</t>
  </si>
  <si>
    <t>Q88DK3</t>
  </si>
  <si>
    <t>Bifunctional purine biosynthesis protein PurH</t>
  </si>
  <si>
    <t>purH</t>
  </si>
  <si>
    <t>Q88DK4</t>
  </si>
  <si>
    <t>DNA-binding protein Fis</t>
  </si>
  <si>
    <t>fis</t>
  </si>
  <si>
    <t>Q88DK5</t>
  </si>
  <si>
    <t>tRNA-dihydrouridine synthase B</t>
  </si>
  <si>
    <t>dusB</t>
  </si>
  <si>
    <t>Q88DK6</t>
  </si>
  <si>
    <t>PP_4819</t>
  </si>
  <si>
    <t>Q88DK7</t>
  </si>
  <si>
    <t>Ribosomal protein L11 methyltransferase</t>
  </si>
  <si>
    <t>prmA</t>
  </si>
  <si>
    <t>Q88DK8</t>
  </si>
  <si>
    <t>MaoC domain protein</t>
  </si>
  <si>
    <t>PP_4817</t>
  </si>
  <si>
    <t>Q88DL3</t>
  </si>
  <si>
    <t>Putative 3-methyladenine DNA glycosylase</t>
  </si>
  <si>
    <t>PP_4812</t>
  </si>
  <si>
    <t>Q88DL4</t>
  </si>
  <si>
    <t>Gamma-glutamyl phosphate reductase</t>
  </si>
  <si>
    <t>proA</t>
  </si>
  <si>
    <t>Q88DL5</t>
  </si>
  <si>
    <t>Probable nicotinate-nucleotide adenylyltransferase</t>
  </si>
  <si>
    <t>nadD</t>
  </si>
  <si>
    <t>Q88DL6</t>
  </si>
  <si>
    <t>Ribosomal silencing factor RsfS</t>
  </si>
  <si>
    <t>rsfS</t>
  </si>
  <si>
    <t>Q88DL7</t>
  </si>
  <si>
    <t>Ribosomal RNA large subunit methyltransferase H</t>
  </si>
  <si>
    <t>rlmH</t>
  </si>
  <si>
    <t>Q88DL8</t>
  </si>
  <si>
    <t>Penicillin-binding protein 2</t>
  </si>
  <si>
    <t>mrdA-2</t>
  </si>
  <si>
    <t>Q88DM0</t>
  </si>
  <si>
    <t>Membrane-bound lytic murein transglycosylase B</t>
  </si>
  <si>
    <t>mltB</t>
  </si>
  <si>
    <t>Q88DM1</t>
  </si>
  <si>
    <t>Lipoprotein, rare lipoprotein A family</t>
  </si>
  <si>
    <t>PP_4804</t>
  </si>
  <si>
    <t>Q88DM2</t>
  </si>
  <si>
    <t>D-alanyl-D-alanine carboxypeptidase</t>
  </si>
  <si>
    <t>dacA</t>
  </si>
  <si>
    <t>Q88DM3</t>
  </si>
  <si>
    <t>UPF0250 protein PP_4802</t>
  </si>
  <si>
    <t>PP_4802</t>
  </si>
  <si>
    <t>Q88DM5</t>
  </si>
  <si>
    <t>Lipoyl synthase</t>
  </si>
  <si>
    <t>lipA</t>
  </si>
  <si>
    <t>Q88DM6</t>
  </si>
  <si>
    <t>Muramoyltetrapeptide carboxypeptidase, putative</t>
  </si>
  <si>
    <t>PP_4799</t>
  </si>
  <si>
    <t>Q88DM7</t>
  </si>
  <si>
    <t>Membrane-bound lytic murein transglycosylase, putative</t>
  </si>
  <si>
    <t>PP_4798</t>
  </si>
  <si>
    <t>Q88DN0</t>
  </si>
  <si>
    <t>LPS-assembly lipoprotein LptE</t>
  </si>
  <si>
    <t>lptE</t>
  </si>
  <si>
    <t>Q88DN1</t>
  </si>
  <si>
    <t>Leucine--tRNA ligase</t>
  </si>
  <si>
    <t>leuS</t>
  </si>
  <si>
    <t>Q88DN4</t>
  </si>
  <si>
    <t>Apolipoprotein N-acyltransferase</t>
  </si>
  <si>
    <t>lnt</t>
  </si>
  <si>
    <t>Q88DN5</t>
  </si>
  <si>
    <t>PP_4789</t>
  </si>
  <si>
    <t>Q88DN7</t>
  </si>
  <si>
    <t>PhoH family protein</t>
  </si>
  <si>
    <t>PP_4787</t>
  </si>
  <si>
    <t>Q88DN8</t>
  </si>
  <si>
    <t>PP_4786</t>
  </si>
  <si>
    <t>Q88DN9</t>
  </si>
  <si>
    <t>PP_4785</t>
  </si>
  <si>
    <t>Q88DP0</t>
  </si>
  <si>
    <t>Glutamate-1-semialdehyde 2,1-aminomutase</t>
  </si>
  <si>
    <t>hemL</t>
  </si>
  <si>
    <t>Q88DP1</t>
  </si>
  <si>
    <t>Thiamine-phosphate synthase</t>
  </si>
  <si>
    <t>thiE</t>
  </si>
  <si>
    <t>Q88DP2</t>
  </si>
  <si>
    <t>Phosphomethylpyrimidine kinase</t>
  </si>
  <si>
    <t>thiD</t>
  </si>
  <si>
    <t>Q88DP5</t>
  </si>
  <si>
    <t>AMP nucleosidase</t>
  </si>
  <si>
    <t>PP_4779</t>
  </si>
  <si>
    <t>Q88DP7</t>
  </si>
  <si>
    <t>Transcriptional regulator, AsnC family</t>
  </si>
  <si>
    <t>PP_4776</t>
  </si>
  <si>
    <t>Q88DQ3</t>
  </si>
  <si>
    <t>PP_4770</t>
  </si>
  <si>
    <t>Q88DQ7</t>
  </si>
  <si>
    <t>ATP-dependent RNA helicase, DEAD box family</t>
  </si>
  <si>
    <t>PP_4766</t>
  </si>
  <si>
    <t>Q88DQ8</t>
  </si>
  <si>
    <t>PP_4765</t>
  </si>
  <si>
    <t>Q88DR1</t>
  </si>
  <si>
    <t>Acyl-CoA thioesterase II</t>
  </si>
  <si>
    <t>tesB</t>
  </si>
  <si>
    <t>Q88DR3</t>
  </si>
  <si>
    <t>Alcohol dehydrogenase, zinc-containing</t>
  </si>
  <si>
    <t>PP_4760</t>
  </si>
  <si>
    <t>Q88DR9</t>
  </si>
  <si>
    <t>Transcriptional regulator, TetR family</t>
  </si>
  <si>
    <t>PP_4754</t>
  </si>
  <si>
    <t>Q88DS0</t>
  </si>
  <si>
    <t>N-methylproline demethylase, putative</t>
  </si>
  <si>
    <t>PP_4753</t>
  </si>
  <si>
    <t>Q88DS7</t>
  </si>
  <si>
    <t>Type I restriction-modification system, S subunit</t>
  </si>
  <si>
    <t>hsdS</t>
  </si>
  <si>
    <t>Q88DS8</t>
  </si>
  <si>
    <t>Type I restriction-modification system, M subunit</t>
  </si>
  <si>
    <t>hsdM</t>
  </si>
  <si>
    <t>Q88DS9</t>
  </si>
  <si>
    <t>Type I restriction-modification system, R subunit</t>
  </si>
  <si>
    <t>hsdR</t>
  </si>
  <si>
    <t>Q88DZ0</t>
  </si>
  <si>
    <t>Ketol-acid reductoisomerase</t>
  </si>
  <si>
    <t>ilvC</t>
  </si>
  <si>
    <t>Q88DZ1</t>
  </si>
  <si>
    <t>CDP-diacylglycerol--serine O-phosphatidyltransferase</t>
  </si>
  <si>
    <t>pssA-2</t>
  </si>
  <si>
    <t>Q88DZ4</t>
  </si>
  <si>
    <t>Exodeoxyribonuclease V, gamma subunit</t>
  </si>
  <si>
    <t>recC</t>
  </si>
  <si>
    <t>Q88DZ6</t>
  </si>
  <si>
    <t>Exodeoxyribonuclease V, alpha subunit</t>
  </si>
  <si>
    <t>recD</t>
  </si>
  <si>
    <t>Q88DZ9</t>
  </si>
  <si>
    <t>OmpA family protein</t>
  </si>
  <si>
    <t>PP_4669</t>
  </si>
  <si>
    <t>Q88DT2</t>
  </si>
  <si>
    <t>D-lactate dehydrogenase, putative</t>
  </si>
  <si>
    <t>PP_4737</t>
  </si>
  <si>
    <t>Q88DT3</t>
  </si>
  <si>
    <t>L-lactate dehydrogenase</t>
  </si>
  <si>
    <t>lldD</t>
  </si>
  <si>
    <t>Q88DT5</t>
  </si>
  <si>
    <t>Transcriptional regulator, GntR family</t>
  </si>
  <si>
    <t>PP_4734</t>
  </si>
  <si>
    <t>Q88DT6</t>
  </si>
  <si>
    <t>SsrA-binding protein</t>
  </si>
  <si>
    <t>smpB</t>
  </si>
  <si>
    <t>Q88DT7</t>
  </si>
  <si>
    <t>PP_4732</t>
  </si>
  <si>
    <t>Q88DT8</t>
  </si>
  <si>
    <t>Outer membrane protein assembly factor BamE</t>
  </si>
  <si>
    <t>omlA</t>
  </si>
  <si>
    <t>Q88DT9</t>
  </si>
  <si>
    <t>Transcriptional regulator Fur</t>
  </si>
  <si>
    <t>fur</t>
  </si>
  <si>
    <t>Q88DU1</t>
  </si>
  <si>
    <t>Protein GrpE</t>
  </si>
  <si>
    <t>grpE</t>
  </si>
  <si>
    <t>Q88DU2</t>
  </si>
  <si>
    <t>Chaperone protein DnaK</t>
  </si>
  <si>
    <t>dnaK</t>
  </si>
  <si>
    <t>Q88DU3</t>
  </si>
  <si>
    <t>Chaperone protein DnaJ</t>
  </si>
  <si>
    <t>dnaJ</t>
  </si>
  <si>
    <t>Q88DU4</t>
  </si>
  <si>
    <t>4-hydroxy-tetrahydrodipicolinate reductase</t>
  </si>
  <si>
    <t>dapB</t>
  </si>
  <si>
    <t>Q88DU5</t>
  </si>
  <si>
    <t>Carbamoyl-phosphate synthase small chain</t>
  </si>
  <si>
    <t>carA</t>
  </si>
  <si>
    <t>Q88DU6</t>
  </si>
  <si>
    <t>Carbamoyl-phosphate synthase large chain</t>
  </si>
  <si>
    <t>carB</t>
  </si>
  <si>
    <t>Q88DU7</t>
  </si>
  <si>
    <t>Transcription elongation factor GreA</t>
  </si>
  <si>
    <t>greA</t>
  </si>
  <si>
    <t>Q88DU9</t>
  </si>
  <si>
    <t>PP_4720</t>
  </si>
  <si>
    <t>Q88DV0</t>
  </si>
  <si>
    <t>Ribosomal RNA large subunit methyltransferase E</t>
  </si>
  <si>
    <t>rlmE</t>
  </si>
  <si>
    <t>Q88DW0</t>
  </si>
  <si>
    <t>Polyribonucleotide nucleotidyltransferase</t>
  </si>
  <si>
    <t>pnp</t>
  </si>
  <si>
    <t>Q88DV1</t>
  </si>
  <si>
    <t>ATP-dependent zinc metalloprotease FtsH</t>
  </si>
  <si>
    <t>ftsH</t>
  </si>
  <si>
    <t>Q88DV2</t>
  </si>
  <si>
    <t>Dihydropteroate synthase</t>
  </si>
  <si>
    <t>folP</t>
  </si>
  <si>
    <t>Q88DV3</t>
  </si>
  <si>
    <t>Phosphoglucosamine mutase</t>
  </si>
  <si>
    <t>glmM</t>
  </si>
  <si>
    <t>Q88DV4</t>
  </si>
  <si>
    <t>Triosephosphate isomerase</t>
  </si>
  <si>
    <t>tpiA</t>
  </si>
  <si>
    <t>Q88DW4</t>
  </si>
  <si>
    <t>PP_4704</t>
  </si>
  <si>
    <t>Q88DV5</t>
  </si>
  <si>
    <t>Ribosome maturation factor RimP</t>
  </si>
  <si>
    <t>rimP</t>
  </si>
  <si>
    <t>Q88DV6</t>
  </si>
  <si>
    <t>N utilization substance protein A</t>
  </si>
  <si>
    <t>nusA</t>
  </si>
  <si>
    <t>Q88DW6</t>
  </si>
  <si>
    <t>Acetyl-coenzyme A synthetase 2</t>
  </si>
  <si>
    <t>acsA2</t>
  </si>
  <si>
    <t>Q88DV7</t>
  </si>
  <si>
    <t>Translation initiation factor IF-2</t>
  </si>
  <si>
    <t>infB</t>
  </si>
  <si>
    <t>Q88DW7</t>
  </si>
  <si>
    <t>Glucose-6-phosphate isomerase 2</t>
  </si>
  <si>
    <t>pgi2</t>
  </si>
  <si>
    <t>Q88DV8</t>
  </si>
  <si>
    <t>Ribosome-binding factor A</t>
  </si>
  <si>
    <t>rbfA</t>
  </si>
  <si>
    <t>Q88DW8</t>
  </si>
  <si>
    <t>Pantothenate synthetase</t>
  </si>
  <si>
    <t>panC</t>
  </si>
  <si>
    <t>Q88DV9</t>
  </si>
  <si>
    <t>30S ribosomal protein S15</t>
  </si>
  <si>
    <t>rpsO</t>
  </si>
  <si>
    <t>Q88DW9</t>
  </si>
  <si>
    <t>3-methyl-2-oxobutanoate hydroxymethyltransferase</t>
  </si>
  <si>
    <t>panB</t>
  </si>
  <si>
    <t>Q88DX0</t>
  </si>
  <si>
    <t>2-amino-4-hydroxy-6-hydroxymethyldihydropteridine pyrophosphokinase</t>
  </si>
  <si>
    <t>folK-2</t>
  </si>
  <si>
    <t>Q88DX1</t>
  </si>
  <si>
    <t>Poly(A) polymerase I</t>
  </si>
  <si>
    <t>pcnB</t>
  </si>
  <si>
    <t>Q88DX2</t>
  </si>
  <si>
    <t>Nitrogen regulation protein NR(I)</t>
  </si>
  <si>
    <t>PP_4696</t>
  </si>
  <si>
    <t>Q88DX3</t>
  </si>
  <si>
    <t>Histidine kinase</t>
  </si>
  <si>
    <t>PP_4695</t>
  </si>
  <si>
    <t>Q88DX5</t>
  </si>
  <si>
    <t>RNA polymerase-binding transcription factor DksA</t>
  </si>
  <si>
    <t>dksA</t>
  </si>
  <si>
    <t>Q88DX6</t>
  </si>
  <si>
    <t>Aminotransferase, class I</t>
  </si>
  <si>
    <t>PP_4692</t>
  </si>
  <si>
    <t>Q88DX7</t>
  </si>
  <si>
    <t>Sugar fermentation stimulation protein homolog</t>
  </si>
  <si>
    <t>sfsA</t>
  </si>
  <si>
    <t>Q88DX9</t>
  </si>
  <si>
    <t>Heme/hemin ABC transporter, periplasmic heme/hemin-binding protein</t>
  </si>
  <si>
    <t>PP_4689</t>
  </si>
  <si>
    <t>Q88DY4</t>
  </si>
  <si>
    <t>PP_4684</t>
  </si>
  <si>
    <t>Q88DY5</t>
  </si>
  <si>
    <t>mrcB</t>
  </si>
  <si>
    <t>Q88DY6</t>
  </si>
  <si>
    <t>PP_4682</t>
  </si>
  <si>
    <t>Q88DY8</t>
  </si>
  <si>
    <t>Acetolactate synthase, large subunit, biosynthetic type</t>
  </si>
  <si>
    <t>ilvB</t>
  </si>
  <si>
    <t>Q88DY9</t>
  </si>
  <si>
    <t>Acetolactate synthase, small subunit</t>
  </si>
  <si>
    <t>ilvN</t>
  </si>
  <si>
    <t>Q88E01</t>
  </si>
  <si>
    <t>Methylmalonate semialdehyde dehydrogenase</t>
  </si>
  <si>
    <t>mmsA-2</t>
  </si>
  <si>
    <t>Q88E02</t>
  </si>
  <si>
    <t>3-hydroxyisobutyrate dehydrogenase</t>
  </si>
  <si>
    <t>mmsB</t>
  </si>
  <si>
    <t>Q88E09</t>
  </si>
  <si>
    <t>Gamma-glutamyltransferase</t>
  </si>
  <si>
    <t>ggt-2</t>
  </si>
  <si>
    <t>Q88E10;Q88D08</t>
  </si>
  <si>
    <t>Methyl-accepting chemotaxis protein McpS</t>
  </si>
  <si>
    <t>mcpS</t>
  </si>
  <si>
    <t>Q88E11</t>
  </si>
  <si>
    <t>Metallopeptidase, zinc binding</t>
  </si>
  <si>
    <t>PP_4657</t>
  </si>
  <si>
    <t>Q88E14</t>
  </si>
  <si>
    <t>tRNA/tmRNA (uracil-C(5))-methyltransferase</t>
  </si>
  <si>
    <t>trmA</t>
  </si>
  <si>
    <t>Q88E17</t>
  </si>
  <si>
    <t>Ubiquinol oxidase subunit I, cyanide insensitive</t>
  </si>
  <si>
    <t>cioA</t>
  </si>
  <si>
    <t>Q88E20</t>
  </si>
  <si>
    <t>Ribosomal RNA large subunit methyltransferase G</t>
  </si>
  <si>
    <t>rlmG</t>
  </si>
  <si>
    <t>Q88E22</t>
  </si>
  <si>
    <t>Ferredoxin--NADP+ reductase, putative</t>
  </si>
  <si>
    <t>PP_4646</t>
  </si>
  <si>
    <t>Q88E23</t>
  </si>
  <si>
    <t>Large-conductance mechanosensitive channel</t>
  </si>
  <si>
    <t>mscL</t>
  </si>
  <si>
    <t>Q88E27</t>
  </si>
  <si>
    <t>Carbon starvation protein CstA</t>
  </si>
  <si>
    <t>cstA</t>
  </si>
  <si>
    <t>Q88E29</t>
  </si>
  <si>
    <t>CobW/P47K family protein</t>
  </si>
  <si>
    <t>PP_4639</t>
  </si>
  <si>
    <t>Q88E32</t>
  </si>
  <si>
    <t>Beta-ketothiolase</t>
  </si>
  <si>
    <t>PP_4636</t>
  </si>
  <si>
    <t>Q88E33</t>
  </si>
  <si>
    <t>Putative reductase PP_4635</t>
  </si>
  <si>
    <t>PP_4635</t>
  </si>
  <si>
    <t>Q88E35</t>
  </si>
  <si>
    <t>PP_4633</t>
  </si>
  <si>
    <t>Q88E36</t>
  </si>
  <si>
    <t>Oxidoreductase, short-chain dehydrogenase/reductase family</t>
  </si>
  <si>
    <t>PP_4632</t>
  </si>
  <si>
    <t>Q88E40</t>
  </si>
  <si>
    <t>MioC protein</t>
  </si>
  <si>
    <t>mioC</t>
  </si>
  <si>
    <t>Q88E47</t>
  </si>
  <si>
    <t>Homogentisate 1,2-dioxygenase</t>
  </si>
  <si>
    <t>hmgA</t>
  </si>
  <si>
    <t>Q88E48</t>
  </si>
  <si>
    <t>Fumarylacetoacetase</t>
  </si>
  <si>
    <t>PP_4620</t>
  </si>
  <si>
    <t>Q88E49</t>
  </si>
  <si>
    <t>Maleylacetoacetate isomerase, putative</t>
  </si>
  <si>
    <t>PP_4619</t>
  </si>
  <si>
    <t>Q88E55</t>
  </si>
  <si>
    <t>Outer membrane iron(III) dicitrate receptor</t>
  </si>
  <si>
    <t>fecA</t>
  </si>
  <si>
    <t>Q88E65</t>
  </si>
  <si>
    <t>Transcriptional regulator, AraC family</t>
  </si>
  <si>
    <t>PP_4602</t>
  </si>
  <si>
    <t>Q88E66</t>
  </si>
  <si>
    <t>PP_4601</t>
  </si>
  <si>
    <t>Q88E72</t>
  </si>
  <si>
    <t>Cystathionine gamma-synthase, putative</t>
  </si>
  <si>
    <t>PP_4594</t>
  </si>
  <si>
    <t>Q88E73</t>
  </si>
  <si>
    <t>PP_4593</t>
  </si>
  <si>
    <t>Q88E75</t>
  </si>
  <si>
    <t>Ribonuclease D</t>
  </si>
  <si>
    <t>rnd</t>
  </si>
  <si>
    <t>Q88E76</t>
  </si>
  <si>
    <t>YcgL domain-containing protein PP_4590</t>
  </si>
  <si>
    <t>PP_4590</t>
  </si>
  <si>
    <t>Q88E77</t>
  </si>
  <si>
    <t>D-isomer specific 2-hydroxyacid dehydrogenase family protein</t>
  </si>
  <si>
    <t>PP_4589</t>
  </si>
  <si>
    <t>Q88E78</t>
  </si>
  <si>
    <t>Nitroreductase family protein</t>
  </si>
  <si>
    <t>PP_4588</t>
  </si>
  <si>
    <t>Q88E81</t>
  </si>
  <si>
    <t>RNA methyltransferase, TrmH family</t>
  </si>
  <si>
    <t>PP_4585</t>
  </si>
  <si>
    <t>Q88E82</t>
  </si>
  <si>
    <t>PP_4584</t>
  </si>
  <si>
    <t>Q88E83</t>
  </si>
  <si>
    <t>Peptidase, putative</t>
  </si>
  <si>
    <t>PP_4583</t>
  </si>
  <si>
    <t>Q88E84</t>
  </si>
  <si>
    <t>PP_4582</t>
  </si>
  <si>
    <t>Q88E85</t>
  </si>
  <si>
    <t>PP_4581</t>
  </si>
  <si>
    <t>Q88E89</t>
  </si>
  <si>
    <t>UPF0271 protein PP_4577</t>
  </si>
  <si>
    <t>PP_4577</t>
  </si>
  <si>
    <t>Q88E90</t>
  </si>
  <si>
    <t>PP_4576</t>
  </si>
  <si>
    <t>Q88E91</t>
  </si>
  <si>
    <t>Urea amidolyase-related protein</t>
  </si>
  <si>
    <t>PP_4575</t>
  </si>
  <si>
    <t>Q88E93</t>
  </si>
  <si>
    <t>ATPase, AAA family</t>
  </si>
  <si>
    <t>PP_4573</t>
  </si>
  <si>
    <t>Q88E95</t>
  </si>
  <si>
    <t>Cysteine synthase</t>
  </si>
  <si>
    <t>cysK</t>
  </si>
  <si>
    <t>Q88E96</t>
  </si>
  <si>
    <t>PP_4570</t>
  </si>
  <si>
    <t>Q88EA3</t>
  </si>
  <si>
    <t>PP_4563</t>
  </si>
  <si>
    <t>Q88EA4</t>
  </si>
  <si>
    <t>PP_4562</t>
  </si>
  <si>
    <t>Q88EB4</t>
  </si>
  <si>
    <t>Enoyl-CoA hydratase, R-specific</t>
  </si>
  <si>
    <t>phaJ1</t>
  </si>
  <si>
    <t>Q88EB6</t>
  </si>
  <si>
    <t>Long-chain-fatty-acid--CoA ligase</t>
  </si>
  <si>
    <t>fadD2</t>
  </si>
  <si>
    <t>Q88EB7</t>
  </si>
  <si>
    <t>Long-chain-fatty-acid-CoA ligase</t>
  </si>
  <si>
    <t>fadD</t>
  </si>
  <si>
    <t>Q88EC0</t>
  </si>
  <si>
    <t>ATP-dependent helicase HrpA</t>
  </si>
  <si>
    <t>hrpA</t>
  </si>
  <si>
    <t>Q88EC1</t>
  </si>
  <si>
    <t>3-oxoacyl-(Acyl-carrier-protein) synthase III, putative</t>
  </si>
  <si>
    <t>PP_4545</t>
  </si>
  <si>
    <t>Q88EC4</t>
  </si>
  <si>
    <t>ABC transporter, ATP-binding protein/permease protein, putative</t>
  </si>
  <si>
    <t>PP_4542</t>
  </si>
  <si>
    <t>Q88EC5</t>
  </si>
  <si>
    <t>Peptidyl-prolyl cis-trans isomerase</t>
  </si>
  <si>
    <t>ppiA</t>
  </si>
  <si>
    <t>Q88EC7</t>
  </si>
  <si>
    <t>PP_4539</t>
  </si>
  <si>
    <t>Q88ED0</t>
  </si>
  <si>
    <t>PP_4535</t>
  </si>
  <si>
    <t>Q88ED2</t>
  </si>
  <si>
    <t>PP_4533</t>
  </si>
  <si>
    <t>Q88ED3</t>
  </si>
  <si>
    <t>PP_4532</t>
  </si>
  <si>
    <t>Q88EE2</t>
  </si>
  <si>
    <t>Agmatinase, putative</t>
  </si>
  <si>
    <t>PP_4523</t>
  </si>
  <si>
    <t>Q88EE6</t>
  </si>
  <si>
    <t>Agglutination protein</t>
  </si>
  <si>
    <t>tolC</t>
  </si>
  <si>
    <t>Q88EE8</t>
  </si>
  <si>
    <t>PP_4517</t>
  </si>
  <si>
    <t>Q88EE9</t>
  </si>
  <si>
    <t>ATP-dependent DNA helicase RecQ</t>
  </si>
  <si>
    <t>recQ</t>
  </si>
  <si>
    <t>Q88EF0</t>
  </si>
  <si>
    <t>Transcriptional regulator, MarR family</t>
  </si>
  <si>
    <t>PP_4515</t>
  </si>
  <si>
    <t>Q88EF9</t>
  </si>
  <si>
    <t>PP_4506</t>
  </si>
  <si>
    <t>Q88EG1</t>
  </si>
  <si>
    <t>PP_4504</t>
  </si>
  <si>
    <t>Q88EG2</t>
  </si>
  <si>
    <t>DNA-binding response regulator</t>
  </si>
  <si>
    <t>PP_4503</t>
  </si>
  <si>
    <t>Q88EG3</t>
  </si>
  <si>
    <t>YCII-related domain protein</t>
  </si>
  <si>
    <t>PP_4502</t>
  </si>
  <si>
    <t>Q88EG5</t>
  </si>
  <si>
    <t>Sua5/YciO/YrdC/YwlC family protein</t>
  </si>
  <si>
    <t>PP_4499</t>
  </si>
  <si>
    <t>Q88EG8</t>
  </si>
  <si>
    <t>Aromatic amino acid transporter</t>
  </si>
  <si>
    <t>PP_4495</t>
  </si>
  <si>
    <t>Q88EH0</t>
  </si>
  <si>
    <t>PP_4493</t>
  </si>
  <si>
    <t>Q88EH2</t>
  </si>
  <si>
    <t>Pterin-4-alpha-carbinolamine dehydratase</t>
  </si>
  <si>
    <t>phhB</t>
  </si>
  <si>
    <t>Q88EH3</t>
  </si>
  <si>
    <t>Phenylalanine-4-hydroxylase</t>
  </si>
  <si>
    <t>phhA</t>
  </si>
  <si>
    <t>Q88EH4</t>
  </si>
  <si>
    <t>Sigma-54 dependent transcriptional regulator PhhR</t>
  </si>
  <si>
    <t>phhR</t>
  </si>
  <si>
    <t>Q88EH6</t>
  </si>
  <si>
    <t>Acetyl-coenzyme A synthetase 1</t>
  </si>
  <si>
    <t>acsA1</t>
  </si>
  <si>
    <t>Q88EH7</t>
  </si>
  <si>
    <t>Basic amino acid ABC transporter, periplasmic basic amino acid-binding protein</t>
  </si>
  <si>
    <t>PP_4486</t>
  </si>
  <si>
    <t>Q88EH9</t>
  </si>
  <si>
    <t>Basic amino acid ABC transporter, permease protein</t>
  </si>
  <si>
    <t>PP_4484</t>
  </si>
  <si>
    <t>Q88EI0</t>
  </si>
  <si>
    <t>Basic amino acid ABC transporter, ATP-binding protein</t>
  </si>
  <si>
    <t>PP_4483</t>
  </si>
  <si>
    <t>Q88EI1</t>
  </si>
  <si>
    <t>PP_4482</t>
  </si>
  <si>
    <t>Q88EI2</t>
  </si>
  <si>
    <t>Arginine N-succinyltransferase</t>
  </si>
  <si>
    <t>aruF</t>
  </si>
  <si>
    <t>Q88EI3</t>
  </si>
  <si>
    <t>aruG</t>
  </si>
  <si>
    <t>Q88EI4</t>
  </si>
  <si>
    <t>N-succinylglutamate 5-semialdehyde dehydrogenase</t>
  </si>
  <si>
    <t>astD</t>
  </si>
  <si>
    <t>Q88EI5</t>
  </si>
  <si>
    <t>N-succinylarginine dihydrolase</t>
  </si>
  <si>
    <t>astB</t>
  </si>
  <si>
    <t>Q88EI6</t>
  </si>
  <si>
    <t>PP_4476</t>
  </si>
  <si>
    <t>Q88EI7</t>
  </si>
  <si>
    <t>Succinylglutamate desuccinylase</t>
  </si>
  <si>
    <t>astE</t>
  </si>
  <si>
    <t>Q88EI8</t>
  </si>
  <si>
    <t>Alanine--tRNA ligase</t>
  </si>
  <si>
    <t>alaS</t>
  </si>
  <si>
    <t>Q88EI9</t>
  </si>
  <si>
    <t>Aspartate kinase</t>
  </si>
  <si>
    <t>PP_4473</t>
  </si>
  <si>
    <t>Q88EJ0</t>
  </si>
  <si>
    <t>Carbon storage regulator homolog</t>
  </si>
  <si>
    <t>csrA</t>
  </si>
  <si>
    <t>Q88EK2</t>
  </si>
  <si>
    <t>PP_4460</t>
  </si>
  <si>
    <t>Q88EL4</t>
  </si>
  <si>
    <t>PP_4448</t>
  </si>
  <si>
    <t>Q88EL5</t>
  </si>
  <si>
    <t>PP_4447</t>
  </si>
  <si>
    <t>Q88EN3</t>
  </si>
  <si>
    <t>PP_4421</t>
  </si>
  <si>
    <t>Q88EP9</t>
  </si>
  <si>
    <t>lpdV</t>
  </si>
  <si>
    <t>Q88EQ0</t>
  </si>
  <si>
    <t>2-oxoisovalerate dehydrogenase, lipoamide acyltransferase component</t>
  </si>
  <si>
    <t>bkdB</t>
  </si>
  <si>
    <t>Q88EQ1</t>
  </si>
  <si>
    <t>2-oxoisovalerate dehydrogenase, beta subunit</t>
  </si>
  <si>
    <t>bkdA2</t>
  </si>
  <si>
    <t>Q88EQ2</t>
  </si>
  <si>
    <t>2-oxoisovalerate dehydrogenase, alpha subunit</t>
  </si>
  <si>
    <t>bkdA1</t>
  </si>
  <si>
    <t>Q88EQ4</t>
  </si>
  <si>
    <t>PP_4399</t>
  </si>
  <si>
    <t>Q88EQ6</t>
  </si>
  <si>
    <t>Flagellar brake protein YcgR</t>
  </si>
  <si>
    <t>ycgR</t>
  </si>
  <si>
    <t>Q88EQ7</t>
  </si>
  <si>
    <t>PP_4396</t>
  </si>
  <si>
    <t>Q88ER0</t>
  </si>
  <si>
    <t>Chemotaxis protein CheV</t>
  </si>
  <si>
    <t>cheV-3</t>
  </si>
  <si>
    <t>Q88ER1</t>
  </si>
  <si>
    <t>Chemotaxis protein methyltransferase Cher2</t>
  </si>
  <si>
    <t>cheR2</t>
  </si>
  <si>
    <t>Q88ER5</t>
  </si>
  <si>
    <t>Flagellar hook protein FlgE</t>
  </si>
  <si>
    <t>flgE</t>
  </si>
  <si>
    <t>Q88ER8</t>
  </si>
  <si>
    <t>Flagellar basal-body rod protein FlgG</t>
  </si>
  <si>
    <t>flgG</t>
  </si>
  <si>
    <t>Q88ER9</t>
  </si>
  <si>
    <t>Flagellar L-ring protein</t>
  </si>
  <si>
    <t>flgH</t>
  </si>
  <si>
    <t>Q88ES0</t>
  </si>
  <si>
    <t>Flagellar P-ring protein</t>
  </si>
  <si>
    <t>flgI</t>
  </si>
  <si>
    <t>Q88ES2</t>
  </si>
  <si>
    <t>Flagellar hook-associated protein FlgK</t>
  </si>
  <si>
    <t>flgK</t>
  </si>
  <si>
    <t>Q88ES4</t>
  </si>
  <si>
    <t>3-oxoacyl-(Acyl-carrier-protein) synthase III</t>
  </si>
  <si>
    <t>PP_4379</t>
  </si>
  <si>
    <t>Q88ES5</t>
  </si>
  <si>
    <t>Flagellin FliC</t>
  </si>
  <si>
    <t>fliC</t>
  </si>
  <si>
    <t>Q88ES6</t>
  </si>
  <si>
    <t>Flagellin FlaG, putative</t>
  </si>
  <si>
    <t>PP_4377</t>
  </si>
  <si>
    <t>Q88ES7</t>
  </si>
  <si>
    <t>Flagellar cap protein FliD</t>
  </si>
  <si>
    <t>fliD</t>
  </si>
  <si>
    <t>Q88ES8</t>
  </si>
  <si>
    <t>Flagellar biosynthetis protein FliS</t>
  </si>
  <si>
    <t>fliS</t>
  </si>
  <si>
    <t>Q88EZ2</t>
  </si>
  <si>
    <t>PP_4308</t>
  </si>
  <si>
    <t>Q88EZ4</t>
  </si>
  <si>
    <t>PP_4306</t>
  </si>
  <si>
    <t>Q88EZ5</t>
  </si>
  <si>
    <t>Periplasmic thiosulfate-binding protein</t>
  </si>
  <si>
    <t>PP_4305</t>
  </si>
  <si>
    <t>Q88ET0</t>
  </si>
  <si>
    <t>Transcriptional regulator FleQ</t>
  </si>
  <si>
    <t>fleQ</t>
  </si>
  <si>
    <t>Q88ET4</t>
  </si>
  <si>
    <t>Flagellar M-ring protein</t>
  </si>
  <si>
    <t>fliF</t>
  </si>
  <si>
    <t>Q88ET5</t>
  </si>
  <si>
    <t>Flagellar motor switch protein FliG</t>
  </si>
  <si>
    <t>fliG</t>
  </si>
  <si>
    <t>Q88EU5</t>
  </si>
  <si>
    <t>Flagellar motor switch protein FliM</t>
  </si>
  <si>
    <t>fliM</t>
  </si>
  <si>
    <t>Q88EW0</t>
  </si>
  <si>
    <t>Site-determining protein</t>
  </si>
  <si>
    <t>fleN</t>
  </si>
  <si>
    <t>Q88EW1</t>
  </si>
  <si>
    <t>RNA polymerase sigma factor FliA</t>
  </si>
  <si>
    <t>fliA</t>
  </si>
  <si>
    <t>Q88EW2</t>
  </si>
  <si>
    <t>Chemotaxis protein CheY</t>
  </si>
  <si>
    <t>cheY</t>
  </si>
  <si>
    <t>Q88EW3</t>
  </si>
  <si>
    <t>Protein phosphatase CheZ</t>
  </si>
  <si>
    <t>cheZ</t>
  </si>
  <si>
    <t>Q88EW4</t>
  </si>
  <si>
    <t>cheA</t>
  </si>
  <si>
    <t>Q88EW5</t>
  </si>
  <si>
    <t>Chemotaxis response regulator protein-glutamate methylesterase of group 1 operon</t>
  </si>
  <si>
    <t>cheB1</t>
  </si>
  <si>
    <t>Q88EV9</t>
  </si>
  <si>
    <t>Flagellar biosynthetic protein FlhF</t>
  </si>
  <si>
    <t>flhF</t>
  </si>
  <si>
    <t>Q88EX0</t>
  </si>
  <si>
    <t>Purine-binding chemotaxis protein CheW</t>
  </si>
  <si>
    <t>cheW</t>
  </si>
  <si>
    <t>Q88EX1</t>
  </si>
  <si>
    <t>PP_4331</t>
  </si>
  <si>
    <t>Q88EX9</t>
  </si>
  <si>
    <t>Cytochrome c-type biogenesis protein CcmE</t>
  </si>
  <si>
    <t>ccmE</t>
  </si>
  <si>
    <t>Q88EY0</t>
  </si>
  <si>
    <t>Cytochrome c-type biogenesis protein CcmF</t>
  </si>
  <si>
    <t>ccmF</t>
  </si>
  <si>
    <t>Q88EY4</t>
  </si>
  <si>
    <t>PP_4316</t>
  </si>
  <si>
    <t>Q88EY5</t>
  </si>
  <si>
    <t>Phenazine biosynthesis protein, PhzF family</t>
  </si>
  <si>
    <t>PP_4315</t>
  </si>
  <si>
    <t>Q88EY7</t>
  </si>
  <si>
    <t>PP_4313</t>
  </si>
  <si>
    <t>Q88F01</t>
  </si>
  <si>
    <t>2-hydroxy-3-oxopropionate reductase</t>
  </si>
  <si>
    <t>glxR</t>
  </si>
  <si>
    <t>Q88F02</t>
  </si>
  <si>
    <t>Hydroxypyruvate isomerase</t>
  </si>
  <si>
    <t>hyi</t>
  </si>
  <si>
    <t>Q88F05</t>
  </si>
  <si>
    <t>PP_4295</t>
  </si>
  <si>
    <t>Q88F07</t>
  </si>
  <si>
    <t>PP_4293</t>
  </si>
  <si>
    <t>Q88F13</t>
  </si>
  <si>
    <t>Polysaccharide deacetylase family protein</t>
  </si>
  <si>
    <t>PP_4286</t>
  </si>
  <si>
    <t>Q88F16</t>
  </si>
  <si>
    <t>PP_4283</t>
  </si>
  <si>
    <t>Q88F18</t>
  </si>
  <si>
    <t>Guanine aminohydrolase</t>
  </si>
  <si>
    <t>gad</t>
  </si>
  <si>
    <t>Q88F22</t>
  </si>
  <si>
    <t>PP_4277</t>
  </si>
  <si>
    <t>Q88F23</t>
  </si>
  <si>
    <t>Chromosome partition protein Smc</t>
  </si>
  <si>
    <t>smc</t>
  </si>
  <si>
    <t>Q88F24</t>
  </si>
  <si>
    <t>Cell division protein ZipA homolog</t>
  </si>
  <si>
    <t>zipA</t>
  </si>
  <si>
    <t>Q88F25</t>
  </si>
  <si>
    <t>DNA ligase</t>
  </si>
  <si>
    <t>ligA</t>
  </si>
  <si>
    <t>Q88F30</t>
  </si>
  <si>
    <t>DNA polymerase III, gamma and tau subunits</t>
  </si>
  <si>
    <t>dnaX</t>
  </si>
  <si>
    <t>Q88F31</t>
  </si>
  <si>
    <t>Nucleoid-associated protein PP_4268</t>
  </si>
  <si>
    <t>PP_4268</t>
  </si>
  <si>
    <t>Q88F32</t>
  </si>
  <si>
    <t>Recombination protein RecR</t>
  </si>
  <si>
    <t>recR</t>
  </si>
  <si>
    <t>Q88F33</t>
  </si>
  <si>
    <t>Adenine phosphoribosyltransferase</t>
  </si>
  <si>
    <t>apt</t>
  </si>
  <si>
    <t>Q88F34</t>
  </si>
  <si>
    <t>Transcriptional regulator Anr</t>
  </si>
  <si>
    <t>anr</t>
  </si>
  <si>
    <t>Q88F35</t>
  </si>
  <si>
    <t>Coproporphyrinogen-III oxidase</t>
  </si>
  <si>
    <t>hemN</t>
  </si>
  <si>
    <t>Q88F39</t>
  </si>
  <si>
    <t>PP_4260</t>
  </si>
  <si>
    <t>Q88F40</t>
  </si>
  <si>
    <t>Iron-sulfur cluster-binding protein</t>
  </si>
  <si>
    <t>PP_4259</t>
  </si>
  <si>
    <t>Q88F41</t>
  </si>
  <si>
    <t>Cbb3-type cytochrome c oxidase subunit</t>
  </si>
  <si>
    <t>ccoP-2</t>
  </si>
  <si>
    <t>Q88F43</t>
  </si>
  <si>
    <t>Cytochrome c oxidase, cbb3-type, subunit II</t>
  </si>
  <si>
    <t>ccoO-2</t>
  </si>
  <si>
    <t>Q88F46</t>
  </si>
  <si>
    <t>ccoP-1</t>
  </si>
  <si>
    <t>Q88F48</t>
  </si>
  <si>
    <t>ccoO-1</t>
  </si>
  <si>
    <t>Q88F51</t>
  </si>
  <si>
    <t>UPF0345 protein PP_4248</t>
  </si>
  <si>
    <t>PP_4248</t>
  </si>
  <si>
    <t>Q88F56</t>
  </si>
  <si>
    <t>Pyoverdine synthetase</t>
  </si>
  <si>
    <t>PP_4243</t>
  </si>
  <si>
    <t>Q88F62</t>
  </si>
  <si>
    <t>Thiol:disulfide interchange protein DsbG</t>
  </si>
  <si>
    <t>dsbG</t>
  </si>
  <si>
    <t>Q88F66</t>
  </si>
  <si>
    <t>Cytochrome c family protein</t>
  </si>
  <si>
    <t>PP_4232</t>
  </si>
  <si>
    <t>Q88F81</t>
  </si>
  <si>
    <t>Outer membrane ferripyoverdine receptor</t>
  </si>
  <si>
    <t>fpvA</t>
  </si>
  <si>
    <t>Dipeptidase, putative</t>
  </si>
  <si>
    <t>Q88F95</t>
  </si>
  <si>
    <t>Electron transfer flavoprotein-ubiquinone oxidoreductase, putative</t>
  </si>
  <si>
    <t>PP_4203</t>
  </si>
  <si>
    <t>Q88F96</t>
  </si>
  <si>
    <t>Electron transfer flavoprotein, beta subunit</t>
  </si>
  <si>
    <t>PP_4202</t>
  </si>
  <si>
    <t>Q88F97</t>
  </si>
  <si>
    <t>Electron transfer flavoprotein, alpha subunit</t>
  </si>
  <si>
    <t>PP_4201</t>
  </si>
  <si>
    <t>Q88F98</t>
  </si>
  <si>
    <t>PP_4200</t>
  </si>
  <si>
    <t>Q88F99</t>
  </si>
  <si>
    <t>PP_4199</t>
  </si>
  <si>
    <t>Q88FA0</t>
  </si>
  <si>
    <t>PP_4198</t>
  </si>
  <si>
    <t>Q88FA4</t>
  </si>
  <si>
    <t>Citrate synthase</t>
  </si>
  <si>
    <t>gltA</t>
  </si>
  <si>
    <t>Q88FA6</t>
  </si>
  <si>
    <t>Succinate dehydrogenase, hydrophobic membrane anchor protein</t>
  </si>
  <si>
    <t>sdhD</t>
  </si>
  <si>
    <t>Q88FA7</t>
  </si>
  <si>
    <t>Succinate dehydrogenase, flavoprotein subunit</t>
  </si>
  <si>
    <t>sdhA</t>
  </si>
  <si>
    <t>Q88FA8</t>
  </si>
  <si>
    <t>Succinate dehydrogenase, iron-sulfur protein</t>
  </si>
  <si>
    <t>sdhB</t>
  </si>
  <si>
    <t>Q88FA9</t>
  </si>
  <si>
    <t>2-oxoglutarate dehydrogenase, E1 component</t>
  </si>
  <si>
    <t>kgdA</t>
  </si>
  <si>
    <t>Q88FB0</t>
  </si>
  <si>
    <t>Dihydrolipoyllysine-residue succinyltransferase component of 2-oxoglutarate dehydrogenase complex</t>
  </si>
  <si>
    <t>kgdB</t>
  </si>
  <si>
    <t>Q88FB1</t>
  </si>
  <si>
    <t>lpdG</t>
  </si>
  <si>
    <t>Q88FB2</t>
  </si>
  <si>
    <t>Succinyl-CoA ligase [ADP-forming] subunit beta</t>
  </si>
  <si>
    <t>sucC</t>
  </si>
  <si>
    <t>Q88FB3</t>
  </si>
  <si>
    <t>Succinyl-CoA ligase [ADP-forming] subunit alpha</t>
  </si>
  <si>
    <t>sucD</t>
  </si>
  <si>
    <t>Q88FB9</t>
  </si>
  <si>
    <t>Chaperone protein HtpG</t>
  </si>
  <si>
    <t>htpG</t>
  </si>
  <si>
    <t>Q88FC0</t>
  </si>
  <si>
    <t>Dienelactone hydrolase family protein</t>
  </si>
  <si>
    <t>PP_4178</t>
  </si>
  <si>
    <t>Q88FC1</t>
  </si>
  <si>
    <t>PP_4177</t>
  </si>
  <si>
    <t>Q88FC3</t>
  </si>
  <si>
    <t>3-oxoacyl-(Acyl-carrier-protein) synthase I</t>
  </si>
  <si>
    <t>fabB</t>
  </si>
  <si>
    <t>Q88FC4</t>
  </si>
  <si>
    <t>3-hydroxydecanoyl-[acyl-carrier-protein] dehydratase</t>
  </si>
  <si>
    <t>fabA</t>
  </si>
  <si>
    <t>Q88FC9</t>
  </si>
  <si>
    <t>Glycerol-3-phosphate dehydrogenase [NAD(P)+]</t>
  </si>
  <si>
    <t>gpsA</t>
  </si>
  <si>
    <t>Q88FD1</t>
  </si>
  <si>
    <t>Phosphohistidine phosphatase SixA</t>
  </si>
  <si>
    <t>sixA</t>
  </si>
  <si>
    <t>Q88FE3</t>
  </si>
  <si>
    <t>ThrB family protein/aminotransferase, class III</t>
  </si>
  <si>
    <t>PP_4154</t>
  </si>
  <si>
    <t>Q88FE7</t>
  </si>
  <si>
    <t>Peptide ABC transporter, ATP-binding protein</t>
  </si>
  <si>
    <t>PP_4150</t>
  </si>
  <si>
    <t>Q88FF0</t>
  </si>
  <si>
    <t>Peptide ABC transporter, periplamic peptide-binding protein</t>
  </si>
  <si>
    <t>PP_4147</t>
  </si>
  <si>
    <t>Q88FF3</t>
  </si>
  <si>
    <t>Hydroxyacylglutathione hydrolase</t>
  </si>
  <si>
    <t>gloB</t>
  </si>
  <si>
    <t>Q88FF5</t>
  </si>
  <si>
    <t>Ribonuclease HI</t>
  </si>
  <si>
    <t>rnhA</t>
  </si>
  <si>
    <t>Q88FF6</t>
  </si>
  <si>
    <t>DNA polymerase III, epsilon subunit</t>
  </si>
  <si>
    <t>dnaQ</t>
  </si>
  <si>
    <t>Q88FF8</t>
  </si>
  <si>
    <t>Chromate reductase</t>
  </si>
  <si>
    <t>PP_4138</t>
  </si>
  <si>
    <t>Q88FH0</t>
  </si>
  <si>
    <t>NADH-quinone oxidoreductase subunit I</t>
  </si>
  <si>
    <t>nuoI</t>
  </si>
  <si>
    <t>Q88FH2</t>
  </si>
  <si>
    <t>NADH-quinone oxidoreductase subunit G</t>
  </si>
  <si>
    <t>nuoG</t>
  </si>
  <si>
    <t>Q88FH3</t>
  </si>
  <si>
    <t>NADH dehydrogenase I, F subunit</t>
  </si>
  <si>
    <t>nuoF</t>
  </si>
  <si>
    <t>Q88FH5</t>
  </si>
  <si>
    <t>NADH-quinone oxidoreductase subunit C/D</t>
  </si>
  <si>
    <t>nuoC</t>
  </si>
  <si>
    <t>Q88FH6</t>
  </si>
  <si>
    <t>NADH-quinone oxidoreductase subunit B</t>
  </si>
  <si>
    <t>nuoB</t>
  </si>
  <si>
    <t>Q88FH7</t>
  </si>
  <si>
    <t>NADH-quinone oxidoreductase subunit A</t>
  </si>
  <si>
    <t>nuoA</t>
  </si>
  <si>
    <t>Q88FI0</t>
  </si>
  <si>
    <t>Isocitrate lyase</t>
  </si>
  <si>
    <t>aceA</t>
  </si>
  <si>
    <t>Q88FI1</t>
  </si>
  <si>
    <t>PP_4115</t>
  </si>
  <si>
    <t>Q88FI2</t>
  </si>
  <si>
    <t>PP_4114</t>
  </si>
  <si>
    <t>Q88FI4</t>
  </si>
  <si>
    <t>Elongation factor G 2</t>
  </si>
  <si>
    <t>fusB</t>
  </si>
  <si>
    <t>Q88FI7</t>
  </si>
  <si>
    <t>4-aminobutyrate aminotransferase, putative</t>
  </si>
  <si>
    <t>PP_4108</t>
  </si>
  <si>
    <t>Q88FJ0</t>
  </si>
  <si>
    <t>PP_4105</t>
  </si>
  <si>
    <t>Q88FJ1</t>
  </si>
  <si>
    <t>Glutathione S-transferase family protein</t>
  </si>
  <si>
    <t>PP_4104</t>
  </si>
  <si>
    <t>Q88FJ5</t>
  </si>
  <si>
    <t>PP_4100</t>
  </si>
  <si>
    <t>Q88FJ6</t>
  </si>
  <si>
    <t>DNA-binding response regulator GacA</t>
  </si>
  <si>
    <t>gacA</t>
  </si>
  <si>
    <t>Q88FJ7</t>
  </si>
  <si>
    <t>UvrABC system protein C</t>
  </si>
  <si>
    <t>uvrC</t>
  </si>
  <si>
    <t>Q88FM2</t>
  </si>
  <si>
    <t>Acetyl-CoA carboxylase, biotin carboxylase, putative</t>
  </si>
  <si>
    <t>PP_4067</t>
  </si>
  <si>
    <t>Q88FM3</t>
  </si>
  <si>
    <t>Enoyl-CoA hydratase, putative</t>
  </si>
  <si>
    <t>PP_4066</t>
  </si>
  <si>
    <t>Q88FM4</t>
  </si>
  <si>
    <t>3-methylcrotonyl-CoA carboxylase, beta subunit, putative</t>
  </si>
  <si>
    <t>PP_4065</t>
  </si>
  <si>
    <t>Q88FM5</t>
  </si>
  <si>
    <t>Isovaleryl-CoA dehydrogenase</t>
  </si>
  <si>
    <t>ivd</t>
  </si>
  <si>
    <t>Q88FN1</t>
  </si>
  <si>
    <t>1,4-alpha-glucan branching enzyme GlgB</t>
  </si>
  <si>
    <t>glgB</t>
  </si>
  <si>
    <t>Q88FN4</t>
  </si>
  <si>
    <t>Glycogen operon protein GlgX homolog</t>
  </si>
  <si>
    <t>glgX</t>
  </si>
  <si>
    <t>Q88FN8</t>
  </si>
  <si>
    <t>Malto-oligosyltrehalose trehalohydrolase</t>
  </si>
  <si>
    <t>PP_4051</t>
  </si>
  <si>
    <t>Q88FP6</t>
  </si>
  <si>
    <t>6-phosphogluconate dehydrogenase</t>
  </si>
  <si>
    <t>gnd</t>
  </si>
  <si>
    <t>Q88FP9</t>
  </si>
  <si>
    <t>Glyoxalase family protein</t>
  </si>
  <si>
    <t>PP_4040</t>
  </si>
  <si>
    <t>Q88FQ0</t>
  </si>
  <si>
    <t>Dihydroorotate dehydrogenase family protein</t>
  </si>
  <si>
    <t>PP_4038</t>
  </si>
  <si>
    <t>Q88FQ1</t>
  </si>
  <si>
    <t>Glutamate synthase, small subunit, putative</t>
  </si>
  <si>
    <t>PP_4037</t>
  </si>
  <si>
    <t>Q88FQ3;Q88Q81</t>
  </si>
  <si>
    <t>N-carbamoyl-beta-alanine amidohydrolase, putative</t>
  </si>
  <si>
    <t>PP_4034</t>
  </si>
  <si>
    <t>Q88FQ5</t>
  </si>
  <si>
    <t>Outer membrane lipoprotein Blc, putative</t>
  </si>
  <si>
    <t>PP_4032</t>
  </si>
  <si>
    <t>Q88FQ7</t>
  </si>
  <si>
    <t>Enoyl-CoA hydratase/isomerase family protein</t>
  </si>
  <si>
    <t>PP_4030</t>
  </si>
  <si>
    <t>Q88FQ8</t>
  </si>
  <si>
    <t>NADH pyrophosphatase</t>
  </si>
  <si>
    <t>nudC</t>
  </si>
  <si>
    <t>Q88FR2</t>
  </si>
  <si>
    <t>Esterase</t>
  </si>
  <si>
    <t>est</t>
  </si>
  <si>
    <t>Q88FR5</t>
  </si>
  <si>
    <t>PP_4018</t>
  </si>
  <si>
    <t>Q88FR6</t>
  </si>
  <si>
    <t>PP_4017</t>
  </si>
  <si>
    <t>Q88FR7</t>
  </si>
  <si>
    <t>Adenylosuccinate lyase</t>
  </si>
  <si>
    <t>purB</t>
  </si>
  <si>
    <t>Q88FR9</t>
  </si>
  <si>
    <t>tRNA-specific 2-thiouridylase MnmA</t>
  </si>
  <si>
    <t>mnmA</t>
  </si>
  <si>
    <t>Q88FS1</t>
  </si>
  <si>
    <t>Isocitrate dehydrogenase, NADP-dependent, monomeric-type</t>
  </si>
  <si>
    <t>PP_4012</t>
  </si>
  <si>
    <t>Q88FS2</t>
  </si>
  <si>
    <t>Isocitrate dehydrogenase [NADP]</t>
  </si>
  <si>
    <t>icd</t>
  </si>
  <si>
    <t>Q88FS5</t>
  </si>
  <si>
    <t>ATP-dependent Clp protease, ATP-binding subunit ClpA</t>
  </si>
  <si>
    <t>clpA</t>
  </si>
  <si>
    <t>Q88FS8</t>
  </si>
  <si>
    <t>DNA translocase FtsK</t>
  </si>
  <si>
    <t>ftsK</t>
  </si>
  <si>
    <t>Q88FS9</t>
  </si>
  <si>
    <t>Outer-membrane lipoprotein carrier protein</t>
  </si>
  <si>
    <t>lolA</t>
  </si>
  <si>
    <t>Q88FZ5</t>
  </si>
  <si>
    <t>Transporter, sodium/sulfate symporter family</t>
  </si>
  <si>
    <t>PP_3931</t>
  </si>
  <si>
    <t>Q88FZ6</t>
  </si>
  <si>
    <t>PP_3930</t>
  </si>
  <si>
    <t>Q88FZ9</t>
  </si>
  <si>
    <t>PP_3927</t>
  </si>
  <si>
    <t>Q88FT0</t>
  </si>
  <si>
    <t>PP_4002</t>
  </si>
  <si>
    <t>Q88FT2</t>
  </si>
  <si>
    <t>Serine--tRNA ligase</t>
  </si>
  <si>
    <t>serS</t>
  </si>
  <si>
    <t>Q88FT3</t>
  </si>
  <si>
    <t>Siroheme synthase</t>
  </si>
  <si>
    <t>cysG</t>
  </si>
  <si>
    <t>Q88FT5</t>
  </si>
  <si>
    <t>PP_3997</t>
  </si>
  <si>
    <t>Q88FT8</t>
  </si>
  <si>
    <t>PP_3994</t>
  </si>
  <si>
    <t>Q88FU3</t>
  </si>
  <si>
    <t>DNA-cytosine methyltransferase</t>
  </si>
  <si>
    <t>PP_3989</t>
  </si>
  <si>
    <t>Q88FU4</t>
  </si>
  <si>
    <t>PP_3988</t>
  </si>
  <si>
    <t>Q88FW9</t>
  </si>
  <si>
    <t>Na(+)/H(+) antiporter NhaA 2</t>
  </si>
  <si>
    <t>nhaA2</t>
  </si>
  <si>
    <t>Q88FY0</t>
  </si>
  <si>
    <t>HTH-type transcriptional repressor NicR</t>
  </si>
  <si>
    <t>nicR</t>
  </si>
  <si>
    <t>Q88G04</t>
  </si>
  <si>
    <t>SohB protein, peptidase U7 family</t>
  </si>
  <si>
    <t>PP_3922</t>
  </si>
  <si>
    <t>Q88G22</t>
  </si>
  <si>
    <t>PP_3904</t>
  </si>
  <si>
    <t>Q88G30</t>
  </si>
  <si>
    <t>PP_3896</t>
  </si>
  <si>
    <t>Q88G86</t>
  </si>
  <si>
    <t>PP_3839</t>
  </si>
  <si>
    <t>Q88G93</t>
  </si>
  <si>
    <t>Q88G97</t>
  </si>
  <si>
    <t>Molybdate ABC transporter, periplasmic molybdate-binding protein</t>
  </si>
  <si>
    <t>modA</t>
  </si>
  <si>
    <t>Q88GA0</t>
  </si>
  <si>
    <t>PP_3825</t>
  </si>
  <si>
    <t>Q88GA2</t>
  </si>
  <si>
    <t>Cytochrome c-type protein</t>
  </si>
  <si>
    <t>PP_3823</t>
  </si>
  <si>
    <t>Q88GA3</t>
  </si>
  <si>
    <t>PP_3822</t>
  </si>
  <si>
    <t>Q88GA4</t>
  </si>
  <si>
    <t>UTP--glucose-1-phosphate uridylyltransferase</t>
  </si>
  <si>
    <t>galU</t>
  </si>
  <si>
    <t>Q88GA5</t>
  </si>
  <si>
    <t>Glutathione reductase</t>
  </si>
  <si>
    <t>gor</t>
  </si>
  <si>
    <t>Q88GB8</t>
  </si>
  <si>
    <t>Hydrolase, isochorismatase family</t>
  </si>
  <si>
    <t>PP_3806</t>
  </si>
  <si>
    <t>Q88GC0</t>
  </si>
  <si>
    <t>PP_3804</t>
  </si>
  <si>
    <t>Q88GD0</t>
  </si>
  <si>
    <t>D-alanyl-D-alanine-endopeptidase</t>
  </si>
  <si>
    <t>pbpG</t>
  </si>
  <si>
    <t>Q88GE6</t>
  </si>
  <si>
    <t>proC-1</t>
  </si>
  <si>
    <t>Q88GF8</t>
  </si>
  <si>
    <t>Lactoylglutathione lyase</t>
  </si>
  <si>
    <t>gloA</t>
  </si>
  <si>
    <t>Q88GF9</t>
  </si>
  <si>
    <t>Transcriptional regulator MvaT, P16 subunit, putative</t>
  </si>
  <si>
    <t>PP_3765</t>
  </si>
  <si>
    <t>Q88GG0</t>
  </si>
  <si>
    <t>Porin, putative</t>
  </si>
  <si>
    <t>PP_3764</t>
  </si>
  <si>
    <t>Q88GG3</t>
  </si>
  <si>
    <t>PP_3761</t>
  </si>
  <si>
    <t>Q88GG9</t>
  </si>
  <si>
    <t>3-hydroxybutyryl-CoA dehydrogenase</t>
  </si>
  <si>
    <t>paaH</t>
  </si>
  <si>
    <t>Q88GH0</t>
  </si>
  <si>
    <t>PP_3754</t>
  </si>
  <si>
    <t>Q88GI1</t>
  </si>
  <si>
    <t>PP_3742</t>
  </si>
  <si>
    <t>Q88GJ9</t>
  </si>
  <si>
    <t>PP_3722</t>
  </si>
  <si>
    <t>Q88GK0</t>
  </si>
  <si>
    <t>Aspartate aminotransferase</t>
  </si>
  <si>
    <t>aspC</t>
  </si>
  <si>
    <t>Q88GK1</t>
  </si>
  <si>
    <t>NAD(P)H quinone oxidoreductase, putative</t>
  </si>
  <si>
    <t>PP_3720</t>
  </si>
  <si>
    <t>Q88GL5</t>
  </si>
  <si>
    <t>PP_3706</t>
  </si>
  <si>
    <t>Q88GL6</t>
  </si>
  <si>
    <t>PP_3705</t>
  </si>
  <si>
    <t>Q88GL7</t>
  </si>
  <si>
    <t>PP_3704</t>
  </si>
  <si>
    <t>Q88GL8</t>
  </si>
  <si>
    <t>PP_3703</t>
  </si>
  <si>
    <t>Q88GM2</t>
  </si>
  <si>
    <t>PP_3699</t>
  </si>
  <si>
    <t>Q88GM8</t>
  </si>
  <si>
    <t>PP_3693</t>
  </si>
  <si>
    <t>Q88GN0</t>
  </si>
  <si>
    <t>DNA helicase-related protein</t>
  </si>
  <si>
    <t>PP_3691</t>
  </si>
  <si>
    <t>Q88GP0</t>
  </si>
  <si>
    <t>PP_3680</t>
  </si>
  <si>
    <t>Q88GQ0</t>
  </si>
  <si>
    <t>Catalase-peroxidase</t>
  </si>
  <si>
    <t>katG</t>
  </si>
  <si>
    <t>Q88GQ6</t>
  </si>
  <si>
    <t>Decarboxylase family protein</t>
  </si>
  <si>
    <t>PP_3662</t>
  </si>
  <si>
    <t>Q88GR9</t>
  </si>
  <si>
    <t>PP_3649</t>
  </si>
  <si>
    <t>Q88GS4</t>
  </si>
  <si>
    <t>Monooxygenase subunit, putative</t>
  </si>
  <si>
    <t>PP_3644</t>
  </si>
  <si>
    <t>Q88GS9</t>
  </si>
  <si>
    <t>Alkyl hydroperoxide reductase AhpD</t>
  </si>
  <si>
    <t>PP_3639</t>
  </si>
  <si>
    <t>Q88GZ6</t>
  </si>
  <si>
    <t>Quinate dehydrogenase (Pyrroloquinoline-quinone), putative</t>
  </si>
  <si>
    <t>PP_3569</t>
  </si>
  <si>
    <t>Q88GT0</t>
  </si>
  <si>
    <t>Acyl-CoA dehydrogenase, putative</t>
  </si>
  <si>
    <t>PP_3638</t>
  </si>
  <si>
    <t>Q88GT2</t>
  </si>
  <si>
    <t>Sulfonate ABC transporter, periplasmic sulfonate-binding protein, putative</t>
  </si>
  <si>
    <t>PP_3636</t>
  </si>
  <si>
    <t>Q88GT6</t>
  </si>
  <si>
    <t>PP_3631</t>
  </si>
  <si>
    <t>Q88GU5</t>
  </si>
  <si>
    <t>Isoquinoline 1-oxidoreductase, beta subunit, putative</t>
  </si>
  <si>
    <t>PP_3622</t>
  </si>
  <si>
    <t>Q88GU7</t>
  </si>
  <si>
    <t>PP_3620</t>
  </si>
  <si>
    <t>Q88GW4</t>
  </si>
  <si>
    <t>PP_3603</t>
  </si>
  <si>
    <t>Q88GW5</t>
  </si>
  <si>
    <t>Ketoglutarate semialdehyde dehydrogenase</t>
  </si>
  <si>
    <t>PP_3602</t>
  </si>
  <si>
    <t>Q88GV6</t>
  </si>
  <si>
    <t>PP_3611</t>
  </si>
  <si>
    <t>Q88GW9</t>
  </si>
  <si>
    <t>PP_3598</t>
  </si>
  <si>
    <t>Q88GX7</t>
  </si>
  <si>
    <t>Aromatic-amino-acid aminotransferase</t>
  </si>
  <si>
    <t>tyrB-2</t>
  </si>
  <si>
    <t>Q88GX8</t>
  </si>
  <si>
    <t>Serine transporter SdaC</t>
  </si>
  <si>
    <t>sdaC</t>
  </si>
  <si>
    <t>Q88GY0</t>
  </si>
  <si>
    <t>Probable thiol peroxidase</t>
  </si>
  <si>
    <t>tpx</t>
  </si>
  <si>
    <t>Q88GY1</t>
  </si>
  <si>
    <t>RND transporter, membrane fusion protein</t>
  </si>
  <si>
    <t>PP_3585</t>
  </si>
  <si>
    <t>Q88GY3</t>
  </si>
  <si>
    <t>RND efflux transporter, outer membrane protein</t>
  </si>
  <si>
    <t>PP_3582</t>
  </si>
  <si>
    <t>Q88GY4</t>
  </si>
  <si>
    <t>GGDEF domain protein</t>
  </si>
  <si>
    <t>PP_3581</t>
  </si>
  <si>
    <t>Q88GY7</t>
  </si>
  <si>
    <t>Phosphoglucomutase, alpha-D-glucose phosphate-specific</t>
  </si>
  <si>
    <t>PP_3578</t>
  </si>
  <si>
    <t>Q88H08;Q88LJ2</t>
  </si>
  <si>
    <t>PP_3557</t>
  </si>
  <si>
    <t>Q88H11;Q88L87</t>
  </si>
  <si>
    <t>Acyl-CoA dehydrogenase family protein</t>
  </si>
  <si>
    <t>PP_3554</t>
  </si>
  <si>
    <t>Q88H15</t>
  </si>
  <si>
    <t>Transcriptional regulator EmrR, putative</t>
  </si>
  <si>
    <t>PP_3550</t>
  </si>
  <si>
    <t>Q88H16</t>
  </si>
  <si>
    <t>Multidrug efflux MFS membrane fusion protein</t>
  </si>
  <si>
    <t>emrA</t>
  </si>
  <si>
    <t>Q88H18</t>
  </si>
  <si>
    <t>PP_3547</t>
  </si>
  <si>
    <t>Q88H25</t>
  </si>
  <si>
    <t>Hydroxymethylglutaryl-CoA lyase</t>
  </si>
  <si>
    <t>mvaB</t>
  </si>
  <si>
    <t>Q88H26</t>
  </si>
  <si>
    <t>Transcriptional regulator, putative</t>
  </si>
  <si>
    <t>PP_3539</t>
  </si>
  <si>
    <t>Q88H31</t>
  </si>
  <si>
    <t>PP_3534</t>
  </si>
  <si>
    <t>Q88H35</t>
  </si>
  <si>
    <t>PP_3530</t>
  </si>
  <si>
    <t>Q88H38</t>
  </si>
  <si>
    <t>PP_3527</t>
  </si>
  <si>
    <t>Q88H54</t>
  </si>
  <si>
    <t>Branched-chain-amino-acid aminotransferase</t>
  </si>
  <si>
    <t>ilvE</t>
  </si>
  <si>
    <t>Q88H57</t>
  </si>
  <si>
    <t>Cobalamin biosynthesis protein CobW</t>
  </si>
  <si>
    <t>cobW</t>
  </si>
  <si>
    <t>Q88H58</t>
  </si>
  <si>
    <t>CobN protein, putative</t>
  </si>
  <si>
    <t>PP_3507</t>
  </si>
  <si>
    <t>Q88H59</t>
  </si>
  <si>
    <t>Magnesium chelatase, subunit ChII</t>
  </si>
  <si>
    <t>PP_3506</t>
  </si>
  <si>
    <t>Q88H61</t>
  </si>
  <si>
    <t>PP_3504</t>
  </si>
  <si>
    <t>Q88H64</t>
  </si>
  <si>
    <t>Peptidase, U32 family</t>
  </si>
  <si>
    <t>PP_3497</t>
  </si>
  <si>
    <t>Q88H65</t>
  </si>
  <si>
    <t>PP_3496</t>
  </si>
  <si>
    <t>Q88H69</t>
  </si>
  <si>
    <t>Acyl-CoA dehydrogenase</t>
  </si>
  <si>
    <t>acdA</t>
  </si>
  <si>
    <t>Q88H70</t>
  </si>
  <si>
    <t>Enoly-coenzyme A hydratase/isomerase family protein</t>
  </si>
  <si>
    <t>PP_3491</t>
  </si>
  <si>
    <t>Q88HA4</t>
  </si>
  <si>
    <t>Multidrug efflux RND transporter</t>
  </si>
  <si>
    <t>PP_3456</t>
  </si>
  <si>
    <t>Q88HA5</t>
  </si>
  <si>
    <t>Multidrug efflux RND membrane fusion protein</t>
  </si>
  <si>
    <t>PP_3455</t>
  </si>
  <si>
    <t>Q88HA6</t>
  </si>
  <si>
    <t>Transcriptional regulatory protein RstA, putative</t>
  </si>
  <si>
    <t>PP_3454</t>
  </si>
  <si>
    <t>Q88HA7</t>
  </si>
  <si>
    <t>PP_3453</t>
  </si>
  <si>
    <t>Q88HB7</t>
  </si>
  <si>
    <t>Glyceraldehyde-3-phosphate dehydrogenase, putative</t>
  </si>
  <si>
    <t>PP_3443</t>
  </si>
  <si>
    <t>Q88HC3</t>
  </si>
  <si>
    <t>CBS domain protein</t>
  </si>
  <si>
    <t>PP_3437</t>
  </si>
  <si>
    <t>Q88HC7</t>
  </si>
  <si>
    <t>4-hydroxyphenylpyruvate dioxygenase</t>
  </si>
  <si>
    <t>hpd</t>
  </si>
  <si>
    <t>Q88HC9</t>
  </si>
  <si>
    <t>ThiJ/PfpI family protein</t>
  </si>
  <si>
    <t>PP_3431</t>
  </si>
  <si>
    <t>Q88HE4</t>
  </si>
  <si>
    <t>Gluconokinase</t>
  </si>
  <si>
    <t>gnuK</t>
  </si>
  <si>
    <t>Q88HE5</t>
  </si>
  <si>
    <t>Transcriptional regulator, LacI family</t>
  </si>
  <si>
    <t>PP_3415</t>
  </si>
  <si>
    <t>Q88HF3</t>
  </si>
  <si>
    <t>PP_3406</t>
  </si>
  <si>
    <t>Q88HG4</t>
  </si>
  <si>
    <t>3-hydroxy-3-methylglutaryl-CoA lyase, putative</t>
  </si>
  <si>
    <t>PP_3394</t>
  </si>
  <si>
    <t>Q88HG5</t>
  </si>
  <si>
    <t>CAIB/BAIF family protein</t>
  </si>
  <si>
    <t>PP_3393</t>
  </si>
  <si>
    <t>Q88HG6</t>
  </si>
  <si>
    <t>Anhydrase, family 3 protein</t>
  </si>
  <si>
    <t>PP_3392</t>
  </si>
  <si>
    <t>Q88HH6</t>
  </si>
  <si>
    <t>Gluconate dehydrogenase cytochrome c subunit, putative</t>
  </si>
  <si>
    <t>PP_3382</t>
  </si>
  <si>
    <t>Q88HI2</t>
  </si>
  <si>
    <t>Endonuclease I</t>
  </si>
  <si>
    <t>endA-2</t>
  </si>
  <si>
    <t>Q88HJ5</t>
  </si>
  <si>
    <t>PP_3361</t>
  </si>
  <si>
    <t>Q88HJ7</t>
  </si>
  <si>
    <t>Hydroxycinnamic acid degradation regulator, putative</t>
  </si>
  <si>
    <t>PP_3359</t>
  </si>
  <si>
    <t>Q88HL4</t>
  </si>
  <si>
    <t>Nickel ABC transporter, periplasmic nickel-binding protein</t>
  </si>
  <si>
    <t>nikA</t>
  </si>
  <si>
    <t>Outer membrane ferric siderophore receptor, putative</t>
  </si>
  <si>
    <t>Q88HR5</t>
  </si>
  <si>
    <t>Universal stress protein family</t>
  </si>
  <si>
    <t>PP_3288</t>
  </si>
  <si>
    <t>Q88HR7</t>
  </si>
  <si>
    <t>Phenylacetic acid degradation transcriptional repressor</t>
  </si>
  <si>
    <t>phaN</t>
  </si>
  <si>
    <t>Q88HS0</t>
  </si>
  <si>
    <t>Enoyl-CoA hydratase/isomerase PhaB</t>
  </si>
  <si>
    <t>phaB</t>
  </si>
  <si>
    <t>Q88HS2</t>
  </si>
  <si>
    <t>Phenylacetic acid degradation protein PaaI, putative</t>
  </si>
  <si>
    <t>PP_3281</t>
  </si>
  <si>
    <t>Q88HS3</t>
  </si>
  <si>
    <t>Beta-ketoadipyl CoA thiolase PhaD</t>
  </si>
  <si>
    <t>phaD</t>
  </si>
  <si>
    <t>Q88HT3</t>
  </si>
  <si>
    <t>Ring-opening enzyme</t>
  </si>
  <si>
    <t>phaL</t>
  </si>
  <si>
    <t>Q88HU9</t>
  </si>
  <si>
    <t>Nucleosidase, putative</t>
  </si>
  <si>
    <t>PP_3254</t>
  </si>
  <si>
    <t>Q88HV5</t>
  </si>
  <si>
    <t>Dyp-type peroxidase family protein</t>
  </si>
  <si>
    <t>PP_3248</t>
  </si>
  <si>
    <t>Q88I11</t>
  </si>
  <si>
    <t>Threonine dehydratase family protein</t>
  </si>
  <si>
    <t>PP_3191</t>
  </si>
  <si>
    <t>Q88I12</t>
  </si>
  <si>
    <t>Ornithine cyclodeaminase/mu-crystallin family protein</t>
  </si>
  <si>
    <t>PP_3190</t>
  </si>
  <si>
    <t>Q88I13</t>
  </si>
  <si>
    <t>Cytosine deaminase</t>
  </si>
  <si>
    <t>codA</t>
  </si>
  <si>
    <t>Q88I44</t>
  </si>
  <si>
    <t>Inositol monophosphatase family protein</t>
  </si>
  <si>
    <t>PP_3157</t>
  </si>
  <si>
    <t>Q88I46</t>
  </si>
  <si>
    <t>PP_3155</t>
  </si>
  <si>
    <t>Q88I47</t>
  </si>
  <si>
    <t>PP_3154</t>
  </si>
  <si>
    <t>Q88I53</t>
  </si>
  <si>
    <t>PP_3148</t>
  </si>
  <si>
    <t>Periplasmic polyamine-binding protein, putative</t>
  </si>
  <si>
    <t>Q88I56</t>
  </si>
  <si>
    <t>PP_3145</t>
  </si>
  <si>
    <t>Q88I57;Q88R37</t>
  </si>
  <si>
    <t>L-serine dehydratase, iron-sulfur-dependent, single chain form</t>
  </si>
  <si>
    <t>sda-3</t>
  </si>
  <si>
    <t>Q88I73</t>
  </si>
  <si>
    <t>Exopolysaccharide biosynthesis/transport protein, putative</t>
  </si>
  <si>
    <t>PP_3128</t>
  </si>
  <si>
    <t>Q88I74</t>
  </si>
  <si>
    <t>Exopolysaccharide transport protein, putative</t>
  </si>
  <si>
    <t>PP_3127</t>
  </si>
  <si>
    <t>Q88I75</t>
  </si>
  <si>
    <t>Polysaccharide export protein, putative</t>
  </si>
  <si>
    <t>PP_3126</t>
  </si>
  <si>
    <t>Q88I76</t>
  </si>
  <si>
    <t>PP_3125</t>
  </si>
  <si>
    <t>Q88I78</t>
  </si>
  <si>
    <t>CoA-transferase, subunit B, putative</t>
  </si>
  <si>
    <t>PP_3123</t>
  </si>
  <si>
    <t>Q88I79</t>
  </si>
  <si>
    <t>CoA-transferase, subunit A, putative</t>
  </si>
  <si>
    <t>PP_3122</t>
  </si>
  <si>
    <t>Q88I81</t>
  </si>
  <si>
    <t>Oxidoreductase, aldo/keto reductase family</t>
  </si>
  <si>
    <t>PP_3120</t>
  </si>
  <si>
    <t>Q88I99</t>
  </si>
  <si>
    <t>PP_3100</t>
  </si>
  <si>
    <t>Q88IA0</t>
  </si>
  <si>
    <t>PP_3099</t>
  </si>
  <si>
    <t>Q88IA4</t>
  </si>
  <si>
    <t>Chaperone-associated ATPase, putative</t>
  </si>
  <si>
    <t>PP_3095</t>
  </si>
  <si>
    <t>Q88IB0</t>
  </si>
  <si>
    <t>PP_3089</t>
  </si>
  <si>
    <t>Q88IC0</t>
  </si>
  <si>
    <t>Peptidyl-prolyl cis-trans isomerase C</t>
  </si>
  <si>
    <t>ppiC-2</t>
  </si>
  <si>
    <t>Q88IC7</t>
  </si>
  <si>
    <t>Ecotin</t>
  </si>
  <si>
    <t>eco</t>
  </si>
  <si>
    <t>Q88ID2</t>
  </si>
  <si>
    <t>PP_3067</t>
  </si>
  <si>
    <t>Q88IG6</t>
  </si>
  <si>
    <t>Pyocin R2_PP, transcriptional repressor, CI/C2 family</t>
  </si>
  <si>
    <t>PP_3033</t>
  </si>
  <si>
    <t>Q88IK4</t>
  </si>
  <si>
    <t>DNA topology modulation kinase FlaR, putative</t>
  </si>
  <si>
    <t>PP_2995</t>
  </si>
  <si>
    <t>Q88IL0</t>
  </si>
  <si>
    <t>PP_2989</t>
  </si>
  <si>
    <t>Q88IP8</t>
  </si>
  <si>
    <t>PP_2951</t>
  </si>
  <si>
    <t>Q88IP9</t>
  </si>
  <si>
    <t>PP_2950</t>
  </si>
  <si>
    <t>Q88IQ2</t>
  </si>
  <si>
    <t>PP_2947</t>
  </si>
  <si>
    <t>Q88IQ7</t>
  </si>
  <si>
    <t>PP_2942</t>
  </si>
  <si>
    <t>Q88IR3</t>
  </si>
  <si>
    <t>ABC transporter, ATP-binding protein</t>
  </si>
  <si>
    <t>PP_2936</t>
  </si>
  <si>
    <t>Q88IR6</t>
  </si>
  <si>
    <t>PP_2933</t>
  </si>
  <si>
    <t>Q88IR7</t>
  </si>
  <si>
    <t>Amidase family protein</t>
  </si>
  <si>
    <t>PP_2932</t>
  </si>
  <si>
    <t>Q88IR9</t>
  </si>
  <si>
    <t>L-serine dehydratase, putative</t>
  </si>
  <si>
    <t>PP_2930</t>
  </si>
  <si>
    <t>Q88IS0</t>
  </si>
  <si>
    <t>Carboxynorspermidine/carboxyspermidine decarboxylase</t>
  </si>
  <si>
    <t>nspC</t>
  </si>
  <si>
    <t>Q88IS1</t>
  </si>
  <si>
    <t>PP_2928</t>
  </si>
  <si>
    <t>Q88IS8</t>
  </si>
  <si>
    <t>PP_2921</t>
  </si>
  <si>
    <t>Q88IS9</t>
  </si>
  <si>
    <t>UPF0271 protein PP_2920</t>
  </si>
  <si>
    <t>PP_2920</t>
  </si>
  <si>
    <t>Q88IT6</t>
  </si>
  <si>
    <t>Delta-aminolevulinic acid dehydratase</t>
  </si>
  <si>
    <t>hemB-1</t>
  </si>
  <si>
    <t>Q88IT7</t>
  </si>
  <si>
    <t>RIO1/ZK632.3/MJ0444 family protein</t>
  </si>
  <si>
    <t>PP_2912</t>
  </si>
  <si>
    <t>Q88IU0</t>
  </si>
  <si>
    <t>Protein CsiD</t>
  </si>
  <si>
    <t>csiD</t>
  </si>
  <si>
    <t>Q88IU1</t>
  </si>
  <si>
    <t>PP_2908</t>
  </si>
  <si>
    <t>Q88IU2</t>
  </si>
  <si>
    <t>PP_2907</t>
  </si>
  <si>
    <t>Q88IU4</t>
  </si>
  <si>
    <t>Cysteine--tRNA ligase</t>
  </si>
  <si>
    <t>cysS</t>
  </si>
  <si>
    <t>Q88IU5</t>
  </si>
  <si>
    <t>Glutamine--tRNA ligase</t>
  </si>
  <si>
    <t>glnS</t>
  </si>
  <si>
    <t>Q88IU6</t>
  </si>
  <si>
    <t>ppiB</t>
  </si>
  <si>
    <t>Q88IW5</t>
  </si>
  <si>
    <t>PP_2884</t>
  </si>
  <si>
    <t>Q88IV6</t>
  </si>
  <si>
    <t>PP_2893</t>
  </si>
  <si>
    <t>Q88IV9</t>
  </si>
  <si>
    <t>Exodeoxyribonuclease III</t>
  </si>
  <si>
    <t>xthA</t>
  </si>
  <si>
    <t>Q88IX3</t>
  </si>
  <si>
    <t>Beta-lactamase</t>
  </si>
  <si>
    <t>ampC</t>
  </si>
  <si>
    <t>Q88IY2</t>
  </si>
  <si>
    <t>Pyridine nucleotide-disulphide oxidoreductase family protein</t>
  </si>
  <si>
    <t>PP_2867</t>
  </si>
  <si>
    <t>Q88IY8</t>
  </si>
  <si>
    <t>PP_2861</t>
  </si>
  <si>
    <t>Q88J08</t>
  </si>
  <si>
    <t>Site-specific recombinase, phage integrase family</t>
  </si>
  <si>
    <t>PP_2841</t>
  </si>
  <si>
    <t>Q88J22</t>
  </si>
  <si>
    <t>PP_2827</t>
  </si>
  <si>
    <t>Q88J23</t>
  </si>
  <si>
    <t>Transcriptional regulator MexT</t>
  </si>
  <si>
    <t>mexT</t>
  </si>
  <si>
    <t>Q88J29</t>
  </si>
  <si>
    <t>Transcriptional regulator NfxB</t>
  </si>
  <si>
    <t>nfxB</t>
  </si>
  <si>
    <t>Q88J32</t>
  </si>
  <si>
    <t>Multidrug efflux RND membrane fusion protein MexC</t>
  </si>
  <si>
    <t>mexC</t>
  </si>
  <si>
    <t>Q88J43</t>
  </si>
  <si>
    <t>PP_2806</t>
  </si>
  <si>
    <t>Arsenate reductase</t>
  </si>
  <si>
    <t>Q88JD4</t>
  </si>
  <si>
    <t>ArsH protein</t>
  </si>
  <si>
    <t>arsH</t>
  </si>
  <si>
    <t>Q88JE9</t>
  </si>
  <si>
    <t>AhpC/TSA family protein</t>
  </si>
  <si>
    <t>PP_2700</t>
  </si>
  <si>
    <t>Q88JJ3</t>
  </si>
  <si>
    <t>Phosphate-binding protein PstS</t>
  </si>
  <si>
    <t>PP_2656</t>
  </si>
  <si>
    <t>Q88JJ7</t>
  </si>
  <si>
    <t>Hydratase/decarboxylase, putative</t>
  </si>
  <si>
    <t>PP_2652</t>
  </si>
  <si>
    <t>Q88JK1</t>
  </si>
  <si>
    <t>PP_2648</t>
  </si>
  <si>
    <t>Q88JK3</t>
  </si>
  <si>
    <t>PP_2646</t>
  </si>
  <si>
    <t>Q88JK4</t>
  </si>
  <si>
    <t>Magnesium-translocating P-type ATPase</t>
  </si>
  <si>
    <t>mgtB</t>
  </si>
  <si>
    <t>Q88JM1</t>
  </si>
  <si>
    <t>PP_2628</t>
  </si>
  <si>
    <t>Q88JS5</t>
  </si>
  <si>
    <t>PP_2573</t>
  </si>
  <si>
    <t>Q88JS9</t>
  </si>
  <si>
    <t>Ring-cleaving dioxygenase</t>
  </si>
  <si>
    <t>PP_2568</t>
  </si>
  <si>
    <t>Q88JU7</t>
  </si>
  <si>
    <t>Probable transcriptional regulatory protein PP_2550</t>
  </si>
  <si>
    <t>PP_2550</t>
  </si>
  <si>
    <t>Q88JW1</t>
  </si>
  <si>
    <t>PP_2536</t>
  </si>
  <si>
    <t>Q88JV5</t>
  </si>
  <si>
    <t>PP_2542</t>
  </si>
  <si>
    <t>Q88JW5</t>
  </si>
  <si>
    <t>PP_2532</t>
  </si>
  <si>
    <t>Q88JV6</t>
  </si>
  <si>
    <t>Transcriptional factor-related protein</t>
  </si>
  <si>
    <t>PP_2541</t>
  </si>
  <si>
    <t>Q88JW9</t>
  </si>
  <si>
    <t>O-acetylhomoserine sulfhydrylase</t>
  </si>
  <si>
    <t>metY</t>
  </si>
  <si>
    <t>Q88JX3</t>
  </si>
  <si>
    <t>HD domain protein</t>
  </si>
  <si>
    <t>PP_2524</t>
  </si>
  <si>
    <t>Q88JY8</t>
  </si>
  <si>
    <t>GAF domain/GGDEF domain protein</t>
  </si>
  <si>
    <t>PP_2505</t>
  </si>
  <si>
    <t>Q88K05</t>
  </si>
  <si>
    <t>Succinic-semialdehyde dehydrogenase, putative</t>
  </si>
  <si>
    <t>PP_2488</t>
  </si>
  <si>
    <t>Q88K06</t>
  </si>
  <si>
    <t>PP_2487</t>
  </si>
  <si>
    <t>Q88K07</t>
  </si>
  <si>
    <t>NADH-dependent flavin oxidoreductase, Oye family</t>
  </si>
  <si>
    <t>PP_2486</t>
  </si>
  <si>
    <t>Q88K09</t>
  </si>
  <si>
    <t>PP_2484</t>
  </si>
  <si>
    <t>Q88K17</t>
  </si>
  <si>
    <t>PP_2476</t>
  </si>
  <si>
    <t>Q88K18</t>
  </si>
  <si>
    <t>PP_2475</t>
  </si>
  <si>
    <t>Q88K19</t>
  </si>
  <si>
    <t>PP_2474</t>
  </si>
  <si>
    <t>Q88K21</t>
  </si>
  <si>
    <t>PP_2472</t>
  </si>
  <si>
    <t>Q88K22</t>
  </si>
  <si>
    <t>Phenylalanine--tRNA ligase beta subunit</t>
  </si>
  <si>
    <t>pheT</t>
  </si>
  <si>
    <t>Q88K23</t>
  </si>
  <si>
    <t>Phenylalanine--tRNA ligase alpha subunit</t>
  </si>
  <si>
    <t>pheS</t>
  </si>
  <si>
    <t>Q88K24</t>
  </si>
  <si>
    <t>50S ribosomal protein L20</t>
  </si>
  <si>
    <t>rplT</t>
  </si>
  <si>
    <t>Q88K25</t>
  </si>
  <si>
    <t>50S ribosomal protein L35</t>
  </si>
  <si>
    <t>rpmI</t>
  </si>
  <si>
    <t>Q88K26</t>
  </si>
  <si>
    <t>Translation initiation factor IF-3</t>
  </si>
  <si>
    <t>infC</t>
  </si>
  <si>
    <t>Q88K27</t>
  </si>
  <si>
    <t>Threonine--tRNA ligase</t>
  </si>
  <si>
    <t>thrS</t>
  </si>
  <si>
    <t>Q88K29</t>
  </si>
  <si>
    <t>Cold shock protein CspA</t>
  </si>
  <si>
    <t>cspA-2</t>
  </si>
  <si>
    <t>Q88K30</t>
  </si>
  <si>
    <t>PP_2462</t>
  </si>
  <si>
    <t>Q88K32</t>
  </si>
  <si>
    <t>Inosine-uridine preferring nucleoside hydrolase</t>
  </si>
  <si>
    <t>PP_2460</t>
  </si>
  <si>
    <t>Q88K34</t>
  </si>
  <si>
    <t>Ribokinase</t>
  </si>
  <si>
    <t>rbsK</t>
  </si>
  <si>
    <t>Q88K35</t>
  </si>
  <si>
    <t>Ribose operon repressor</t>
  </si>
  <si>
    <t>rbsR</t>
  </si>
  <si>
    <t>Q88K38</t>
  </si>
  <si>
    <t>Ribose ABC transporter, periplasmic ribose-binding protein</t>
  </si>
  <si>
    <t>rbsB</t>
  </si>
  <si>
    <t>Q88K39</t>
  </si>
  <si>
    <t>Glutaminase-asparaginase</t>
  </si>
  <si>
    <t>ansB</t>
  </si>
  <si>
    <t>Q88K43</t>
  </si>
  <si>
    <t>PP_2449</t>
  </si>
  <si>
    <t>Q88K44</t>
  </si>
  <si>
    <t>PP_2448</t>
  </si>
  <si>
    <t>Q88K45</t>
  </si>
  <si>
    <t>PP_2447</t>
  </si>
  <si>
    <t>Q88K49</t>
  </si>
  <si>
    <t>Serine/threonine transporter SstT</t>
  </si>
  <si>
    <t>sstT</t>
  </si>
  <si>
    <t>Q88K50</t>
  </si>
  <si>
    <t>UPF0502 protein PP_2442</t>
  </si>
  <si>
    <t>PP_2442</t>
  </si>
  <si>
    <t>Q88K52</t>
  </si>
  <si>
    <t>Alkyl hydroperoxide reductase, C subunit</t>
  </si>
  <si>
    <t>ahpC</t>
  </si>
  <si>
    <t>Q88K56</t>
  </si>
  <si>
    <t>Cysteine desulfurase</t>
  </si>
  <si>
    <t>iscS-2</t>
  </si>
  <si>
    <t>Q88K59</t>
  </si>
  <si>
    <t>Oxygen-insensitive NAD(P)H nitroreductase</t>
  </si>
  <si>
    <t>PP_2432</t>
  </si>
  <si>
    <t>Q88K65</t>
  </si>
  <si>
    <t>PP_2426</t>
  </si>
  <si>
    <t>Q88K69</t>
  </si>
  <si>
    <t>PP_2422</t>
  </si>
  <si>
    <t>Q88K73</t>
  </si>
  <si>
    <t>PP_2418</t>
  </si>
  <si>
    <t>Q88K77</t>
  </si>
  <si>
    <t>PP_2414</t>
  </si>
  <si>
    <t>Q88K95</t>
  </si>
  <si>
    <t>PP_2396</t>
  </si>
  <si>
    <t>Q88K97</t>
  </si>
  <si>
    <t>Leucine-rich repeat domain protein</t>
  </si>
  <si>
    <t>PP_2394</t>
  </si>
  <si>
    <t>Q88KB0</t>
  </si>
  <si>
    <t>PP_2380</t>
  </si>
  <si>
    <t>Q88KB1</t>
  </si>
  <si>
    <t>Sco1/SenC family protein</t>
  </si>
  <si>
    <t>PP_2379</t>
  </si>
  <si>
    <t>Q88KB2</t>
  </si>
  <si>
    <t>Fe/S biogenesis protein NfuA</t>
  </si>
  <si>
    <t>nfuA</t>
  </si>
  <si>
    <t>Q88KB4</t>
  </si>
  <si>
    <t>Esterified fatty acid cis/trans isomerase</t>
  </si>
  <si>
    <t>cti</t>
  </si>
  <si>
    <t>Q88KB5</t>
  </si>
  <si>
    <t>5-methyltetrahydrofolate--homocysteine methyltransferase</t>
  </si>
  <si>
    <t>metH</t>
  </si>
  <si>
    <t>Q88KB9</t>
  </si>
  <si>
    <t>Sulphite reductase hemoprotein, beta subunit</t>
  </si>
  <si>
    <t>cysI</t>
  </si>
  <si>
    <t>Q88KC0</t>
  </si>
  <si>
    <t>PP_2370</t>
  </si>
  <si>
    <t>Q88KC6</t>
  </si>
  <si>
    <t>PP_2364</t>
  </si>
  <si>
    <t>Q88KD4</t>
  </si>
  <si>
    <t>Phytochrome family protein, putative</t>
  </si>
  <si>
    <t>PP_2356</t>
  </si>
  <si>
    <t>Q88KD5</t>
  </si>
  <si>
    <t>PP_2355</t>
  </si>
  <si>
    <t>Q88KD8</t>
  </si>
  <si>
    <t>PP_2352</t>
  </si>
  <si>
    <t>Q88KE0</t>
  </si>
  <si>
    <t>PP_2350</t>
  </si>
  <si>
    <t>Q88KE3</t>
  </si>
  <si>
    <t>PP_2347</t>
  </si>
  <si>
    <t>Q88KE6</t>
  </si>
  <si>
    <t>PP_2344</t>
  </si>
  <si>
    <t>Q88KE9</t>
  </si>
  <si>
    <t>6-carboxy-5,6,7,8-tetrahydropterin synthase</t>
  </si>
  <si>
    <t>PP_2341</t>
  </si>
  <si>
    <t>Q88KF1</t>
  </si>
  <si>
    <t>Aconitate hydratase 2</t>
  </si>
  <si>
    <t>acnB</t>
  </si>
  <si>
    <t>Q88KF2</t>
  </si>
  <si>
    <t>2-methylcitrate dehydratase</t>
  </si>
  <si>
    <t>prpD</t>
  </si>
  <si>
    <t>Q88KF3</t>
  </si>
  <si>
    <t>PP_2337</t>
  </si>
  <si>
    <t>Q88KF4</t>
  </si>
  <si>
    <t>Aconitate hydratase, putative</t>
  </si>
  <si>
    <t>PP_2336</t>
  </si>
  <si>
    <t>Q88KF5</t>
  </si>
  <si>
    <t>Methylcitrate synthase, putative</t>
  </si>
  <si>
    <t>PP_2335</t>
  </si>
  <si>
    <t>Q88KF6</t>
  </si>
  <si>
    <t>Methylisocitrate lyase</t>
  </si>
  <si>
    <t>PP_2334</t>
  </si>
  <si>
    <t>Q88KF7</t>
  </si>
  <si>
    <t>PP_2333</t>
  </si>
  <si>
    <t>Q88KF8</t>
  </si>
  <si>
    <t>PP_2332</t>
  </si>
  <si>
    <t>Q88KF9</t>
  </si>
  <si>
    <t>PP_2331</t>
  </si>
  <si>
    <t>Q88KG0</t>
  </si>
  <si>
    <t>PP_2330</t>
  </si>
  <si>
    <t>Q88KG1</t>
  </si>
  <si>
    <t>Para-aminobenzoate synthase, component I</t>
  </si>
  <si>
    <t>pabB</t>
  </si>
  <si>
    <t>Q88KG2</t>
  </si>
  <si>
    <t>Phosphoadenosine phosphosulfate reductase</t>
  </si>
  <si>
    <t>cysH</t>
  </si>
  <si>
    <t>Q88KG3</t>
  </si>
  <si>
    <t>Transcriptional regulator CysB</t>
  </si>
  <si>
    <t>cysB</t>
  </si>
  <si>
    <t>2-dehydropantoate 2-reductase</t>
  </si>
  <si>
    <t>Q88KG6</t>
  </si>
  <si>
    <t>Phospho-2-dehydro-3-deoxyheptonate aldolase</t>
  </si>
  <si>
    <t>aroF-1</t>
  </si>
  <si>
    <t>Q88KG7</t>
  </si>
  <si>
    <t>Conserved domain protein</t>
  </si>
  <si>
    <t>PP_2323</t>
  </si>
  <si>
    <t>Q88KG8</t>
  </si>
  <si>
    <t>Outer membrane lipoprotein OprI</t>
  </si>
  <si>
    <t>oprI</t>
  </si>
  <si>
    <t>Q88KH0</t>
  </si>
  <si>
    <t>PP_2320</t>
  </si>
  <si>
    <t>Q88KH6</t>
  </si>
  <si>
    <t>PP_2314</t>
  </si>
  <si>
    <t>Q88KH9</t>
  </si>
  <si>
    <t>Hydrolase, TatD family</t>
  </si>
  <si>
    <t>PP_2311</t>
  </si>
  <si>
    <t>Q88KI0</t>
  </si>
  <si>
    <t>PP_2310</t>
  </si>
  <si>
    <t>Q88KI2</t>
  </si>
  <si>
    <t>Acyl-CoA thioesterase II, putative</t>
  </si>
  <si>
    <t>PP_2308</t>
  </si>
  <si>
    <t>Q88KI4</t>
  </si>
  <si>
    <t>PP_2306</t>
  </si>
  <si>
    <t>Q88KI6</t>
  </si>
  <si>
    <t>Peptidylprolyl isomerase</t>
  </si>
  <si>
    <t>PP_2304</t>
  </si>
  <si>
    <t>Q88KI7</t>
  </si>
  <si>
    <t>DNA-binding protein HU-beta</t>
  </si>
  <si>
    <t>hupB</t>
  </si>
  <si>
    <t>Q88KI8</t>
  </si>
  <si>
    <t>Lon protease</t>
  </si>
  <si>
    <t>lon-2</t>
  </si>
  <si>
    <t>Q88KI9</t>
  </si>
  <si>
    <t>ATP-dependent Clp protease ATP-binding subunit ClpX</t>
  </si>
  <si>
    <t>clpX</t>
  </si>
  <si>
    <t>Q88KJ0</t>
  </si>
  <si>
    <t>ATP-dependent Clp protease proteolytic subunit</t>
  </si>
  <si>
    <t>clpP</t>
  </si>
  <si>
    <t>Q88KJ1</t>
  </si>
  <si>
    <t>Trigger factor</t>
  </si>
  <si>
    <t>tig</t>
  </si>
  <si>
    <t>Q88KJ4</t>
  </si>
  <si>
    <t>PP_2296</t>
  </si>
  <si>
    <t>Q88KJ6</t>
  </si>
  <si>
    <t>PP_2294</t>
  </si>
  <si>
    <t>Q88KJ7</t>
  </si>
  <si>
    <t>DNA maturase B</t>
  </si>
  <si>
    <t>PP_2293</t>
  </si>
  <si>
    <t>Q88KJ8</t>
  </si>
  <si>
    <t>PP_2292</t>
  </si>
  <si>
    <t>Q88KM5</t>
  </si>
  <si>
    <t>Bifunctional protein FolD 2</t>
  </si>
  <si>
    <t>folD2</t>
  </si>
  <si>
    <t>Q88KN2</t>
  </si>
  <si>
    <t>Sensory box protein</t>
  </si>
  <si>
    <t>PP_2258</t>
  </si>
  <si>
    <t>Q88KN3</t>
  </si>
  <si>
    <t>Aerotaxis receptor Aer-1</t>
  </si>
  <si>
    <t>aer-1</t>
  </si>
  <si>
    <t>Q88KP1;Q88FX6</t>
  </si>
  <si>
    <t>PP_2249</t>
  </si>
  <si>
    <t>Q88KP3</t>
  </si>
  <si>
    <t>Endoribonuclease, putative</t>
  </si>
  <si>
    <t>PP_2247</t>
  </si>
  <si>
    <t>Q88KQ2</t>
  </si>
  <si>
    <t>Peptidase, M24 family protein</t>
  </si>
  <si>
    <t>PP_2238</t>
  </si>
  <si>
    <t>Q88KR7</t>
  </si>
  <si>
    <t>PP_2223</t>
  </si>
  <si>
    <t>Q88KS2</t>
  </si>
  <si>
    <t>Enoyl-CoA hydratase/isomerase FadB1x</t>
  </si>
  <si>
    <t>fadB1x</t>
  </si>
  <si>
    <t>Q88KS3</t>
  </si>
  <si>
    <t>PP_2216</t>
  </si>
  <si>
    <t>Q88KS4</t>
  </si>
  <si>
    <t>3-ketoacyl-CoA thiolase</t>
  </si>
  <si>
    <t>fadAx</t>
  </si>
  <si>
    <t>Q88KS5</t>
  </si>
  <si>
    <t>3-hydroxyacyl-CoA dehydrogenase FadB2x</t>
  </si>
  <si>
    <t>fadB2x</t>
  </si>
  <si>
    <t>Q88KS6</t>
  </si>
  <si>
    <t>Acyl-CoA ligase</t>
  </si>
  <si>
    <t>fadDx</t>
  </si>
  <si>
    <t>Q88KZ0</t>
  </si>
  <si>
    <t>Glyceraldehyde-3-phosphate dehydrogenase</t>
  </si>
  <si>
    <t>gap-2</t>
  </si>
  <si>
    <t>Q88KZ1</t>
  </si>
  <si>
    <t>Transcription-repair-coupling factor</t>
  </si>
  <si>
    <t>mfd</t>
  </si>
  <si>
    <t>Q88KZ2</t>
  </si>
  <si>
    <t>PP_2147</t>
  </si>
  <si>
    <t>Q88KZ3</t>
  </si>
  <si>
    <t>Helicase, SNF2/RAD54 family</t>
  </si>
  <si>
    <t>PP_2146</t>
  </si>
  <si>
    <t>Q88KZ4</t>
  </si>
  <si>
    <t>Beta-hexosaminidase</t>
  </si>
  <si>
    <t>nagZ</t>
  </si>
  <si>
    <t>Q88KZ5</t>
  </si>
  <si>
    <t>PP_2144</t>
  </si>
  <si>
    <t>Q88KZ8</t>
  </si>
  <si>
    <t>PP_2140</t>
  </si>
  <si>
    <t>Q88KZ9</t>
  </si>
  <si>
    <t>DNA topoisomerase 1</t>
  </si>
  <si>
    <t>topA</t>
  </si>
  <si>
    <t>Q88KT3</t>
  </si>
  <si>
    <t>PP_2206</t>
  </si>
  <si>
    <t>Q88KT8</t>
  </si>
  <si>
    <t>Hydrolase, alpha/beta fold family</t>
  </si>
  <si>
    <t>PP_2201</t>
  </si>
  <si>
    <t>Q88KU4</t>
  </si>
  <si>
    <t>PP_2195</t>
  </si>
  <si>
    <t>Q88KU9</t>
  </si>
  <si>
    <t>PP_2190</t>
  </si>
  <si>
    <t>Q88KV1</t>
  </si>
  <si>
    <t>tRNA-(Ms(2)io(6)a)-hydroxylase, putative</t>
  </si>
  <si>
    <t>PP_2188</t>
  </si>
  <si>
    <t>Q88KV2</t>
  </si>
  <si>
    <t>PP_2187</t>
  </si>
  <si>
    <t>Q88KV7</t>
  </si>
  <si>
    <t>PP_2182</t>
  </si>
  <si>
    <t>Q88KW7</t>
  </si>
  <si>
    <t>PP_2172</t>
  </si>
  <si>
    <t>Q88KX0</t>
  </si>
  <si>
    <t>tRNA-dihydrouridine synthase A</t>
  </si>
  <si>
    <t>dusA</t>
  </si>
  <si>
    <t>Q88KX1</t>
  </si>
  <si>
    <t>Transaldolase</t>
  </si>
  <si>
    <t>tal</t>
  </si>
  <si>
    <t>Q88KX3</t>
  </si>
  <si>
    <t>Anti-anti-sigma factor</t>
  </si>
  <si>
    <t>PP_2166</t>
  </si>
  <si>
    <t>Q88KX4</t>
  </si>
  <si>
    <t>PP_2165</t>
  </si>
  <si>
    <t>Q88KX6</t>
  </si>
  <si>
    <t>VacJ lipoprotein</t>
  </si>
  <si>
    <t>vacJ</t>
  </si>
  <si>
    <t>Q88KX9</t>
  </si>
  <si>
    <t>NADPH-dependent 7-cyano-7-deazaguanine reductase</t>
  </si>
  <si>
    <t>queF</t>
  </si>
  <si>
    <t>Q88KY3</t>
  </si>
  <si>
    <t>Lipoprotein releasing system, permease protein</t>
  </si>
  <si>
    <t>lolE</t>
  </si>
  <si>
    <t>Q88KY4</t>
  </si>
  <si>
    <t>Lipoprotein-releasing system ATP-binding protein LolD</t>
  </si>
  <si>
    <t>lolD</t>
  </si>
  <si>
    <t>Q88KY5</t>
  </si>
  <si>
    <t>lolC</t>
  </si>
  <si>
    <t>Q88KY7</t>
  </si>
  <si>
    <t>Glycerophosphoryl diester phosphodiesterase, putative</t>
  </si>
  <si>
    <t>PP_2152</t>
  </si>
  <si>
    <t>Q88KY8</t>
  </si>
  <si>
    <t>Soluble pyridine nucleotide transhydrogenase</t>
  </si>
  <si>
    <t>sthA</t>
  </si>
  <si>
    <t>Q88L00</t>
  </si>
  <si>
    <t>PP_2138</t>
  </si>
  <si>
    <t>Q88L01</t>
  </si>
  <si>
    <t>fadA</t>
  </si>
  <si>
    <t>Q88L02</t>
  </si>
  <si>
    <t>Fatty acid oxidation complex subunit alpha</t>
  </si>
  <si>
    <t>fadB</t>
  </si>
  <si>
    <t>Q88L05</t>
  </si>
  <si>
    <t>Universal stress protein</t>
  </si>
  <si>
    <t>PP_2132</t>
  </si>
  <si>
    <t>Q88L06</t>
  </si>
  <si>
    <t>PP_2131</t>
  </si>
  <si>
    <t>Q88L07</t>
  </si>
  <si>
    <t>Soluble lytic transglycosylase, putative</t>
  </si>
  <si>
    <t>PP_2130</t>
  </si>
  <si>
    <t>Q88L08</t>
  </si>
  <si>
    <t>PP_2129</t>
  </si>
  <si>
    <t>Q88L09</t>
  </si>
  <si>
    <t>chev-2</t>
  </si>
  <si>
    <t>Q88L14</t>
  </si>
  <si>
    <t>Molybdopterin biosynthesis MoeA protein</t>
  </si>
  <si>
    <t>moeA</t>
  </si>
  <si>
    <t>Q88L15</t>
  </si>
  <si>
    <t>Molybdenum cofactor biosynthesis protein B</t>
  </si>
  <si>
    <t>moaB-1</t>
  </si>
  <si>
    <t>Q88L16</t>
  </si>
  <si>
    <t>PP_2121</t>
  </si>
  <si>
    <t>Q88L20</t>
  </si>
  <si>
    <t>Erythronate-4-phosphate dehydrogenase</t>
  </si>
  <si>
    <t>pdxB</t>
  </si>
  <si>
    <t>Q88L21</t>
  </si>
  <si>
    <t>Sulfurtransferase TusA homolog</t>
  </si>
  <si>
    <t>tusA</t>
  </si>
  <si>
    <t>Q88L23</t>
  </si>
  <si>
    <t>Ribosomal RNA large subunit methyltransferase M</t>
  </si>
  <si>
    <t>rlmM</t>
  </si>
  <si>
    <t>Q88L24</t>
  </si>
  <si>
    <t>Aconitate hydratase</t>
  </si>
  <si>
    <t>acnA</t>
  </si>
  <si>
    <t>Q88L25</t>
  </si>
  <si>
    <t>Aerotaxis receptor Aer-2</t>
  </si>
  <si>
    <t>aer-2</t>
  </si>
  <si>
    <t>Q88L30</t>
  </si>
  <si>
    <t>PP_2105</t>
  </si>
  <si>
    <t>Q88L33</t>
  </si>
  <si>
    <t>Deoxyguanosinetriphosphate triphosphohydrolase, putative</t>
  </si>
  <si>
    <t>PP_2102</t>
  </si>
  <si>
    <t>Q88L36</t>
  </si>
  <si>
    <t>PP_2099</t>
  </si>
  <si>
    <t>Q88L37</t>
  </si>
  <si>
    <t>dacB</t>
  </si>
  <si>
    <t>Q88L39</t>
  </si>
  <si>
    <t>Ribosomal RNA large subunit methyltransferase K/L</t>
  </si>
  <si>
    <t>rlmL</t>
  </si>
  <si>
    <t>Q88L40</t>
  </si>
  <si>
    <t>Dihydroorotate dehydrogenase (quinone)</t>
  </si>
  <si>
    <t>pyrD</t>
  </si>
  <si>
    <t>Q88L46</t>
  </si>
  <si>
    <t>Outer membrane protein OprF</t>
  </si>
  <si>
    <t>oprF</t>
  </si>
  <si>
    <t>Q88L48</t>
  </si>
  <si>
    <t>CmpX protein</t>
  </si>
  <si>
    <t>cmpX</t>
  </si>
  <si>
    <t>Q88L49</t>
  </si>
  <si>
    <t>CrfX protein</t>
  </si>
  <si>
    <t>crfX</t>
  </si>
  <si>
    <t>Q88L50</t>
  </si>
  <si>
    <t>CmaX protein</t>
  </si>
  <si>
    <t>cmaX</t>
  </si>
  <si>
    <t>Q88L51</t>
  </si>
  <si>
    <t>Putative 4-hydroxy-4-methyl-2-oxoglutarate aldolase</t>
  </si>
  <si>
    <t>PP_2084</t>
  </si>
  <si>
    <t>Q88L52</t>
  </si>
  <si>
    <t>Lipase, putative</t>
  </si>
  <si>
    <t>PP_2083</t>
  </si>
  <si>
    <t>Q88L53</t>
  </si>
  <si>
    <t>Phosphoenolpyruvate synthase</t>
  </si>
  <si>
    <t>ppsA</t>
  </si>
  <si>
    <t>Q88L54</t>
  </si>
  <si>
    <t>Putative phosphoenolpyruvate synthase regulatory protein</t>
  </si>
  <si>
    <t>PP_2081</t>
  </si>
  <si>
    <t>Q88L55</t>
  </si>
  <si>
    <t>PP_2080</t>
  </si>
  <si>
    <t>Q88L82</t>
  </si>
  <si>
    <t>PP_2053</t>
  </si>
  <si>
    <t>Q88LA8</t>
  </si>
  <si>
    <t>PP_2027</t>
  </si>
  <si>
    <t>Q88LB0</t>
  </si>
  <si>
    <t>Exonuclease SbcD</t>
  </si>
  <si>
    <t>sbcD</t>
  </si>
  <si>
    <t>Q88LB1</t>
  </si>
  <si>
    <t>Exonuclease SbcC</t>
  </si>
  <si>
    <t>sbcC</t>
  </si>
  <si>
    <t>Q88LB8</t>
  </si>
  <si>
    <t>Aminopeptidase N</t>
  </si>
  <si>
    <t>pepN</t>
  </si>
  <si>
    <t>Q88LB9</t>
  </si>
  <si>
    <t>PP_2016</t>
  </si>
  <si>
    <t>Q88LC0</t>
  </si>
  <si>
    <t>PP_2015</t>
  </si>
  <si>
    <t>Q88LC3</t>
  </si>
  <si>
    <t>NAD kinase</t>
  </si>
  <si>
    <t>nadK</t>
  </si>
  <si>
    <t>Q88LC7</t>
  </si>
  <si>
    <t>2,4-dienoyl-CoA reductase FadH</t>
  </si>
  <si>
    <t>fadH</t>
  </si>
  <si>
    <t>Q88LC8</t>
  </si>
  <si>
    <t>P-47-related protein</t>
  </si>
  <si>
    <t>PP_2007</t>
  </si>
  <si>
    <t>Q88LC9</t>
  </si>
  <si>
    <t>PP_2006</t>
  </si>
  <si>
    <t>Q88LD3</t>
  </si>
  <si>
    <t>PP_2002</t>
  </si>
  <si>
    <t>Q88LD4</t>
  </si>
  <si>
    <t>O-succinylhomoserine sulfhydrylase</t>
  </si>
  <si>
    <t>metZ</t>
  </si>
  <si>
    <t>Q88LD5</t>
  </si>
  <si>
    <t>Amidophosphoribosyltransferase</t>
  </si>
  <si>
    <t>purF</t>
  </si>
  <si>
    <t>Q88LD7</t>
  </si>
  <si>
    <t>PP_1998</t>
  </si>
  <si>
    <t>Q88LD8</t>
  </si>
  <si>
    <t>Folylpolyglutamate synthetase</t>
  </si>
  <si>
    <t>folC</t>
  </si>
  <si>
    <t>Q88LD9</t>
  </si>
  <si>
    <t>Acetyl-coenzyme A carboxylase carboxyl transferase subunit beta</t>
  </si>
  <si>
    <t>accD</t>
  </si>
  <si>
    <t>Q88LE0</t>
  </si>
  <si>
    <t>N-(5-phosphoribosyl)anthranilate isomerase</t>
  </si>
  <si>
    <t>trpF</t>
  </si>
  <si>
    <t>Q88LE1</t>
  </si>
  <si>
    <t>PP_1993</t>
  </si>
  <si>
    <t>Q88LE2</t>
  </si>
  <si>
    <t>Semialdehyde dehydrogenase family protein</t>
  </si>
  <si>
    <t>PP_1992</t>
  </si>
  <si>
    <t>Q88LE4</t>
  </si>
  <si>
    <t>Aspartate-semialdehyde dehydrogenase</t>
  </si>
  <si>
    <t>asd</t>
  </si>
  <si>
    <t>Q88LE5</t>
  </si>
  <si>
    <t>3-isopropylmalate dehydrogenase</t>
  </si>
  <si>
    <t>leuB</t>
  </si>
  <si>
    <t>Q88LE6</t>
  </si>
  <si>
    <t>Methlytransferase, UbiE/COQ5 family</t>
  </si>
  <si>
    <t>PP_1987</t>
  </si>
  <si>
    <t>Q88LE7</t>
  </si>
  <si>
    <t>3-isopropylmalate dehydratase small subunit</t>
  </si>
  <si>
    <t>leuD</t>
  </si>
  <si>
    <t>Q88LE8</t>
  </si>
  <si>
    <t>3-isopropylmalate dehydratase large subunit</t>
  </si>
  <si>
    <t>leuC</t>
  </si>
  <si>
    <t>Q88LF1</t>
  </si>
  <si>
    <t>Heat-shock protein IbpA</t>
  </si>
  <si>
    <t>ibpA</t>
  </si>
  <si>
    <t>Q88LF6</t>
  </si>
  <si>
    <t>Glutamate--tRNA ligase</t>
  </si>
  <si>
    <t>gltX</t>
  </si>
  <si>
    <t>Q88LF9</t>
  </si>
  <si>
    <t>UvrABC system protein B</t>
  </si>
  <si>
    <t>uvrB</t>
  </si>
  <si>
    <t>Q88LG1</t>
  </si>
  <si>
    <t>tyrB-1</t>
  </si>
  <si>
    <t>Q88LG3</t>
  </si>
  <si>
    <t>PP_1970</t>
  </si>
  <si>
    <t>Q88LG5</t>
  </si>
  <si>
    <t>PP_1968</t>
  </si>
  <si>
    <t>Q88LG6</t>
  </si>
  <si>
    <t>Deoxyribonuclease, TatD family</t>
  </si>
  <si>
    <t>PP_1967</t>
  </si>
  <si>
    <t>Q88LG8</t>
  </si>
  <si>
    <t>Deoxynucleotide monophosphate kinase, putative</t>
  </si>
  <si>
    <t>PP_1964</t>
  </si>
  <si>
    <t>Q88LH0</t>
  </si>
  <si>
    <t>PP_1962</t>
  </si>
  <si>
    <t>Q88LH1</t>
  </si>
  <si>
    <t>PP_1961</t>
  </si>
  <si>
    <t>Q88LH3</t>
  </si>
  <si>
    <t>PP_1959</t>
  </si>
  <si>
    <t>Q88LJ1</t>
  </si>
  <si>
    <t>PP_1941</t>
  </si>
  <si>
    <t>Q88LK3</t>
  </si>
  <si>
    <t>arsC-2</t>
  </si>
  <si>
    <t>Q88LK5</t>
  </si>
  <si>
    <t>Phosphatase family protein, putative</t>
  </si>
  <si>
    <t>PP_1926</t>
  </si>
  <si>
    <t>Q88LL4</t>
  </si>
  <si>
    <t>3-oxoacyl-[acyl-carrier-protein] synthase 2</t>
  </si>
  <si>
    <t>fabF</t>
  </si>
  <si>
    <t>Q88LL5</t>
  </si>
  <si>
    <t>Acyl carrier protein</t>
  </si>
  <si>
    <t>acpP</t>
  </si>
  <si>
    <t>Q88LL6</t>
  </si>
  <si>
    <t>3-oxoacyl-(Acyl-carrier-protein) reductase</t>
  </si>
  <si>
    <t>fabG</t>
  </si>
  <si>
    <t>Q88LL7</t>
  </si>
  <si>
    <t>Malonyl CoA-acyl carrier protein transacylase</t>
  </si>
  <si>
    <t>fabD</t>
  </si>
  <si>
    <t>Q88LL8</t>
  </si>
  <si>
    <t>Phosphate acyltransferase</t>
  </si>
  <si>
    <t>plsX</t>
  </si>
  <si>
    <t>Q88LL9</t>
  </si>
  <si>
    <t>50S ribosomal protein L32</t>
  </si>
  <si>
    <t>rpmF</t>
  </si>
  <si>
    <t>Q88LM0</t>
  </si>
  <si>
    <t>PP_1910</t>
  </si>
  <si>
    <t>Q88LM1</t>
  </si>
  <si>
    <t>Maf-like protein PP_1909</t>
  </si>
  <si>
    <t>maf-2</t>
  </si>
  <si>
    <t>Q88LM2</t>
  </si>
  <si>
    <t>PP_1908</t>
  </si>
  <si>
    <t>Q88LM3</t>
  </si>
  <si>
    <t>PP_1907</t>
  </si>
  <si>
    <t>Q88LM4</t>
  </si>
  <si>
    <t>Ribonuclease E</t>
  </si>
  <si>
    <t>rne</t>
  </si>
  <si>
    <t>Q88LM5</t>
  </si>
  <si>
    <t>UDP-N-acetylenolpyruvoylglucosamine reductase</t>
  </si>
  <si>
    <t>murB</t>
  </si>
  <si>
    <t>Q88LM6</t>
  </si>
  <si>
    <t>Protein-tyrosine-phosphatase</t>
  </si>
  <si>
    <t>PP_1903</t>
  </si>
  <si>
    <t>Q88LM7</t>
  </si>
  <si>
    <t>3-deoxy-manno-octulosonate cytidylyltransferase</t>
  </si>
  <si>
    <t>kdsB</t>
  </si>
  <si>
    <t>Q88LM8</t>
  </si>
  <si>
    <t>UPF0434 protein PP_1901</t>
  </si>
  <si>
    <t>PP_1901</t>
  </si>
  <si>
    <t>Q88LN1</t>
  </si>
  <si>
    <t>MotA/TolQ/ExbB proton channel family protein</t>
  </si>
  <si>
    <t>PP_1898</t>
  </si>
  <si>
    <t>Q88LN4</t>
  </si>
  <si>
    <t>PP_1895</t>
  </si>
  <si>
    <t>Q88LN5</t>
  </si>
  <si>
    <t>PP_1894</t>
  </si>
  <si>
    <t>Q88LN6</t>
  </si>
  <si>
    <t>PP_1893</t>
  </si>
  <si>
    <t>Q88LQ1</t>
  </si>
  <si>
    <t>PP_1878</t>
  </si>
  <si>
    <t>Q88LQ2</t>
  </si>
  <si>
    <t>GAF domain protein</t>
  </si>
  <si>
    <t>PP_1877</t>
  </si>
  <si>
    <t>Q88LQ3</t>
  </si>
  <si>
    <t>PP_1876</t>
  </si>
  <si>
    <t>Q88LQ5</t>
  </si>
  <si>
    <t>Glutathione peroxidase</t>
  </si>
  <si>
    <t>PP_1874</t>
  </si>
  <si>
    <t>Q88LQ6</t>
  </si>
  <si>
    <t>Peptide methionine sulfoxide reductase MsrB</t>
  </si>
  <si>
    <t>msrB</t>
  </si>
  <si>
    <t>Q88LQ7</t>
  </si>
  <si>
    <t>PP_1872</t>
  </si>
  <si>
    <t>Q88LQ8</t>
  </si>
  <si>
    <t>Protease HtpX</t>
  </si>
  <si>
    <t>htpX</t>
  </si>
  <si>
    <t>Q88LQ9</t>
  </si>
  <si>
    <t>Thiopurine S-methyltransferase</t>
  </si>
  <si>
    <t>tpm</t>
  </si>
  <si>
    <t>Q88LR1</t>
  </si>
  <si>
    <t>ATP-dependent RNA helicase DeaD</t>
  </si>
  <si>
    <t>deaD</t>
  </si>
  <si>
    <t>Q88LR2</t>
  </si>
  <si>
    <t>PP_1867</t>
  </si>
  <si>
    <t>Q88LR3</t>
  </si>
  <si>
    <t>Phospho-2-dehydro-3-deoxyheptonate aldolase, class II</t>
  </si>
  <si>
    <t>PP_1866</t>
  </si>
  <si>
    <t>Q88LR8</t>
  </si>
  <si>
    <t>PP_1860</t>
  </si>
  <si>
    <t>Q88LR9</t>
  </si>
  <si>
    <t>Organic hydroperoxide resistance protein</t>
  </si>
  <si>
    <t>ohr</t>
  </si>
  <si>
    <t>Q88LS0</t>
  </si>
  <si>
    <t>Elongation factor P</t>
  </si>
  <si>
    <t>efp</t>
  </si>
  <si>
    <t>Q88LS1</t>
  </si>
  <si>
    <t>PP_1857</t>
  </si>
  <si>
    <t>Q88LZ0</t>
  </si>
  <si>
    <t>PP_1786</t>
  </si>
  <si>
    <t>Q88LZ1</t>
  </si>
  <si>
    <t>dTDP-glucose 4,6-dehydratase</t>
  </si>
  <si>
    <t>rmlB</t>
  </si>
  <si>
    <t>Q88LZ2</t>
  </si>
  <si>
    <t>dTDP-4-dehydrorhamnose reductase</t>
  </si>
  <si>
    <t>rmlD</t>
  </si>
  <si>
    <t>Q88LZ3</t>
  </si>
  <si>
    <t>Glucose-1-phosphate thymidylyltransferase</t>
  </si>
  <si>
    <t>rmlA</t>
  </si>
  <si>
    <t>Q88LZ4</t>
  </si>
  <si>
    <t>dTDP-4-dehydrorhamnose 3,5-epimerase</t>
  </si>
  <si>
    <t>rmlC</t>
  </si>
  <si>
    <t>Q88LZ6</t>
  </si>
  <si>
    <t>Mannosyltransferase, putative</t>
  </si>
  <si>
    <t>PP_1780</t>
  </si>
  <si>
    <t>Q88LZ7</t>
  </si>
  <si>
    <t>Lipopolysaccharide ABC export system, ATP-binding protein</t>
  </si>
  <si>
    <t>PP_1779</t>
  </si>
  <si>
    <t>Q88LZ9</t>
  </si>
  <si>
    <t>Phosphomannomutase</t>
  </si>
  <si>
    <t>xanA</t>
  </si>
  <si>
    <t>Q88LT2</t>
  </si>
  <si>
    <t>PP_1845</t>
  </si>
  <si>
    <t>Q88LT5</t>
  </si>
  <si>
    <t>Glutamine amidotransferase, class I</t>
  </si>
  <si>
    <t>PP_1842</t>
  </si>
  <si>
    <t>Q88LT9</t>
  </si>
  <si>
    <t>PP_1838</t>
  </si>
  <si>
    <t>Q88LU5</t>
  </si>
  <si>
    <t>1,2-dihydroxy-3-keto-5-methylthiopentene dioxygenase</t>
  </si>
  <si>
    <t>PP_1832</t>
  </si>
  <si>
    <t>Q88LU7</t>
  </si>
  <si>
    <t>Chorismate synthase</t>
  </si>
  <si>
    <t>aroC</t>
  </si>
  <si>
    <t>Q88LV0</t>
  </si>
  <si>
    <t>50S ribosomal protein L3 glutamine methyltransferase</t>
  </si>
  <si>
    <t>prmB</t>
  </si>
  <si>
    <t>Q88LV1</t>
  </si>
  <si>
    <t>PP_1826</t>
  </si>
  <si>
    <t>Q88LW1</t>
  </si>
  <si>
    <t>PP_1816</t>
  </si>
  <si>
    <t>Q88LW2</t>
  </si>
  <si>
    <t>Orotidine 5-phosphate decarboxylase</t>
  </si>
  <si>
    <t>pyrF</t>
  </si>
  <si>
    <t>Q88LV3</t>
  </si>
  <si>
    <t>Smr domain protein</t>
  </si>
  <si>
    <t>PP_1824</t>
  </si>
  <si>
    <t>Q88LV4;Q88JY1</t>
  </si>
  <si>
    <t>GTP cyclohydrolase 1 1</t>
  </si>
  <si>
    <t>folE1</t>
  </si>
  <si>
    <t>Q88LV5</t>
  </si>
  <si>
    <t>PP_1822</t>
  </si>
  <si>
    <t>Q88LV6</t>
  </si>
  <si>
    <t>PP_1821</t>
  </si>
  <si>
    <t>Q88LW9</t>
  </si>
  <si>
    <t>Glucose-6-phosphate isomerase 1</t>
  </si>
  <si>
    <t>pgi1</t>
  </si>
  <si>
    <t>Q88LX0</t>
  </si>
  <si>
    <t>2-dehydro-3-deoxyphosphooctonate aldolase 2</t>
  </si>
  <si>
    <t>kdsA2</t>
  </si>
  <si>
    <t>Q88LX1</t>
  </si>
  <si>
    <t>Arabinose 5-phosphate isomerase</t>
  </si>
  <si>
    <t>PP_1806</t>
  </si>
  <si>
    <t>Q88LX2</t>
  </si>
  <si>
    <t>Polysaccharide biosynthesis protein</t>
  </si>
  <si>
    <t>wbpM</t>
  </si>
  <si>
    <t>Q88LX5</t>
  </si>
  <si>
    <t>Glycosyl transferase WbpZ</t>
  </si>
  <si>
    <t>wbpZ</t>
  </si>
  <si>
    <t>Q88LX6</t>
  </si>
  <si>
    <t>Glycosyl transferase WbpY</t>
  </si>
  <si>
    <t>wbpY</t>
  </si>
  <si>
    <t>Q88LX7</t>
  </si>
  <si>
    <t>Oxidoreductase Rmd</t>
  </si>
  <si>
    <t>rmd</t>
  </si>
  <si>
    <t>Q88LX8</t>
  </si>
  <si>
    <t>GDP-mannose 4,6-dehydratase</t>
  </si>
  <si>
    <t>gmd</t>
  </si>
  <si>
    <t>Q88LX9</t>
  </si>
  <si>
    <t>PP_1798</t>
  </si>
  <si>
    <t>Q88LY1</t>
  </si>
  <si>
    <t>PP_1795</t>
  </si>
  <si>
    <t>Q88LY2</t>
  </si>
  <si>
    <t>PP_1794</t>
  </si>
  <si>
    <t>Q88LY3</t>
  </si>
  <si>
    <t>Glycosyl transferase, group 2 family protein</t>
  </si>
  <si>
    <t>PP_1793</t>
  </si>
  <si>
    <t>Q88LY4</t>
  </si>
  <si>
    <t>PP_1792</t>
  </si>
  <si>
    <t>Q88LY5</t>
  </si>
  <si>
    <t>Aldolase/synthase, putative</t>
  </si>
  <si>
    <t>PP_1791</t>
  </si>
  <si>
    <t>Q88LY6</t>
  </si>
  <si>
    <t>Acylneuraminate cytidylyltransferase, putative</t>
  </si>
  <si>
    <t>PP_1790</t>
  </si>
  <si>
    <t>Q88LY7</t>
  </si>
  <si>
    <t>PP_1789</t>
  </si>
  <si>
    <t>Q88LY8</t>
  </si>
  <si>
    <t>PP_1788</t>
  </si>
  <si>
    <t>Q88LY9</t>
  </si>
  <si>
    <t>PP_1787</t>
  </si>
  <si>
    <t>Q88M00</t>
  </si>
  <si>
    <t>Mannose-6-phosphate isomerase/mannose-1-phosphate guanylyltransferase</t>
  </si>
  <si>
    <t>PP_1776</t>
  </si>
  <si>
    <t>Q88M03</t>
  </si>
  <si>
    <t>30S ribosomal protein S1</t>
  </si>
  <si>
    <t>rpsA</t>
  </si>
  <si>
    <t>Q88M04</t>
  </si>
  <si>
    <t>Cytidylate kinase</t>
  </si>
  <si>
    <t>cmk</t>
  </si>
  <si>
    <t>Q88M05</t>
  </si>
  <si>
    <t>3-phosphoshikimate 1-carboxyvinyltransferase</t>
  </si>
  <si>
    <t>PP_1770</t>
  </si>
  <si>
    <t>Q88M06</t>
  </si>
  <si>
    <t>Chorismate mutase/prephenate dehydratase</t>
  </si>
  <si>
    <t>pheA</t>
  </si>
  <si>
    <t>Q88M07</t>
  </si>
  <si>
    <t>Phosphoserine aminotransferase</t>
  </si>
  <si>
    <t>serC</t>
  </si>
  <si>
    <t>Q88M08</t>
  </si>
  <si>
    <t>DNA gyrase subunit A</t>
  </si>
  <si>
    <t>gyrA</t>
  </si>
  <si>
    <t>Q88M09</t>
  </si>
  <si>
    <t>Methylthioribose-1-phosphate isomerase</t>
  </si>
  <si>
    <t>mtnA</t>
  </si>
  <si>
    <t>Q88M10</t>
  </si>
  <si>
    <t>Ubiquinone biosynthesis O-methyltransferase</t>
  </si>
  <si>
    <t>ubiG</t>
  </si>
  <si>
    <t>Q88M11</t>
  </si>
  <si>
    <t>Phosphoglycolate phosphatase</t>
  </si>
  <si>
    <t>PP_1764</t>
  </si>
  <si>
    <t>Q88M12</t>
  </si>
  <si>
    <t>PP_1763</t>
  </si>
  <si>
    <t>Q88M16;REV__Q88M16</t>
  </si>
  <si>
    <t>PP_1759</t>
  </si>
  <si>
    <t>Q88M17</t>
  </si>
  <si>
    <t>UPF0176 protein PP_1758</t>
  </si>
  <si>
    <t>PP_1758</t>
  </si>
  <si>
    <t>Q88M18</t>
  </si>
  <si>
    <t>BolA protein</t>
  </si>
  <si>
    <t>bolA</t>
  </si>
  <si>
    <t>Q88M19</t>
  </si>
  <si>
    <t>PP_1756</t>
  </si>
  <si>
    <t>Q88M20</t>
  </si>
  <si>
    <t>Fumarate hydratase class II</t>
  </si>
  <si>
    <t>fumC</t>
  </si>
  <si>
    <t>Q88M23</t>
  </si>
  <si>
    <t>PP_1752</t>
  </si>
  <si>
    <t>Q88M34</t>
  </si>
  <si>
    <t>Glycine betaine-binding protein, putative</t>
  </si>
  <si>
    <t>PP_1741</t>
  </si>
  <si>
    <t>Q88M37</t>
  </si>
  <si>
    <t>PP_1738</t>
  </si>
  <si>
    <t>Q88M41</t>
  </si>
  <si>
    <t>Probable septum site-determining protein MinC</t>
  </si>
  <si>
    <t>minC</t>
  </si>
  <si>
    <t>Q88M42</t>
  </si>
  <si>
    <t>minD</t>
  </si>
  <si>
    <t>Q88M43</t>
  </si>
  <si>
    <t>Cell division topological specificity factor</t>
  </si>
  <si>
    <t>minE</t>
  </si>
  <si>
    <t>Q88M44</t>
  </si>
  <si>
    <t>Probable M18 family aminopeptidase 2</t>
  </si>
  <si>
    <t>apeB</t>
  </si>
  <si>
    <t>Q88M48</t>
  </si>
  <si>
    <t>ABC transporter, periplasmic binding protein</t>
  </si>
  <si>
    <t>PP_1726</t>
  </si>
  <si>
    <t>Q88M54</t>
  </si>
  <si>
    <t>PP_1720</t>
  </si>
  <si>
    <t>Q88M55</t>
  </si>
  <si>
    <t>Tail-specific protease prc</t>
  </si>
  <si>
    <t>prc</t>
  </si>
  <si>
    <t>Q88M60</t>
  </si>
  <si>
    <t>fklB-2</t>
  </si>
  <si>
    <t>Q88M72</t>
  </si>
  <si>
    <t>Recombination-associated protein RdgC</t>
  </si>
  <si>
    <t>rdgC</t>
  </si>
  <si>
    <t>Q88M79</t>
  </si>
  <si>
    <t>Sodium-solute symporter/sensory box histidine kinase/response regulator, putative</t>
  </si>
  <si>
    <t>PP_1695</t>
  </si>
  <si>
    <t>Q88M85</t>
  </si>
  <si>
    <t>Long-chain fatty acid transporter, putative</t>
  </si>
  <si>
    <t>PP_1689</t>
  </si>
  <si>
    <t>Q88M88</t>
  </si>
  <si>
    <t>PP_1686</t>
  </si>
  <si>
    <t>Q88M95</t>
  </si>
  <si>
    <t>Nicotinate-nucleotide--dimethylbenzimidazole phosphoribosyltransferase</t>
  </si>
  <si>
    <t>cobT</t>
  </si>
  <si>
    <t>Q88M97</t>
  </si>
  <si>
    <t>Cobyric acid synthase</t>
  </si>
  <si>
    <t>cobQ</t>
  </si>
  <si>
    <t>Q88M98</t>
  </si>
  <si>
    <t>Cobalamin biosynthesis protein CobC</t>
  </si>
  <si>
    <t>cobC</t>
  </si>
  <si>
    <t>Q88MA1</t>
  </si>
  <si>
    <t>Hydrogenobyrinate a,c-diamide synthase</t>
  </si>
  <si>
    <t>cobB</t>
  </si>
  <si>
    <t>Q88MA2</t>
  </si>
  <si>
    <t>Cob(I)alamin adenosyltransferase</t>
  </si>
  <si>
    <t>cobO</t>
  </si>
  <si>
    <t>Q88MA6</t>
  </si>
  <si>
    <t>DnaA family protein</t>
  </si>
  <si>
    <t>PP_1668</t>
  </si>
  <si>
    <t>Q88MA8</t>
  </si>
  <si>
    <t>PP_1666</t>
  </si>
  <si>
    <t>Q88MA9</t>
  </si>
  <si>
    <t>Phosphoribosylformylglycinamidine cyclo-ligase</t>
  </si>
  <si>
    <t>purM</t>
  </si>
  <si>
    <t>Q88MB0</t>
  </si>
  <si>
    <t>Phosphoribosylglycinamide formyltransferase</t>
  </si>
  <si>
    <t>purN</t>
  </si>
  <si>
    <t>Q88MB1</t>
  </si>
  <si>
    <t>PP_1663</t>
  </si>
  <si>
    <t>Q88MB3</t>
  </si>
  <si>
    <t>Dehydrogenase subunit, putative</t>
  </si>
  <si>
    <t>PP_1661</t>
  </si>
  <si>
    <t>Q88MB6</t>
  </si>
  <si>
    <t>PP_1658</t>
  </si>
  <si>
    <t>Q88MB7</t>
  </si>
  <si>
    <t>MazG family protein</t>
  </si>
  <si>
    <t>PP_1657</t>
  </si>
  <si>
    <t>Q88MB8</t>
  </si>
  <si>
    <t>GTP pyrophosphokinase</t>
  </si>
  <si>
    <t>relA</t>
  </si>
  <si>
    <t>Q88MC0</t>
  </si>
  <si>
    <t>cysM</t>
  </si>
  <si>
    <t>Q88MC4</t>
  </si>
  <si>
    <t>D-lactate dehydrogenase</t>
  </si>
  <si>
    <t>ldhA</t>
  </si>
  <si>
    <t>Q88MC5</t>
  </si>
  <si>
    <t>PP_1648</t>
  </si>
  <si>
    <t>Q88MC6</t>
  </si>
  <si>
    <t>PP_1647</t>
  </si>
  <si>
    <t>Q88MC7</t>
  </si>
  <si>
    <t>Thioredoxin, putative</t>
  </si>
  <si>
    <t>PP_1646</t>
  </si>
  <si>
    <t>Q88MC8</t>
  </si>
  <si>
    <t>arsC-1</t>
  </si>
  <si>
    <t>Q88MC9</t>
  </si>
  <si>
    <t>NAD(P)H dehydrogenase (quinone)</t>
  </si>
  <si>
    <t>wrbA</t>
  </si>
  <si>
    <t>Q88MD1</t>
  </si>
  <si>
    <t>PP_1642</t>
  </si>
  <si>
    <t>Q88MD2</t>
  </si>
  <si>
    <t>tRNA 2-thiocytidine biosynthesis protein TtcA</t>
  </si>
  <si>
    <t>ttcA</t>
  </si>
  <si>
    <t>Q88MD5</t>
  </si>
  <si>
    <t>Ferredoxin--NADP reductase</t>
  </si>
  <si>
    <t>fpr</t>
  </si>
  <si>
    <t>Q88MD8</t>
  </si>
  <si>
    <t>PP_1635</t>
  </si>
  <si>
    <t>Q88ME0</t>
  </si>
  <si>
    <t>PP_1633</t>
  </si>
  <si>
    <t>Q88ME4</t>
  </si>
  <si>
    <t>Protein RecA</t>
  </si>
  <si>
    <t>recA</t>
  </si>
  <si>
    <t>Q88ME6</t>
  </si>
  <si>
    <t>PP_1627</t>
  </si>
  <si>
    <t>Q88ME7</t>
  </si>
  <si>
    <t>DNA mismatch repair protein MutS</t>
  </si>
  <si>
    <t>mutS</t>
  </si>
  <si>
    <t>Q88ME8</t>
  </si>
  <si>
    <t>RNA polymerase sigma factor RpoS</t>
  </si>
  <si>
    <t>rpoS</t>
  </si>
  <si>
    <t>Q88ME9</t>
  </si>
  <si>
    <t>Lipoprotein NlpD</t>
  </si>
  <si>
    <t>nlpD</t>
  </si>
  <si>
    <t>Q88MF0</t>
  </si>
  <si>
    <t>Protein-L-isoaspartate O-methyltransferase</t>
  </si>
  <si>
    <t>pcm</t>
  </si>
  <si>
    <t>Q88MF1</t>
  </si>
  <si>
    <t>5-nucleotidase SurE</t>
  </si>
  <si>
    <t>surE</t>
  </si>
  <si>
    <t>Q88MF2</t>
  </si>
  <si>
    <t>tRNA pseudouridine synthase D</t>
  </si>
  <si>
    <t>truD</t>
  </si>
  <si>
    <t>Q88MF3</t>
  </si>
  <si>
    <t>2-C-methyl-D-erythritol 2,4-cyclodiphosphate synthase</t>
  </si>
  <si>
    <t>ispF</t>
  </si>
  <si>
    <t>Q88MF4</t>
  </si>
  <si>
    <t>Esterase, putative</t>
  </si>
  <si>
    <t>PP_1617</t>
  </si>
  <si>
    <t>Q88MF5</t>
  </si>
  <si>
    <t>PP_1616</t>
  </si>
  <si>
    <t>Q88MF7</t>
  </si>
  <si>
    <t>2-C-methyl-D-erythritol 4-phosphate cytidylyltransferase</t>
  </si>
  <si>
    <t>ispD</t>
  </si>
  <si>
    <t>Q88MF9</t>
  </si>
  <si>
    <t>Enolase</t>
  </si>
  <si>
    <t>eno</t>
  </si>
  <si>
    <t>Q88MG0</t>
  </si>
  <si>
    <t>2-dehydro-3-deoxyphosphooctonate aldolase 1</t>
  </si>
  <si>
    <t>kdsA1</t>
  </si>
  <si>
    <t>Q88MG1</t>
  </si>
  <si>
    <t>CTP synthase</t>
  </si>
  <si>
    <t>pyrG</t>
  </si>
  <si>
    <t>Q88MG4</t>
  </si>
  <si>
    <t>Acetyl-coenzyme A carboxylase carboxyl transferase subunit alpha</t>
  </si>
  <si>
    <t>accA</t>
  </si>
  <si>
    <t>Q88MG5</t>
  </si>
  <si>
    <t>DNA-directed DNA polymerase</t>
  </si>
  <si>
    <t>dnaE</t>
  </si>
  <si>
    <t>Q88MG6</t>
  </si>
  <si>
    <t>Ribonuclease HII</t>
  </si>
  <si>
    <t>rnhB</t>
  </si>
  <si>
    <t>Q88MG7</t>
  </si>
  <si>
    <t>Lipid-A-disaccharide synthase</t>
  </si>
  <si>
    <t>lpxB</t>
  </si>
  <si>
    <t>Q88MG8</t>
  </si>
  <si>
    <t>Acyl-[acyl-carrier-protein]--UDP-N-acetylglucosamine O-acyltransferase</t>
  </si>
  <si>
    <t>lpxA</t>
  </si>
  <si>
    <t>Q88MG9</t>
  </si>
  <si>
    <t>3-hydroxyacyl-[acyl-carrier-protein] dehydratase FabZ</t>
  </si>
  <si>
    <t>fabZ</t>
  </si>
  <si>
    <t>Q88MH0</t>
  </si>
  <si>
    <t>UDP-3-O-acylglucosamine N-acyltransferase</t>
  </si>
  <si>
    <t>lpxD</t>
  </si>
  <si>
    <t>Q88MH1</t>
  </si>
  <si>
    <t>Outer membrane protein OmpH</t>
  </si>
  <si>
    <t>ompH</t>
  </si>
  <si>
    <t>Q88MH2;Q88HI4</t>
  </si>
  <si>
    <t>Outer membrane protein assembly factor BamA</t>
  </si>
  <si>
    <t>bamA</t>
  </si>
  <si>
    <t>Q88MH3</t>
  </si>
  <si>
    <t>Membrane-associated zinc metalloprotease, putative</t>
  </si>
  <si>
    <t>PP_1598</t>
  </si>
  <si>
    <t>Q88MH4</t>
  </si>
  <si>
    <t>1-deoxy-D-xylulose 5-phosphate reductoisomerase</t>
  </si>
  <si>
    <t>dxr</t>
  </si>
  <si>
    <t>Q88MH6</t>
  </si>
  <si>
    <t>Ditrans,polycis-undecaprenyl-diphosphate synthase ((2E,6E)-farnesyl-diphosphate specific)</t>
  </si>
  <si>
    <t>uppS</t>
  </si>
  <si>
    <t>Q88MH7</t>
  </si>
  <si>
    <t>Ribosome-recycling factor</t>
  </si>
  <si>
    <t>frr</t>
  </si>
  <si>
    <t>Q88MH8</t>
  </si>
  <si>
    <t>Uridylate kinase</t>
  </si>
  <si>
    <t>pyrH</t>
  </si>
  <si>
    <t>Q88MH9</t>
  </si>
  <si>
    <t>Elongation factor Ts</t>
  </si>
  <si>
    <t>tsf</t>
  </si>
  <si>
    <t>Q88MI0</t>
  </si>
  <si>
    <t>30S ribosomal protein S2</t>
  </si>
  <si>
    <t>rpsB</t>
  </si>
  <si>
    <t>Q88MI1</t>
  </si>
  <si>
    <t>Methionine aminopeptidase</t>
  </si>
  <si>
    <t>map</t>
  </si>
  <si>
    <t>Q88MI3</t>
  </si>
  <si>
    <t>PP_1588</t>
  </si>
  <si>
    <t>Q88MI4</t>
  </si>
  <si>
    <t>Na+/H+ antiporter</t>
  </si>
  <si>
    <t>PP_1587</t>
  </si>
  <si>
    <t>Q88MJ5</t>
  </si>
  <si>
    <t>Immunity protein, putative</t>
  </si>
  <si>
    <t>PP_1576</t>
  </si>
  <si>
    <t>Q88MM2</t>
  </si>
  <si>
    <t>PP_1549</t>
  </si>
  <si>
    <t>Q88MP0</t>
  </si>
  <si>
    <t>PP_1531</t>
  </si>
  <si>
    <t>Q88MP1</t>
  </si>
  <si>
    <t>2,3,4,5-tetrahydropyridine-2,6-dicarboxylate N-succinyltransferase</t>
  </si>
  <si>
    <t>dapD</t>
  </si>
  <si>
    <t>Q88MP3</t>
  </si>
  <si>
    <t>ThiF family protein</t>
  </si>
  <si>
    <t>PP_1527</t>
  </si>
  <si>
    <t>Q88MP5</t>
  </si>
  <si>
    <t>Succinyl-diaminopimelate desuccinylase</t>
  </si>
  <si>
    <t>dapE</t>
  </si>
  <si>
    <t>Q88MP6</t>
  </si>
  <si>
    <t>rRNA large subunit methyltransferase A, putative</t>
  </si>
  <si>
    <t>PP_1524</t>
  </si>
  <si>
    <t>Q88MP7</t>
  </si>
  <si>
    <t>PP_1523</t>
  </si>
  <si>
    <t>Q88MP8</t>
  </si>
  <si>
    <t>cspA-1</t>
  </si>
  <si>
    <t>Q88MQ0</t>
  </si>
  <si>
    <t>Glycerol-3-phosphate acyltransferase</t>
  </si>
  <si>
    <t>plsB</t>
  </si>
  <si>
    <t>Q88MQ1</t>
  </si>
  <si>
    <t>PP_1519</t>
  </si>
  <si>
    <t>Q88MQ2</t>
  </si>
  <si>
    <t>PP_1518</t>
  </si>
  <si>
    <t>Q88MQ3</t>
  </si>
  <si>
    <t>RND efflux transporter</t>
  </si>
  <si>
    <t>PP_1517</t>
  </si>
  <si>
    <t>Q88MQ4</t>
  </si>
  <si>
    <t>RND membrane fusion protein</t>
  </si>
  <si>
    <t>PP_1516</t>
  </si>
  <si>
    <t>Q88MQ7</t>
  </si>
  <si>
    <t>Ribosomal RNA small subunit methyltransferase J</t>
  </si>
  <si>
    <t>rsmJ</t>
  </si>
  <si>
    <t>Q88MR3</t>
  </si>
  <si>
    <t>PP_1507</t>
  </si>
  <si>
    <t>Q88MR4</t>
  </si>
  <si>
    <t>Phosphoenolpyruvate carboxylase</t>
  </si>
  <si>
    <t>ppc</t>
  </si>
  <si>
    <t>Q88MR7</t>
  </si>
  <si>
    <t>PP_1502</t>
  </si>
  <si>
    <t>Q88MR8</t>
  </si>
  <si>
    <t>PP_1501</t>
  </si>
  <si>
    <t>Q88MS2</t>
  </si>
  <si>
    <t>PP_1497</t>
  </si>
  <si>
    <t>Q88MS3</t>
  </si>
  <si>
    <t>Lysine--tRNA ligase</t>
  </si>
  <si>
    <t>lysS</t>
  </si>
  <si>
    <t>Q88MS4</t>
  </si>
  <si>
    <t>Response regulator/GGDEF domain protein</t>
  </si>
  <si>
    <t>PP_1494</t>
  </si>
  <si>
    <t>Q88MS6</t>
  </si>
  <si>
    <t>PP_1492</t>
  </si>
  <si>
    <t>Q88MS7</t>
  </si>
  <si>
    <t>CheW domain protein</t>
  </si>
  <si>
    <t>PP_1491</t>
  </si>
  <si>
    <t>Q88MZ0</t>
  </si>
  <si>
    <t>Sigma factor algU negative regulatory protein MucA</t>
  </si>
  <si>
    <t>mucA</t>
  </si>
  <si>
    <t>Q88MZ1</t>
  </si>
  <si>
    <t>RNA polymerase sigma factor</t>
  </si>
  <si>
    <t>algT</t>
  </si>
  <si>
    <t>Q88MZ2</t>
  </si>
  <si>
    <t>L-aspartate oxidase</t>
  </si>
  <si>
    <t>nadB</t>
  </si>
  <si>
    <t>Q88MZ5</t>
  </si>
  <si>
    <t>PP_1423</t>
  </si>
  <si>
    <t>Q88MT0</t>
  </si>
  <si>
    <t>PP_1488</t>
  </si>
  <si>
    <t>Q88MT1</t>
  </si>
  <si>
    <t>PP_1487</t>
  </si>
  <si>
    <t>Q88MT2</t>
  </si>
  <si>
    <t>Polyamine ABC transporter, periplasmic polyamine-binding protein</t>
  </si>
  <si>
    <t>PP_1486</t>
  </si>
  <si>
    <t>Q88MU0</t>
  </si>
  <si>
    <t>Xenobiotic reductase, putative</t>
  </si>
  <si>
    <t>PP_1478</t>
  </si>
  <si>
    <t>Q88MU1</t>
  </si>
  <si>
    <t>Single-stranded-DNA-specific exonuclease RecJ</t>
  </si>
  <si>
    <t>recJ</t>
  </si>
  <si>
    <t>Q88MU2</t>
  </si>
  <si>
    <t>PP_1476</t>
  </si>
  <si>
    <t>Q88MU3</t>
  </si>
  <si>
    <t>PP_1475</t>
  </si>
  <si>
    <t>Q88MU7</t>
  </si>
  <si>
    <t>Threonine synthase</t>
  </si>
  <si>
    <t>thrC</t>
  </si>
  <si>
    <t>Q88MU8</t>
  </si>
  <si>
    <t>Homoserine dehydrogenase</t>
  </si>
  <si>
    <t>hom</t>
  </si>
  <si>
    <t>Q88MU9</t>
  </si>
  <si>
    <t>Thiol:disulfide interchange protein DsbC</t>
  </si>
  <si>
    <t>dsbC</t>
  </si>
  <si>
    <t>Q88MW1</t>
  </si>
  <si>
    <t>Phosphoribosylglycinamide formyltransferase 2</t>
  </si>
  <si>
    <t>purT</t>
  </si>
  <si>
    <t>Q88MV3</t>
  </si>
  <si>
    <t>50S ribosomal protein L19</t>
  </si>
  <si>
    <t>rplS</t>
  </si>
  <si>
    <t>Q88MV4</t>
  </si>
  <si>
    <t>tRNA (guanine-N(1)-)-methyltransferase</t>
  </si>
  <si>
    <t>trmD</t>
  </si>
  <si>
    <t>Q88MW4</t>
  </si>
  <si>
    <t>PP_1454</t>
  </si>
  <si>
    <t>Q88MV5</t>
  </si>
  <si>
    <t>Ribosome maturation factor RimM</t>
  </si>
  <si>
    <t>rimM</t>
  </si>
  <si>
    <t>Q88MV6</t>
  </si>
  <si>
    <t>30S ribosomal protein S16</t>
  </si>
  <si>
    <t>rpsP</t>
  </si>
  <si>
    <t>Q88MV7</t>
  </si>
  <si>
    <t>Signal recognition particle protein</t>
  </si>
  <si>
    <t>ffh</t>
  </si>
  <si>
    <t>Q88MV9</t>
  </si>
  <si>
    <t>PP_1459</t>
  </si>
  <si>
    <t>Q88MX4</t>
  </si>
  <si>
    <t>Glucose dehydrogenase (Pyrroloquinoline-quinone)</t>
  </si>
  <si>
    <t>gcd</t>
  </si>
  <si>
    <t>Q88MX5</t>
  </si>
  <si>
    <t>lon-1</t>
  </si>
  <si>
    <t>Q88MX6</t>
  </si>
  <si>
    <t>PP_1442</t>
  </si>
  <si>
    <t>Q88MX7</t>
  </si>
  <si>
    <t>tRNA (cmo5U34)-methyltransferase</t>
  </si>
  <si>
    <t>cmoA</t>
  </si>
  <si>
    <t>Q88MX8</t>
  </si>
  <si>
    <t>tRNA (mo5U34)-methyltransferase</t>
  </si>
  <si>
    <t>cmoB</t>
  </si>
  <si>
    <t>Q88MY2</t>
  </si>
  <si>
    <t>Pyridoxine 5-phosphate synthase</t>
  </si>
  <si>
    <t>pdxJ</t>
  </si>
  <si>
    <t>Q88MY4</t>
  </si>
  <si>
    <t>GTPase Era</t>
  </si>
  <si>
    <t>era</t>
  </si>
  <si>
    <t>Q88MY5</t>
  </si>
  <si>
    <t>Ribonuclease 3</t>
  </si>
  <si>
    <t>rnc</t>
  </si>
  <si>
    <t>Q88MY6</t>
  </si>
  <si>
    <t>Signal peptidase I</t>
  </si>
  <si>
    <t>lepB</t>
  </si>
  <si>
    <t>Q88MY7</t>
  </si>
  <si>
    <t>Elongation factor 4</t>
  </si>
  <si>
    <t>lepA</t>
  </si>
  <si>
    <t>Q88MY8</t>
  </si>
  <si>
    <t>Alginate biosynthesis negative regulator, serine protease AlgY</t>
  </si>
  <si>
    <t>algY</t>
  </si>
  <si>
    <t>Q88MY9</t>
  </si>
  <si>
    <t>Sigma factor algU regulatory protein AlgN</t>
  </si>
  <si>
    <t>algN</t>
  </si>
  <si>
    <t>Q88N05</t>
  </si>
  <si>
    <t>Uracil-DNA glycosylase</t>
  </si>
  <si>
    <t>ung</t>
  </si>
  <si>
    <t>Q88N07</t>
  </si>
  <si>
    <t>PP_1411</t>
  </si>
  <si>
    <t>Q88N10</t>
  </si>
  <si>
    <t>PP_1406</t>
  </si>
  <si>
    <t>Q88N13</t>
  </si>
  <si>
    <t>Periplasmic beta-glucosidase</t>
  </si>
  <si>
    <t>bglX</t>
  </si>
  <si>
    <t>Q88N16</t>
  </si>
  <si>
    <t>Dicarboxylate MFS transporter</t>
  </si>
  <si>
    <t>PP_1400</t>
  </si>
  <si>
    <t>Q88N18</t>
  </si>
  <si>
    <t>PP_1398</t>
  </si>
  <si>
    <t>Q88N19</t>
  </si>
  <si>
    <t>PP_1397</t>
  </si>
  <si>
    <t>Q88N24</t>
  </si>
  <si>
    <t>NAD-binding protein, putative</t>
  </si>
  <si>
    <t>PP_1392</t>
  </si>
  <si>
    <t>Q88N27</t>
  </si>
  <si>
    <t>Oxaloacetate decarboxylase</t>
  </si>
  <si>
    <t>PP_1389</t>
  </si>
  <si>
    <t>Q88N30</t>
  </si>
  <si>
    <t>Probable efflux pump periplasmic linker TtgA</t>
  </si>
  <si>
    <t>ttgA</t>
  </si>
  <si>
    <t>Q88N31</t>
  </si>
  <si>
    <t>Probable efflux pump membrane transporter TtgB</t>
  </si>
  <si>
    <t>ttgB</t>
  </si>
  <si>
    <t>Q88N32</t>
  </si>
  <si>
    <t>Probable efflux pump outer membrane protein TtgC</t>
  </si>
  <si>
    <t>ttgC</t>
  </si>
  <si>
    <t>Q88N35</t>
  </si>
  <si>
    <t>4-carboxymuconolactone decarboxylase</t>
  </si>
  <si>
    <t>pcaC</t>
  </si>
  <si>
    <t>Q88N36</t>
  </si>
  <si>
    <t>3-oxoadipate enol-lactone hydrolase</t>
  </si>
  <si>
    <t>pcaD</t>
  </si>
  <si>
    <t>Q88N41</t>
  </si>
  <si>
    <t>Pca regulon regulatory protein</t>
  </si>
  <si>
    <t>pcaR</t>
  </si>
  <si>
    <t>Q88N43</t>
  </si>
  <si>
    <t>Low-affinity inorganic phosphate transporter</t>
  </si>
  <si>
    <t>PP_1373</t>
  </si>
  <si>
    <t>Q88N44</t>
  </si>
  <si>
    <t>PP_1372</t>
  </si>
  <si>
    <t>Q88N45</t>
  </si>
  <si>
    <t>PP_1371</t>
  </si>
  <si>
    <t>Q88N49</t>
  </si>
  <si>
    <t>Formyltetrahydrofolate deformylase</t>
  </si>
  <si>
    <t>purU-2</t>
  </si>
  <si>
    <t>Q88N50</t>
  </si>
  <si>
    <t>Transcriptional regulator MvaT, P16 subunit</t>
  </si>
  <si>
    <t>PP_1366</t>
  </si>
  <si>
    <t>Q88N51</t>
  </si>
  <si>
    <t>Exodeoxyribonuclease I</t>
  </si>
  <si>
    <t>sbcB</t>
  </si>
  <si>
    <t>Q88N54</t>
  </si>
  <si>
    <t>Pyruvate kinase</t>
  </si>
  <si>
    <t>pykA</t>
  </si>
  <si>
    <t>Q88N55</t>
  </si>
  <si>
    <t>60 kDa chaperonin</t>
  </si>
  <si>
    <t>groL</t>
  </si>
  <si>
    <t>Q88N56</t>
  </si>
  <si>
    <t>10 kDa chaperonin</t>
  </si>
  <si>
    <t>groS</t>
  </si>
  <si>
    <t>Q88N57</t>
  </si>
  <si>
    <t>PP_1359</t>
  </si>
  <si>
    <t>Q88N58</t>
  </si>
  <si>
    <t>PP_1358</t>
  </si>
  <si>
    <t>Q88N63</t>
  </si>
  <si>
    <t>PP_1353</t>
  </si>
  <si>
    <t>Q88N64</t>
  </si>
  <si>
    <t>PP_1351</t>
  </si>
  <si>
    <t>Q88N67</t>
  </si>
  <si>
    <t>MutT/nudix family protein/thiamine-phosphate pyrophosphorylase, putative</t>
  </si>
  <si>
    <t>PP_1348</t>
  </si>
  <si>
    <t>Q88N68</t>
  </si>
  <si>
    <t>PP_1347</t>
  </si>
  <si>
    <t>Q88N69</t>
  </si>
  <si>
    <t>Protein translocase subunit SecA</t>
  </si>
  <si>
    <t>secA</t>
  </si>
  <si>
    <t>Q88N71</t>
  </si>
  <si>
    <t>UDP-3-O-[3-hydroxymyristoyl] N-acetylglucosamine deacetylase</t>
  </si>
  <si>
    <t>lpxC</t>
  </si>
  <si>
    <t>Q88N72</t>
  </si>
  <si>
    <t>Cell division protein ftsA</t>
  </si>
  <si>
    <t>ftsA</t>
  </si>
  <si>
    <t>Q88N73</t>
  </si>
  <si>
    <t>Cell division protein FtsQ</t>
  </si>
  <si>
    <t>ftsQ</t>
  </si>
  <si>
    <t>Q88N74</t>
  </si>
  <si>
    <t>D-alanine--D-alanine ligase B</t>
  </si>
  <si>
    <t>ddlB</t>
  </si>
  <si>
    <t>Q88N75</t>
  </si>
  <si>
    <t>UDP-N-acetylmuramate--L-alanine ligase</t>
  </si>
  <si>
    <t>murC</t>
  </si>
  <si>
    <t>Q88N76</t>
  </si>
  <si>
    <t>UDP-N-acetylglucosamine--N-acetylmuramyl-(pentapeptide) pyrophosphoryl-undecaprenol N-acetylglucosamine transferase</t>
  </si>
  <si>
    <t>murG</t>
  </si>
  <si>
    <t>Q88N78</t>
  </si>
  <si>
    <t>UDP-N-acetylmuramoylalanine--D-glutamate ligase</t>
  </si>
  <si>
    <t>murD</t>
  </si>
  <si>
    <t>Q88N80</t>
  </si>
  <si>
    <t>UDP-N-acetylmuramoyl-tripeptide--D-alanyl-D-alanine ligase</t>
  </si>
  <si>
    <t>murF</t>
  </si>
  <si>
    <t>Q88N81</t>
  </si>
  <si>
    <t>UDP-N-acetylmuramoyl-L-alanyl-D-glutamate--2,6-diaminopimelate ligase</t>
  </si>
  <si>
    <t>murE</t>
  </si>
  <si>
    <t>Q88N82</t>
  </si>
  <si>
    <t>Penicillin-binding protein 3</t>
  </si>
  <si>
    <t>ftsI</t>
  </si>
  <si>
    <t>Q88N84</t>
  </si>
  <si>
    <t>Ribosomal RNA small subunit methyltransferase H</t>
  </si>
  <si>
    <t>rsmH</t>
  </si>
  <si>
    <t>Q88N86</t>
  </si>
  <si>
    <t>Ribosomal RNA small subunit methyltransferase I</t>
  </si>
  <si>
    <t>rsmI</t>
  </si>
  <si>
    <t>Q88N87</t>
  </si>
  <si>
    <t>PP_1325</t>
  </si>
  <si>
    <t>Q88N89</t>
  </si>
  <si>
    <t>Phosphoheptose isomerase</t>
  </si>
  <si>
    <t>gmhA</t>
  </si>
  <si>
    <t>Q88N90</t>
  </si>
  <si>
    <t>PP_1322</t>
  </si>
  <si>
    <t>Q88N91</t>
  </si>
  <si>
    <t>Stringent starvation protein B</t>
  </si>
  <si>
    <t>sspB</t>
  </si>
  <si>
    <t>Q88N92</t>
  </si>
  <si>
    <t>Stringent starvation protein A</t>
  </si>
  <si>
    <t>sspA</t>
  </si>
  <si>
    <t>Q88N93</t>
  </si>
  <si>
    <t>Ubiquinol--cytochrome c reductase, cytochrome c1</t>
  </si>
  <si>
    <t>petC</t>
  </si>
  <si>
    <t>Q88N94</t>
  </si>
  <si>
    <t>Cytochrome b</t>
  </si>
  <si>
    <t>petB</t>
  </si>
  <si>
    <t>Q88N95</t>
  </si>
  <si>
    <t>Ubiquinol-cytochrome c reductase iron-sulfur subunit</t>
  </si>
  <si>
    <t>petA</t>
  </si>
  <si>
    <t>Q88N96</t>
  </si>
  <si>
    <t>30S ribosomal protein S9</t>
  </si>
  <si>
    <t>rpsI</t>
  </si>
  <si>
    <t>Q88N97</t>
  </si>
  <si>
    <t>50S ribosomal protein L13</t>
  </si>
  <si>
    <t>rplM</t>
  </si>
  <si>
    <t>Q88N98</t>
  </si>
  <si>
    <t>PP_1314</t>
  </si>
  <si>
    <t>Q88NA0</t>
  </si>
  <si>
    <t>PP_1312</t>
  </si>
  <si>
    <t>Q88NA1</t>
  </si>
  <si>
    <t>Tryptophan--tRNA ligase</t>
  </si>
  <si>
    <t>trpS</t>
  </si>
  <si>
    <t>Q88NA2</t>
  </si>
  <si>
    <t>PP_1310</t>
  </si>
  <si>
    <t>Q88NA3</t>
  </si>
  <si>
    <t>PP_1309</t>
  </si>
  <si>
    <t>Q88NA4</t>
  </si>
  <si>
    <t>Methionine gamma-lyase</t>
  </si>
  <si>
    <t>mdeA</t>
  </si>
  <si>
    <t>Q88NA8</t>
  </si>
  <si>
    <t>Sulfate adenylyltransferase subunit 1</t>
  </si>
  <si>
    <t>cysNC</t>
  </si>
  <si>
    <t>Q88NA9</t>
  </si>
  <si>
    <t>Sulfate adenylyltransferase subunit 2</t>
  </si>
  <si>
    <t>cysD</t>
  </si>
  <si>
    <t>Q88NB0</t>
  </si>
  <si>
    <t>Putative GTP cyclohydrolase 1 type 2</t>
  </si>
  <si>
    <t>PP_1302</t>
  </si>
  <si>
    <t>Q88NB1</t>
  </si>
  <si>
    <t>HtrA-like protease AlgW</t>
  </si>
  <si>
    <t>algW</t>
  </si>
  <si>
    <t>Q88NB5</t>
  </si>
  <si>
    <t>General amino acid ABC transporter, periplasmic binding protein</t>
  </si>
  <si>
    <t>aapJ</t>
  </si>
  <si>
    <t>Q88NB6</t>
  </si>
  <si>
    <t>Carboxylesterase</t>
  </si>
  <si>
    <t>estB</t>
  </si>
  <si>
    <t>Q88NB7</t>
  </si>
  <si>
    <t>ATP-dependent RNA helicase RhlB</t>
  </si>
  <si>
    <t>rhlB</t>
  </si>
  <si>
    <t>Q88NB8</t>
  </si>
  <si>
    <t>Molybdenum cofactor biosynthesis protein E</t>
  </si>
  <si>
    <t>moaE</t>
  </si>
  <si>
    <t>Q88NC0</t>
  </si>
  <si>
    <t>Cyclic pyranopterin monophosphate synthase accessory protein</t>
  </si>
  <si>
    <t>moaC</t>
  </si>
  <si>
    <t>Q88NC1</t>
  </si>
  <si>
    <t>PP_1291</t>
  </si>
  <si>
    <t>Q88NC3</t>
  </si>
  <si>
    <t>UPF0246 protein PP_1289</t>
  </si>
  <si>
    <t>PP_1289</t>
  </si>
  <si>
    <t>Q88NF0</t>
  </si>
  <si>
    <t>PP_1262</t>
  </si>
  <si>
    <t>Q88NF1</t>
  </si>
  <si>
    <t>PP_1261</t>
  </si>
  <si>
    <t>Q88NF7</t>
  </si>
  <si>
    <t>Xenobiotic reductase A</t>
  </si>
  <si>
    <t>xenA</t>
  </si>
  <si>
    <t>Q88NF8</t>
  </si>
  <si>
    <t>PP_1253</t>
  </si>
  <si>
    <t>Q88NF9</t>
  </si>
  <si>
    <t>Probable malate:quinone oxidoreductase 2</t>
  </si>
  <si>
    <t>mqo2</t>
  </si>
  <si>
    <t>Q88NG0</t>
  </si>
  <si>
    <t>PP_1249</t>
  </si>
  <si>
    <t>Q88NG3</t>
  </si>
  <si>
    <t>PP_1246</t>
  </si>
  <si>
    <t>Q88NG4</t>
  </si>
  <si>
    <t>PP_1245</t>
  </si>
  <si>
    <t>Q88NG9</t>
  </si>
  <si>
    <t>Phosphoribosylaminoimidazole-succinocarboxamide synthase</t>
  </si>
  <si>
    <t>purC</t>
  </si>
  <si>
    <t>Q88NH1</t>
  </si>
  <si>
    <t>PP_1238</t>
  </si>
  <si>
    <t>Q88NH2</t>
  </si>
  <si>
    <t>4-hydroxy-tetrahydrodipicolinate synthase</t>
  </si>
  <si>
    <t>dapA</t>
  </si>
  <si>
    <t>Q88NH3</t>
  </si>
  <si>
    <t>Glycine cleavage system transcriptional repressor, putative</t>
  </si>
  <si>
    <t>PP_1236</t>
  </si>
  <si>
    <t>Q88NH4</t>
  </si>
  <si>
    <t>PP_1235</t>
  </si>
  <si>
    <t>Q88NH7</t>
  </si>
  <si>
    <t>PP_1232</t>
  </si>
  <si>
    <t>Q88NH8</t>
  </si>
  <si>
    <t>Quinolinate synthase A</t>
  </si>
  <si>
    <t>nadA</t>
  </si>
  <si>
    <t>Q88NH9</t>
  </si>
  <si>
    <t>PP_1230</t>
  </si>
  <si>
    <t>Q88NI3;REV__Q88PY2</t>
  </si>
  <si>
    <t>7-cyano-7-deazaguanine synthase</t>
  </si>
  <si>
    <t>queC</t>
  </si>
  <si>
    <t>Q88NI4</t>
  </si>
  <si>
    <t>7-carboxy-7-deazaguanine synthase</t>
  </si>
  <si>
    <t>queE</t>
  </si>
  <si>
    <t>Q88NI6</t>
  </si>
  <si>
    <t>Biopolymer transport protein TolA</t>
  </si>
  <si>
    <t>tolA</t>
  </si>
  <si>
    <t>Q88NI7</t>
  </si>
  <si>
    <t>Biopolymer transport protein TolR</t>
  </si>
  <si>
    <t>tolR</t>
  </si>
  <si>
    <t>Q88NI8</t>
  </si>
  <si>
    <t>Biopolymer transport protein TolQ</t>
  </si>
  <si>
    <t>tolQ</t>
  </si>
  <si>
    <t>Q88NI9</t>
  </si>
  <si>
    <t>PP_1218</t>
  </si>
  <si>
    <t>Q88NJ0</t>
  </si>
  <si>
    <t>Holliday junction ATP-dependent DNA helicase RuvB</t>
  </si>
  <si>
    <t>ruvB</t>
  </si>
  <si>
    <t>Q88NJ1</t>
  </si>
  <si>
    <t>Holliday junction ATP-dependent DNA helicase RuvA</t>
  </si>
  <si>
    <t>ruvA</t>
  </si>
  <si>
    <t>Q88NJ3</t>
  </si>
  <si>
    <t>Probable transcriptional regulatory protein PP_1214</t>
  </si>
  <si>
    <t>PP_1214</t>
  </si>
  <si>
    <t>Q88NJ4</t>
  </si>
  <si>
    <t>Aspartate--tRNA(Asp/Asn) ligase</t>
  </si>
  <si>
    <t>aspS</t>
  </si>
  <si>
    <t>Q88NJ5</t>
  </si>
  <si>
    <t>PP_1212</t>
  </si>
  <si>
    <t>Q88NJ7</t>
  </si>
  <si>
    <t>DNA-binding stress protein, putative</t>
  </si>
  <si>
    <t>PP_1210</t>
  </si>
  <si>
    <t>Q88NJ8</t>
  </si>
  <si>
    <t>Cold-shock domain family protein</t>
  </si>
  <si>
    <t>PP_1209</t>
  </si>
  <si>
    <t>Q88NK0</t>
  </si>
  <si>
    <t>PP_1207</t>
  </si>
  <si>
    <t>Q88NK1</t>
  </si>
  <si>
    <t>Porin D</t>
  </si>
  <si>
    <t>oprD</t>
  </si>
  <si>
    <t>Q88NK2</t>
  </si>
  <si>
    <t>Proline--tRNA ligase</t>
  </si>
  <si>
    <t>proS</t>
  </si>
  <si>
    <t>Q88NK3</t>
  </si>
  <si>
    <t>PP_1204</t>
  </si>
  <si>
    <t>Q88NL0</t>
  </si>
  <si>
    <t>Ribosomal protein S12 methylthiotransferase RimO</t>
  </si>
  <si>
    <t>rimO</t>
  </si>
  <si>
    <t>Q88NL6</t>
  </si>
  <si>
    <t>S4 domain protein</t>
  </si>
  <si>
    <t>PP_1191</t>
  </si>
  <si>
    <t>Q88NL7</t>
  </si>
  <si>
    <t>PP_1190</t>
  </si>
  <si>
    <t>Q88NL9</t>
  </si>
  <si>
    <t>C4-dicarboxylate transport protein</t>
  </si>
  <si>
    <t>dctA</t>
  </si>
  <si>
    <t>Q88NM1</t>
  </si>
  <si>
    <t>Transcriptional regulatory protein PhoP</t>
  </si>
  <si>
    <t>phoP</t>
  </si>
  <si>
    <t>Q88NM2</t>
  </si>
  <si>
    <t>Outer membrane protein H1</t>
  </si>
  <si>
    <t>oprH</t>
  </si>
  <si>
    <t>Q88NM3</t>
  </si>
  <si>
    <t>PP_1184</t>
  </si>
  <si>
    <t>Q88NM8</t>
  </si>
  <si>
    <t>Ribonucleoside-diphosphate reductase</t>
  </si>
  <si>
    <t>nrdA</t>
  </si>
  <si>
    <t>Q88NN0</t>
  </si>
  <si>
    <t>Ribonucleoside-diphosphate reductase subunit beta</t>
  </si>
  <si>
    <t>nrdB</t>
  </si>
  <si>
    <t>Q88NP5</t>
  </si>
  <si>
    <t>PP_1162</t>
  </si>
  <si>
    <t>Q88NR0</t>
  </si>
  <si>
    <t>RNA polymerase-associated protein RapA</t>
  </si>
  <si>
    <t>rapA</t>
  </si>
  <si>
    <t>Q88NR2</t>
  </si>
  <si>
    <t>3-hydroxyisobutyrate dehydrogenase family protein</t>
  </si>
  <si>
    <t>PP_1143</t>
  </si>
  <si>
    <t>Q88NR4</t>
  </si>
  <si>
    <t>braC</t>
  </si>
  <si>
    <t>Q88NR7</t>
  </si>
  <si>
    <t>Branched-chain amino acid ABC transporter, ATP-binding protein</t>
  </si>
  <si>
    <t>braF</t>
  </si>
  <si>
    <t>Q88NR8</t>
  </si>
  <si>
    <t>braG</t>
  </si>
  <si>
    <t>Q88NS0</t>
  </si>
  <si>
    <t>PP_1135</t>
  </si>
  <si>
    <t>Q88NS1</t>
  </si>
  <si>
    <t>PP_1134</t>
  </si>
  <si>
    <t>Q88NS3</t>
  </si>
  <si>
    <t>Outer membrane lipoprotein, putative</t>
  </si>
  <si>
    <t>PP_1131</t>
  </si>
  <si>
    <t>Q88NS5</t>
  </si>
  <si>
    <t>Pyridoxine/pyridoxamine 5-phosphate oxidase</t>
  </si>
  <si>
    <t>pdxH</t>
  </si>
  <si>
    <t>Q88NS6</t>
  </si>
  <si>
    <t>PP_1128</t>
  </si>
  <si>
    <t>Q88NS7</t>
  </si>
  <si>
    <t>estC</t>
  </si>
  <si>
    <t>Q88NS8</t>
  </si>
  <si>
    <t>Hydrolase, putative</t>
  </si>
  <si>
    <t>PP_1126</t>
  </si>
  <si>
    <t>Q88NS9</t>
  </si>
  <si>
    <t>Helicase, putative</t>
  </si>
  <si>
    <t>PP_1125</t>
  </si>
  <si>
    <t>Q88NZ0</t>
  </si>
  <si>
    <t>Transcriptional activator MetR</t>
  </si>
  <si>
    <t>metR-1</t>
  </si>
  <si>
    <t>Q88NZ3;Q88R65</t>
  </si>
  <si>
    <t>Glutamate synthase, large subunit, putative</t>
  </si>
  <si>
    <t>PP_1060</t>
  </si>
  <si>
    <t>Q88NZ4</t>
  </si>
  <si>
    <t>Amino acid permease</t>
  </si>
  <si>
    <t>PP_1059</t>
  </si>
  <si>
    <t>Q88NZ6</t>
  </si>
  <si>
    <t>Transcriptional regulator, PadR family</t>
  </si>
  <si>
    <t>PP_1057</t>
  </si>
  <si>
    <t>Q88NZ7</t>
  </si>
  <si>
    <t>Iron-chelator utilization protein, putative</t>
  </si>
  <si>
    <t>PP_1056</t>
  </si>
  <si>
    <t>Q88NT2</t>
  </si>
  <si>
    <t>PP_1122</t>
  </si>
  <si>
    <t>Q88NT3</t>
  </si>
  <si>
    <t>PP_1121</t>
  </si>
  <si>
    <t>Q88NT5</t>
  </si>
  <si>
    <t>UPF0225 protein PP_1119</t>
  </si>
  <si>
    <t>PP_1119</t>
  </si>
  <si>
    <t>Q88NT6</t>
  </si>
  <si>
    <t>Recombinase-related protein</t>
  </si>
  <si>
    <t>PP_1118</t>
  </si>
  <si>
    <t>Q88NT8</t>
  </si>
  <si>
    <t>Site-specific recombinase, resolvase family</t>
  </si>
  <si>
    <t>PP_1116</t>
  </si>
  <si>
    <t>Q88NU0</t>
  </si>
  <si>
    <t>SEC-C domain protein</t>
  </si>
  <si>
    <t>PP_1114</t>
  </si>
  <si>
    <t>Q88NU3</t>
  </si>
  <si>
    <t>Synthetase, putative</t>
  </si>
  <si>
    <t>PP_1111</t>
  </si>
  <si>
    <t>Q88NU6</t>
  </si>
  <si>
    <t>Acyl-homoserine lactone acylase QuiP</t>
  </si>
  <si>
    <t>quiP</t>
  </si>
  <si>
    <t>Q88NW2</t>
  </si>
  <si>
    <t>Endonuclease III</t>
  </si>
  <si>
    <t>nth</t>
  </si>
  <si>
    <t>Q88NV4</t>
  </si>
  <si>
    <t>Deoxycytidine triphosphate deaminase</t>
  </si>
  <si>
    <t>dcd</t>
  </si>
  <si>
    <t>Q88NV5</t>
  </si>
  <si>
    <t>PP_1099</t>
  </si>
  <si>
    <t>Q88NV6</t>
  </si>
  <si>
    <t>ATP-binding protein, Mrp/Nbp35 family</t>
  </si>
  <si>
    <t>PP_1098</t>
  </si>
  <si>
    <t>Q88NW6</t>
  </si>
  <si>
    <t>Outer membrane protein, OmpA family</t>
  </si>
  <si>
    <t>PP_1087</t>
  </si>
  <si>
    <t>Q88NV7</t>
  </si>
  <si>
    <t>Methionine--tRNA ligase</t>
  </si>
  <si>
    <t>metG</t>
  </si>
  <si>
    <t>Q88NW7</t>
  </si>
  <si>
    <t>Q88NW8</t>
  </si>
  <si>
    <t>Ribonuclease T</t>
  </si>
  <si>
    <t>rnt</t>
  </si>
  <si>
    <t>Q88NW9</t>
  </si>
  <si>
    <t>Antioxidant, AhpC/Tsa family</t>
  </si>
  <si>
    <t>PP_1084</t>
  </si>
  <si>
    <t>Q88NX1</t>
  </si>
  <si>
    <t>Bacterioferritin</t>
  </si>
  <si>
    <t>bfr</t>
  </si>
  <si>
    <t>Q88NX2</t>
  </si>
  <si>
    <t>PP_1081</t>
  </si>
  <si>
    <t>Q88NX4</t>
  </si>
  <si>
    <t>Ornithine carbamoyltransferase</t>
  </si>
  <si>
    <t>argF</t>
  </si>
  <si>
    <t>Q88NX5</t>
  </si>
  <si>
    <t>ABC transporter, ATP-binding protein, putative</t>
  </si>
  <si>
    <t>PP_1078</t>
  </si>
  <si>
    <t>Q88NX6</t>
  </si>
  <si>
    <t>Cys-tRNA(Pro)/Cys-tRNA(Cys) deacylase</t>
  </si>
  <si>
    <t>PP_1077</t>
  </si>
  <si>
    <t>Q88NX7</t>
  </si>
  <si>
    <t>Glycerol uptake facilitator protein</t>
  </si>
  <si>
    <t>glpF</t>
  </si>
  <si>
    <t>Q88NX8</t>
  </si>
  <si>
    <t>Glycerol kinase</t>
  </si>
  <si>
    <t>glpK</t>
  </si>
  <si>
    <t>Q88NX9</t>
  </si>
  <si>
    <t>Glycerol-3-phosphate regulon repressor</t>
  </si>
  <si>
    <t>glpR</t>
  </si>
  <si>
    <t>Q88NY0</t>
  </si>
  <si>
    <t>Glycerol-3-phosphate dehydrogenase</t>
  </si>
  <si>
    <t>glpD</t>
  </si>
  <si>
    <t>Q88NY2</t>
  </si>
  <si>
    <t>PP_1071</t>
  </si>
  <si>
    <t>Q88NY4</t>
  </si>
  <si>
    <t>PP_1069</t>
  </si>
  <si>
    <t>Q88NY5</t>
  </si>
  <si>
    <t>PP_1068</t>
  </si>
  <si>
    <t>Q88NY7</t>
  </si>
  <si>
    <t>Sigma-54 dependent response regulator</t>
  </si>
  <si>
    <t>PP_1066</t>
  </si>
  <si>
    <t>Q88P16</t>
  </si>
  <si>
    <t>Phosphoribosylformylglycinamidine synthase</t>
  </si>
  <si>
    <t>purL</t>
  </si>
  <si>
    <t>Q88P18</t>
  </si>
  <si>
    <t>tRNA-specific adenosine deaminase</t>
  </si>
  <si>
    <t>cumB</t>
  </si>
  <si>
    <t>Q88P19</t>
  </si>
  <si>
    <t>Multicopper oxidase</t>
  </si>
  <si>
    <t>cumA</t>
  </si>
  <si>
    <t>Q88P21</t>
  </si>
  <si>
    <t>GMP synthase [glutamine-hydrolyzing]</t>
  </si>
  <si>
    <t>guaA</t>
  </si>
  <si>
    <t>Q88P22</t>
  </si>
  <si>
    <t>Inosine-5-monophosphate dehydrogenase</t>
  </si>
  <si>
    <t>guaB</t>
  </si>
  <si>
    <t>Q88P23</t>
  </si>
  <si>
    <t>PP_1030</t>
  </si>
  <si>
    <t>Q88P26</t>
  </si>
  <si>
    <t>Exodeoxyribonuclease 7 large subunit</t>
  </si>
  <si>
    <t>xseA</t>
  </si>
  <si>
    <t>Q88P27</t>
  </si>
  <si>
    <t>PP_1026</t>
  </si>
  <si>
    <t>Q88P28</t>
  </si>
  <si>
    <t>2-isopropylmalate synthase</t>
  </si>
  <si>
    <t>leuA</t>
  </si>
  <si>
    <t>Q88P29</t>
  </si>
  <si>
    <t>2-dehydro-3-deoxyphosphogluconate aldolase/4-hydroxy-2-oxoglutarate aldolase</t>
  </si>
  <si>
    <t>eda</t>
  </si>
  <si>
    <t>Q88P30</t>
  </si>
  <si>
    <t>6-phosphogluconolactonase</t>
  </si>
  <si>
    <t>pgl</t>
  </si>
  <si>
    <t>Q88P31</t>
  </si>
  <si>
    <t>zwf-1</t>
  </si>
  <si>
    <t>Q88P32</t>
  </si>
  <si>
    <t>HTH-type transcriptional regulator HexR</t>
  </si>
  <si>
    <t>hexR</t>
  </si>
  <si>
    <t>Q88P33</t>
  </si>
  <si>
    <t>PP_1020</t>
  </si>
  <si>
    <t>Q88P34</t>
  </si>
  <si>
    <t>Porin B</t>
  </si>
  <si>
    <t>oprB-1</t>
  </si>
  <si>
    <t>Q88P35</t>
  </si>
  <si>
    <t>Sugar ABC transporter, ATP-binding subunit</t>
  </si>
  <si>
    <t>PP_1018</t>
  </si>
  <si>
    <t>Q88P38</t>
  </si>
  <si>
    <t>Sugar ABC transporter, periplasmic sugar-binding protein</t>
  </si>
  <si>
    <t>PP_1015</t>
  </si>
  <si>
    <t>Q88P39</t>
  </si>
  <si>
    <t>PP_1014</t>
  </si>
  <si>
    <t>Q88P41</t>
  </si>
  <si>
    <t>DNA-binding response regulator GltR</t>
  </si>
  <si>
    <t>gltR-2</t>
  </si>
  <si>
    <t>Q88P42</t>
  </si>
  <si>
    <t>Glucokinase</t>
  </si>
  <si>
    <t>glk</t>
  </si>
  <si>
    <t>Q88P43</t>
  </si>
  <si>
    <t>6-phosphogluconate dehydratase</t>
  </si>
  <si>
    <t>edd</t>
  </si>
  <si>
    <t>Q88P44</t>
  </si>
  <si>
    <t>gap-1</t>
  </si>
  <si>
    <t>Q88P48</t>
  </si>
  <si>
    <t>Heme oxygenase</t>
  </si>
  <si>
    <t>hemO</t>
  </si>
  <si>
    <t>Q88P52</t>
  </si>
  <si>
    <t>Arginine deiminase</t>
  </si>
  <si>
    <t>arcA</t>
  </si>
  <si>
    <t>Q88P53</t>
  </si>
  <si>
    <t>Ornithine carbamoyltransferase, catabolic</t>
  </si>
  <si>
    <t>arcB</t>
  </si>
  <si>
    <t>Q88P54</t>
  </si>
  <si>
    <t>Carbamate kinase</t>
  </si>
  <si>
    <t>arcC</t>
  </si>
  <si>
    <t>Q88P55</t>
  </si>
  <si>
    <t>PP_0998</t>
  </si>
  <si>
    <t>Q88P56</t>
  </si>
  <si>
    <t>Sigma-54 dependent transcriptional regulator/sensory box protein</t>
  </si>
  <si>
    <t>PP_0997</t>
  </si>
  <si>
    <t>Q88P65</t>
  </si>
  <si>
    <t>Glycine dehydrogenase (decarboxylating) 1</t>
  </si>
  <si>
    <t>gcvP1</t>
  </si>
  <si>
    <t>Q88P66</t>
  </si>
  <si>
    <t>sda-2</t>
  </si>
  <si>
    <t>Q88P67</t>
  </si>
  <si>
    <t>gcvT-1</t>
  </si>
  <si>
    <t>Q88P68</t>
  </si>
  <si>
    <t>PP_0985</t>
  </si>
  <si>
    <t>Q88P70</t>
  </si>
  <si>
    <t>PP_0983</t>
  </si>
  <si>
    <t>Q88P71</t>
  </si>
  <si>
    <t>PP_0982</t>
  </si>
  <si>
    <t>Q88P73</t>
  </si>
  <si>
    <t>Probable cytosol aminopeptidase</t>
  </si>
  <si>
    <t>pepA</t>
  </si>
  <si>
    <t>Q88P74</t>
  </si>
  <si>
    <t>DNA polymerase III, chi subunit</t>
  </si>
  <si>
    <t>holC</t>
  </si>
  <si>
    <t>Q88P76</t>
  </si>
  <si>
    <t>Valine--tRNA ligase</t>
  </si>
  <si>
    <t>valS</t>
  </si>
  <si>
    <t>Q88P77</t>
  </si>
  <si>
    <t>Ribosomal RNA large subunit methyltransferase F</t>
  </si>
  <si>
    <t>rlmF</t>
  </si>
  <si>
    <t>Q88P78</t>
  </si>
  <si>
    <t>DNA-binding protein HU, form N</t>
  </si>
  <si>
    <t>hupN</t>
  </si>
  <si>
    <t>Q88P80</t>
  </si>
  <si>
    <t>Nucleoid-associated protein PP_0973</t>
  </si>
  <si>
    <t>PP_0973</t>
  </si>
  <si>
    <t>Q88P82</t>
  </si>
  <si>
    <t>PP_0971</t>
  </si>
  <si>
    <t>Q88P86</t>
  </si>
  <si>
    <t>Histidinol-phosphate aminotransferase</t>
  </si>
  <si>
    <t>hisC</t>
  </si>
  <si>
    <t>Q88P87</t>
  </si>
  <si>
    <t>ATP phosphoribosyltransferase</t>
  </si>
  <si>
    <t>hisG</t>
  </si>
  <si>
    <t>Q88P88</t>
  </si>
  <si>
    <t>UDP-N-acetylglucosamine 1-carboxyvinyltransferase</t>
  </si>
  <si>
    <t>murA</t>
  </si>
  <si>
    <t>Q88P89</t>
  </si>
  <si>
    <t>Toluene-tolerance protein</t>
  </si>
  <si>
    <t>ttg2F</t>
  </si>
  <si>
    <t>Q88P90</t>
  </si>
  <si>
    <t>ttg2E</t>
  </si>
  <si>
    <t>Q88P91</t>
  </si>
  <si>
    <t>ttg2D</t>
  </si>
  <si>
    <t>Q88P92</t>
  </si>
  <si>
    <t>Toluene tolerance ABC transporter, periplasmic substrate-binding protein</t>
  </si>
  <si>
    <t>ttg2C</t>
  </si>
  <si>
    <t>Q88P93</t>
  </si>
  <si>
    <t>Toluene tolerance ABC efflux transporter, permease</t>
  </si>
  <si>
    <t>ttg2B</t>
  </si>
  <si>
    <t>Q88P94</t>
  </si>
  <si>
    <t>Toluene tolerance ABC efflux transporter, ATP-binding protein</t>
  </si>
  <si>
    <t>ttg2A</t>
  </si>
  <si>
    <t>Q88P95</t>
  </si>
  <si>
    <t>PP_0957</t>
  </si>
  <si>
    <t>Q88P96</t>
  </si>
  <si>
    <t>Phosphatase, YrbI family</t>
  </si>
  <si>
    <t>PP_0956</t>
  </si>
  <si>
    <t>Q88P97</t>
  </si>
  <si>
    <t>PP_0955</t>
  </si>
  <si>
    <t>Q88P98</t>
  </si>
  <si>
    <t>PP_0954</t>
  </si>
  <si>
    <t>Q88P99</t>
  </si>
  <si>
    <t>PP_0953</t>
  </si>
  <si>
    <t>Q88PA0</t>
  </si>
  <si>
    <t>Phosphotransferase system, nitrogen regulatory IIA protein</t>
  </si>
  <si>
    <t>ptsN</t>
  </si>
  <si>
    <t>Q88PA1</t>
  </si>
  <si>
    <t>Nucleotide-binding protein PP_0949</t>
  </si>
  <si>
    <t>PP_0949</t>
  </si>
  <si>
    <t>Q88PA2</t>
  </si>
  <si>
    <t>Phosphotransferase system, NPr protein</t>
  </si>
  <si>
    <t>ptsO</t>
  </si>
  <si>
    <t>Q88PA8</t>
  </si>
  <si>
    <t>PmbA protein</t>
  </si>
  <si>
    <t>pmbA</t>
  </si>
  <si>
    <t>Q88PA9</t>
  </si>
  <si>
    <t>UPF0307 protein PP_0941</t>
  </si>
  <si>
    <t>PP_0941</t>
  </si>
  <si>
    <t>Q88PB0</t>
  </si>
  <si>
    <t>TldD protein</t>
  </si>
  <si>
    <t>tldD</t>
  </si>
  <si>
    <t>Q88PB1</t>
  </si>
  <si>
    <t>Carbon-nitrogen hydrolase family protein</t>
  </si>
  <si>
    <t>PP_0939</t>
  </si>
  <si>
    <t>Q88PB3</t>
  </si>
  <si>
    <t>Cytoplasmic axial filament protein</t>
  </si>
  <si>
    <t>cafA</t>
  </si>
  <si>
    <t>Q88PB6</t>
  </si>
  <si>
    <t>Rod shape determining protein MreC</t>
  </si>
  <si>
    <t>mreC</t>
  </si>
  <si>
    <t>Q88PB7</t>
  </si>
  <si>
    <t>Rod shape-determining protein MreB</t>
  </si>
  <si>
    <t>mreB</t>
  </si>
  <si>
    <t>Q88PB9</t>
  </si>
  <si>
    <t>Glutamyl-tRNA(Gln) amidotransferase subunit A</t>
  </si>
  <si>
    <t>gatA</t>
  </si>
  <si>
    <t>Q88PC0</t>
  </si>
  <si>
    <t>Aspartyl/glutamyl-tRNA(Asn/Gln) amidotransferase subunit B</t>
  </si>
  <si>
    <t>gatB</t>
  </si>
  <si>
    <t>Q88PC5</t>
  </si>
  <si>
    <t>PP_0925</t>
  </si>
  <si>
    <t>Q88PD0</t>
  </si>
  <si>
    <t>Xenobiotic reductase B</t>
  </si>
  <si>
    <t>xenB</t>
  </si>
  <si>
    <t>Q88PD1</t>
  </si>
  <si>
    <t>PP_0919</t>
  </si>
  <si>
    <t>Q88PD5</t>
  </si>
  <si>
    <t>Superoxide dismutase [Fe]</t>
  </si>
  <si>
    <t>sodB</t>
  </si>
  <si>
    <t>Q88PD6</t>
  </si>
  <si>
    <t>PP_0914</t>
  </si>
  <si>
    <t>Q88PD7</t>
  </si>
  <si>
    <t>PP_0913</t>
  </si>
  <si>
    <t>Q88PE0</t>
  </si>
  <si>
    <t>PP_0910</t>
  </si>
  <si>
    <t>Q88PE1</t>
  </si>
  <si>
    <t>PP_0909</t>
  </si>
  <si>
    <t>Q88PE2</t>
  </si>
  <si>
    <t>PP_0908</t>
  </si>
  <si>
    <t>Q88PE6</t>
  </si>
  <si>
    <t>InaA protein</t>
  </si>
  <si>
    <t>PP_0904</t>
  </si>
  <si>
    <t>Q88PE9</t>
  </si>
  <si>
    <t>DNA-binding response regulator ColR</t>
  </si>
  <si>
    <t>colR</t>
  </si>
  <si>
    <t>Q88PF3</t>
  </si>
  <si>
    <t>Fumarate hydratase, class I</t>
  </si>
  <si>
    <t>PP_0897</t>
  </si>
  <si>
    <t>Q88PF7</t>
  </si>
  <si>
    <t>PP_0893</t>
  </si>
  <si>
    <t>Q88PF9</t>
  </si>
  <si>
    <t>PP_0891</t>
  </si>
  <si>
    <t>Q88PG2</t>
  </si>
  <si>
    <t>PP_0888</t>
  </si>
  <si>
    <t>Q88PG4</t>
  </si>
  <si>
    <t>PP_0886</t>
  </si>
  <si>
    <t>Q88PG5</t>
  </si>
  <si>
    <t>Dipeptide ABC transporter, periplasmic peptide-binding protein</t>
  </si>
  <si>
    <t>PP_0885</t>
  </si>
  <si>
    <t>Q88PG6</t>
  </si>
  <si>
    <t>PP_0884</t>
  </si>
  <si>
    <t>Q88PG7</t>
  </si>
  <si>
    <t>PP_0883</t>
  </si>
  <si>
    <t>Q88PG8</t>
  </si>
  <si>
    <t>Dipeptide ABC transporter, periplasmic dipeptide-binding protein</t>
  </si>
  <si>
    <t>dppA</t>
  </si>
  <si>
    <t>Q88PH1</t>
  </si>
  <si>
    <t>Dipeptide ABC transporter, ATP-binding protein</t>
  </si>
  <si>
    <t>dppD</t>
  </si>
  <si>
    <t>Q88PH2</t>
  </si>
  <si>
    <t>dppF</t>
  </si>
  <si>
    <t>Q88PH8</t>
  </si>
  <si>
    <t>Peptide chain release factor 3</t>
  </si>
  <si>
    <t>prfC</t>
  </si>
  <si>
    <t>Q88PI2</t>
  </si>
  <si>
    <t>Glycine betaine/carnitine/choline ABC transporter, ATP-binding protein, putative</t>
  </si>
  <si>
    <t>PP_0868</t>
  </si>
  <si>
    <t>Q88PI6</t>
  </si>
  <si>
    <t>Ornithine decarboxylase, putative</t>
  </si>
  <si>
    <t>PP_0864</t>
  </si>
  <si>
    <t>Q88PI8</t>
  </si>
  <si>
    <t>PKHD-type hydroxylase PP_0862</t>
  </si>
  <si>
    <t>PP_0862</t>
  </si>
  <si>
    <t>Q88PJ1</t>
  </si>
  <si>
    <t>PP_0859</t>
  </si>
  <si>
    <t>Q88PJ2</t>
  </si>
  <si>
    <t>PP_0858</t>
  </si>
  <si>
    <t>Q88PJ3</t>
  </si>
  <si>
    <t>GTPase Der</t>
  </si>
  <si>
    <t>der</t>
  </si>
  <si>
    <t>Q88PJ4</t>
  </si>
  <si>
    <t>Outer membrane protein assembly factor BamB</t>
  </si>
  <si>
    <t>bamB</t>
  </si>
  <si>
    <t>Q88PJ5</t>
  </si>
  <si>
    <t>PP_0855</t>
  </si>
  <si>
    <t>Q88PJ6</t>
  </si>
  <si>
    <t>Histidine--tRNA ligase</t>
  </si>
  <si>
    <t>hisS</t>
  </si>
  <si>
    <t>Q88PJ7</t>
  </si>
  <si>
    <t>4-hydroxy-3-methylbut-2-en-1-yl diphosphate synthase (flavodoxin)</t>
  </si>
  <si>
    <t>ispG</t>
  </si>
  <si>
    <t>Q88PJ8</t>
  </si>
  <si>
    <t>PP_0852</t>
  </si>
  <si>
    <t>Q88PK0</t>
  </si>
  <si>
    <t>Dual-specificity RNA methyltransferase RlmN</t>
  </si>
  <si>
    <t>rlmN</t>
  </si>
  <si>
    <t>Q88PK1</t>
  </si>
  <si>
    <t>Nucleoside diphosphate kinase</t>
  </si>
  <si>
    <t>ndk</t>
  </si>
  <si>
    <t>Q88PK3</t>
  </si>
  <si>
    <t>Ferredoxin, 2Fe-2S</t>
  </si>
  <si>
    <t>PP_0847</t>
  </si>
  <si>
    <t>Q88PK4</t>
  </si>
  <si>
    <t>Chaperone protein HscA homolog</t>
  </si>
  <si>
    <t>hscA</t>
  </si>
  <si>
    <t>Q88PK5</t>
  </si>
  <si>
    <t>Co-chaperone protein HscB homolog</t>
  </si>
  <si>
    <t>hscB</t>
  </si>
  <si>
    <t>Q88PK6</t>
  </si>
  <si>
    <t>Iron-binding protein IscA</t>
  </si>
  <si>
    <t>iscA</t>
  </si>
  <si>
    <t>Q88PK7</t>
  </si>
  <si>
    <t>Iron-binding protein IscU</t>
  </si>
  <si>
    <t>iscU</t>
  </si>
  <si>
    <t>Q88PK8</t>
  </si>
  <si>
    <t>Cysteine desulfurase IscS</t>
  </si>
  <si>
    <t>iscS</t>
  </si>
  <si>
    <t>Q88PK9</t>
  </si>
  <si>
    <t>Rrf2 family protein</t>
  </si>
  <si>
    <t>PP_0841</t>
  </si>
  <si>
    <t>Q88PL0</t>
  </si>
  <si>
    <t>Serine O-acetyltransferase</t>
  </si>
  <si>
    <t>cysE</t>
  </si>
  <si>
    <t>Q88PL1</t>
  </si>
  <si>
    <t>RNA methyltransferase, TrmH family, group 1</t>
  </si>
  <si>
    <t>trmJ</t>
  </si>
  <si>
    <t>Q88PL2</t>
  </si>
  <si>
    <t>Extragenic suppressor protein SuhB</t>
  </si>
  <si>
    <t>suhB</t>
  </si>
  <si>
    <t>Q88PL3</t>
  </si>
  <si>
    <t>PP_0837</t>
  </si>
  <si>
    <t>Q88PL4</t>
  </si>
  <si>
    <t>Protein-export membrane protein SecF</t>
  </si>
  <si>
    <t>secF</t>
  </si>
  <si>
    <t>Q88PL5</t>
  </si>
  <si>
    <t>Protein translocase subunit SecD</t>
  </si>
  <si>
    <t>secD</t>
  </si>
  <si>
    <t>Q88PL6</t>
  </si>
  <si>
    <t>Preprotein translocase, YajC subunit</t>
  </si>
  <si>
    <t>yajC</t>
  </si>
  <si>
    <t>Q88PL7</t>
  </si>
  <si>
    <t>Queuine tRNA-ribosyltransferase</t>
  </si>
  <si>
    <t>tgt</t>
  </si>
  <si>
    <t>Q88PL8</t>
  </si>
  <si>
    <t>S-adenosylmethionine:tRNA ribosyltransferase-isomerase</t>
  </si>
  <si>
    <t>queA</t>
  </si>
  <si>
    <t>Q88PM6</t>
  </si>
  <si>
    <t>Phosphate ABC transporter, periplasmic phosphate-binding protein, putative</t>
  </si>
  <si>
    <t>PP_0824</t>
  </si>
  <si>
    <t>Q88PM7</t>
  </si>
  <si>
    <t>tRNA 2-selenouridine synthase</t>
  </si>
  <si>
    <t>selU</t>
  </si>
  <si>
    <t>Q88PN2</t>
  </si>
  <si>
    <t>PP_0817</t>
  </si>
  <si>
    <t>Q88PN6</t>
  </si>
  <si>
    <t>Cytochrome o ubiquinol oxidase, subunit I</t>
  </si>
  <si>
    <t>cyoB</t>
  </si>
  <si>
    <t>Q88PN7</t>
  </si>
  <si>
    <t>Cytochrome o ubiquinol oxidase, subunit II</t>
  </si>
  <si>
    <t>cyoA</t>
  </si>
  <si>
    <t>Q88PP1</t>
  </si>
  <si>
    <t>Sigma-54 dependent transcriptional regulator</t>
  </si>
  <si>
    <t>PP_0807</t>
  </si>
  <si>
    <t>Q88PP6</t>
  </si>
  <si>
    <t>chev-1</t>
  </si>
  <si>
    <t>Q88PP7</t>
  </si>
  <si>
    <t>PP_0801</t>
  </si>
  <si>
    <t>Q88PP9</t>
  </si>
  <si>
    <t>PP_0799</t>
  </si>
  <si>
    <t>Q88PQ1</t>
  </si>
  <si>
    <t>PP_0797</t>
  </si>
  <si>
    <t>Q88PQ3</t>
  </si>
  <si>
    <t>Phosphotransferase system, fructose-specific IIBC component</t>
  </si>
  <si>
    <t>fruA</t>
  </si>
  <si>
    <t>Q88PQ4</t>
  </si>
  <si>
    <t>Phosphofructokinase</t>
  </si>
  <si>
    <t>fruK</t>
  </si>
  <si>
    <t>Q88PQ5</t>
  </si>
  <si>
    <t>Phosphotransferase system, fructose-specific EI/HPr/EIIA components</t>
  </si>
  <si>
    <t>fruB</t>
  </si>
  <si>
    <t>Q88PQ6</t>
  </si>
  <si>
    <t>Fructose transport system repressor FruR</t>
  </si>
  <si>
    <t>fruR</t>
  </si>
  <si>
    <t>Q88PQ9</t>
  </si>
  <si>
    <t>N-acetyl-anhydromuramyl-L-alanine amidase AmpD</t>
  </si>
  <si>
    <t>ampD</t>
  </si>
  <si>
    <t>Q88PR0</t>
  </si>
  <si>
    <t>PP_0788</t>
  </si>
  <si>
    <t>Q88PR1</t>
  </si>
  <si>
    <t>Nicotinate-nucleotide pyrophosphorylase</t>
  </si>
  <si>
    <t>nadC</t>
  </si>
  <si>
    <t>Q88PR2</t>
  </si>
  <si>
    <t>Thioredoxin reductase</t>
  </si>
  <si>
    <t>trxB</t>
  </si>
  <si>
    <t>Q88PS1</t>
  </si>
  <si>
    <t>PP_0777</t>
  </si>
  <si>
    <t>Q88PS2</t>
  </si>
  <si>
    <t>slyD</t>
  </si>
  <si>
    <t>Q88PS4</t>
  </si>
  <si>
    <t>Phosphate acetyltransferase</t>
  </si>
  <si>
    <t>pta</t>
  </si>
  <si>
    <t>Q88PS5</t>
  </si>
  <si>
    <t>PP_0773</t>
  </si>
  <si>
    <t>Q88PS6</t>
  </si>
  <si>
    <t>Metallo-beta-lactamase family protein</t>
  </si>
  <si>
    <t>PP_0772</t>
  </si>
  <si>
    <t>Q88PS9</t>
  </si>
  <si>
    <t>Sensor histidine kinase</t>
  </si>
  <si>
    <t>PP_0769</t>
  </si>
  <si>
    <t>Q88PZ1</t>
  </si>
  <si>
    <t>Membrane protein, putative</t>
  </si>
  <si>
    <t>PP_0707</t>
  </si>
  <si>
    <t>Q88PT0</t>
  </si>
  <si>
    <t>Response regulator/TPR domain protein</t>
  </si>
  <si>
    <t>PP_0768</t>
  </si>
  <si>
    <t>Q88PT2</t>
  </si>
  <si>
    <t>PP_0766</t>
  </si>
  <si>
    <t>Q88PT3</t>
  </si>
  <si>
    <t>PP_0765</t>
  </si>
  <si>
    <t>Q88PT5</t>
  </si>
  <si>
    <t>Medium-chain-fatty-acid CoA ligase</t>
  </si>
  <si>
    <t>PP_0763</t>
  </si>
  <si>
    <t>Q88PT6</t>
  </si>
  <si>
    <t>Glycerate dehydrogenase</t>
  </si>
  <si>
    <t>hprA</t>
  </si>
  <si>
    <t>Q88PT7</t>
  </si>
  <si>
    <t>Ribosomal RNA small subunit methyltransferase C</t>
  </si>
  <si>
    <t>rsmC</t>
  </si>
  <si>
    <t>Q88PT9</t>
  </si>
  <si>
    <t>PP_0759</t>
  </si>
  <si>
    <t>Q88PU2</t>
  </si>
  <si>
    <t>PP_0756</t>
  </si>
  <si>
    <t>Q88PU5</t>
  </si>
  <si>
    <t>PP_0753</t>
  </si>
  <si>
    <t>Q88PU7</t>
  </si>
  <si>
    <t>Probable malate:quinone oxidoreductase 1</t>
  </si>
  <si>
    <t>mqo1</t>
  </si>
  <si>
    <t>Q88PU8</t>
  </si>
  <si>
    <t>PP_0750</t>
  </si>
  <si>
    <t>Q88PV0</t>
  </si>
  <si>
    <t>PP_0748</t>
  </si>
  <si>
    <t>Q88PV1</t>
  </si>
  <si>
    <t>Hypoxanthine phosphoribosyltransferase, putative</t>
  </si>
  <si>
    <t>PP_0747</t>
  </si>
  <si>
    <t>Q88PW1</t>
  </si>
  <si>
    <t>Lipid A deacylase</t>
  </si>
  <si>
    <t>PP_0737</t>
  </si>
  <si>
    <t>Q88PV2</t>
  </si>
  <si>
    <t>Uracil phosphoribosyltransferase</t>
  </si>
  <si>
    <t>upp</t>
  </si>
  <si>
    <t>Q88PW2</t>
  </si>
  <si>
    <t>Glutamate racemase</t>
  </si>
  <si>
    <t>murI</t>
  </si>
  <si>
    <t>Q88PW3</t>
  </si>
  <si>
    <t>Molybdopterin biosynthesis MoeB protein, putative</t>
  </si>
  <si>
    <t>PP_0735</t>
  </si>
  <si>
    <t>Q88PV4</t>
  </si>
  <si>
    <t>Ferrochelatase</t>
  </si>
  <si>
    <t>hemH</t>
  </si>
  <si>
    <t>Q88PW4</t>
  </si>
  <si>
    <t>Release factor glutamine methyltransferase</t>
  </si>
  <si>
    <t>hemK</t>
  </si>
  <si>
    <t>Q88PW5</t>
  </si>
  <si>
    <t>Peptide chain release factor 1</t>
  </si>
  <si>
    <t>prfA</t>
  </si>
  <si>
    <t>Q88PV6</t>
  </si>
  <si>
    <t>PP_0742</t>
  </si>
  <si>
    <t>Q88PW6</t>
  </si>
  <si>
    <t>Glutamyl-tRNA reductase</t>
  </si>
  <si>
    <t>hemA</t>
  </si>
  <si>
    <t>Q88PX3</t>
  </si>
  <si>
    <t>TPR domain protein</t>
  </si>
  <si>
    <t>PP_0725</t>
  </si>
  <si>
    <t>Q88PX6</t>
  </si>
  <si>
    <t>Ribose-phosphate pyrophosphokinase</t>
  </si>
  <si>
    <t>prs</t>
  </si>
  <si>
    <t>Q88PX7</t>
  </si>
  <si>
    <t>50S ribosomal protein L25</t>
  </si>
  <si>
    <t>rplY</t>
  </si>
  <si>
    <t>Q88PX8</t>
  </si>
  <si>
    <t>Peptidyl-tRNA hydrolase</t>
  </si>
  <si>
    <t>pth</t>
  </si>
  <si>
    <t>Q88PX9</t>
  </si>
  <si>
    <t>Ribosome-binding ATPase YchF</t>
  </si>
  <si>
    <t>ychF</t>
  </si>
  <si>
    <t>Q88PY7</t>
  </si>
  <si>
    <t>PP_0711</t>
  </si>
  <si>
    <t>Q88Q01</t>
  </si>
  <si>
    <t>PP_0697</t>
  </si>
  <si>
    <t>Q88Q03</t>
  </si>
  <si>
    <t>PP_0695</t>
  </si>
  <si>
    <t>Q88Q04</t>
  </si>
  <si>
    <t>PP_0694</t>
  </si>
  <si>
    <t>Q88Q05</t>
  </si>
  <si>
    <t>PP_0693</t>
  </si>
  <si>
    <t>Q88Q06</t>
  </si>
  <si>
    <t>CreA protein</t>
  </si>
  <si>
    <t>creA</t>
  </si>
  <si>
    <t>Q88Q07</t>
  </si>
  <si>
    <t>Glutamate 5-kinase</t>
  </si>
  <si>
    <t>proB</t>
  </si>
  <si>
    <t>Q88Q08</t>
  </si>
  <si>
    <t>GTPase Obg</t>
  </si>
  <si>
    <t>obg</t>
  </si>
  <si>
    <t>Q88Q09</t>
  </si>
  <si>
    <t>50S ribosomal protein L27</t>
  </si>
  <si>
    <t>rpmA</t>
  </si>
  <si>
    <t>Q88Q10</t>
  </si>
  <si>
    <t>50S ribosomal protein L21</t>
  </si>
  <si>
    <t>rplU</t>
  </si>
  <si>
    <t>Q88Q11</t>
  </si>
  <si>
    <t>Octylprenyl diphosphate synthase</t>
  </si>
  <si>
    <t>ispB</t>
  </si>
  <si>
    <t>Q88Q12</t>
  </si>
  <si>
    <t>PhnA protein</t>
  </si>
  <si>
    <t>phnA</t>
  </si>
  <si>
    <t>Q88Q14</t>
  </si>
  <si>
    <t>fklB-1</t>
  </si>
  <si>
    <t>Q88Q18</t>
  </si>
  <si>
    <t>ATP-dependent protease, putative</t>
  </si>
  <si>
    <t>PP_0680</t>
  </si>
  <si>
    <t>Q88Q23</t>
  </si>
  <si>
    <t>Glutamate dehydrogenase</t>
  </si>
  <si>
    <t>gdhA</t>
  </si>
  <si>
    <t>Q88Q24</t>
  </si>
  <si>
    <t>PP_0674</t>
  </si>
  <si>
    <t>Q88Q25</t>
  </si>
  <si>
    <t>PP_0673</t>
  </si>
  <si>
    <t>Q88Q27</t>
  </si>
  <si>
    <t>Serine hydroxymethyltransferase 2</t>
  </si>
  <si>
    <t>glyA2</t>
  </si>
  <si>
    <t>Q88Q40</t>
  </si>
  <si>
    <t>Homocysteine S-methyltransferase family protein</t>
  </si>
  <si>
    <t>PP_0658</t>
  </si>
  <si>
    <t>Q88Q44</t>
  </si>
  <si>
    <t>Probable malate dehydrogenase</t>
  </si>
  <si>
    <t>mdh</t>
  </si>
  <si>
    <t>Q88Q57</t>
  </si>
  <si>
    <t>PP_0641</t>
  </si>
  <si>
    <t>Q88Q58</t>
  </si>
  <si>
    <t>PP_0640</t>
  </si>
  <si>
    <t>Q88Q59</t>
  </si>
  <si>
    <t>PP_0639</t>
  </si>
  <si>
    <t>Q88Q62</t>
  </si>
  <si>
    <t>Type IV pili prepilin PilA</t>
  </si>
  <si>
    <t>pilA</t>
  </si>
  <si>
    <t>Q88Q65</t>
  </si>
  <si>
    <t>Dephospho-CoA kinase</t>
  </si>
  <si>
    <t>coaE</t>
  </si>
  <si>
    <t>Q88Q70</t>
  </si>
  <si>
    <t>NADH dehydrogenase</t>
  </si>
  <si>
    <t>ndh</t>
  </si>
  <si>
    <t>Q88Q71</t>
  </si>
  <si>
    <t>Chaperone protein ClpB</t>
  </si>
  <si>
    <t>clpB</t>
  </si>
  <si>
    <t>Q88Q72</t>
  </si>
  <si>
    <t>Laccase domain protein</t>
  </si>
  <si>
    <t>PP_0624</t>
  </si>
  <si>
    <t>Q88Q73</t>
  </si>
  <si>
    <t>Outer membrane protein assembly factor BamD</t>
  </si>
  <si>
    <t>bamD</t>
  </si>
  <si>
    <t>Q88Q74</t>
  </si>
  <si>
    <t>PP_0621</t>
  </si>
  <si>
    <t>Q88Q83</t>
  </si>
  <si>
    <t>PP_0612</t>
  </si>
  <si>
    <t>Q88Q89</t>
  </si>
  <si>
    <t>4-hydroxy-3-methylbut-2-enyl diphosphate reductase</t>
  </si>
  <si>
    <t>ispH</t>
  </si>
  <si>
    <t>Q88Q91</t>
  </si>
  <si>
    <t>Lipoprotein signal peptidase</t>
  </si>
  <si>
    <t>lspA</t>
  </si>
  <si>
    <t>Q88Q92</t>
  </si>
  <si>
    <t>Isoleucine--tRNA ligase</t>
  </si>
  <si>
    <t>ileS</t>
  </si>
  <si>
    <t>Q88Q93</t>
  </si>
  <si>
    <t>Riboflavin biosynthesis protein</t>
  </si>
  <si>
    <t>ribF</t>
  </si>
  <si>
    <t>Q88Q95</t>
  </si>
  <si>
    <t>30S ribosomal protein S20</t>
  </si>
  <si>
    <t>rpsT</t>
  </si>
  <si>
    <t>Q88Q96</t>
  </si>
  <si>
    <t>PqiB family protein</t>
  </si>
  <si>
    <t>PP_0599</t>
  </si>
  <si>
    <t>Q88Q97</t>
  </si>
  <si>
    <t>Methylmalonate-semialdehyde dehydrogenase</t>
  </si>
  <si>
    <t>mmsA-1</t>
  </si>
  <si>
    <t>Q88Q98</t>
  </si>
  <si>
    <t>Beta-alanine--pyruvate transaminase</t>
  </si>
  <si>
    <t>PP_0596</t>
  </si>
  <si>
    <t>Q88QA0</t>
  </si>
  <si>
    <t>PP_0594</t>
  </si>
  <si>
    <t>Q88QA1</t>
  </si>
  <si>
    <t>PP_0593</t>
  </si>
  <si>
    <t>Q88QA2</t>
  </si>
  <si>
    <t>PP_0592</t>
  </si>
  <si>
    <t>Q88QA3</t>
  </si>
  <si>
    <t>Adenine deaminase</t>
  </si>
  <si>
    <t>PP_0591</t>
  </si>
  <si>
    <t>Q88QA7</t>
  </si>
  <si>
    <t>PP_0587</t>
  </si>
  <si>
    <t>Q88QB0;Q88J26</t>
  </si>
  <si>
    <t>PP_0584</t>
  </si>
  <si>
    <t>Q88QB3</t>
  </si>
  <si>
    <t>PP_0581</t>
  </si>
  <si>
    <t>Q88QB6</t>
  </si>
  <si>
    <t>Methyltransferase, putative</t>
  </si>
  <si>
    <t>PP_0578</t>
  </si>
  <si>
    <t>Q88QC4</t>
  </si>
  <si>
    <t>Extracellular protein, putative</t>
  </si>
  <si>
    <t>PP_0570</t>
  </si>
  <si>
    <t>Q88QC7</t>
  </si>
  <si>
    <t>Biosynthetic arginine decarboxylase</t>
  </si>
  <si>
    <t>speA</t>
  </si>
  <si>
    <t>Q88QC8</t>
  </si>
  <si>
    <t>Translation initiation factor SUI1</t>
  </si>
  <si>
    <t>PP_0566</t>
  </si>
  <si>
    <t>Q88QD0</t>
  </si>
  <si>
    <t>PP_0564</t>
  </si>
  <si>
    <t>Q88QD4</t>
  </si>
  <si>
    <t>3-dehydroquinate dehydratase 1</t>
  </si>
  <si>
    <t>aroQ1</t>
  </si>
  <si>
    <t>Q88QD5</t>
  </si>
  <si>
    <t>Acetyl-CoA carboxylase, biotin carboxyl carrier protein</t>
  </si>
  <si>
    <t>accB</t>
  </si>
  <si>
    <t>Q88QD6</t>
  </si>
  <si>
    <t>accC-1</t>
  </si>
  <si>
    <t>Q88QE6</t>
  </si>
  <si>
    <t>Q88QE7</t>
  </si>
  <si>
    <t>UDP-N-acetylmuramate:L-alanyl-gamma-D-glutamyl-meso-diaminopimelate ligase</t>
  </si>
  <si>
    <t>mpl</t>
  </si>
  <si>
    <t>Q88QE9</t>
  </si>
  <si>
    <t>PP_0545</t>
  </si>
  <si>
    <t>Q88QF3</t>
  </si>
  <si>
    <t>PP_0541</t>
  </si>
  <si>
    <t>Q88QF6</t>
  </si>
  <si>
    <t>Inorganic pyrophosphatase</t>
  </si>
  <si>
    <t>ppa</t>
  </si>
  <si>
    <t>3,4-dihydroxy-2-butanone 4-phosphate synthase</t>
  </si>
  <si>
    <t>Q88QG6</t>
  </si>
  <si>
    <t>Geranyltranstransferase</t>
  </si>
  <si>
    <t>ispA</t>
  </si>
  <si>
    <t>Q88QG7</t>
  </si>
  <si>
    <t>1-deoxy-D-xylulose-5-phosphate synthase</t>
  </si>
  <si>
    <t>dxs</t>
  </si>
  <si>
    <t>Q88QH1</t>
  </si>
  <si>
    <t>GTP cyclohydrolase-2</t>
  </si>
  <si>
    <t>ribA</t>
  </si>
  <si>
    <t>Q88QH2</t>
  </si>
  <si>
    <t>PP_0521</t>
  </si>
  <si>
    <t>Q88QH4</t>
  </si>
  <si>
    <t>Thiamine-monophosphate kinase</t>
  </si>
  <si>
    <t>thiL</t>
  </si>
  <si>
    <t>Q88QH5</t>
  </si>
  <si>
    <t>N utilization substance protein B homolog</t>
  </si>
  <si>
    <t>nusB</t>
  </si>
  <si>
    <t>Q88QH6</t>
  </si>
  <si>
    <t>6,7-dimethyl-8-ribityllumazine synthase</t>
  </si>
  <si>
    <t>ribH</t>
  </si>
  <si>
    <t>Q88QH7;Q88GB1</t>
  </si>
  <si>
    <t>ribBA-1</t>
  </si>
  <si>
    <t>Q88QH8</t>
  </si>
  <si>
    <t>Riboflavin synthase, alpha subunit</t>
  </si>
  <si>
    <t>ribE-1</t>
  </si>
  <si>
    <t>Q88QH9</t>
  </si>
  <si>
    <t>Riboflavin biosynthesis protein RibD</t>
  </si>
  <si>
    <t>ribD</t>
  </si>
  <si>
    <t>Q88QI0</t>
  </si>
  <si>
    <t>Transcriptional repressor NrdR</t>
  </si>
  <si>
    <t>nrdR</t>
  </si>
  <si>
    <t>Q88QI1</t>
  </si>
  <si>
    <t>PP_0512</t>
  </si>
  <si>
    <t>Q88QI2</t>
  </si>
  <si>
    <t>trx-1</t>
  </si>
  <si>
    <t>Q88QI8</t>
  </si>
  <si>
    <t>Outer membrane protein OprG</t>
  </si>
  <si>
    <t>oprG</t>
  </si>
  <si>
    <t>Q88QJ1</t>
  </si>
  <si>
    <t>NAD-dependent epimerase/dehydratase family protein</t>
  </si>
  <si>
    <t>PP_0501</t>
  </si>
  <si>
    <t>Q88QJ2</t>
  </si>
  <si>
    <t>dTDP-4-rhamnose reductase-related protein</t>
  </si>
  <si>
    <t>PP_0500</t>
  </si>
  <si>
    <t>Q88QJ4</t>
  </si>
  <si>
    <t>PP_0497</t>
  </si>
  <si>
    <t>Q88QJ5</t>
  </si>
  <si>
    <t>Sodium/alanine symporter</t>
  </si>
  <si>
    <t>PP_0496</t>
  </si>
  <si>
    <t>Q88QJ6</t>
  </si>
  <si>
    <t>L-asparaginase, type I</t>
  </si>
  <si>
    <t>Q88QK2</t>
  </si>
  <si>
    <t>PP_0488</t>
  </si>
  <si>
    <t>Q88QK4</t>
  </si>
  <si>
    <t>PP_0486</t>
  </si>
  <si>
    <t>Q88QK5</t>
  </si>
  <si>
    <t>Single-stranded DNA-binding protein</t>
  </si>
  <si>
    <t>ssb</t>
  </si>
  <si>
    <t>Q88QK7</t>
  </si>
  <si>
    <t>UvrABC system protein A</t>
  </si>
  <si>
    <t>uvrA</t>
  </si>
  <si>
    <t>Q88QK8</t>
  </si>
  <si>
    <t>PP_0482</t>
  </si>
  <si>
    <t>Q88QK9</t>
  </si>
  <si>
    <t>Catalase</t>
  </si>
  <si>
    <t>katA</t>
  </si>
  <si>
    <t>Q88QL0</t>
  </si>
  <si>
    <t>50S ribosomal protein L17</t>
  </si>
  <si>
    <t>rplQ</t>
  </si>
  <si>
    <t>Q88QL1</t>
  </si>
  <si>
    <t>DNA-directed RNA polymerase subunit alpha</t>
  </si>
  <si>
    <t>rpoA</t>
  </si>
  <si>
    <t>Q88QL2</t>
  </si>
  <si>
    <t>30S ribosomal protein S4</t>
  </si>
  <si>
    <t>rpsD</t>
  </si>
  <si>
    <t>Q88QL3</t>
  </si>
  <si>
    <t>30S ribosomal protein S13</t>
  </si>
  <si>
    <t>rpsM</t>
  </si>
  <si>
    <t>Q88QL5</t>
  </si>
  <si>
    <t>Protein translocase subunit SecY</t>
  </si>
  <si>
    <t>secY</t>
  </si>
  <si>
    <t>Q88QL6</t>
  </si>
  <si>
    <t>50S ribosomal protein L15</t>
  </si>
  <si>
    <t>rplO</t>
  </si>
  <si>
    <t>Q88QL7</t>
  </si>
  <si>
    <t>50S ribosomal protein L30</t>
  </si>
  <si>
    <t>rpmD</t>
  </si>
  <si>
    <t>Q88QL8</t>
  </si>
  <si>
    <t>30S ribosomal protein S5</t>
  </si>
  <si>
    <t>rpsE</t>
  </si>
  <si>
    <t>Q88QL9</t>
  </si>
  <si>
    <t>50S ribosomal protein L18</t>
  </si>
  <si>
    <t>rplR</t>
  </si>
  <si>
    <t>Q88QM0</t>
  </si>
  <si>
    <t>50S ribosomal protein L6</t>
  </si>
  <si>
    <t>rplF</t>
  </si>
  <si>
    <t>Q88QM1</t>
  </si>
  <si>
    <t>30S ribosomal protein S8</t>
  </si>
  <si>
    <t>rpsH</t>
  </si>
  <si>
    <t>Q88QM2</t>
  </si>
  <si>
    <t>30S ribosomal protein S14</t>
  </si>
  <si>
    <t>rpsN</t>
  </si>
  <si>
    <t>Q88QM3</t>
  </si>
  <si>
    <t>50S ribosomal protein L5</t>
  </si>
  <si>
    <t>rplE</t>
  </si>
  <si>
    <t>Q88QM4</t>
  </si>
  <si>
    <t>50S ribosomal protein L24</t>
  </si>
  <si>
    <t>rplX</t>
  </si>
  <si>
    <t>Q88QM5</t>
  </si>
  <si>
    <t>50S ribosomal protein L14</t>
  </si>
  <si>
    <t>rplN</t>
  </si>
  <si>
    <t>Q88QM6</t>
  </si>
  <si>
    <t>30S ribosomal protein S17</t>
  </si>
  <si>
    <t>rpsQ</t>
  </si>
  <si>
    <t>Q88QM7</t>
  </si>
  <si>
    <t>50S ribosomal protein L29</t>
  </si>
  <si>
    <t>rpmC</t>
  </si>
  <si>
    <t>Q88QM8</t>
  </si>
  <si>
    <t>50S ribosomal protein L16</t>
  </si>
  <si>
    <t>rplP</t>
  </si>
  <si>
    <t>Q88QM9;REV__Q88KQ4</t>
  </si>
  <si>
    <t>30S ribosomal protein S3</t>
  </si>
  <si>
    <t>rpsC</t>
  </si>
  <si>
    <t>Q88QN0</t>
  </si>
  <si>
    <t>50S ribosomal protein L22</t>
  </si>
  <si>
    <t>rplV</t>
  </si>
  <si>
    <t>Q88QN1</t>
  </si>
  <si>
    <t>30S ribosomal protein S19</t>
  </si>
  <si>
    <t>rpsS</t>
  </si>
  <si>
    <t>Q88QN2</t>
  </si>
  <si>
    <t>50S ribosomal protein L2</t>
  </si>
  <si>
    <t>rplB</t>
  </si>
  <si>
    <t>Q88QN3</t>
  </si>
  <si>
    <t>50S ribosomal protein L23</t>
  </si>
  <si>
    <t>rplW</t>
  </si>
  <si>
    <t>Q88QN4</t>
  </si>
  <si>
    <t>50S ribosomal protein L4</t>
  </si>
  <si>
    <t>rplD</t>
  </si>
  <si>
    <t>Q88QN5</t>
  </si>
  <si>
    <t>50S ribosomal protein L3</t>
  </si>
  <si>
    <t>rplC</t>
  </si>
  <si>
    <t>Q88QN6</t>
  </si>
  <si>
    <t>30S ribosomal protein S10</t>
  </si>
  <si>
    <t>rpsJ</t>
  </si>
  <si>
    <t>Q88QN7</t>
  </si>
  <si>
    <t>Elongation factor Tu-B</t>
  </si>
  <si>
    <t>tufB</t>
  </si>
  <si>
    <t>Q88QN8</t>
  </si>
  <si>
    <t>Elongation factor G 1</t>
  </si>
  <si>
    <t>fusA</t>
  </si>
  <si>
    <t>Q88QN9</t>
  </si>
  <si>
    <t>30S ribosomal protein S7</t>
  </si>
  <si>
    <t>rpsG</t>
  </si>
  <si>
    <t>Q88QP0</t>
  </si>
  <si>
    <t>30S ribosomal protein S12</t>
  </si>
  <si>
    <t>rpsL</t>
  </si>
  <si>
    <t>Q88QP1</t>
  </si>
  <si>
    <t>DNA-directed RNA polymerase subunit beta</t>
  </si>
  <si>
    <t>rpoC</t>
  </si>
  <si>
    <t>Q88QP2</t>
  </si>
  <si>
    <t>rpoB</t>
  </si>
  <si>
    <t>Q88QP3</t>
  </si>
  <si>
    <t>50S ribosomal protein L10</t>
  </si>
  <si>
    <t>rplJ</t>
  </si>
  <si>
    <t>Q88QP4</t>
  </si>
  <si>
    <t>50S ribosomal protein L1</t>
  </si>
  <si>
    <t>rplA</t>
  </si>
  <si>
    <t>Q88QP5</t>
  </si>
  <si>
    <t>50S ribosomal protein L11</t>
  </si>
  <si>
    <t>rplK</t>
  </si>
  <si>
    <t>Q88QP6</t>
  </si>
  <si>
    <t>Transcription termination/antitermination protein NusG</t>
  </si>
  <si>
    <t>nusG</t>
  </si>
  <si>
    <t>Q88QP8</t>
  </si>
  <si>
    <t>Elongation factor Tu-A</t>
  </si>
  <si>
    <t>tufA</t>
  </si>
  <si>
    <t>Q88QQ0</t>
  </si>
  <si>
    <t>Type III pantothenate kinase</t>
  </si>
  <si>
    <t>coaX</t>
  </si>
  <si>
    <t>Q88QQ1</t>
  </si>
  <si>
    <t>BirA bifunctional protein</t>
  </si>
  <si>
    <t>birA</t>
  </si>
  <si>
    <t>Q88QQ2</t>
  </si>
  <si>
    <t>Tyrosine--tRNA ligase</t>
  </si>
  <si>
    <t>tyrS</t>
  </si>
  <si>
    <t>Q88QQ3</t>
  </si>
  <si>
    <t>PP_0435</t>
  </si>
  <si>
    <t>Q88QQ4</t>
  </si>
  <si>
    <t>Anhydro-N-acetylmuramic acid kinase</t>
  </si>
  <si>
    <t>anmK</t>
  </si>
  <si>
    <t>Q88QQ5</t>
  </si>
  <si>
    <t>Iron-sulfur cluster insertion protein ErpA</t>
  </si>
  <si>
    <t>erpA</t>
  </si>
  <si>
    <t>Q88QQ6</t>
  </si>
  <si>
    <t>N-acetyl-gamma-glutamyl-phosphate reductase 1</t>
  </si>
  <si>
    <t>argC1</t>
  </si>
  <si>
    <t>Q88QR0</t>
  </si>
  <si>
    <t>HIT family protein</t>
  </si>
  <si>
    <t>PP_0428</t>
  </si>
  <si>
    <t>Q88QR1</t>
  </si>
  <si>
    <t>2-nonaprenyl-3-methyl-6-methoxy-1,4-benzoquinol hydroxylase</t>
  </si>
  <si>
    <t>coq7</t>
  </si>
  <si>
    <t>Q88QR3</t>
  </si>
  <si>
    <t>PP_0425</t>
  </si>
  <si>
    <t>Q88QR4</t>
  </si>
  <si>
    <t>Catabolite gene activator Crp</t>
  </si>
  <si>
    <t>crp</t>
  </si>
  <si>
    <t>Q88QR6</t>
  </si>
  <si>
    <t>Indole-3-glycerol phosphate synthase</t>
  </si>
  <si>
    <t>trpC</t>
  </si>
  <si>
    <t>Q88QR7</t>
  </si>
  <si>
    <t>Anthranilate phosphoribosyltransferase</t>
  </si>
  <si>
    <t>trpD</t>
  </si>
  <si>
    <t>Q88QR8</t>
  </si>
  <si>
    <t>Anthranilate synthase, component II</t>
  </si>
  <si>
    <t>trpG</t>
  </si>
  <si>
    <t>Q88QS1</t>
  </si>
  <si>
    <t>Anthranilate synthase, component I</t>
  </si>
  <si>
    <t>trpE</t>
  </si>
  <si>
    <t>Q88QS3</t>
  </si>
  <si>
    <t>Ribulose-phosphate 3-epimerase</t>
  </si>
  <si>
    <t>rpe</t>
  </si>
  <si>
    <t>Q88QS6</t>
  </si>
  <si>
    <t>PP_0412</t>
  </si>
  <si>
    <t>Q88QZ0</t>
  </si>
  <si>
    <t>Lipopolysaccharide core heptose(I) kinase</t>
  </si>
  <si>
    <t>waaP</t>
  </si>
  <si>
    <t>Q88QZ1</t>
  </si>
  <si>
    <t>Lipopolysaccharide core biosynthesis protein WaaG</t>
  </si>
  <si>
    <t>waaG</t>
  </si>
  <si>
    <t>Q88QZ3</t>
  </si>
  <si>
    <t>Heptosyltransferase II</t>
  </si>
  <si>
    <t>waaF</t>
  </si>
  <si>
    <t>Q88QZ4</t>
  </si>
  <si>
    <t>Glutamate-ammonia-ligase adenylyltransferase</t>
  </si>
  <si>
    <t>glnE</t>
  </si>
  <si>
    <t>Q88QZ5</t>
  </si>
  <si>
    <t>Pyruvate dehydrogenase E1 component</t>
  </si>
  <si>
    <t>aceE</t>
  </si>
  <si>
    <t>Q88QZ6</t>
  </si>
  <si>
    <t>Acetyltransferase component of pyruvate dehydrogenase complex</t>
  </si>
  <si>
    <t>aceF</t>
  </si>
  <si>
    <t>Q88QZ7</t>
  </si>
  <si>
    <t>PP_0337</t>
  </si>
  <si>
    <t>Q88QZ8</t>
  </si>
  <si>
    <t>Peptide methionine sulfoxide reductase MsrA</t>
  </si>
  <si>
    <t>msrA</t>
  </si>
  <si>
    <t>Q88QZ9</t>
  </si>
  <si>
    <t>PP_0335</t>
  </si>
  <si>
    <t>Q88QT2</t>
  </si>
  <si>
    <t>Nucleotidyltransferase family protein</t>
  </si>
  <si>
    <t>PP_0406</t>
  </si>
  <si>
    <t>Q88QT3</t>
  </si>
  <si>
    <t>PP_0405</t>
  </si>
  <si>
    <t>Q88QT4</t>
  </si>
  <si>
    <t>Chaperone SurA</t>
  </si>
  <si>
    <t>surA</t>
  </si>
  <si>
    <t>Q88QT5</t>
  </si>
  <si>
    <t>4-hydroxythreonine-4-phosphate dehydrogenase</t>
  </si>
  <si>
    <t>pdxA</t>
  </si>
  <si>
    <t>Q88QT6</t>
  </si>
  <si>
    <t>Ribosomal RNA small subunit methyltransferase A</t>
  </si>
  <si>
    <t>rsmA</t>
  </si>
  <si>
    <t>Q88QT7</t>
  </si>
  <si>
    <t>Protein ApaG</t>
  </si>
  <si>
    <t>apaG</t>
  </si>
  <si>
    <t>Q88QT9</t>
  </si>
  <si>
    <t>Thiosulfate sulfurtransferase GlpE</t>
  </si>
  <si>
    <t>glpE</t>
  </si>
  <si>
    <t>Q88QU0</t>
  </si>
  <si>
    <t>PP_0397</t>
  </si>
  <si>
    <t>Q88QU2</t>
  </si>
  <si>
    <t>Multifunctional CCA protein</t>
  </si>
  <si>
    <t>cca</t>
  </si>
  <si>
    <t>Q88QU4</t>
  </si>
  <si>
    <t>Dihydroneopterin aldolase</t>
  </si>
  <si>
    <t>folB</t>
  </si>
  <si>
    <t>Q88QU6</t>
  </si>
  <si>
    <t>tRNA N6-adenosine threonylcarbamoyltransferase</t>
  </si>
  <si>
    <t>tsaD</t>
  </si>
  <si>
    <t>Q88QU7</t>
  </si>
  <si>
    <t>RNA polymerase sigma factor RpoD</t>
  </si>
  <si>
    <t>rpoD</t>
  </si>
  <si>
    <t>Q88QV1</t>
  </si>
  <si>
    <t>Tryptophan 2-monooxygenase, putative</t>
  </si>
  <si>
    <t>PP_0383</t>
  </si>
  <si>
    <t>Q88QV2</t>
  </si>
  <si>
    <t>PP_0382</t>
  </si>
  <si>
    <t>Q88QW4</t>
  </si>
  <si>
    <t>PP_0370</t>
  </si>
  <si>
    <t>Q88QV5</t>
  </si>
  <si>
    <t>Coenzyme PQQ synthesis protein B</t>
  </si>
  <si>
    <t>pqqB</t>
  </si>
  <si>
    <t>Q88QV6</t>
  </si>
  <si>
    <t>Pyrroloquinoline-quinone synthase</t>
  </si>
  <si>
    <t>pqqC</t>
  </si>
  <si>
    <t>Q88QW6</t>
  </si>
  <si>
    <t>PP_0368</t>
  </si>
  <si>
    <t>Q88QW8</t>
  </si>
  <si>
    <t>ATP-dependent dethiobiotin synthetase BioD</t>
  </si>
  <si>
    <t>bioD</t>
  </si>
  <si>
    <t>Q88QV9</t>
  </si>
  <si>
    <t>Prolyl oligopeptidase family protein</t>
  </si>
  <si>
    <t>PP_0375</t>
  </si>
  <si>
    <t>Q88QX2</t>
  </si>
  <si>
    <t>Biotin synthase</t>
  </si>
  <si>
    <t>bioB</t>
  </si>
  <si>
    <t>Q88QX7</t>
  </si>
  <si>
    <t>ACT domain protein</t>
  </si>
  <si>
    <t>PP_0357</t>
  </si>
  <si>
    <t>Q88QX8</t>
  </si>
  <si>
    <t>Malate synthase G</t>
  </si>
  <si>
    <t>glcB</t>
  </si>
  <si>
    <t>Q88QY0</t>
  </si>
  <si>
    <t>PP_0354</t>
  </si>
  <si>
    <t>Q88QY4</t>
  </si>
  <si>
    <t>Outer membrane ferrichrome-iron receptor</t>
  </si>
  <si>
    <t>PP_0350</t>
  </si>
  <si>
    <t>Q88QY8</t>
  </si>
  <si>
    <t>Heptose kinase WapQ, putative</t>
  </si>
  <si>
    <t>PP_0346</t>
  </si>
  <si>
    <t>Q88QY9</t>
  </si>
  <si>
    <t>Heptose kinase WapP, putative</t>
  </si>
  <si>
    <t>PP_0345</t>
  </si>
  <si>
    <t>Q88R06</t>
  </si>
  <si>
    <t>Formaldehyde dehydrogenase, glutathione-independent</t>
  </si>
  <si>
    <t>fdhA</t>
  </si>
  <si>
    <t>Q88R08</t>
  </si>
  <si>
    <t>Sarcosine oxidase, gamma subunit</t>
  </si>
  <si>
    <t>soxG</t>
  </si>
  <si>
    <t>Q88R09</t>
  </si>
  <si>
    <t>Sarcosine oxidase, alpha subunit</t>
  </si>
  <si>
    <t>soxA</t>
  </si>
  <si>
    <t>Q88R11</t>
  </si>
  <si>
    <t>Sarcosine oxidase, beta subunit</t>
  </si>
  <si>
    <t>soxB</t>
  </si>
  <si>
    <t>Q88R12</t>
  </si>
  <si>
    <t>Serine hydroxymethyltransferase 1</t>
  </si>
  <si>
    <t>glyA1</t>
  </si>
  <si>
    <t>Q88R13</t>
  </si>
  <si>
    <t>L-threonine aldolase</t>
  </si>
  <si>
    <t>PP_0321</t>
  </si>
  <si>
    <t>Q88R15</t>
  </si>
  <si>
    <t>PP_0319</t>
  </si>
  <si>
    <t>Q88R17;Q88JK6</t>
  </si>
  <si>
    <t>PP_0317</t>
  </si>
  <si>
    <t>Q88R18</t>
  </si>
  <si>
    <t>PP_0316</t>
  </si>
  <si>
    <t>Q88R19</t>
  </si>
  <si>
    <t>Rieske 2Fe-2S family protein</t>
  </si>
  <si>
    <t>PP_0315</t>
  </si>
  <si>
    <t>Q88R24</t>
  </si>
  <si>
    <t>Oxidoreductase, FMN-binding</t>
  </si>
  <si>
    <t>PP_0310</t>
  </si>
  <si>
    <t>Q88R25</t>
  </si>
  <si>
    <t>PP_0309</t>
  </si>
  <si>
    <t>Q88R26</t>
  </si>
  <si>
    <t>PP_0308</t>
  </si>
  <si>
    <t>Q88R35</t>
  </si>
  <si>
    <t>PP_0299</t>
  </si>
  <si>
    <t>Q88R38</t>
  </si>
  <si>
    <t>Glycine betaine/L-proline ABC transporter, periplasmic binding protein</t>
  </si>
  <si>
    <t>PP_0296</t>
  </si>
  <si>
    <t>Q88R40</t>
  </si>
  <si>
    <t>Glycine betaine/L-proline ABC transporter, ATP-binding subunit</t>
  </si>
  <si>
    <t>PP_0294</t>
  </si>
  <si>
    <t>Q88R41</t>
  </si>
  <si>
    <t>Imidazole glycerol phosphate synthase subunit HisF</t>
  </si>
  <si>
    <t>hisF</t>
  </si>
  <si>
    <t>Q88R42</t>
  </si>
  <si>
    <t>1-(5-phosphoribosyl)-5-[(5-phosphoribosylamino)methylideneamino] imidazole-4-carboxamide isomerase</t>
  </si>
  <si>
    <t>hisA</t>
  </si>
  <si>
    <t>Q88R44</t>
  </si>
  <si>
    <t>Imidazole glycerol phosphate synthase subunit HisH</t>
  </si>
  <si>
    <t>hisH</t>
  </si>
  <si>
    <t>Q88R45</t>
  </si>
  <si>
    <t>Imidazoleglycerol-phosphate dehydratase</t>
  </si>
  <si>
    <t>hisB</t>
  </si>
  <si>
    <t>Q88R46</t>
  </si>
  <si>
    <t>Oxalate/formate antiporter, putative</t>
  </si>
  <si>
    <t>PP_0288</t>
  </si>
  <si>
    <t>Q88R47</t>
  </si>
  <si>
    <t>PP_0287</t>
  </si>
  <si>
    <t>Q88R48</t>
  </si>
  <si>
    <t>A/G specific adenine glycosylase</t>
  </si>
  <si>
    <t>mutY</t>
  </si>
  <si>
    <t>Q88R49</t>
  </si>
  <si>
    <t>Probable Fe(2+)-trafficking protein</t>
  </si>
  <si>
    <t>PP_0285</t>
  </si>
  <si>
    <t>Q88R51</t>
  </si>
  <si>
    <t>PP_0283</t>
  </si>
  <si>
    <t>Q88R52</t>
  </si>
  <si>
    <t>PP_0282</t>
  </si>
  <si>
    <t>Q88R66</t>
  </si>
  <si>
    <t>Outer membrane protein OprE3</t>
  </si>
  <si>
    <t>oprQ</t>
  </si>
  <si>
    <t>Q88R67</t>
  </si>
  <si>
    <t>PP_0267</t>
  </si>
  <si>
    <t>Q88R68</t>
  </si>
  <si>
    <t>Agmatine deiminase</t>
  </si>
  <si>
    <t>aguA</t>
  </si>
  <si>
    <t>Q88R69</t>
  </si>
  <si>
    <t>dTDP-4-dehydrorhamnose 3,5-epimerase family protein</t>
  </si>
  <si>
    <t>PP_0265</t>
  </si>
  <si>
    <t>Q88R71</t>
  </si>
  <si>
    <t>PP_0263</t>
  </si>
  <si>
    <t>Q88R74</t>
  </si>
  <si>
    <t>ADP compound hydrolase</t>
  </si>
  <si>
    <t>nudE</t>
  </si>
  <si>
    <t>Q88R76</t>
  </si>
  <si>
    <t>LysM domain protein</t>
  </si>
  <si>
    <t>PP_0258</t>
  </si>
  <si>
    <t>Q88R81</t>
  </si>
  <si>
    <t>33 kDa chaperonin</t>
  </si>
  <si>
    <t>hslO</t>
  </si>
  <si>
    <t>Q88R82</t>
  </si>
  <si>
    <t>PP_0251</t>
  </si>
  <si>
    <t>Q88R83</t>
  </si>
  <si>
    <t>Heat shock protein 15</t>
  </si>
  <si>
    <t>hslR</t>
  </si>
  <si>
    <t>Q88R85</t>
  </si>
  <si>
    <t>Probable alpha-L-glutamate ligase</t>
  </si>
  <si>
    <t>rimK</t>
  </si>
  <si>
    <t>Q88R87</t>
  </si>
  <si>
    <t>DNA-binding response regulator OmpR</t>
  </si>
  <si>
    <t>ompR-1</t>
  </si>
  <si>
    <t>Q88R88</t>
  </si>
  <si>
    <t>S1 RNA binding domain protein</t>
  </si>
  <si>
    <t>PP_0245</t>
  </si>
  <si>
    <t>Q88R89</t>
  </si>
  <si>
    <t>PP_0244</t>
  </si>
  <si>
    <t>Q88R90</t>
  </si>
  <si>
    <t>Glutamate--cysteine ligase</t>
  </si>
  <si>
    <t>gshA</t>
  </si>
  <si>
    <t>Q88R99</t>
  </si>
  <si>
    <t>Porin E</t>
  </si>
  <si>
    <t>oprE</t>
  </si>
  <si>
    <t>Q88RA5</t>
  </si>
  <si>
    <t>Serine acetyltransferase</t>
  </si>
  <si>
    <t>PP_0228</t>
  </si>
  <si>
    <t>Q88RA6</t>
  </si>
  <si>
    <t>Cysteine ABC transporter, periplasmic cysteine-binding protein, putative</t>
  </si>
  <si>
    <t>PP_0227</t>
  </si>
  <si>
    <t>Q88RB9</t>
  </si>
  <si>
    <t>5-aminovalerate aminotransferase DavT</t>
  </si>
  <si>
    <t>davT</t>
  </si>
  <si>
    <t>Q88RC0</t>
  </si>
  <si>
    <t>Glutarate-semialdehyde dehydrogenase DavD</t>
  </si>
  <si>
    <t>davD</t>
  </si>
  <si>
    <t>Q88RC9</t>
  </si>
  <si>
    <t>Tabtoxinine-beta-lactam limiting dipeptidase, putative</t>
  </si>
  <si>
    <t>PP_0203</t>
  </si>
  <si>
    <t>Q88RD0</t>
  </si>
  <si>
    <t>PP_0202</t>
  </si>
  <si>
    <t>Q88RD6</t>
  </si>
  <si>
    <t>PP_0196</t>
  </si>
  <si>
    <t>Q88RD8</t>
  </si>
  <si>
    <t>Alginate regulatory protein AlgP</t>
  </si>
  <si>
    <t>algP</t>
  </si>
  <si>
    <t>Q88RE2</t>
  </si>
  <si>
    <t>HemY protein</t>
  </si>
  <si>
    <t>hemY</t>
  </si>
  <si>
    <t>Q88RE3</t>
  </si>
  <si>
    <t>Uroporphyrin-III C-methyltransferase, putative</t>
  </si>
  <si>
    <t>PP_0188</t>
  </si>
  <si>
    <t>Q88RE4</t>
  </si>
  <si>
    <t>Uroporphyrinogen-III synthetase</t>
  </si>
  <si>
    <t>hemD</t>
  </si>
  <si>
    <t>Q88RE5</t>
  </si>
  <si>
    <t>Porphobilinogen deaminase</t>
  </si>
  <si>
    <t>hemC</t>
  </si>
  <si>
    <t>Q88RE6</t>
  </si>
  <si>
    <t>Alginate biosynthesis protein PprA</t>
  </si>
  <si>
    <t>pprA</t>
  </si>
  <si>
    <t>Q88RE7</t>
  </si>
  <si>
    <t>PP_0183</t>
  </si>
  <si>
    <t>Q88RF2</t>
  </si>
  <si>
    <t>Efflux transporter, membrane fusion protein, putative</t>
  </si>
  <si>
    <t>PP_0178</t>
  </si>
  <si>
    <t>Q88RF7</t>
  </si>
  <si>
    <t>PP_0173</t>
  </si>
  <si>
    <t>Q88RG3</t>
  </si>
  <si>
    <t>Toxin secretion ATP-binding protein</t>
  </si>
  <si>
    <t>PP_0167</t>
  </si>
  <si>
    <t>Q88RG4</t>
  </si>
  <si>
    <t>HlyD family secretion protein</t>
  </si>
  <si>
    <t>PP_0166</t>
  </si>
  <si>
    <t>Q88RG5</t>
  </si>
  <si>
    <t>PP_0165</t>
  </si>
  <si>
    <t>Q88RG7</t>
  </si>
  <si>
    <t>PP_0163</t>
  </si>
  <si>
    <t>Q88RH1</t>
  </si>
  <si>
    <t>PP_0159</t>
  </si>
  <si>
    <t>Q88RH2</t>
  </si>
  <si>
    <t>Glutaryl-CoA dehydrogenase</t>
  </si>
  <si>
    <t>gcdH</t>
  </si>
  <si>
    <t>Q88RH5</t>
  </si>
  <si>
    <t>Acetyl-CoA hydrolase/transferase family protein</t>
  </si>
  <si>
    <t>PP_0154</t>
  </si>
  <si>
    <t>Q88RI7</t>
  </si>
  <si>
    <t>ABC transporter, permease protein, putative</t>
  </si>
  <si>
    <t>PP_0142</t>
  </si>
  <si>
    <t>Q88RI8</t>
  </si>
  <si>
    <t>PP_0141</t>
  </si>
  <si>
    <t>Q88RJ2</t>
  </si>
  <si>
    <t>Proton/sodium-glutamate/aspartate symporter</t>
  </si>
  <si>
    <t>gltP</t>
  </si>
  <si>
    <t>Q88RJ6</t>
  </si>
  <si>
    <t>Alginate biosynthesis transcriptional regulatory protein AlgB</t>
  </si>
  <si>
    <t>algB</t>
  </si>
  <si>
    <t>Q88RJ9</t>
  </si>
  <si>
    <t>N-acetylmuramoyl-L-alanine amidase family protein</t>
  </si>
  <si>
    <t>PP_0130</t>
  </si>
  <si>
    <t>Q88RK2</t>
  </si>
  <si>
    <t>Thiol:disulfide interchange protein</t>
  </si>
  <si>
    <t>PP_0127</t>
  </si>
  <si>
    <t>Q88RK3</t>
  </si>
  <si>
    <t>Cytochrome c4</t>
  </si>
  <si>
    <t>PP_0126</t>
  </si>
  <si>
    <t>Q88RK5</t>
  </si>
  <si>
    <t>Probable GTP-binding protein EngB</t>
  </si>
  <si>
    <t>engB</t>
  </si>
  <si>
    <t>Q88RK6</t>
  </si>
  <si>
    <t>DNA polymerase I</t>
  </si>
  <si>
    <t>polA</t>
  </si>
  <si>
    <t>Q88RK8</t>
  </si>
  <si>
    <t>Homoserine kinase</t>
  </si>
  <si>
    <t>thrB</t>
  </si>
  <si>
    <t>Q88RK9</t>
  </si>
  <si>
    <t>Zinc ABC transporter, periplasmic zinc-binding protein ZnuA, putative</t>
  </si>
  <si>
    <t>PP_0120</t>
  </si>
  <si>
    <t>Q88RL0</t>
  </si>
  <si>
    <t>Transcriptional regulator, Fur family</t>
  </si>
  <si>
    <t>PP_0119</t>
  </si>
  <si>
    <t>Q88RL3</t>
  </si>
  <si>
    <t>PP_0116</t>
  </si>
  <si>
    <t>Q88RL5</t>
  </si>
  <si>
    <t>Methionine import ATP-binding protein MetN 1</t>
  </si>
  <si>
    <t>metN1</t>
  </si>
  <si>
    <t>Q88RL7</t>
  </si>
  <si>
    <t>ABC transporter, periplasmic binding protein, putative</t>
  </si>
  <si>
    <t>PP_0112</t>
  </si>
  <si>
    <t>Q88RL8</t>
  </si>
  <si>
    <t>PP_0111</t>
  </si>
  <si>
    <t>Q88RM5</t>
  </si>
  <si>
    <t>Cytochrome c oxidase, subunit I</t>
  </si>
  <si>
    <t>PP_0104</t>
  </si>
  <si>
    <t>Q88RM6</t>
  </si>
  <si>
    <t>Cytochrome c oxidase subunit 2</t>
  </si>
  <si>
    <t>PP_0103</t>
  </si>
  <si>
    <t>Q88RM9</t>
  </si>
  <si>
    <t>Carbonic anhydrase</t>
  </si>
  <si>
    <t>cynT</t>
  </si>
  <si>
    <t>Q88RN2</t>
  </si>
  <si>
    <t>PP_0097</t>
  </si>
  <si>
    <t>Q88RN3</t>
  </si>
  <si>
    <t>Oligopeptidase A</t>
  </si>
  <si>
    <t>prlC</t>
  </si>
  <si>
    <t>Q88RN4</t>
  </si>
  <si>
    <t>PP_0095</t>
  </si>
  <si>
    <t>Q88RN5</t>
  </si>
  <si>
    <t>PP_0094</t>
  </si>
  <si>
    <t>Q88RP1</t>
  </si>
  <si>
    <t>PP_0088</t>
  </si>
  <si>
    <t>Q88RP2</t>
  </si>
  <si>
    <t>PP_0087</t>
  </si>
  <si>
    <t>Q88RP6</t>
  </si>
  <si>
    <t>Tryptophan synthase beta chain</t>
  </si>
  <si>
    <t>trpB</t>
  </si>
  <si>
    <t>Q88RP7</t>
  </si>
  <si>
    <t>Tryptophan synthase alpha chain</t>
  </si>
  <si>
    <t>trpA</t>
  </si>
  <si>
    <t>Q88RQ5</t>
  </si>
  <si>
    <t>Shikimate dehydrogenase (NADP(+))</t>
  </si>
  <si>
    <t>aroE-1</t>
  </si>
  <si>
    <t>Q88RQ6</t>
  </si>
  <si>
    <t>Oxygen-dependent coproporphyrinogen-III oxidase</t>
  </si>
  <si>
    <t>hemF</t>
  </si>
  <si>
    <t>Q88RQ7</t>
  </si>
  <si>
    <t>Quinone oxidoreductase</t>
  </si>
  <si>
    <t>qor-1</t>
  </si>
  <si>
    <t>Q88RQ9</t>
  </si>
  <si>
    <t>Threonylcarbamoyl-AMP synthase</t>
  </si>
  <si>
    <t>tsaC</t>
  </si>
  <si>
    <t>Q88RR1</t>
  </si>
  <si>
    <t>Peptide deformylase 1</t>
  </si>
  <si>
    <t>def1</t>
  </si>
  <si>
    <t>Q88RR2</t>
  </si>
  <si>
    <t>Methionyl-tRNA formyltransferase</t>
  </si>
  <si>
    <t>fmt</t>
  </si>
  <si>
    <t>Q88RR3</t>
  </si>
  <si>
    <t>Ribosomal RNA small subunit methyltransferase B</t>
  </si>
  <si>
    <t>rsmB</t>
  </si>
  <si>
    <t>Q88RR4</t>
  </si>
  <si>
    <t>Potassium uptake protein TrkA</t>
  </si>
  <si>
    <t>trkA</t>
  </si>
  <si>
    <t>Q88RR5</t>
  </si>
  <si>
    <t>PP_0064</t>
  </si>
  <si>
    <t>Q88RR6</t>
  </si>
  <si>
    <t>Lipid A biosynthesis lauroyl acyltransferase, putative</t>
  </si>
  <si>
    <t>PP_0063</t>
  </si>
  <si>
    <t>Q88RR8</t>
  </si>
  <si>
    <t>Glycine--tRNA ligase alpha subunit</t>
  </si>
  <si>
    <t>glyQ</t>
  </si>
  <si>
    <t>Q88RR9</t>
  </si>
  <si>
    <t>Glycine--tRNA ligase beta subunit</t>
  </si>
  <si>
    <t>glyS</t>
  </si>
  <si>
    <t>Q88RS0</t>
  </si>
  <si>
    <t>D,D-heptose 1,7-bisphosphate phosphatase</t>
  </si>
  <si>
    <t>PP_0059</t>
  </si>
  <si>
    <t>Q88RS1</t>
  </si>
  <si>
    <t>1-acyl-sn-glycerol-3-phosphate acyltransferase, putative</t>
  </si>
  <si>
    <t>PP_0058</t>
  </si>
  <si>
    <t>Q88RW0</t>
  </si>
  <si>
    <t>PP_0019</t>
  </si>
  <si>
    <t>Q88RW1</t>
  </si>
  <si>
    <t>PP_0018</t>
  </si>
  <si>
    <t>Q88RW2</t>
  </si>
  <si>
    <t>PP_0017</t>
  </si>
  <si>
    <t>Q88RW6</t>
  </si>
  <si>
    <t>DNA gyrase subunit B</t>
  </si>
  <si>
    <t>gyrB</t>
  </si>
  <si>
    <t>Q88RW8</t>
  </si>
  <si>
    <t>tRNA uridine 5-carboxymethylaminomethyl modification enzyme MnmG</t>
  </si>
  <si>
    <t>mnmG</t>
  </si>
  <si>
    <t>Q88RV9</t>
  </si>
  <si>
    <t>PP_0020</t>
  </si>
  <si>
    <t>Q9Z408</t>
  </si>
  <si>
    <t>Probable cysteine desulfurase</t>
  </si>
  <si>
    <t>csdA</t>
  </si>
  <si>
    <t>Mol. weight [kDa]</t>
  </si>
  <si>
    <t>LFQ intensity wt_1</t>
  </si>
  <si>
    <t>LFQ intensity wt_2</t>
  </si>
  <si>
    <t>LFQ intensity wt_3</t>
  </si>
  <si>
    <r>
      <t xml:space="preserve">LFQ intensity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charset val="186"/>
        <scheme val="minor"/>
      </rPr>
      <t>13TA_1</t>
    </r>
  </si>
  <si>
    <t>Peptides</t>
  </si>
  <si>
    <t>Razor + unique peptides</t>
  </si>
  <si>
    <t>Unique peptides</t>
  </si>
  <si>
    <t xml:space="preserve"> -Log Student's t-test p-value</t>
  </si>
  <si>
    <t>Student's t-test q-value</t>
  </si>
  <si>
    <t>Student's t-test test statistic</t>
  </si>
  <si>
    <r>
      <t xml:space="preserve">LFQ intensity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charset val="186"/>
        <scheme val="minor"/>
      </rPr>
      <t>13TA_2</t>
    </r>
    <r>
      <rPr>
        <sz val="11"/>
        <color theme="1"/>
        <rFont val="Calibri"/>
        <family val="2"/>
        <charset val="186"/>
        <scheme val="minor"/>
      </rPr>
      <t/>
    </r>
  </si>
  <si>
    <r>
      <t xml:space="preserve">LFQ intensity 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charset val="186"/>
        <scheme val="minor"/>
      </rPr>
      <t>13TA_3</t>
    </r>
    <r>
      <rPr>
        <sz val="11"/>
        <color theme="1"/>
        <rFont val="Calibri"/>
        <family val="2"/>
        <charset val="186"/>
        <scheme val="minor"/>
      </rPr>
      <t/>
    </r>
  </si>
  <si>
    <t>Student's t-test significant</t>
  </si>
  <si>
    <r>
      <t xml:space="preserve">Supplementary Table 2. </t>
    </r>
    <r>
      <rPr>
        <sz val="11"/>
        <color theme="1"/>
        <rFont val="Calibri"/>
        <family val="2"/>
        <scheme val="minor"/>
      </rPr>
      <t xml:space="preserve">List of proteins identified in </t>
    </r>
    <r>
      <rPr>
        <i/>
        <sz val="11"/>
        <color theme="1"/>
        <rFont val="Calibri"/>
        <family val="2"/>
        <scheme val="minor"/>
      </rPr>
      <t xml:space="preserve">P. putida </t>
    </r>
    <r>
      <rPr>
        <sz val="11"/>
        <color theme="1"/>
        <rFont val="Calibri"/>
        <family val="2"/>
        <scheme val="minor"/>
      </rPr>
      <t>wild-type and ∆13TA strains and analysis of differences in protein abundance between the two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64"/>
  <sheetViews>
    <sheetView tabSelected="1" workbookViewId="0">
      <selection activeCell="C3" sqref="C3"/>
    </sheetView>
  </sheetViews>
  <sheetFormatPr defaultRowHeight="15" x14ac:dyDescent="0.25"/>
  <cols>
    <col min="1" max="1" width="14.140625" customWidth="1"/>
    <col min="2" max="2" width="11.140625" customWidth="1"/>
    <col min="3" max="3" width="27.85546875" customWidth="1"/>
    <col min="14" max="14" width="9.85546875" customWidth="1"/>
    <col min="16" max="16" width="9.42578125" customWidth="1"/>
    <col min="18" max="18" width="34.42578125" bestFit="1" customWidth="1"/>
    <col min="20" max="20" width="10.140625" customWidth="1"/>
  </cols>
  <sheetData>
    <row r="1" spans="1:18" x14ac:dyDescent="0.25">
      <c r="A1" s="5" t="s">
        <v>5097</v>
      </c>
    </row>
    <row r="2" spans="1:18" x14ac:dyDescent="0.25">
      <c r="B2" s="4"/>
    </row>
    <row r="3" spans="1:18" ht="60" x14ac:dyDescent="0.25">
      <c r="A3" s="6" t="s">
        <v>2</v>
      </c>
      <c r="B3" s="6" t="s">
        <v>0</v>
      </c>
      <c r="C3" s="6" t="s">
        <v>1</v>
      </c>
      <c r="D3" s="6" t="s">
        <v>5083</v>
      </c>
      <c r="E3" s="6" t="s">
        <v>5084</v>
      </c>
      <c r="F3" s="6" t="s">
        <v>5085</v>
      </c>
      <c r="G3" s="6" t="s">
        <v>5086</v>
      </c>
      <c r="H3" s="6" t="s">
        <v>5087</v>
      </c>
      <c r="I3" s="6" t="s">
        <v>5094</v>
      </c>
      <c r="J3" s="6" t="s">
        <v>5095</v>
      </c>
      <c r="K3" s="6" t="s">
        <v>5088</v>
      </c>
      <c r="L3" s="6" t="s">
        <v>5089</v>
      </c>
      <c r="M3" s="6" t="s">
        <v>5090</v>
      </c>
      <c r="N3" s="2" t="s">
        <v>5096</v>
      </c>
      <c r="O3" s="2" t="s">
        <v>5091</v>
      </c>
      <c r="P3" s="2" t="s">
        <v>5092</v>
      </c>
      <c r="Q3" s="2" t="s">
        <v>5093</v>
      </c>
      <c r="R3" s="3"/>
    </row>
    <row r="4" spans="1:18" x14ac:dyDescent="0.25">
      <c r="A4" s="7" t="s">
        <v>1182</v>
      </c>
      <c r="B4" s="7" t="s">
        <v>1180</v>
      </c>
      <c r="C4" s="7" t="s">
        <v>1181</v>
      </c>
      <c r="D4" s="7">
        <v>30.684999999999999</v>
      </c>
      <c r="E4" s="7">
        <v>21.836919999999999</v>
      </c>
      <c r="F4" s="7">
        <v>21.975680000000001</v>
      </c>
      <c r="G4" s="7">
        <v>22.387509999999999</v>
      </c>
      <c r="H4" s="7">
        <v>21.668040000000001</v>
      </c>
      <c r="I4" s="7">
        <v>22.362439999999999</v>
      </c>
      <c r="J4" s="7">
        <v>22.170349999999999</v>
      </c>
      <c r="K4" s="7">
        <v>5</v>
      </c>
      <c r="L4" s="7">
        <v>5</v>
      </c>
      <c r="M4" s="7">
        <v>5</v>
      </c>
      <c r="N4" s="7"/>
      <c r="O4" s="7">
        <v>2.9948012325250502E-4</v>
      </c>
      <c r="P4" s="7">
        <v>0.99931065923714002</v>
      </c>
      <c r="Q4" s="7">
        <v>9.1912117913250599E-4</v>
      </c>
    </row>
    <row r="5" spans="1:18" x14ac:dyDescent="0.25">
      <c r="A5" s="7" t="s">
        <v>4043</v>
      </c>
      <c r="B5" s="7" t="s">
        <v>4042</v>
      </c>
      <c r="C5" s="7" t="s">
        <v>121</v>
      </c>
      <c r="D5" s="7">
        <v>39.944000000000003</v>
      </c>
      <c r="E5" s="7">
        <v>23.36346</v>
      </c>
      <c r="F5" s="7">
        <v>23.722239999999999</v>
      </c>
      <c r="G5" s="7">
        <v>23.67109</v>
      </c>
      <c r="H5" s="7">
        <v>23.40354</v>
      </c>
      <c r="I5" s="7">
        <v>23.560690000000001</v>
      </c>
      <c r="J5" s="7">
        <v>23.79203</v>
      </c>
      <c r="K5" s="7">
        <v>5</v>
      </c>
      <c r="L5" s="7">
        <v>5</v>
      </c>
      <c r="M5" s="7">
        <v>5</v>
      </c>
      <c r="N5" s="7"/>
      <c r="O5" s="7">
        <v>3.5959557533663699E-4</v>
      </c>
      <c r="P5" s="7">
        <v>0.99970780542031001</v>
      </c>
      <c r="Q5" s="7">
        <v>-1.1035425657233201E-3</v>
      </c>
    </row>
    <row r="6" spans="1:18" x14ac:dyDescent="0.25">
      <c r="A6" s="7" t="s">
        <v>1879</v>
      </c>
      <c r="B6" s="7" t="s">
        <v>1877</v>
      </c>
      <c r="C6" s="7" t="s">
        <v>1878</v>
      </c>
      <c r="D6" s="7">
        <v>33.802</v>
      </c>
      <c r="E6" s="7">
        <v>23.724530000000001</v>
      </c>
      <c r="F6" s="7">
        <v>23.46039</v>
      </c>
      <c r="G6" s="7">
        <v>22.95065</v>
      </c>
      <c r="H6" s="7">
        <v>23.623989999999999</v>
      </c>
      <c r="I6" s="7">
        <v>23.13832</v>
      </c>
      <c r="J6" s="7">
        <v>23.371590000000001</v>
      </c>
      <c r="K6" s="7">
        <v>5</v>
      </c>
      <c r="L6" s="7">
        <v>5</v>
      </c>
      <c r="M6" s="7">
        <v>5</v>
      </c>
      <c r="N6" s="7"/>
      <c r="O6" s="7">
        <v>6.7548985838680698E-4</v>
      </c>
      <c r="P6" s="7">
        <v>0.99951655548239404</v>
      </c>
      <c r="Q6" s="7">
        <v>-2.0722204042008001E-3</v>
      </c>
    </row>
    <row r="7" spans="1:18" x14ac:dyDescent="0.25">
      <c r="A7" s="7" t="s">
        <v>3261</v>
      </c>
      <c r="B7" s="7" t="s">
        <v>3260</v>
      </c>
      <c r="C7" s="7" t="s">
        <v>121</v>
      </c>
      <c r="D7" s="7">
        <v>13.057</v>
      </c>
      <c r="E7" s="7">
        <v>26.405919999999998</v>
      </c>
      <c r="F7" s="7">
        <v>26.284569999999999</v>
      </c>
      <c r="G7" s="7">
        <v>26.38993</v>
      </c>
      <c r="H7" s="7">
        <v>26.44848</v>
      </c>
      <c r="I7" s="7">
        <v>26.394770000000001</v>
      </c>
      <c r="J7" s="7">
        <v>26.236540000000002</v>
      </c>
      <c r="K7" s="7">
        <v>9</v>
      </c>
      <c r="L7" s="7">
        <v>9</v>
      </c>
      <c r="M7" s="7">
        <v>9</v>
      </c>
      <c r="N7" s="7"/>
      <c r="O7" s="7">
        <v>9.5080166067037001E-4</v>
      </c>
      <c r="P7" s="7">
        <v>0.99941901540288103</v>
      </c>
      <c r="Q7" s="7">
        <v>-2.9158811078937902E-3</v>
      </c>
    </row>
    <row r="8" spans="1:18" x14ac:dyDescent="0.25">
      <c r="A8" s="7" t="s">
        <v>4028</v>
      </c>
      <c r="B8" s="7" t="s">
        <v>4026</v>
      </c>
      <c r="C8" s="7" t="s">
        <v>4027</v>
      </c>
      <c r="D8" s="7">
        <v>37.805</v>
      </c>
      <c r="E8" s="7">
        <v>26.369330000000001</v>
      </c>
      <c r="F8" s="7">
        <v>26.42004</v>
      </c>
      <c r="G8" s="7">
        <v>26.459779999999999</v>
      </c>
      <c r="H8" s="7">
        <v>26.417850000000001</v>
      </c>
      <c r="I8" s="7">
        <v>26.372340000000001</v>
      </c>
      <c r="J8" s="7">
        <v>26.45861</v>
      </c>
      <c r="K8" s="7">
        <v>24</v>
      </c>
      <c r="L8" s="7">
        <v>24</v>
      </c>
      <c r="M8" s="7">
        <v>24</v>
      </c>
      <c r="N8" s="7"/>
      <c r="O8" s="7">
        <v>1.06143767166015E-3</v>
      </c>
      <c r="P8" s="7">
        <v>0.999700767159307</v>
      </c>
      <c r="Q8" s="7">
        <v>-3.2547622498664201E-3</v>
      </c>
    </row>
    <row r="9" spans="1:18" x14ac:dyDescent="0.25">
      <c r="A9" s="7" t="s">
        <v>1959</v>
      </c>
      <c r="B9" s="7" t="s">
        <v>1957</v>
      </c>
      <c r="C9" s="7" t="s">
        <v>1958</v>
      </c>
      <c r="D9" s="7">
        <v>55.537999999999997</v>
      </c>
      <c r="E9" s="7">
        <v>22.593499999999999</v>
      </c>
      <c r="F9" s="7">
        <v>22.068650000000002</v>
      </c>
      <c r="G9" s="7">
        <v>22.818629999999999</v>
      </c>
      <c r="H9" s="7">
        <v>22.00216</v>
      </c>
      <c r="I9" s="7">
        <v>23.051220000000001</v>
      </c>
      <c r="J9" s="7">
        <v>22.421520000000001</v>
      </c>
      <c r="K9" s="7">
        <v>7</v>
      </c>
      <c r="L9" s="7">
        <v>7</v>
      </c>
      <c r="M9" s="7">
        <v>7</v>
      </c>
      <c r="N9" s="7"/>
      <c r="O9" s="7">
        <v>1.69022876603447E-3</v>
      </c>
      <c r="P9" s="7">
        <v>0.99879052215291297</v>
      </c>
      <c r="Q9" s="7">
        <v>-5.1791382090648798E-3</v>
      </c>
    </row>
    <row r="10" spans="1:18" x14ac:dyDescent="0.25">
      <c r="A10" s="7" t="s">
        <v>901</v>
      </c>
      <c r="B10" s="7" t="s">
        <v>899</v>
      </c>
      <c r="C10" s="7" t="s">
        <v>900</v>
      </c>
      <c r="D10" s="7">
        <v>11.679</v>
      </c>
      <c r="E10" s="7">
        <v>22.788630000000001</v>
      </c>
      <c r="F10" s="7">
        <v>22.792369999999998</v>
      </c>
      <c r="G10" s="7">
        <v>22.052050000000001</v>
      </c>
      <c r="H10" s="7">
        <v>22.475680000000001</v>
      </c>
      <c r="I10" s="7">
        <v>22.609459999999999</v>
      </c>
      <c r="J10" s="7">
        <v>22.552040000000002</v>
      </c>
      <c r="K10" s="7">
        <v>3</v>
      </c>
      <c r="L10" s="7">
        <v>3</v>
      </c>
      <c r="M10" s="7">
        <v>3</v>
      </c>
      <c r="N10" s="7"/>
      <c r="O10" s="7">
        <v>1.8004823272324501E-3</v>
      </c>
      <c r="P10" s="7">
        <v>0.99907355255026797</v>
      </c>
      <c r="Q10" s="7">
        <v>5.51627757219573E-3</v>
      </c>
    </row>
    <row r="11" spans="1:18" x14ac:dyDescent="0.25">
      <c r="A11" s="7" t="s">
        <v>3465</v>
      </c>
      <c r="B11" s="7" t="s">
        <v>3463</v>
      </c>
      <c r="C11" s="7" t="s">
        <v>3464</v>
      </c>
      <c r="D11" s="7">
        <v>55.194000000000003</v>
      </c>
      <c r="E11" s="7">
        <v>24.458449999999999</v>
      </c>
      <c r="F11" s="7">
        <v>24.363530000000001</v>
      </c>
      <c r="G11" s="7">
        <v>24.531479999999998</v>
      </c>
      <c r="H11" s="7">
        <v>24.456890000000001</v>
      </c>
      <c r="I11" s="7">
        <v>24.577439999999999</v>
      </c>
      <c r="J11" s="7">
        <v>24.31728</v>
      </c>
      <c r="K11" s="7">
        <v>13</v>
      </c>
      <c r="L11" s="7">
        <v>13</v>
      </c>
      <c r="M11" s="7">
        <v>13</v>
      </c>
      <c r="N11" s="7"/>
      <c r="O11" s="7">
        <v>2.2519122949531101E-3</v>
      </c>
      <c r="P11" s="7">
        <v>0.99857217746331495</v>
      </c>
      <c r="Q11" s="7">
        <v>-6.8958011600787497E-3</v>
      </c>
    </row>
    <row r="12" spans="1:18" x14ac:dyDescent="0.25">
      <c r="A12" s="7" t="s">
        <v>3973</v>
      </c>
      <c r="B12" s="7" t="s">
        <v>3971</v>
      </c>
      <c r="C12" s="7" t="s">
        <v>3972</v>
      </c>
      <c r="D12" s="7">
        <v>28.489000000000001</v>
      </c>
      <c r="E12" s="7">
        <v>21.87575</v>
      </c>
      <c r="F12" s="7">
        <v>21.792490000000001</v>
      </c>
      <c r="G12" s="7">
        <v>21.769829999999999</v>
      </c>
      <c r="H12" s="7">
        <v>21.7591</v>
      </c>
      <c r="I12" s="7">
        <v>21.788309999999999</v>
      </c>
      <c r="J12" s="7">
        <v>21.891780000000001</v>
      </c>
      <c r="K12" s="7">
        <v>2</v>
      </c>
      <c r="L12" s="7">
        <v>2</v>
      </c>
      <c r="M12" s="7">
        <v>2</v>
      </c>
      <c r="N12" s="7"/>
      <c r="O12" s="7">
        <v>2.37275311903866E-3</v>
      </c>
      <c r="P12" s="7">
        <v>0.998831373235742</v>
      </c>
      <c r="Q12" s="7">
        <v>7.2648377109526202E-3</v>
      </c>
    </row>
    <row r="13" spans="1:18" x14ac:dyDescent="0.25">
      <c r="A13" s="7" t="s">
        <v>448</v>
      </c>
      <c r="B13" s="7" t="s">
        <v>446</v>
      </c>
      <c r="C13" s="7" t="s">
        <v>447</v>
      </c>
      <c r="D13" s="7">
        <v>23.495999999999999</v>
      </c>
      <c r="E13" s="7">
        <v>27.61365</v>
      </c>
      <c r="F13" s="7">
        <v>27.389199999999999</v>
      </c>
      <c r="G13" s="7">
        <v>27.453330000000001</v>
      </c>
      <c r="H13" s="7">
        <v>27.602789999999999</v>
      </c>
      <c r="I13" s="7">
        <v>27.528580000000002</v>
      </c>
      <c r="J13" s="7">
        <v>27.322430000000001</v>
      </c>
      <c r="K13" s="7">
        <v>17</v>
      </c>
      <c r="L13" s="7">
        <v>17</v>
      </c>
      <c r="M13" s="7">
        <v>17</v>
      </c>
      <c r="N13" s="7"/>
      <c r="O13" s="7">
        <v>2.4139506982250101E-3</v>
      </c>
      <c r="P13" s="7">
        <v>0.99927416082377496</v>
      </c>
      <c r="Q13" s="7">
        <v>-7.3906280668495101E-3</v>
      </c>
    </row>
    <row r="14" spans="1:18" x14ac:dyDescent="0.25">
      <c r="A14" s="7" t="s">
        <v>3923</v>
      </c>
      <c r="B14" s="7" t="s">
        <v>3922</v>
      </c>
      <c r="C14" s="7" t="s">
        <v>2136</v>
      </c>
      <c r="D14" s="7">
        <v>48.813000000000002</v>
      </c>
      <c r="E14" s="7">
        <v>19.70917</v>
      </c>
      <c r="F14" s="7">
        <v>20.423369999999998</v>
      </c>
      <c r="G14" s="7">
        <v>19.956600000000002</v>
      </c>
      <c r="H14" s="7">
        <v>19.966629999999999</v>
      </c>
      <c r="I14" s="7">
        <v>19.959009999999999</v>
      </c>
      <c r="J14" s="7">
        <v>20.168769999999999</v>
      </c>
      <c r="K14" s="7">
        <v>3</v>
      </c>
      <c r="L14" s="7">
        <v>2</v>
      </c>
      <c r="M14" s="7">
        <v>2</v>
      </c>
      <c r="N14" s="7"/>
      <c r="O14" s="7">
        <v>2.5995569973191498E-3</v>
      </c>
      <c r="P14" s="7">
        <v>0.99938507014551003</v>
      </c>
      <c r="Q14" s="7">
        <v>7.9572017232746196E-3</v>
      </c>
    </row>
    <row r="15" spans="1:18" x14ac:dyDescent="0.25">
      <c r="A15" s="7" t="s">
        <v>2316</v>
      </c>
      <c r="B15" s="7" t="s">
        <v>2315</v>
      </c>
      <c r="C15" s="7" t="s">
        <v>292</v>
      </c>
      <c r="D15" s="7">
        <v>54.720999999999997</v>
      </c>
      <c r="E15" s="7">
        <v>25.983609999999999</v>
      </c>
      <c r="F15" s="7">
        <v>25.65382</v>
      </c>
      <c r="G15" s="7">
        <v>26.308779999999999</v>
      </c>
      <c r="H15" s="7">
        <v>25.80341</v>
      </c>
      <c r="I15" s="7">
        <v>26.153289999999998</v>
      </c>
      <c r="J15" s="7">
        <v>25.984290000000001</v>
      </c>
      <c r="K15" s="7">
        <v>15</v>
      </c>
      <c r="L15" s="7">
        <v>15</v>
      </c>
      <c r="M15" s="7">
        <v>15</v>
      </c>
      <c r="N15" s="7"/>
      <c r="O15" s="7">
        <v>2.65014235839012E-3</v>
      </c>
      <c r="P15" s="7">
        <v>0.99980707052012197</v>
      </c>
      <c r="Q15" s="7">
        <v>-8.1115749393728797E-3</v>
      </c>
    </row>
    <row r="16" spans="1:18" x14ac:dyDescent="0.25">
      <c r="A16" s="7" t="s">
        <v>4315</v>
      </c>
      <c r="B16" s="7" t="s">
        <v>4313</v>
      </c>
      <c r="C16" s="7" t="s">
        <v>4314</v>
      </c>
      <c r="D16" s="7">
        <v>39.661000000000001</v>
      </c>
      <c r="E16" s="7">
        <v>25.98921</v>
      </c>
      <c r="F16" s="7">
        <v>26.063120000000001</v>
      </c>
      <c r="G16" s="7">
        <v>25.980499999999999</v>
      </c>
      <c r="H16" s="7">
        <v>26.072199999999999</v>
      </c>
      <c r="I16" s="7">
        <v>25.899270000000001</v>
      </c>
      <c r="J16" s="7">
        <v>26.05951</v>
      </c>
      <c r="K16" s="7">
        <v>12</v>
      </c>
      <c r="L16" s="7">
        <v>12</v>
      </c>
      <c r="M16" s="7">
        <v>12</v>
      </c>
      <c r="N16" s="7"/>
      <c r="O16" s="7">
        <v>3.2778511135602702E-3</v>
      </c>
      <c r="P16" s="7">
        <v>0.99890124146673698</v>
      </c>
      <c r="Q16" s="7">
        <v>-1.00257032996975E-2</v>
      </c>
    </row>
    <row r="17" spans="1:17" x14ac:dyDescent="0.25">
      <c r="A17" s="7" t="s">
        <v>3954</v>
      </c>
      <c r="B17" s="7" t="s">
        <v>3952</v>
      </c>
      <c r="C17" s="7" t="s">
        <v>3953</v>
      </c>
      <c r="D17" s="7">
        <v>38.768000000000001</v>
      </c>
      <c r="E17" s="7">
        <v>27.65287</v>
      </c>
      <c r="F17" s="7">
        <v>27.528880000000001</v>
      </c>
      <c r="G17" s="7">
        <v>27.65813</v>
      </c>
      <c r="H17" s="7">
        <v>27.555599999999998</v>
      </c>
      <c r="I17" s="7">
        <v>27.64705</v>
      </c>
      <c r="J17" s="7">
        <v>27.635680000000001</v>
      </c>
      <c r="K17" s="7">
        <v>22</v>
      </c>
      <c r="L17" s="7">
        <v>22</v>
      </c>
      <c r="M17" s="7">
        <v>22</v>
      </c>
      <c r="N17" s="7"/>
      <c r="O17" s="7">
        <v>3.30268250074042E-3</v>
      </c>
      <c r="P17" s="7">
        <v>0.99938288041948997</v>
      </c>
      <c r="Q17" s="7">
        <v>-1.0101367880326499E-2</v>
      </c>
    </row>
    <row r="18" spans="1:17" x14ac:dyDescent="0.25">
      <c r="A18" s="7" t="s">
        <v>3184</v>
      </c>
      <c r="B18" s="7" t="s">
        <v>3182</v>
      </c>
      <c r="C18" s="7" t="s">
        <v>3183</v>
      </c>
      <c r="D18" s="7">
        <v>31.635999999999999</v>
      </c>
      <c r="E18" s="7">
        <v>24.914650000000002</v>
      </c>
      <c r="F18" s="7">
        <v>24.619299999999999</v>
      </c>
      <c r="G18" s="7">
        <v>25.265309999999999</v>
      </c>
      <c r="H18" s="7">
        <v>24.96508</v>
      </c>
      <c r="I18" s="7">
        <v>25.022680000000001</v>
      </c>
      <c r="J18" s="7">
        <v>24.818750000000001</v>
      </c>
      <c r="K18" s="7">
        <v>12</v>
      </c>
      <c r="L18" s="7">
        <v>12</v>
      </c>
      <c r="M18" s="7">
        <v>12</v>
      </c>
      <c r="N18" s="7"/>
      <c r="O18" s="7">
        <v>4.0223706117336003E-3</v>
      </c>
      <c r="P18" s="7">
        <v>0.99826657077417802</v>
      </c>
      <c r="Q18" s="7">
        <v>1.22925093322906E-2</v>
      </c>
    </row>
    <row r="19" spans="1:17" x14ac:dyDescent="0.25">
      <c r="A19" s="7" t="s">
        <v>3399</v>
      </c>
      <c r="B19" s="7" t="s">
        <v>3397</v>
      </c>
      <c r="C19" s="7" t="s">
        <v>3398</v>
      </c>
      <c r="D19" s="7">
        <v>32.06</v>
      </c>
      <c r="E19" s="7">
        <v>26.344049999999999</v>
      </c>
      <c r="F19" s="7">
        <v>26.074470000000002</v>
      </c>
      <c r="G19" s="7">
        <v>26.443180000000002</v>
      </c>
      <c r="H19" s="7">
        <v>26.263290000000001</v>
      </c>
      <c r="I19" s="7">
        <v>26.317240000000002</v>
      </c>
      <c r="J19" s="7">
        <v>26.28537</v>
      </c>
      <c r="K19" s="7">
        <v>11</v>
      </c>
      <c r="L19" s="7">
        <v>11</v>
      </c>
      <c r="M19" s="7">
        <v>11</v>
      </c>
      <c r="N19" s="7"/>
      <c r="O19" s="7">
        <v>4.1231956975080102E-3</v>
      </c>
      <c r="P19" s="7">
        <v>0.99857373746757305</v>
      </c>
      <c r="Q19" s="7">
        <v>1.25991941588909E-2</v>
      </c>
    </row>
    <row r="20" spans="1:17" x14ac:dyDescent="0.25">
      <c r="A20" s="7" t="s">
        <v>4202</v>
      </c>
      <c r="B20" s="7" t="s">
        <v>4201</v>
      </c>
      <c r="C20" s="7" t="s">
        <v>121</v>
      </c>
      <c r="D20" s="7">
        <v>83.227999999999994</v>
      </c>
      <c r="E20" s="7">
        <v>27.402270000000001</v>
      </c>
      <c r="F20" s="7">
        <v>27.557860000000002</v>
      </c>
      <c r="G20" s="7">
        <v>27.94425</v>
      </c>
      <c r="H20" s="7">
        <v>27.28745</v>
      </c>
      <c r="I20" s="7">
        <v>27.917010000000001</v>
      </c>
      <c r="J20" s="7">
        <v>27.69012</v>
      </c>
      <c r="K20" s="7">
        <v>3</v>
      </c>
      <c r="L20" s="7">
        <v>3</v>
      </c>
      <c r="M20" s="7">
        <v>3</v>
      </c>
      <c r="N20" s="7"/>
      <c r="O20" s="7">
        <v>4.3677721335790296E-3</v>
      </c>
      <c r="P20" s="7">
        <v>0.99855071519288696</v>
      </c>
      <c r="Q20" s="7">
        <v>-1.3342845283364499E-2</v>
      </c>
    </row>
    <row r="21" spans="1:17" x14ac:dyDescent="0.25">
      <c r="A21" s="7" t="s">
        <v>1170</v>
      </c>
      <c r="B21" s="7" t="s">
        <v>1168</v>
      </c>
      <c r="C21" s="7" t="s">
        <v>1169</v>
      </c>
      <c r="D21" s="7">
        <v>109.32</v>
      </c>
      <c r="E21" s="7">
        <v>22.802820000000001</v>
      </c>
      <c r="F21" s="7">
        <v>23.05782</v>
      </c>
      <c r="G21" s="7">
        <v>22.182559999999999</v>
      </c>
      <c r="H21" s="7">
        <v>22.655670000000001</v>
      </c>
      <c r="I21" s="7">
        <v>22.510269999999998</v>
      </c>
      <c r="J21" s="7">
        <v>22.889949999999999</v>
      </c>
      <c r="K21" s="7">
        <v>7</v>
      </c>
      <c r="L21" s="7">
        <v>7</v>
      </c>
      <c r="M21" s="7">
        <v>7</v>
      </c>
      <c r="N21" s="7"/>
      <c r="O21" s="7">
        <v>4.9059818439790102E-3</v>
      </c>
      <c r="P21" s="7">
        <v>0.99785309271818101</v>
      </c>
      <c r="Q21" s="7">
        <v>1.49778672470493E-2</v>
      </c>
    </row>
    <row r="22" spans="1:17" x14ac:dyDescent="0.25">
      <c r="A22" s="7" t="s">
        <v>3751</v>
      </c>
      <c r="B22" s="7" t="s">
        <v>3749</v>
      </c>
      <c r="C22" s="7" t="s">
        <v>3750</v>
      </c>
      <c r="D22" s="7">
        <v>59.136000000000003</v>
      </c>
      <c r="E22" s="7">
        <v>24.695139999999999</v>
      </c>
      <c r="F22" s="7">
        <v>24.897169999999999</v>
      </c>
      <c r="G22" s="7">
        <v>24.610320000000002</v>
      </c>
      <c r="H22" s="7">
        <v>24.682919999999999</v>
      </c>
      <c r="I22" s="7">
        <v>24.696999999999999</v>
      </c>
      <c r="J22" s="7">
        <v>24.827259999999999</v>
      </c>
      <c r="K22" s="7">
        <v>8</v>
      </c>
      <c r="L22" s="7">
        <v>8</v>
      </c>
      <c r="M22" s="7">
        <v>8</v>
      </c>
      <c r="N22" s="7"/>
      <c r="O22" s="7">
        <v>5.1444427008497601E-3</v>
      </c>
      <c r="P22" s="7">
        <v>0.99784472103622202</v>
      </c>
      <c r="Q22" s="7">
        <v>1.5701653281900801E-2</v>
      </c>
    </row>
    <row r="23" spans="1:17" x14ac:dyDescent="0.25">
      <c r="A23" s="7" t="s">
        <v>3198</v>
      </c>
      <c r="B23" s="7" t="s">
        <v>3196</v>
      </c>
      <c r="C23" s="7" t="s">
        <v>3197</v>
      </c>
      <c r="D23" s="7">
        <v>59.473999999999997</v>
      </c>
      <c r="E23" s="7">
        <v>30.816199999999998</v>
      </c>
      <c r="F23" s="7">
        <v>30.747669999999999</v>
      </c>
      <c r="G23" s="7">
        <v>30.745989999999999</v>
      </c>
      <c r="H23" s="7">
        <v>30.781359999999999</v>
      </c>
      <c r="I23" s="7">
        <v>30.81467</v>
      </c>
      <c r="J23" s="7">
        <v>30.712029999999999</v>
      </c>
      <c r="K23" s="7">
        <v>61</v>
      </c>
      <c r="L23" s="7">
        <v>61</v>
      </c>
      <c r="M23" s="7">
        <v>61</v>
      </c>
      <c r="N23" s="7"/>
      <c r="O23" s="7">
        <v>5.1606492236214996E-3</v>
      </c>
      <c r="P23" s="7">
        <v>0.99834742437697099</v>
      </c>
      <c r="Q23" s="7">
        <v>-1.5750829921747901E-2</v>
      </c>
    </row>
    <row r="24" spans="1:17" x14ac:dyDescent="0.25">
      <c r="A24" s="7" t="s">
        <v>1863</v>
      </c>
      <c r="B24" s="7" t="s">
        <v>1861</v>
      </c>
      <c r="C24" s="7" t="s">
        <v>1862</v>
      </c>
      <c r="D24" s="7">
        <v>22.82</v>
      </c>
      <c r="E24" s="7">
        <v>25.212900000000001</v>
      </c>
      <c r="F24" s="7">
        <v>25.321719999999999</v>
      </c>
      <c r="G24" s="7">
        <v>24.62199</v>
      </c>
      <c r="H24" s="7">
        <v>24.576000000000001</v>
      </c>
      <c r="I24" s="7">
        <v>25.095269999999999</v>
      </c>
      <c r="J24" s="7">
        <v>25.502369999999999</v>
      </c>
      <c r="K24" s="7">
        <v>10</v>
      </c>
      <c r="L24" s="7">
        <v>10</v>
      </c>
      <c r="M24" s="7">
        <v>10</v>
      </c>
      <c r="N24" s="7"/>
      <c r="O24" s="7">
        <v>5.3911575504086299E-3</v>
      </c>
      <c r="P24" s="7">
        <v>0.998357914033842</v>
      </c>
      <c r="Q24" s="7">
        <v>1.6450084818743601E-2</v>
      </c>
    </row>
    <row r="25" spans="1:17" x14ac:dyDescent="0.25">
      <c r="A25" s="7" t="s">
        <v>270</v>
      </c>
      <c r="B25" s="7" t="s">
        <v>268</v>
      </c>
      <c r="C25" s="7" t="s">
        <v>269</v>
      </c>
      <c r="D25" s="7">
        <v>23.079000000000001</v>
      </c>
      <c r="E25" s="7">
        <v>27.541260000000001</v>
      </c>
      <c r="F25" s="7">
        <v>27.30208</v>
      </c>
      <c r="G25" s="7">
        <v>27.362269999999999</v>
      </c>
      <c r="H25" s="7">
        <v>27.376580000000001</v>
      </c>
      <c r="I25" s="7">
        <v>27.41667</v>
      </c>
      <c r="J25" s="7">
        <v>27.408760000000001</v>
      </c>
      <c r="K25" s="7">
        <v>17</v>
      </c>
      <c r="L25" s="7">
        <v>17</v>
      </c>
      <c r="M25" s="7">
        <v>17</v>
      </c>
      <c r="N25" s="7"/>
      <c r="O25" s="7">
        <v>5.3987757540733998E-3</v>
      </c>
      <c r="P25" s="7">
        <v>0.99888121421517395</v>
      </c>
      <c r="Q25" s="7">
        <v>-1.64731887343539E-2</v>
      </c>
    </row>
    <row r="26" spans="1:17" x14ac:dyDescent="0.25">
      <c r="A26" s="7" t="s">
        <v>1295</v>
      </c>
      <c r="B26" s="7" t="s">
        <v>1294</v>
      </c>
      <c r="C26" s="7" t="s">
        <v>121</v>
      </c>
      <c r="D26" s="7">
        <v>24.911999999999999</v>
      </c>
      <c r="E26" s="7">
        <v>20.479120000000002</v>
      </c>
      <c r="F26" s="7">
        <v>21.199639999999999</v>
      </c>
      <c r="G26" s="7">
        <v>20.255569999999999</v>
      </c>
      <c r="H26" s="7">
        <v>21.05265</v>
      </c>
      <c r="I26" s="7">
        <v>20.561599999999999</v>
      </c>
      <c r="J26" s="7">
        <v>20.300730000000001</v>
      </c>
      <c r="K26" s="7">
        <v>4</v>
      </c>
      <c r="L26" s="7">
        <v>4</v>
      </c>
      <c r="M26" s="7">
        <v>4</v>
      </c>
      <c r="N26" s="7"/>
      <c r="O26" s="7">
        <v>5.8734294856955804E-3</v>
      </c>
      <c r="P26" s="7">
        <v>0.99833091037056898</v>
      </c>
      <c r="Q26" s="7">
        <v>-1.7911906210960098E-2</v>
      </c>
    </row>
    <row r="27" spans="1:17" x14ac:dyDescent="0.25">
      <c r="A27" s="7" t="s">
        <v>3806</v>
      </c>
      <c r="B27" s="7" t="s">
        <v>3804</v>
      </c>
      <c r="C27" s="7" t="s">
        <v>3805</v>
      </c>
      <c r="D27" s="7">
        <v>21.728999999999999</v>
      </c>
      <c r="E27" s="7">
        <v>31.52468</v>
      </c>
      <c r="F27" s="7">
        <v>31.417249999999999</v>
      </c>
      <c r="G27" s="7">
        <v>31.499860000000002</v>
      </c>
      <c r="H27" s="7">
        <v>31.523890000000002</v>
      </c>
      <c r="I27" s="7">
        <v>31.56692</v>
      </c>
      <c r="J27" s="7">
        <v>31.354890000000001</v>
      </c>
      <c r="K27" s="7">
        <v>23</v>
      </c>
      <c r="L27" s="7">
        <v>23</v>
      </c>
      <c r="M27" s="7">
        <v>23</v>
      </c>
      <c r="N27" s="7"/>
      <c r="O27" s="7">
        <v>5.9178194145298596E-3</v>
      </c>
      <c r="P27" s="7">
        <v>0.99877021346625405</v>
      </c>
      <c r="Q27" s="7">
        <v>1.8046377939527101E-2</v>
      </c>
    </row>
    <row r="28" spans="1:17" x14ac:dyDescent="0.25">
      <c r="A28" s="7" t="s">
        <v>1751</v>
      </c>
      <c r="B28" s="7" t="s">
        <v>1749</v>
      </c>
      <c r="C28" s="7" t="s">
        <v>1750</v>
      </c>
      <c r="D28" s="7">
        <v>57.503999999999998</v>
      </c>
      <c r="E28" s="7">
        <v>26.110199999999999</v>
      </c>
      <c r="F28" s="7">
        <v>26.53059</v>
      </c>
      <c r="G28" s="7">
        <v>26.681370000000001</v>
      </c>
      <c r="H28" s="7">
        <v>26.36816</v>
      </c>
      <c r="I28" s="7">
        <v>26.453779999999998</v>
      </c>
      <c r="J28" s="7">
        <v>26.510449999999999</v>
      </c>
      <c r="K28" s="7">
        <v>21</v>
      </c>
      <c r="L28" s="7">
        <v>21</v>
      </c>
      <c r="M28" s="7">
        <v>21</v>
      </c>
      <c r="N28" s="7"/>
      <c r="O28" s="7">
        <v>6.3623466808003003E-3</v>
      </c>
      <c r="P28" s="7">
        <v>0.99828980530063105</v>
      </c>
      <c r="Q28" s="7">
        <v>1.93922628274775E-2</v>
      </c>
    </row>
    <row r="29" spans="1:17" x14ac:dyDescent="0.25">
      <c r="A29" s="7" t="s">
        <v>2355</v>
      </c>
      <c r="B29" s="7" t="s">
        <v>2353</v>
      </c>
      <c r="C29" s="7" t="s">
        <v>2354</v>
      </c>
      <c r="D29" s="7">
        <v>34.387999999999998</v>
      </c>
      <c r="E29" s="7">
        <v>22.410589999999999</v>
      </c>
      <c r="F29" s="7">
        <v>22.26614</v>
      </c>
      <c r="G29" s="7">
        <v>21.6799</v>
      </c>
      <c r="H29" s="7">
        <v>22.07545</v>
      </c>
      <c r="I29" s="7">
        <v>22.130600000000001</v>
      </c>
      <c r="J29" s="7">
        <v>22.137149999999998</v>
      </c>
      <c r="K29" s="7">
        <v>2</v>
      </c>
      <c r="L29" s="7">
        <v>2</v>
      </c>
      <c r="M29" s="7">
        <v>2</v>
      </c>
      <c r="N29" s="7"/>
      <c r="O29" s="7">
        <v>6.5530027375695502E-3</v>
      </c>
      <c r="P29" s="7">
        <v>0.99839337231888503</v>
      </c>
      <c r="Q29" s="7">
        <v>-1.9969099014410598E-2</v>
      </c>
    </row>
    <row r="30" spans="1:17" x14ac:dyDescent="0.25">
      <c r="A30" s="7" t="s">
        <v>4321</v>
      </c>
      <c r="B30" s="7" t="s">
        <v>4319</v>
      </c>
      <c r="C30" s="7" t="s">
        <v>4320</v>
      </c>
      <c r="D30" s="7">
        <v>9.3407999999999998</v>
      </c>
      <c r="E30" s="7">
        <v>32.331249999999997</v>
      </c>
      <c r="F30" s="7">
        <v>32.171729999999997</v>
      </c>
      <c r="G30" s="7">
        <v>32.353630000000003</v>
      </c>
      <c r="H30" s="7">
        <v>32.284550000000003</v>
      </c>
      <c r="I30" s="7">
        <v>32.24391</v>
      </c>
      <c r="J30" s="7">
        <v>32.331989999999998</v>
      </c>
      <c r="K30" s="7">
        <v>13</v>
      </c>
      <c r="L30" s="7">
        <v>13</v>
      </c>
      <c r="M30" s="7">
        <v>13</v>
      </c>
      <c r="N30" s="7"/>
      <c r="O30" s="7">
        <v>6.7061230435122802E-3</v>
      </c>
      <c r="P30" s="7">
        <v>0.99858354747404998</v>
      </c>
      <c r="Q30" s="7">
        <v>2.0432192226296601E-2</v>
      </c>
    </row>
    <row r="31" spans="1:17" x14ac:dyDescent="0.25">
      <c r="A31" s="7" t="s">
        <v>1419</v>
      </c>
      <c r="B31" s="7" t="s">
        <v>1417</v>
      </c>
      <c r="C31" s="7" t="s">
        <v>1418</v>
      </c>
      <c r="D31" s="7">
        <v>6.9020000000000001</v>
      </c>
      <c r="E31" s="7">
        <v>27.200700000000001</v>
      </c>
      <c r="F31" s="7">
        <v>27.130549999999999</v>
      </c>
      <c r="G31" s="7">
        <v>27.31043</v>
      </c>
      <c r="H31" s="7">
        <v>27.121690000000001</v>
      </c>
      <c r="I31" s="7">
        <v>27.278079999999999</v>
      </c>
      <c r="J31" s="7">
        <v>27.246449999999999</v>
      </c>
      <c r="K31" s="7">
        <v>5</v>
      </c>
      <c r="L31" s="7">
        <v>5</v>
      </c>
      <c r="M31" s="7">
        <v>5</v>
      </c>
      <c r="N31" s="7"/>
      <c r="O31" s="7">
        <v>7.0157533577405997E-3</v>
      </c>
      <c r="P31" s="7">
        <v>0.99841418258040904</v>
      </c>
      <c r="Q31" s="7">
        <v>2.1368148479479501E-2</v>
      </c>
    </row>
    <row r="32" spans="1:17" x14ac:dyDescent="0.25">
      <c r="A32" s="7" t="s">
        <v>3702</v>
      </c>
      <c r="B32" s="7" t="s">
        <v>3700</v>
      </c>
      <c r="C32" s="7" t="s">
        <v>3701</v>
      </c>
      <c r="D32" s="7">
        <v>21.501000000000001</v>
      </c>
      <c r="E32" s="7">
        <v>32.531739999999999</v>
      </c>
      <c r="F32" s="7">
        <v>32.719349999999999</v>
      </c>
      <c r="G32" s="7">
        <v>33.871789999999997</v>
      </c>
      <c r="H32" s="7">
        <v>32.62538</v>
      </c>
      <c r="I32" s="7">
        <v>33.72822</v>
      </c>
      <c r="J32" s="7">
        <v>32.805280000000003</v>
      </c>
      <c r="K32" s="7">
        <v>36</v>
      </c>
      <c r="L32" s="7">
        <v>36</v>
      </c>
      <c r="M32" s="7">
        <v>36</v>
      </c>
      <c r="N32" s="7"/>
      <c r="O32" s="7">
        <v>7.2916359052480999E-3</v>
      </c>
      <c r="P32" s="7">
        <v>0.99832271501577097</v>
      </c>
      <c r="Q32" s="7">
        <v>2.22015490448206E-2</v>
      </c>
    </row>
    <row r="33" spans="1:17" x14ac:dyDescent="0.25">
      <c r="A33" s="7" t="s">
        <v>659</v>
      </c>
      <c r="B33" s="7" t="s">
        <v>657</v>
      </c>
      <c r="C33" s="7" t="s">
        <v>658</v>
      </c>
      <c r="D33" s="7">
        <v>15.55</v>
      </c>
      <c r="E33" s="7">
        <v>24.967980000000001</v>
      </c>
      <c r="F33" s="7">
        <v>24.424189999999999</v>
      </c>
      <c r="G33" s="7">
        <v>25.140160000000002</v>
      </c>
      <c r="H33" s="7">
        <v>24.766480000000001</v>
      </c>
      <c r="I33" s="7">
        <v>24.736650000000001</v>
      </c>
      <c r="J33" s="7">
        <v>25.013500000000001</v>
      </c>
      <c r="K33" s="7">
        <v>7</v>
      </c>
      <c r="L33" s="7">
        <v>7</v>
      </c>
      <c r="M33" s="7">
        <v>7</v>
      </c>
      <c r="N33" s="7"/>
      <c r="O33" s="7">
        <v>7.3788106038409004E-3</v>
      </c>
      <c r="P33" s="7">
        <v>0.99866539270715704</v>
      </c>
      <c r="Q33" s="7">
        <v>-2.2464784893759901E-2</v>
      </c>
    </row>
    <row r="34" spans="1:17" x14ac:dyDescent="0.25">
      <c r="A34" s="7" t="s">
        <v>735</v>
      </c>
      <c r="B34" s="7" t="s">
        <v>733</v>
      </c>
      <c r="C34" s="7" t="s">
        <v>734</v>
      </c>
      <c r="D34" s="7">
        <v>40.005000000000003</v>
      </c>
      <c r="E34" s="7">
        <v>30.210830000000001</v>
      </c>
      <c r="F34" s="7">
        <v>30.254740000000002</v>
      </c>
      <c r="G34" s="7">
        <v>30.252590000000001</v>
      </c>
      <c r="H34" s="7">
        <v>30.257770000000001</v>
      </c>
      <c r="I34" s="7">
        <v>30.210830000000001</v>
      </c>
      <c r="J34" s="7">
        <v>30.248190000000001</v>
      </c>
      <c r="K34" s="7">
        <v>39</v>
      </c>
      <c r="L34" s="7">
        <v>39</v>
      </c>
      <c r="M34" s="7">
        <v>39</v>
      </c>
      <c r="N34" s="7"/>
      <c r="O34" s="7">
        <v>7.4011490010615997E-3</v>
      </c>
      <c r="P34" s="7">
        <v>0.99915763795199997</v>
      </c>
      <c r="Q34" s="7">
        <v>-2.2532230527754899E-2</v>
      </c>
    </row>
    <row r="35" spans="1:17" x14ac:dyDescent="0.25">
      <c r="A35" s="7" t="s">
        <v>476</v>
      </c>
      <c r="B35" s="7" t="s">
        <v>474</v>
      </c>
      <c r="C35" s="7" t="s">
        <v>475</v>
      </c>
      <c r="D35" s="7">
        <v>17.992999999999999</v>
      </c>
      <c r="E35" s="7">
        <v>27.267669999999999</v>
      </c>
      <c r="F35" s="7">
        <v>27.299810000000001</v>
      </c>
      <c r="G35" s="7">
        <v>27.277460000000001</v>
      </c>
      <c r="H35" s="7">
        <v>27.351610000000001</v>
      </c>
      <c r="I35" s="7">
        <v>27.285240000000002</v>
      </c>
      <c r="J35" s="7">
        <v>27.211320000000001</v>
      </c>
      <c r="K35" s="7">
        <v>18</v>
      </c>
      <c r="L35" s="7">
        <v>18</v>
      </c>
      <c r="M35" s="7">
        <v>18</v>
      </c>
      <c r="N35" s="7"/>
      <c r="O35" s="7">
        <v>8.5003226254116594E-3</v>
      </c>
      <c r="P35" s="7">
        <v>0.99717485445426302</v>
      </c>
      <c r="Q35" s="7">
        <v>2.5846815565547802E-2</v>
      </c>
    </row>
    <row r="36" spans="1:17" x14ac:dyDescent="0.25">
      <c r="A36" s="7" t="s">
        <v>3990</v>
      </c>
      <c r="B36" s="7" t="s">
        <v>3988</v>
      </c>
      <c r="C36" s="7" t="s">
        <v>3989</v>
      </c>
      <c r="D36" s="7">
        <v>16.771999999999998</v>
      </c>
      <c r="E36" s="7">
        <v>25.200189999999999</v>
      </c>
      <c r="F36" s="7">
        <v>25.336200000000002</v>
      </c>
      <c r="G36" s="7">
        <v>25.17135</v>
      </c>
      <c r="H36" s="7">
        <v>25.381689999999999</v>
      </c>
      <c r="I36" s="7">
        <v>25.229710000000001</v>
      </c>
      <c r="J36" s="7">
        <v>25.10446</v>
      </c>
      <c r="K36" s="7">
        <v>9</v>
      </c>
      <c r="L36" s="7">
        <v>9</v>
      </c>
      <c r="M36" s="7">
        <v>9</v>
      </c>
      <c r="N36" s="7"/>
      <c r="O36" s="7">
        <v>9.3918523921518605E-3</v>
      </c>
      <c r="P36" s="7">
        <v>0.99567223561857499</v>
      </c>
      <c r="Q36" s="7">
        <v>2.8529348409533899E-2</v>
      </c>
    </row>
    <row r="37" spans="1:17" x14ac:dyDescent="0.25">
      <c r="A37" s="7" t="s">
        <v>4244</v>
      </c>
      <c r="B37" s="7" t="s">
        <v>4243</v>
      </c>
      <c r="C37" s="7" t="s">
        <v>121</v>
      </c>
      <c r="D37" s="7">
        <v>29.742999999999999</v>
      </c>
      <c r="E37" s="7">
        <v>27.463730000000002</v>
      </c>
      <c r="F37" s="7">
        <v>27.66919</v>
      </c>
      <c r="G37" s="7">
        <v>27.511340000000001</v>
      </c>
      <c r="H37" s="7">
        <v>27.539490000000001</v>
      </c>
      <c r="I37" s="7">
        <v>27.520959999999999</v>
      </c>
      <c r="J37" s="7">
        <v>27.577950000000001</v>
      </c>
      <c r="K37" s="7">
        <v>15</v>
      </c>
      <c r="L37" s="7">
        <v>15</v>
      </c>
      <c r="M37" s="7">
        <v>15</v>
      </c>
      <c r="N37" s="7"/>
      <c r="O37" s="7">
        <v>1.000323804284E-2</v>
      </c>
      <c r="P37" s="7">
        <v>0.994813679568048</v>
      </c>
      <c r="Q37" s="7">
        <v>-3.0365918831699899E-2</v>
      </c>
    </row>
    <row r="38" spans="1:17" x14ac:dyDescent="0.25">
      <c r="A38" s="7" t="s">
        <v>3058</v>
      </c>
      <c r="B38" s="7" t="s">
        <v>3056</v>
      </c>
      <c r="C38" s="7" t="s">
        <v>3057</v>
      </c>
      <c r="D38" s="7">
        <v>26.757999999999999</v>
      </c>
      <c r="E38" s="7">
        <v>24.111000000000001</v>
      </c>
      <c r="F38" s="7">
        <v>22.965610000000002</v>
      </c>
      <c r="G38" s="7">
        <v>23.324570000000001</v>
      </c>
      <c r="H38" s="7">
        <v>22.319649999999999</v>
      </c>
      <c r="I38" s="7">
        <v>23.707360000000001</v>
      </c>
      <c r="J38" s="7">
        <v>24.311050000000002</v>
      </c>
      <c r="K38" s="7">
        <v>6</v>
      </c>
      <c r="L38" s="7">
        <v>6</v>
      </c>
      <c r="M38" s="7">
        <v>6</v>
      </c>
      <c r="N38" s="7"/>
      <c r="O38" s="7">
        <v>1.0200841898891E-2</v>
      </c>
      <c r="P38" s="7">
        <v>0.99490362004620903</v>
      </c>
      <c r="Q38" s="7">
        <v>-3.0958984768480701E-2</v>
      </c>
    </row>
    <row r="39" spans="1:17" x14ac:dyDescent="0.25">
      <c r="A39" s="7" t="s">
        <v>2643</v>
      </c>
      <c r="B39" s="7" t="s">
        <v>2642</v>
      </c>
      <c r="C39" s="7" t="s">
        <v>121</v>
      </c>
      <c r="D39" s="7">
        <v>29.620999999999999</v>
      </c>
      <c r="E39" s="7">
        <v>22.1037</v>
      </c>
      <c r="F39" s="7">
        <v>22.566600000000001</v>
      </c>
      <c r="G39" s="7">
        <v>22.397179999999999</v>
      </c>
      <c r="H39" s="7">
        <v>22.65746</v>
      </c>
      <c r="I39" s="7">
        <v>22.231369999999998</v>
      </c>
      <c r="J39" s="7">
        <v>22.19746</v>
      </c>
      <c r="K39" s="7">
        <v>4</v>
      </c>
      <c r="L39" s="7">
        <v>4</v>
      </c>
      <c r="M39" s="7">
        <v>4</v>
      </c>
      <c r="N39" s="7"/>
      <c r="O39" s="7">
        <v>1.03044987589638E-2</v>
      </c>
      <c r="P39" s="7">
        <v>0.99520912609720302</v>
      </c>
      <c r="Q39" s="7">
        <v>3.1269986318830698E-2</v>
      </c>
    </row>
    <row r="40" spans="1:17" x14ac:dyDescent="0.25">
      <c r="A40" s="7" t="s">
        <v>2217</v>
      </c>
      <c r="B40" s="7" t="s">
        <v>2215</v>
      </c>
      <c r="C40" s="7" t="s">
        <v>2216</v>
      </c>
      <c r="D40" s="7">
        <v>33.023000000000003</v>
      </c>
      <c r="E40" s="7">
        <v>22.78951</v>
      </c>
      <c r="F40" s="7">
        <v>22.96762</v>
      </c>
      <c r="G40" s="7">
        <v>22.657769999999999</v>
      </c>
      <c r="H40" s="7">
        <v>22.657699999999998</v>
      </c>
      <c r="I40" s="7">
        <v>22.573989999999998</v>
      </c>
      <c r="J40" s="7">
        <v>23.16357</v>
      </c>
      <c r="K40" s="7">
        <v>4</v>
      </c>
      <c r="L40" s="7">
        <v>4</v>
      </c>
      <c r="M40" s="7">
        <v>4</v>
      </c>
      <c r="N40" s="7"/>
      <c r="O40" s="7">
        <v>1.0526050332179701E-2</v>
      </c>
      <c r="P40" s="7">
        <v>0.99524481414986798</v>
      </c>
      <c r="Q40" s="7">
        <v>-3.19344711193187E-2</v>
      </c>
    </row>
    <row r="41" spans="1:17" x14ac:dyDescent="0.25">
      <c r="A41" s="7" t="s">
        <v>2971</v>
      </c>
      <c r="B41" s="7" t="s">
        <v>2969</v>
      </c>
      <c r="C41" s="7" t="s">
        <v>2970</v>
      </c>
      <c r="D41" s="7">
        <v>44.831000000000003</v>
      </c>
      <c r="E41" s="7">
        <v>23.064060000000001</v>
      </c>
      <c r="F41" s="7">
        <v>23.115929999999999</v>
      </c>
      <c r="G41" s="7">
        <v>23.224689999999999</v>
      </c>
      <c r="H41" s="7">
        <v>23.001010000000001</v>
      </c>
      <c r="I41" s="7">
        <v>23.274979999999999</v>
      </c>
      <c r="J41" s="7">
        <v>23.119620000000001</v>
      </c>
      <c r="K41" s="7">
        <v>6</v>
      </c>
      <c r="L41" s="7">
        <v>6</v>
      </c>
      <c r="M41" s="7">
        <v>6</v>
      </c>
      <c r="N41" s="7"/>
      <c r="O41" s="7">
        <v>1.0793324747041901E-2</v>
      </c>
      <c r="P41" s="7">
        <v>0.99517602197698196</v>
      </c>
      <c r="Q41" s="7">
        <v>-3.2735661837061697E-2</v>
      </c>
    </row>
    <row r="42" spans="1:17" x14ac:dyDescent="0.25">
      <c r="A42" s="7" t="s">
        <v>1590</v>
      </c>
      <c r="B42" s="7" t="s">
        <v>1588</v>
      </c>
      <c r="C42" s="7" t="s">
        <v>1589</v>
      </c>
      <c r="D42" s="7">
        <v>53.405000000000001</v>
      </c>
      <c r="E42" s="7">
        <v>22.191770000000002</v>
      </c>
      <c r="F42" s="7">
        <v>22.26221</v>
      </c>
      <c r="G42" s="7">
        <v>22.471299999999999</v>
      </c>
      <c r="H42" s="7">
        <v>21.863669999999999</v>
      </c>
      <c r="I42" s="7">
        <v>22.578769999999999</v>
      </c>
      <c r="J42" s="7">
        <v>22.50666</v>
      </c>
      <c r="K42" s="7">
        <v>3</v>
      </c>
      <c r="L42" s="7">
        <v>3</v>
      </c>
      <c r="M42" s="7">
        <v>3</v>
      </c>
      <c r="N42" s="7"/>
      <c r="O42" s="7">
        <v>1.0801178538312899E-2</v>
      </c>
      <c r="P42" s="7">
        <v>0.99570212487572196</v>
      </c>
      <c r="Q42" s="7">
        <v>3.27591975616792E-2</v>
      </c>
    </row>
    <row r="43" spans="1:17" x14ac:dyDescent="0.25">
      <c r="A43" s="7" t="s">
        <v>4872</v>
      </c>
      <c r="B43" s="7" t="s">
        <v>4870</v>
      </c>
      <c r="C43" s="7" t="s">
        <v>4871</v>
      </c>
      <c r="D43" s="7">
        <v>15.154999999999999</v>
      </c>
      <c r="E43" s="7">
        <v>23.830739999999999</v>
      </c>
      <c r="F43" s="7">
        <v>23.836819999999999</v>
      </c>
      <c r="G43" s="7">
        <v>23.54663</v>
      </c>
      <c r="H43" s="7">
        <v>23.409759999999999</v>
      </c>
      <c r="I43" s="7">
        <v>23.913419999999999</v>
      </c>
      <c r="J43" s="7">
        <v>23.910499999999999</v>
      </c>
      <c r="K43" s="7">
        <v>5</v>
      </c>
      <c r="L43" s="7">
        <v>5</v>
      </c>
      <c r="M43" s="7">
        <v>5</v>
      </c>
      <c r="N43" s="7"/>
      <c r="O43" s="7">
        <v>1.11078927981007E-2</v>
      </c>
      <c r="P43" s="7">
        <v>0.99554348302980999</v>
      </c>
      <c r="Q43" s="7">
        <v>3.3678023750376297E-2</v>
      </c>
    </row>
    <row r="44" spans="1:17" x14ac:dyDescent="0.25">
      <c r="A44" s="7" t="s">
        <v>2794</v>
      </c>
      <c r="B44" s="7" t="s">
        <v>2792</v>
      </c>
      <c r="C44" s="7" t="s">
        <v>2793</v>
      </c>
      <c r="D44" s="7">
        <v>28.469000000000001</v>
      </c>
      <c r="E44" s="7">
        <v>25.230889999999999</v>
      </c>
      <c r="F44" s="7">
        <v>25.00479</v>
      </c>
      <c r="G44" s="7">
        <v>24.91666</v>
      </c>
      <c r="H44" s="7">
        <v>25.24485</v>
      </c>
      <c r="I44" s="7">
        <v>25.012530000000002</v>
      </c>
      <c r="J44" s="7">
        <v>24.908799999999999</v>
      </c>
      <c r="K44" s="7">
        <v>16</v>
      </c>
      <c r="L44" s="7">
        <v>16</v>
      </c>
      <c r="M44" s="7">
        <v>16</v>
      </c>
      <c r="N44" s="7"/>
      <c r="O44" s="7">
        <v>1.11521714744309E-2</v>
      </c>
      <c r="P44" s="7">
        <v>0.99598683771760899</v>
      </c>
      <c r="Q44" s="7">
        <v>3.3810619027604197E-2</v>
      </c>
    </row>
    <row r="45" spans="1:17" x14ac:dyDescent="0.25">
      <c r="A45" s="7" t="s">
        <v>1915</v>
      </c>
      <c r="B45" s="7" t="s">
        <v>1914</v>
      </c>
      <c r="C45" s="7" t="s">
        <v>121</v>
      </c>
      <c r="D45" s="7">
        <v>29.834</v>
      </c>
      <c r="E45" s="7">
        <v>22.627289999999999</v>
      </c>
      <c r="F45" s="7">
        <v>23.329370000000001</v>
      </c>
      <c r="G45" s="7">
        <v>22.841439999999999</v>
      </c>
      <c r="H45" s="7">
        <v>23.579339999999998</v>
      </c>
      <c r="I45" s="7">
        <v>22.35614</v>
      </c>
      <c r="J45" s="7">
        <v>22.905010000000001</v>
      </c>
      <c r="K45" s="7">
        <v>6</v>
      </c>
      <c r="L45" s="7">
        <v>6</v>
      </c>
      <c r="M45" s="7">
        <v>6</v>
      </c>
      <c r="N45" s="7"/>
      <c r="O45" s="7">
        <v>1.13652996151956E-2</v>
      </c>
      <c r="P45" s="7">
        <v>0.99604336111957703</v>
      </c>
      <c r="Q45" s="7">
        <v>3.4448665965657099E-2</v>
      </c>
    </row>
    <row r="46" spans="1:17" x14ac:dyDescent="0.25">
      <c r="A46" s="7" t="s">
        <v>11</v>
      </c>
      <c r="B46" s="7" t="s">
        <v>9</v>
      </c>
      <c r="C46" s="7" t="s">
        <v>10</v>
      </c>
      <c r="D46" s="7">
        <v>73.828999999999994</v>
      </c>
      <c r="E46" s="7">
        <v>22.172550000000001</v>
      </c>
      <c r="F46" s="7">
        <v>21.959820000000001</v>
      </c>
      <c r="G46" s="7">
        <v>22.562090000000001</v>
      </c>
      <c r="H46" s="7">
        <v>22.011579999999999</v>
      </c>
      <c r="I46" s="7">
        <v>22.234909999999999</v>
      </c>
      <c r="J46" s="7">
        <v>22.425879999999999</v>
      </c>
      <c r="K46" s="7">
        <v>5</v>
      </c>
      <c r="L46" s="7">
        <v>5</v>
      </c>
      <c r="M46" s="7">
        <v>5</v>
      </c>
      <c r="N46" s="7"/>
      <c r="O46" s="7">
        <v>1.13995793831037E-2</v>
      </c>
      <c r="P46" s="7">
        <v>0.99651047855202202</v>
      </c>
      <c r="Q46" s="7">
        <v>-3.4551262545797802E-2</v>
      </c>
    </row>
    <row r="47" spans="1:17" x14ac:dyDescent="0.25">
      <c r="A47" s="7" t="s">
        <v>2863</v>
      </c>
      <c r="B47" s="7" t="s">
        <v>2862</v>
      </c>
      <c r="C47" s="7" t="s">
        <v>121</v>
      </c>
      <c r="D47" s="7">
        <v>29.093</v>
      </c>
      <c r="E47" s="7">
        <v>22.222850000000001</v>
      </c>
      <c r="F47" s="7">
        <v>21.720839999999999</v>
      </c>
      <c r="G47" s="7">
        <v>22.385300000000001</v>
      </c>
      <c r="H47" s="7">
        <v>22.136019999999998</v>
      </c>
      <c r="I47" s="7">
        <v>22.328800000000001</v>
      </c>
      <c r="J47" s="7">
        <v>21.889669999999999</v>
      </c>
      <c r="K47" s="7">
        <v>3</v>
      </c>
      <c r="L47" s="7">
        <v>3</v>
      </c>
      <c r="M47" s="7">
        <v>3</v>
      </c>
      <c r="N47" s="7"/>
      <c r="O47" s="7">
        <v>1.18428899116464E-2</v>
      </c>
      <c r="P47" s="7">
        <v>0.99603957439250301</v>
      </c>
      <c r="Q47" s="7">
        <v>3.5877367306313503E-2</v>
      </c>
    </row>
    <row r="48" spans="1:17" x14ac:dyDescent="0.25">
      <c r="A48" s="7" t="s">
        <v>1745</v>
      </c>
      <c r="B48" s="7" t="s">
        <v>1743</v>
      </c>
      <c r="C48" s="7" t="s">
        <v>1744</v>
      </c>
      <c r="D48" s="7">
        <v>69.728999999999999</v>
      </c>
      <c r="E48" s="7">
        <v>27.157589999999999</v>
      </c>
      <c r="F48" s="7">
        <v>27.615690000000001</v>
      </c>
      <c r="G48" s="7">
        <v>27.773350000000001</v>
      </c>
      <c r="H48" s="7">
        <v>27.478159999999999</v>
      </c>
      <c r="I48" s="7">
        <v>27.536090000000002</v>
      </c>
      <c r="J48" s="7">
        <v>27.553260000000002</v>
      </c>
      <c r="K48" s="7">
        <v>33</v>
      </c>
      <c r="L48" s="7">
        <v>33</v>
      </c>
      <c r="M48" s="7">
        <v>33</v>
      </c>
      <c r="N48" s="7"/>
      <c r="O48" s="7">
        <v>1.2343001570609601E-2</v>
      </c>
      <c r="P48" s="7">
        <v>0.99543899058307395</v>
      </c>
      <c r="Q48" s="7">
        <v>3.7371855758186003E-2</v>
      </c>
    </row>
    <row r="49" spans="1:17" x14ac:dyDescent="0.25">
      <c r="A49" s="7" t="s">
        <v>1884</v>
      </c>
      <c r="B49" s="7" t="s">
        <v>1882</v>
      </c>
      <c r="C49" s="7" t="s">
        <v>1883</v>
      </c>
      <c r="D49" s="7">
        <v>19.811</v>
      </c>
      <c r="E49" s="7">
        <v>26.316389999999998</v>
      </c>
      <c r="F49" s="7">
        <v>26.117260000000002</v>
      </c>
      <c r="G49" s="7">
        <v>26.4499</v>
      </c>
      <c r="H49" s="7">
        <v>26.364830000000001</v>
      </c>
      <c r="I49" s="7">
        <v>26.484190000000002</v>
      </c>
      <c r="J49" s="7">
        <v>26.014720000000001</v>
      </c>
      <c r="K49" s="7">
        <v>9</v>
      </c>
      <c r="L49" s="7">
        <v>9</v>
      </c>
      <c r="M49" s="7">
        <v>9</v>
      </c>
      <c r="N49" s="7"/>
      <c r="O49" s="7">
        <v>1.27728483455212E-2</v>
      </c>
      <c r="P49" s="7">
        <v>0.995000037163144</v>
      </c>
      <c r="Q49" s="7">
        <v>-3.8655079498397499E-2</v>
      </c>
    </row>
    <row r="50" spans="1:17" x14ac:dyDescent="0.25">
      <c r="A50" s="7" t="s">
        <v>3006</v>
      </c>
      <c r="B50" s="7" t="s">
        <v>3004</v>
      </c>
      <c r="C50" s="7" t="s">
        <v>3005</v>
      </c>
      <c r="D50" s="7">
        <v>52.988</v>
      </c>
      <c r="E50" s="7">
        <v>28.18404</v>
      </c>
      <c r="F50" s="7">
        <v>28.134720000000002</v>
      </c>
      <c r="G50" s="7">
        <v>27.98076</v>
      </c>
      <c r="H50" s="7">
        <v>28.28538</v>
      </c>
      <c r="I50" s="7">
        <v>28.032229999999998</v>
      </c>
      <c r="J50" s="7">
        <v>27.995719999999999</v>
      </c>
      <c r="K50" s="7">
        <v>20</v>
      </c>
      <c r="L50" s="7">
        <v>20</v>
      </c>
      <c r="M50" s="7">
        <v>20</v>
      </c>
      <c r="N50" s="7"/>
      <c r="O50" s="7">
        <v>1.3862973507738701E-2</v>
      </c>
      <c r="P50" s="7">
        <v>0.99305064688088596</v>
      </c>
      <c r="Q50" s="7">
        <v>4.19041080530482E-2</v>
      </c>
    </row>
    <row r="51" spans="1:17" x14ac:dyDescent="0.25">
      <c r="A51" s="7" t="s">
        <v>1649</v>
      </c>
      <c r="B51" s="7" t="s">
        <v>1647</v>
      </c>
      <c r="C51" s="7" t="s">
        <v>1648</v>
      </c>
      <c r="D51" s="7">
        <v>42.433999999999997</v>
      </c>
      <c r="E51" s="7">
        <v>31.51022</v>
      </c>
      <c r="F51" s="7">
        <v>31.594239999999999</v>
      </c>
      <c r="G51" s="7">
        <v>31.515689999999999</v>
      </c>
      <c r="H51" s="7">
        <v>31.543839999999999</v>
      </c>
      <c r="I51" s="7">
        <v>31.45543</v>
      </c>
      <c r="J51" s="7">
        <v>31.61412</v>
      </c>
      <c r="K51" s="7">
        <v>38</v>
      </c>
      <c r="L51" s="7">
        <v>38</v>
      </c>
      <c r="M51" s="7">
        <v>38</v>
      </c>
      <c r="N51" s="7"/>
      <c r="O51" s="7">
        <v>1.39743480085686E-2</v>
      </c>
      <c r="P51" s="7">
        <v>0.99334150473836103</v>
      </c>
      <c r="Q51" s="7">
        <v>-4.2235622024729899E-2</v>
      </c>
    </row>
    <row r="52" spans="1:17" x14ac:dyDescent="0.25">
      <c r="A52" s="7" t="s">
        <v>5012</v>
      </c>
      <c r="B52" s="7" t="s">
        <v>5011</v>
      </c>
      <c r="C52" s="7" t="s">
        <v>2073</v>
      </c>
      <c r="D52" s="7">
        <v>19.707000000000001</v>
      </c>
      <c r="E52" s="7">
        <v>22.654779999999999</v>
      </c>
      <c r="F52" s="7">
        <v>22.735749999999999</v>
      </c>
      <c r="G52" s="7">
        <v>22.867560000000001</v>
      </c>
      <c r="H52" s="7">
        <v>22.75046</v>
      </c>
      <c r="I52" s="7">
        <v>22.567350000000001</v>
      </c>
      <c r="J52" s="7">
        <v>22.924769999999999</v>
      </c>
      <c r="K52" s="7">
        <v>3</v>
      </c>
      <c r="L52" s="7">
        <v>3</v>
      </c>
      <c r="M52" s="7">
        <v>3</v>
      </c>
      <c r="N52" s="7"/>
      <c r="O52" s="7">
        <v>1.4204401406329999E-2</v>
      </c>
      <c r="P52" s="7">
        <v>0.99336125656546503</v>
      </c>
      <c r="Q52" s="7">
        <v>-4.2920141301739802E-2</v>
      </c>
    </row>
    <row r="53" spans="1:17" x14ac:dyDescent="0.25">
      <c r="A53" s="7" t="s">
        <v>3563</v>
      </c>
      <c r="B53" s="7" t="s">
        <v>3562</v>
      </c>
      <c r="C53" s="7" t="s">
        <v>121</v>
      </c>
      <c r="D53" s="7">
        <v>22.800999999999998</v>
      </c>
      <c r="E53" s="7">
        <v>22.158629999999999</v>
      </c>
      <c r="F53" s="7">
        <v>21.98583</v>
      </c>
      <c r="G53" s="7">
        <v>21.793410000000002</v>
      </c>
      <c r="H53" s="7">
        <v>22.121680000000001</v>
      </c>
      <c r="I53" s="7">
        <v>21.82376</v>
      </c>
      <c r="J53" s="7">
        <v>21.97467</v>
      </c>
      <c r="K53" s="7">
        <v>5</v>
      </c>
      <c r="L53" s="7">
        <v>5</v>
      </c>
      <c r="M53" s="7">
        <v>5</v>
      </c>
      <c r="N53" s="7"/>
      <c r="O53" s="7">
        <v>1.43933233104027E-2</v>
      </c>
      <c r="P53" s="7">
        <v>0.99347539538440699</v>
      </c>
      <c r="Q53" s="7">
        <v>-4.3482022313553602E-2</v>
      </c>
    </row>
    <row r="54" spans="1:17" x14ac:dyDescent="0.25">
      <c r="A54" s="7" t="s">
        <v>4210</v>
      </c>
      <c r="B54" s="7" t="s">
        <v>4209</v>
      </c>
      <c r="C54" s="7" t="s">
        <v>2870</v>
      </c>
      <c r="D54" s="7">
        <v>17.443000000000001</v>
      </c>
      <c r="E54" s="7">
        <v>23.482959999999999</v>
      </c>
      <c r="F54" s="7">
        <v>23.226230000000001</v>
      </c>
      <c r="G54" s="7">
        <v>23.547689999999999</v>
      </c>
      <c r="H54" s="7">
        <v>23.253640000000001</v>
      </c>
      <c r="I54" s="7">
        <v>23.474820000000001</v>
      </c>
      <c r="J54" s="7">
        <v>23.511839999999999</v>
      </c>
      <c r="K54" s="7">
        <v>4</v>
      </c>
      <c r="L54" s="7">
        <v>4</v>
      </c>
      <c r="M54" s="7">
        <v>4</v>
      </c>
      <c r="N54" s="7"/>
      <c r="O54" s="7">
        <v>1.44140352495501E-2</v>
      </c>
      <c r="P54" s="7">
        <v>0.99397475746747699</v>
      </c>
      <c r="Q54" s="7">
        <v>-4.3543608783243801E-2</v>
      </c>
    </row>
    <row r="55" spans="1:17" x14ac:dyDescent="0.25">
      <c r="A55" s="7" t="s">
        <v>1230</v>
      </c>
      <c r="B55" s="7" t="s">
        <v>1228</v>
      </c>
      <c r="C55" s="7" t="s">
        <v>1229</v>
      </c>
      <c r="D55" s="7">
        <v>35.444000000000003</v>
      </c>
      <c r="E55" s="7">
        <v>23.55508</v>
      </c>
      <c r="F55" s="7">
        <v>23.642620000000001</v>
      </c>
      <c r="G55" s="7">
        <v>23.480869999999999</v>
      </c>
      <c r="H55" s="7">
        <v>23.954560000000001</v>
      </c>
      <c r="I55" s="7">
        <v>23.384029999999999</v>
      </c>
      <c r="J55" s="7">
        <v>23.366129999999998</v>
      </c>
      <c r="K55" s="7">
        <v>8</v>
      </c>
      <c r="L55" s="7">
        <v>8</v>
      </c>
      <c r="M55" s="7">
        <v>8</v>
      </c>
      <c r="N55" s="7"/>
      <c r="O55" s="7">
        <v>1.45134250188127E-2</v>
      </c>
      <c r="P55" s="7">
        <v>0.99429452667195695</v>
      </c>
      <c r="Q55" s="7">
        <v>4.3839103966967198E-2</v>
      </c>
    </row>
    <row r="56" spans="1:17" x14ac:dyDescent="0.25">
      <c r="A56" s="7" t="s">
        <v>713</v>
      </c>
      <c r="B56" s="7" t="s">
        <v>711</v>
      </c>
      <c r="C56" s="7" t="s">
        <v>712</v>
      </c>
      <c r="D56" s="7">
        <v>32.978999999999999</v>
      </c>
      <c r="E56" s="7">
        <v>28.211780000000001</v>
      </c>
      <c r="F56" s="7">
        <v>28.1158</v>
      </c>
      <c r="G56" s="7">
        <v>28.24943</v>
      </c>
      <c r="H56" s="7">
        <v>28.220199999999998</v>
      </c>
      <c r="I56" s="7">
        <v>28.230460000000001</v>
      </c>
      <c r="J56" s="7">
        <v>28.119219999999999</v>
      </c>
      <c r="K56" s="7">
        <v>25</v>
      </c>
      <c r="L56" s="7">
        <v>25</v>
      </c>
      <c r="M56" s="7">
        <v>25</v>
      </c>
      <c r="N56" s="7"/>
      <c r="O56" s="7">
        <v>1.47811816912357E-2</v>
      </c>
      <c r="P56" s="7">
        <v>0.99422918372301905</v>
      </c>
      <c r="Q56" s="7">
        <v>-4.4634857338717297E-2</v>
      </c>
    </row>
    <row r="57" spans="1:17" x14ac:dyDescent="0.25">
      <c r="A57" s="7" t="s">
        <v>4810</v>
      </c>
      <c r="B57" s="7" t="s">
        <v>4809</v>
      </c>
      <c r="C57" s="7" t="s">
        <v>1616</v>
      </c>
      <c r="D57" s="7">
        <v>35.978000000000002</v>
      </c>
      <c r="E57" s="7">
        <v>24.902419999999999</v>
      </c>
      <c r="F57" s="7">
        <v>25.04664</v>
      </c>
      <c r="G57" s="7">
        <v>25.450320000000001</v>
      </c>
      <c r="H57" s="7">
        <v>24.960760000000001</v>
      </c>
      <c r="I57" s="7">
        <v>25.31493</v>
      </c>
      <c r="J57" s="7">
        <v>25.149650000000001</v>
      </c>
      <c r="K57" s="7">
        <v>11</v>
      </c>
      <c r="L57" s="7">
        <v>11</v>
      </c>
      <c r="M57" s="7">
        <v>11</v>
      </c>
      <c r="N57" s="7"/>
      <c r="O57" s="7">
        <v>1.48202413992908E-2</v>
      </c>
      <c r="P57" s="7">
        <v>0.99468780581849503</v>
      </c>
      <c r="Q57" s="7">
        <v>4.4750901888705202E-2</v>
      </c>
    </row>
    <row r="58" spans="1:17" x14ac:dyDescent="0.25">
      <c r="A58" s="7" t="s">
        <v>1082</v>
      </c>
      <c r="B58" s="7" t="s">
        <v>1081</v>
      </c>
      <c r="C58" s="7" t="s">
        <v>121</v>
      </c>
      <c r="D58" s="7">
        <v>20.193999999999999</v>
      </c>
      <c r="E58" s="7">
        <v>21.1493</v>
      </c>
      <c r="F58" s="7">
        <v>21.460090000000001</v>
      </c>
      <c r="G58" s="7">
        <v>20.891259999999999</v>
      </c>
      <c r="H58" s="7">
        <v>21.581869999999999</v>
      </c>
      <c r="I58" s="7">
        <v>20.606300000000001</v>
      </c>
      <c r="J58" s="7">
        <v>21.35848</v>
      </c>
      <c r="K58" s="7">
        <v>1</v>
      </c>
      <c r="L58" s="7">
        <v>1</v>
      </c>
      <c r="M58" s="7">
        <v>1</v>
      </c>
      <c r="N58" s="7"/>
      <c r="O58" s="7">
        <v>1.5035120366856201E-2</v>
      </c>
      <c r="P58" s="7">
        <v>0.99474414932930399</v>
      </c>
      <c r="Q58" s="7">
        <v>4.5389124067695401E-2</v>
      </c>
    </row>
    <row r="59" spans="1:17" x14ac:dyDescent="0.25">
      <c r="A59" s="7" t="s">
        <v>2698</v>
      </c>
      <c r="B59" s="7" t="s">
        <v>2696</v>
      </c>
      <c r="C59" s="7" t="s">
        <v>2697</v>
      </c>
      <c r="D59" s="7">
        <v>17.646000000000001</v>
      </c>
      <c r="E59" s="7">
        <v>25.49051</v>
      </c>
      <c r="F59" s="7">
        <v>25.369230000000002</v>
      </c>
      <c r="G59" s="7">
        <v>25.560169999999999</v>
      </c>
      <c r="H59" s="7">
        <v>25.436630000000001</v>
      </c>
      <c r="I59" s="7">
        <v>25.434280000000001</v>
      </c>
      <c r="J59" s="7">
        <v>25.558769999999999</v>
      </c>
      <c r="K59" s="7">
        <v>7</v>
      </c>
      <c r="L59" s="7">
        <v>7</v>
      </c>
      <c r="M59" s="7">
        <v>7</v>
      </c>
      <c r="N59" s="7"/>
      <c r="O59" s="7">
        <v>1.55878933636134E-2</v>
      </c>
      <c r="P59" s="7">
        <v>0.994027115073705</v>
      </c>
      <c r="Q59" s="7">
        <v>4.7029597750363902E-2</v>
      </c>
    </row>
    <row r="60" spans="1:17" x14ac:dyDescent="0.25">
      <c r="A60" s="7" t="s">
        <v>2799</v>
      </c>
      <c r="B60" s="7" t="s">
        <v>2798</v>
      </c>
      <c r="C60" s="7" t="s">
        <v>2249</v>
      </c>
      <c r="D60" s="7">
        <v>73.338999999999999</v>
      </c>
      <c r="E60" s="7">
        <v>21.873349999999999</v>
      </c>
      <c r="F60" s="7">
        <v>21.44304</v>
      </c>
      <c r="G60" s="7">
        <v>21.57856</v>
      </c>
      <c r="H60" s="7">
        <v>21.78153</v>
      </c>
      <c r="I60" s="7">
        <v>21.582380000000001</v>
      </c>
      <c r="J60" s="7">
        <v>21.551780000000001</v>
      </c>
      <c r="K60" s="7">
        <v>6</v>
      </c>
      <c r="L60" s="7">
        <v>6</v>
      </c>
      <c r="M60" s="7">
        <v>6</v>
      </c>
      <c r="N60" s="7"/>
      <c r="O60" s="7">
        <v>1.56926665609564E-2</v>
      </c>
      <c r="P60" s="7">
        <v>0.99433608634906101</v>
      </c>
      <c r="Q60" s="7">
        <v>4.7340317246584197E-2</v>
      </c>
    </row>
    <row r="61" spans="1:17" x14ac:dyDescent="0.25">
      <c r="A61" s="7" t="s">
        <v>3853</v>
      </c>
      <c r="B61" s="7" t="s">
        <v>3851</v>
      </c>
      <c r="C61" s="7" t="s">
        <v>3852</v>
      </c>
      <c r="D61" s="7">
        <v>58.204000000000001</v>
      </c>
      <c r="E61" s="7">
        <v>30.696439999999999</v>
      </c>
      <c r="F61" s="7">
        <v>30.565740000000002</v>
      </c>
      <c r="G61" s="7">
        <v>30.69387</v>
      </c>
      <c r="H61" s="7">
        <v>30.6114</v>
      </c>
      <c r="I61" s="7">
        <v>30.69802</v>
      </c>
      <c r="J61" s="7">
        <v>30.63945</v>
      </c>
      <c r="K61" s="7">
        <v>53</v>
      </c>
      <c r="L61" s="7">
        <v>53</v>
      </c>
      <c r="M61" s="7">
        <v>53</v>
      </c>
      <c r="N61" s="7"/>
      <c r="O61" s="7">
        <v>1.5850218636298999E-2</v>
      </c>
      <c r="P61" s="7">
        <v>0.99452458714575798</v>
      </c>
      <c r="Q61" s="7">
        <v>-4.7807429515093598E-2</v>
      </c>
    </row>
    <row r="62" spans="1:17" x14ac:dyDescent="0.25">
      <c r="A62" s="7" t="s">
        <v>4560</v>
      </c>
      <c r="B62" s="7" t="s">
        <v>4558</v>
      </c>
      <c r="C62" s="7" t="s">
        <v>4559</v>
      </c>
      <c r="D62" s="7">
        <v>11.329000000000001</v>
      </c>
      <c r="E62" s="7">
        <v>32.321599999999997</v>
      </c>
      <c r="F62" s="7">
        <v>32.362490000000001</v>
      </c>
      <c r="G62" s="7">
        <v>32.464190000000002</v>
      </c>
      <c r="H62" s="7">
        <v>32.298160000000003</v>
      </c>
      <c r="I62" s="7">
        <v>32.344619999999999</v>
      </c>
      <c r="J62" s="7">
        <v>32.516910000000003</v>
      </c>
      <c r="K62" s="7">
        <v>18</v>
      </c>
      <c r="L62" s="7">
        <v>18</v>
      </c>
      <c r="M62" s="7">
        <v>18</v>
      </c>
      <c r="N62" s="7"/>
      <c r="O62" s="7">
        <v>1.5974199893665199E-2</v>
      </c>
      <c r="P62" s="7">
        <v>0.99479032129135003</v>
      </c>
      <c r="Q62" s="7">
        <v>4.8174900650279802E-2</v>
      </c>
    </row>
    <row r="63" spans="1:17" x14ac:dyDescent="0.25">
      <c r="A63" s="7" t="s">
        <v>1842</v>
      </c>
      <c r="B63" s="7" t="s">
        <v>1840</v>
      </c>
      <c r="C63" s="7" t="s">
        <v>1841</v>
      </c>
      <c r="D63" s="7">
        <v>47.774000000000001</v>
      </c>
      <c r="E63" s="7">
        <v>25.167639999999999</v>
      </c>
      <c r="F63" s="7">
        <v>25.184080000000002</v>
      </c>
      <c r="G63" s="7">
        <v>25.547689999999999</v>
      </c>
      <c r="H63" s="7">
        <v>25.083310000000001</v>
      </c>
      <c r="I63" s="7">
        <v>25.472490000000001</v>
      </c>
      <c r="J63" s="7">
        <v>25.368500000000001</v>
      </c>
      <c r="K63" s="7">
        <v>6</v>
      </c>
      <c r="L63" s="7">
        <v>6</v>
      </c>
      <c r="M63" s="7">
        <v>6</v>
      </c>
      <c r="N63" s="7"/>
      <c r="O63" s="7">
        <v>1.6175440350379999E-2</v>
      </c>
      <c r="P63" s="7">
        <v>0.994879429812498</v>
      </c>
      <c r="Q63" s="7">
        <v>4.8771156283214601E-2</v>
      </c>
    </row>
    <row r="64" spans="1:17" x14ac:dyDescent="0.25">
      <c r="A64" s="7" t="s">
        <v>3770</v>
      </c>
      <c r="B64" s="7" t="s">
        <v>3768</v>
      </c>
      <c r="C64" s="7" t="s">
        <v>3769</v>
      </c>
      <c r="D64" s="7">
        <v>63.048000000000002</v>
      </c>
      <c r="E64" s="7">
        <v>22.330110000000001</v>
      </c>
      <c r="F64" s="7">
        <v>21.394929999999999</v>
      </c>
      <c r="G64" s="7">
        <v>21.143270000000001</v>
      </c>
      <c r="H64" s="7">
        <v>21.769549999999999</v>
      </c>
      <c r="I64" s="7">
        <v>20.982869999999998</v>
      </c>
      <c r="J64" s="7">
        <v>22.189879999999999</v>
      </c>
      <c r="K64" s="7">
        <v>5</v>
      </c>
      <c r="L64" s="7">
        <v>5</v>
      </c>
      <c r="M64" s="7">
        <v>5</v>
      </c>
      <c r="N64" s="7"/>
      <c r="O64" s="7">
        <v>1.6183778730366701E-2</v>
      </c>
      <c r="P64" s="7">
        <v>0.99541088759973395</v>
      </c>
      <c r="Q64" s="7">
        <v>4.8795856585774601E-2</v>
      </c>
    </row>
    <row r="65" spans="1:17" x14ac:dyDescent="0.25">
      <c r="A65" s="7" t="s">
        <v>2606</v>
      </c>
      <c r="B65" s="7" t="s">
        <v>2605</v>
      </c>
      <c r="C65" s="7" t="s">
        <v>216</v>
      </c>
      <c r="D65" s="7">
        <v>43.436</v>
      </c>
      <c r="E65" s="7">
        <v>20.224589999999999</v>
      </c>
      <c r="F65" s="7">
        <v>20.57884</v>
      </c>
      <c r="G65" s="7">
        <v>20.26671</v>
      </c>
      <c r="H65" s="7">
        <v>20.58811</v>
      </c>
      <c r="I65" s="7">
        <v>19.907340000000001</v>
      </c>
      <c r="J65" s="7">
        <v>20.61234</v>
      </c>
      <c r="K65" s="7">
        <v>4</v>
      </c>
      <c r="L65" s="7">
        <v>4</v>
      </c>
      <c r="M65" s="7">
        <v>4</v>
      </c>
      <c r="N65" s="7"/>
      <c r="O65" s="7">
        <v>1.6225182933297801E-2</v>
      </c>
      <c r="P65" s="7">
        <v>0.99586710920881305</v>
      </c>
      <c r="Q65" s="7">
        <v>4.8918499397817901E-2</v>
      </c>
    </row>
    <row r="66" spans="1:17" x14ac:dyDescent="0.25">
      <c r="A66" s="7" t="s">
        <v>4732</v>
      </c>
      <c r="B66" s="7" t="s">
        <v>4730</v>
      </c>
      <c r="C66" s="7" t="s">
        <v>4731</v>
      </c>
      <c r="D66" s="7">
        <v>36.606000000000002</v>
      </c>
      <c r="E66" s="7">
        <v>26.07676</v>
      </c>
      <c r="F66" s="7">
        <v>26.12096</v>
      </c>
      <c r="G66" s="7">
        <v>26.20505</v>
      </c>
      <c r="H66" s="7">
        <v>26.164290000000001</v>
      </c>
      <c r="I66" s="7">
        <v>26.192540000000001</v>
      </c>
      <c r="J66" s="7">
        <v>26.054369999999999</v>
      </c>
      <c r="K66" s="7">
        <v>17</v>
      </c>
      <c r="L66" s="7">
        <v>17</v>
      </c>
      <c r="M66" s="7">
        <v>17</v>
      </c>
      <c r="N66" s="7"/>
      <c r="O66" s="7">
        <v>1.64911218687562E-2</v>
      </c>
      <c r="P66" s="7">
        <v>0.99580886880064201</v>
      </c>
      <c r="Q66" s="7">
        <v>4.9705976735563102E-2</v>
      </c>
    </row>
    <row r="67" spans="1:17" x14ac:dyDescent="0.25">
      <c r="A67" s="7" t="s">
        <v>3976</v>
      </c>
      <c r="B67" s="7" t="s">
        <v>3974</v>
      </c>
      <c r="C67" s="7" t="s">
        <v>3975</v>
      </c>
      <c r="D67" s="7">
        <v>29.143999999999998</v>
      </c>
      <c r="E67" s="7">
        <v>25.952760000000001</v>
      </c>
      <c r="F67" s="7">
        <v>25.995930000000001</v>
      </c>
      <c r="G67" s="7">
        <v>26.387440000000002</v>
      </c>
      <c r="H67" s="7">
        <v>25.980720000000002</v>
      </c>
      <c r="I67" s="7">
        <v>26.19603</v>
      </c>
      <c r="J67" s="7">
        <v>26.136569999999999</v>
      </c>
      <c r="K67" s="7">
        <v>17</v>
      </c>
      <c r="L67" s="7">
        <v>17</v>
      </c>
      <c r="M67" s="7">
        <v>17</v>
      </c>
      <c r="N67" s="7"/>
      <c r="O67" s="7">
        <v>1.65493740742222E-2</v>
      </c>
      <c r="P67" s="7">
        <v>0.99622723570368399</v>
      </c>
      <c r="Q67" s="7">
        <v>-4.98784093046322E-2</v>
      </c>
    </row>
    <row r="68" spans="1:17" x14ac:dyDescent="0.25">
      <c r="A68" s="7" t="s">
        <v>2184</v>
      </c>
      <c r="B68" s="7" t="s">
        <v>2183</v>
      </c>
      <c r="C68" s="7" t="s">
        <v>1040</v>
      </c>
      <c r="D68" s="7">
        <v>20.782</v>
      </c>
      <c r="E68" s="7">
        <v>23.041879999999999</v>
      </c>
      <c r="F68" s="7">
        <v>22.92258</v>
      </c>
      <c r="G68" s="7">
        <v>22.985340000000001</v>
      </c>
      <c r="H68" s="7">
        <v>23.04683</v>
      </c>
      <c r="I68" s="7">
        <v>22.890260000000001</v>
      </c>
      <c r="J68" s="7">
        <v>23.021709999999999</v>
      </c>
      <c r="K68" s="7">
        <v>3</v>
      </c>
      <c r="L68" s="7">
        <v>3</v>
      </c>
      <c r="M68" s="7">
        <v>3</v>
      </c>
      <c r="N68" s="7"/>
      <c r="O68" s="7">
        <v>1.67390760929138E-2</v>
      </c>
      <c r="P68" s="7">
        <v>0.99634447102998003</v>
      </c>
      <c r="Q68" s="7">
        <v>5.04397995461284E-2</v>
      </c>
    </row>
    <row r="69" spans="1:17" x14ac:dyDescent="0.25">
      <c r="A69" s="7" t="s">
        <v>429</v>
      </c>
      <c r="B69" s="7" t="s">
        <v>428</v>
      </c>
      <c r="C69" s="7" t="s">
        <v>244</v>
      </c>
      <c r="D69" s="7">
        <v>28.158999999999999</v>
      </c>
      <c r="E69" s="7">
        <v>26.804770000000001</v>
      </c>
      <c r="F69" s="7">
        <v>27.214099999999998</v>
      </c>
      <c r="G69" s="7">
        <v>27.228120000000001</v>
      </c>
      <c r="H69" s="7">
        <v>27.037790000000001</v>
      </c>
      <c r="I69" s="7">
        <v>26.989989999999999</v>
      </c>
      <c r="J69" s="7">
        <v>27.195730000000001</v>
      </c>
      <c r="K69" s="7">
        <v>17</v>
      </c>
      <c r="L69" s="7">
        <v>17</v>
      </c>
      <c r="M69" s="7">
        <v>17</v>
      </c>
      <c r="N69" s="7"/>
      <c r="O69" s="7">
        <v>1.70732279151318E-2</v>
      </c>
      <c r="P69" s="7">
        <v>0.99613065058588302</v>
      </c>
      <c r="Q69" s="7">
        <v>-5.1428116133113801E-2</v>
      </c>
    </row>
    <row r="70" spans="1:17" x14ac:dyDescent="0.25">
      <c r="A70" s="7" t="s">
        <v>726</v>
      </c>
      <c r="B70" s="7" t="s">
        <v>724</v>
      </c>
      <c r="C70" s="7" t="s">
        <v>725</v>
      </c>
      <c r="D70" s="7">
        <v>36.148000000000003</v>
      </c>
      <c r="E70" s="7">
        <v>22.12537</v>
      </c>
      <c r="F70" s="7">
        <v>22.378039999999999</v>
      </c>
      <c r="G70" s="7">
        <v>22.47214</v>
      </c>
      <c r="H70" s="7">
        <v>22.271930000000001</v>
      </c>
      <c r="I70" s="7">
        <v>22.513590000000001</v>
      </c>
      <c r="J70" s="7">
        <v>22.21172</v>
      </c>
      <c r="K70" s="7">
        <v>3</v>
      </c>
      <c r="L70" s="7">
        <v>3</v>
      </c>
      <c r="M70" s="7">
        <v>3</v>
      </c>
      <c r="N70" s="7"/>
      <c r="O70" s="7">
        <v>1.7320790252832102E-2</v>
      </c>
      <c r="P70" s="7">
        <v>0.99611576815046798</v>
      </c>
      <c r="Q70" s="7">
        <v>5.2159878244269001E-2</v>
      </c>
    </row>
    <row r="71" spans="1:17" x14ac:dyDescent="0.25">
      <c r="A71" s="7" t="s">
        <v>493</v>
      </c>
      <c r="B71" s="7" t="s">
        <v>491</v>
      </c>
      <c r="C71" s="7" t="s">
        <v>492</v>
      </c>
      <c r="D71" s="7">
        <v>24.83</v>
      </c>
      <c r="E71" s="7">
        <v>22.960599999999999</v>
      </c>
      <c r="F71" s="7">
        <v>23.496919999999999</v>
      </c>
      <c r="G71" s="7">
        <v>23.31091</v>
      </c>
      <c r="H71" s="7">
        <v>23.440380000000001</v>
      </c>
      <c r="I71" s="7">
        <v>23.180969999999999</v>
      </c>
      <c r="J71" s="7">
        <v>23.175239999999999</v>
      </c>
      <c r="K71" s="7">
        <v>4</v>
      </c>
      <c r="L71" s="7">
        <v>4</v>
      </c>
      <c r="M71" s="7">
        <v>4</v>
      </c>
      <c r="N71" s="7"/>
      <c r="O71" s="7">
        <v>1.7321361639225E-2</v>
      </c>
      <c r="P71" s="7">
        <v>0.99666785451677697</v>
      </c>
      <c r="Q71" s="7">
        <v>5.2161566745932898E-2</v>
      </c>
    </row>
    <row r="72" spans="1:17" x14ac:dyDescent="0.25">
      <c r="A72" s="7" t="s">
        <v>2110</v>
      </c>
      <c r="B72" s="7" t="s">
        <v>2108</v>
      </c>
      <c r="C72" s="7" t="s">
        <v>2109</v>
      </c>
      <c r="D72" s="7">
        <v>23.367000000000001</v>
      </c>
      <c r="E72" s="7">
        <v>22.996949999999998</v>
      </c>
      <c r="F72" s="7">
        <v>23.131070000000001</v>
      </c>
      <c r="G72" s="7">
        <v>23.134129999999999</v>
      </c>
      <c r="H72" s="7">
        <v>23.241219999999998</v>
      </c>
      <c r="I72" s="7">
        <v>22.870940000000001</v>
      </c>
      <c r="J72" s="7">
        <v>23.130960000000002</v>
      </c>
      <c r="K72" s="7">
        <v>5</v>
      </c>
      <c r="L72" s="7">
        <v>5</v>
      </c>
      <c r="M72" s="7">
        <v>5</v>
      </c>
      <c r="N72" s="7"/>
      <c r="O72" s="7">
        <v>1.7740411546174301E-2</v>
      </c>
      <c r="P72" s="7">
        <v>0.99626011328306097</v>
      </c>
      <c r="Q72" s="7">
        <v>-5.3399351787755303E-2</v>
      </c>
    </row>
    <row r="73" spans="1:17" x14ac:dyDescent="0.25">
      <c r="A73" s="7" t="s">
        <v>2879</v>
      </c>
      <c r="B73" s="7" t="s">
        <v>2877</v>
      </c>
      <c r="C73" s="7" t="s">
        <v>2878</v>
      </c>
      <c r="D73" s="7">
        <v>32.198999999999998</v>
      </c>
      <c r="E73" s="7">
        <v>25.865780000000001</v>
      </c>
      <c r="F73" s="7">
        <v>26.015440000000002</v>
      </c>
      <c r="G73" s="7">
        <v>25.664760000000001</v>
      </c>
      <c r="H73" s="7">
        <v>26.057569999999998</v>
      </c>
      <c r="I73" s="7">
        <v>25.81184</v>
      </c>
      <c r="J73" s="7">
        <v>25.700150000000001</v>
      </c>
      <c r="K73" s="7">
        <v>10</v>
      </c>
      <c r="L73" s="7">
        <v>10</v>
      </c>
      <c r="M73" s="7">
        <v>10</v>
      </c>
      <c r="N73" s="7"/>
      <c r="O73" s="7">
        <v>1.7823169564066502E-2</v>
      </c>
      <c r="P73" s="7">
        <v>0.996624274578364</v>
      </c>
      <c r="Q73" s="7">
        <v>5.3643672325724798E-2</v>
      </c>
    </row>
    <row r="74" spans="1:17" x14ac:dyDescent="0.25">
      <c r="A74" s="7" t="s">
        <v>4496</v>
      </c>
      <c r="B74" s="7" t="s">
        <v>4494</v>
      </c>
      <c r="C74" s="7" t="s">
        <v>4495</v>
      </c>
      <c r="D74" s="7">
        <v>32.700000000000003</v>
      </c>
      <c r="E74" s="7">
        <v>24.9009</v>
      </c>
      <c r="F74" s="7">
        <v>24.808969999999999</v>
      </c>
      <c r="G74" s="7">
        <v>24.951540000000001</v>
      </c>
      <c r="H74" s="7">
        <v>24.998609999999999</v>
      </c>
      <c r="I74" s="7">
        <v>24.95947</v>
      </c>
      <c r="J74" s="7">
        <v>24.685870000000001</v>
      </c>
      <c r="K74" s="7">
        <v>13</v>
      </c>
      <c r="L74" s="7">
        <v>13</v>
      </c>
      <c r="M74" s="7">
        <v>13</v>
      </c>
      <c r="N74" s="7"/>
      <c r="O74" s="7">
        <v>1.8105145805088801E-2</v>
      </c>
      <c r="P74" s="7">
        <v>0.99653164660229598</v>
      </c>
      <c r="Q74" s="7">
        <v>-5.4475811125031602E-2</v>
      </c>
    </row>
    <row r="75" spans="1:17" x14ac:dyDescent="0.25">
      <c r="A75" s="7" t="s">
        <v>2653</v>
      </c>
      <c r="B75" s="7" t="s">
        <v>2652</v>
      </c>
      <c r="C75" s="7" t="s">
        <v>244</v>
      </c>
      <c r="D75" s="7">
        <v>8.1311999999999998</v>
      </c>
      <c r="E75" s="7">
        <v>26.623519999999999</v>
      </c>
      <c r="F75" s="7">
        <v>26.545570000000001</v>
      </c>
      <c r="G75" s="7">
        <v>26.18149</v>
      </c>
      <c r="H75" s="7">
        <v>26.16553</v>
      </c>
      <c r="I75" s="7">
        <v>26.675190000000001</v>
      </c>
      <c r="J75" s="7">
        <v>26.543959999999998</v>
      </c>
      <c r="K75" s="7">
        <v>4</v>
      </c>
      <c r="L75" s="7">
        <v>4</v>
      </c>
      <c r="M75" s="7">
        <v>4</v>
      </c>
      <c r="N75" s="7"/>
      <c r="O75" s="7">
        <v>1.8466390310554699E-2</v>
      </c>
      <c r="P75" s="7">
        <v>0.99625748037798001</v>
      </c>
      <c r="Q75" s="7">
        <v>5.5541157852915198E-2</v>
      </c>
    </row>
    <row r="76" spans="1:17" x14ac:dyDescent="0.25">
      <c r="A76" s="7" t="s">
        <v>416</v>
      </c>
      <c r="B76" s="7" t="s">
        <v>414</v>
      </c>
      <c r="C76" s="7" t="s">
        <v>415</v>
      </c>
      <c r="D76" s="7">
        <v>49.871000000000002</v>
      </c>
      <c r="E76" s="7">
        <v>25.678450000000002</v>
      </c>
      <c r="F76" s="7">
        <v>25.764379999999999</v>
      </c>
      <c r="G76" s="7">
        <v>25.80491</v>
      </c>
      <c r="H76" s="7">
        <v>25.638069999999999</v>
      </c>
      <c r="I76" s="7">
        <v>25.886420000000001</v>
      </c>
      <c r="J76" s="7">
        <v>25.70928</v>
      </c>
      <c r="K76" s="7">
        <v>21</v>
      </c>
      <c r="L76" s="7">
        <v>21</v>
      </c>
      <c r="M76" s="7">
        <v>16</v>
      </c>
      <c r="N76" s="7"/>
      <c r="O76" s="7">
        <v>1.8735855820965201E-2</v>
      </c>
      <c r="P76" s="7">
        <v>0.99619420078248799</v>
      </c>
      <c r="Q76" s="7">
        <v>-5.6335313298977001E-2</v>
      </c>
    </row>
    <row r="77" spans="1:17" x14ac:dyDescent="0.25">
      <c r="A77" s="7" t="s">
        <v>4578</v>
      </c>
      <c r="B77" s="7" t="s">
        <v>4576</v>
      </c>
      <c r="C77" s="7" t="s">
        <v>4577</v>
      </c>
      <c r="D77" s="7">
        <v>11.911</v>
      </c>
      <c r="E77" s="7">
        <v>32.532299999999999</v>
      </c>
      <c r="F77" s="7">
        <v>32.475760000000001</v>
      </c>
      <c r="G77" s="7">
        <v>32.621499999999997</v>
      </c>
      <c r="H77" s="7">
        <v>32.57394</v>
      </c>
      <c r="I77" s="7">
        <v>32.51829</v>
      </c>
      <c r="J77" s="7">
        <v>32.52948</v>
      </c>
      <c r="K77" s="7">
        <v>25</v>
      </c>
      <c r="L77" s="7">
        <v>25</v>
      </c>
      <c r="M77" s="7">
        <v>25</v>
      </c>
      <c r="N77" s="7"/>
      <c r="O77" s="7">
        <v>1.9050728168810298E-2</v>
      </c>
      <c r="P77" s="7">
        <v>0.99602709119825605</v>
      </c>
      <c r="Q77" s="7">
        <v>-5.72627216724753E-2</v>
      </c>
    </row>
    <row r="78" spans="1:17" x14ac:dyDescent="0.25">
      <c r="A78" s="7" t="s">
        <v>2180</v>
      </c>
      <c r="B78" s="7" t="s">
        <v>2178</v>
      </c>
      <c r="C78" s="7" t="s">
        <v>2179</v>
      </c>
      <c r="D78" s="7">
        <v>20.919</v>
      </c>
      <c r="E78" s="7">
        <v>22.342890000000001</v>
      </c>
      <c r="F78" s="7">
        <v>22.342939999999999</v>
      </c>
      <c r="G78" s="7">
        <v>22.178190000000001</v>
      </c>
      <c r="H78" s="7">
        <v>22.686820000000001</v>
      </c>
      <c r="I78" s="7">
        <v>22.36102</v>
      </c>
      <c r="J78" s="7">
        <v>21.769069999999999</v>
      </c>
      <c r="K78" s="7">
        <v>3</v>
      </c>
      <c r="L78" s="7">
        <v>3</v>
      </c>
      <c r="M78" s="7">
        <v>3</v>
      </c>
      <c r="N78" s="7"/>
      <c r="O78" s="7">
        <v>1.9053938272537499E-2</v>
      </c>
      <c r="P78" s="7">
        <v>0.99657523364392298</v>
      </c>
      <c r="Q78" s="7">
        <v>-5.7272173395307102E-2</v>
      </c>
    </row>
    <row r="79" spans="1:17" x14ac:dyDescent="0.25">
      <c r="A79" s="7" t="s">
        <v>397</v>
      </c>
      <c r="B79" s="7" t="s">
        <v>395</v>
      </c>
      <c r="C79" s="7" t="s">
        <v>396</v>
      </c>
      <c r="D79" s="7">
        <v>39.378</v>
      </c>
      <c r="E79" s="7">
        <v>25.98002</v>
      </c>
      <c r="F79" s="7">
        <v>26.057700000000001</v>
      </c>
      <c r="G79" s="7">
        <v>26.250029999999999</v>
      </c>
      <c r="H79" s="7">
        <v>26.109490000000001</v>
      </c>
      <c r="I79" s="7">
        <v>26.08623</v>
      </c>
      <c r="J79" s="7">
        <v>26.078019999999999</v>
      </c>
      <c r="K79" s="7">
        <v>13</v>
      </c>
      <c r="L79" s="7">
        <v>13</v>
      </c>
      <c r="M79" s="7">
        <v>13</v>
      </c>
      <c r="N79" s="7"/>
      <c r="O79" s="7">
        <v>1.9241087257284899E-2</v>
      </c>
      <c r="P79" s="7">
        <v>0.99670176049663695</v>
      </c>
      <c r="Q79" s="7">
        <v>-5.7823098981837601E-2</v>
      </c>
    </row>
    <row r="80" spans="1:17" x14ac:dyDescent="0.25">
      <c r="A80" s="7" t="s">
        <v>3216</v>
      </c>
      <c r="B80" s="7" t="s">
        <v>3214</v>
      </c>
      <c r="C80" s="7" t="s">
        <v>3215</v>
      </c>
      <c r="D80" s="7">
        <v>16.582999999999998</v>
      </c>
      <c r="E80" s="7">
        <v>28.3033</v>
      </c>
      <c r="F80" s="7">
        <v>28.367360000000001</v>
      </c>
      <c r="G80" s="7">
        <v>28.059819999999998</v>
      </c>
      <c r="H80" s="7">
        <v>28.331849999999999</v>
      </c>
      <c r="I80" s="7">
        <v>28.064499999999999</v>
      </c>
      <c r="J80" s="7">
        <v>28.311419999999998</v>
      </c>
      <c r="K80" s="7">
        <v>11</v>
      </c>
      <c r="L80" s="7">
        <v>11</v>
      </c>
      <c r="M80" s="7">
        <v>11</v>
      </c>
      <c r="N80" s="7"/>
      <c r="O80" s="7">
        <v>1.9825251523531599E-2</v>
      </c>
      <c r="P80" s="7">
        <v>0.99591776791340902</v>
      </c>
      <c r="Q80" s="7">
        <v>-5.9541365991028702E-2</v>
      </c>
    </row>
    <row r="81" spans="1:17" x14ac:dyDescent="0.25">
      <c r="A81" s="7" t="s">
        <v>2021</v>
      </c>
      <c r="B81" s="7" t="s">
        <v>2019</v>
      </c>
      <c r="C81" s="7" t="s">
        <v>2020</v>
      </c>
      <c r="D81" s="7">
        <v>36.030999999999999</v>
      </c>
      <c r="E81" s="7">
        <v>22.327369999999998</v>
      </c>
      <c r="F81" s="7">
        <v>22.165120000000002</v>
      </c>
      <c r="G81" s="7">
        <v>22.482299999999999</v>
      </c>
      <c r="H81" s="7">
        <v>22.319210000000002</v>
      </c>
      <c r="I81" s="7">
        <v>22.452269999999999</v>
      </c>
      <c r="J81" s="7">
        <v>22.181740000000001</v>
      </c>
      <c r="K81" s="7">
        <v>5</v>
      </c>
      <c r="L81" s="7">
        <v>5</v>
      </c>
      <c r="M81" s="7">
        <v>5</v>
      </c>
      <c r="N81" s="7"/>
      <c r="O81" s="7">
        <v>1.9895653527081499E-2</v>
      </c>
      <c r="P81" s="7">
        <v>0.99631262460717995</v>
      </c>
      <c r="Q81" s="7">
        <v>-5.9748305870707397E-2</v>
      </c>
    </row>
    <row r="82" spans="1:17" x14ac:dyDescent="0.25">
      <c r="A82" s="7" t="s">
        <v>171</v>
      </c>
      <c r="B82" s="7" t="s">
        <v>170</v>
      </c>
      <c r="C82" s="7" t="s">
        <v>121</v>
      </c>
      <c r="D82" s="7">
        <v>30.670999999999999</v>
      </c>
      <c r="E82" s="7">
        <v>27.842780000000001</v>
      </c>
      <c r="F82" s="7">
        <v>28.122330000000002</v>
      </c>
      <c r="G82" s="7">
        <v>28.123419999999999</v>
      </c>
      <c r="H82" s="7">
        <v>28.014679999999998</v>
      </c>
      <c r="I82" s="7">
        <v>28.040299999999998</v>
      </c>
      <c r="J82" s="7">
        <v>28.050609999999999</v>
      </c>
      <c r="K82" s="7">
        <v>14</v>
      </c>
      <c r="L82" s="7">
        <v>14</v>
      </c>
      <c r="M82" s="7">
        <v>14</v>
      </c>
      <c r="N82" s="7"/>
      <c r="O82" s="7">
        <v>2.01574013577006E-2</v>
      </c>
      <c r="P82" s="7">
        <v>0.99626890604649998</v>
      </c>
      <c r="Q82" s="7">
        <v>6.0517422250013699E-2</v>
      </c>
    </row>
    <row r="83" spans="1:17" x14ac:dyDescent="0.25">
      <c r="A83" s="7" t="s">
        <v>3896</v>
      </c>
      <c r="B83" s="7" t="s">
        <v>3894</v>
      </c>
      <c r="C83" s="7" t="s">
        <v>3895</v>
      </c>
      <c r="D83" s="7">
        <v>33.904000000000003</v>
      </c>
      <c r="E83" s="7">
        <v>24.85942</v>
      </c>
      <c r="F83" s="7">
        <v>24.728169999999999</v>
      </c>
      <c r="G83" s="7">
        <v>25.151119999999999</v>
      </c>
      <c r="H83" s="7">
        <v>24.89555</v>
      </c>
      <c r="I83" s="7">
        <v>25.079280000000001</v>
      </c>
      <c r="J83" s="7">
        <v>24.791340000000002</v>
      </c>
      <c r="K83" s="7">
        <v>11</v>
      </c>
      <c r="L83" s="7">
        <v>11</v>
      </c>
      <c r="M83" s="7">
        <v>11</v>
      </c>
      <c r="N83" s="7"/>
      <c r="O83" s="7">
        <v>2.0238318821837301E-2</v>
      </c>
      <c r="P83" s="7">
        <v>0.99664039273418303</v>
      </c>
      <c r="Q83" s="7">
        <v>6.0755104291819399E-2</v>
      </c>
    </row>
    <row r="84" spans="1:17" x14ac:dyDescent="0.25">
      <c r="A84" s="7" t="s">
        <v>1463</v>
      </c>
      <c r="B84" s="7" t="s">
        <v>1461</v>
      </c>
      <c r="C84" s="7" t="s">
        <v>1462</v>
      </c>
      <c r="D84" s="7">
        <v>38.182000000000002</v>
      </c>
      <c r="E84" s="7">
        <v>23.575769999999999</v>
      </c>
      <c r="F84" s="7">
        <v>23.083010000000002</v>
      </c>
      <c r="G84" s="7">
        <v>23.074860000000001</v>
      </c>
      <c r="H84" s="7">
        <v>23.227810000000002</v>
      </c>
      <c r="I84" s="7">
        <v>23.280080000000002</v>
      </c>
      <c r="J84" s="7">
        <v>23.256519999999998</v>
      </c>
      <c r="K84" s="7">
        <v>6</v>
      </c>
      <c r="L84" s="7">
        <v>6</v>
      </c>
      <c r="M84" s="7">
        <v>6</v>
      </c>
      <c r="N84" s="7"/>
      <c r="O84" s="7">
        <v>2.0551835628880698E-2</v>
      </c>
      <c r="P84" s="7">
        <v>0.99647849313018999</v>
      </c>
      <c r="Q84" s="7">
        <v>6.1675632027645998E-2</v>
      </c>
    </row>
    <row r="85" spans="1:17" x14ac:dyDescent="0.25">
      <c r="A85" s="7" t="s">
        <v>2113</v>
      </c>
      <c r="B85" s="7" t="s">
        <v>2111</v>
      </c>
      <c r="C85" s="7" t="s">
        <v>2112</v>
      </c>
      <c r="D85" s="7">
        <v>31.295000000000002</v>
      </c>
      <c r="E85" s="7">
        <v>28.456029999999998</v>
      </c>
      <c r="F85" s="7">
        <v>28.20289</v>
      </c>
      <c r="G85" s="7">
        <v>28.339600000000001</v>
      </c>
      <c r="H85" s="7">
        <v>28.308779999999999</v>
      </c>
      <c r="I85" s="7">
        <v>28.337520000000001</v>
      </c>
      <c r="J85" s="7">
        <v>28.3385</v>
      </c>
      <c r="K85" s="7">
        <v>23</v>
      </c>
      <c r="L85" s="7">
        <v>23</v>
      </c>
      <c r="M85" s="7">
        <v>23</v>
      </c>
      <c r="N85" s="7"/>
      <c r="O85" s="7">
        <v>2.0668910843731399E-2</v>
      </c>
      <c r="P85" s="7">
        <v>0.996767691302058</v>
      </c>
      <c r="Q85" s="7">
        <v>-6.2019226989390802E-2</v>
      </c>
    </row>
    <row r="86" spans="1:17" x14ac:dyDescent="0.25">
      <c r="A86" s="7" t="s">
        <v>1707</v>
      </c>
      <c r="B86" s="7" t="s">
        <v>1705</v>
      </c>
      <c r="C86" s="7" t="s">
        <v>1706</v>
      </c>
      <c r="D86" s="7">
        <v>49.134999999999998</v>
      </c>
      <c r="E86" s="7">
        <v>30.134550000000001</v>
      </c>
      <c r="F86" s="7">
        <v>29.989560000000001</v>
      </c>
      <c r="G86" s="7">
        <v>30.0029</v>
      </c>
      <c r="H86" s="7">
        <v>30.003299999999999</v>
      </c>
      <c r="I86" s="7">
        <v>29.993480000000002</v>
      </c>
      <c r="J86" s="7">
        <v>30.1188</v>
      </c>
      <c r="K86" s="7">
        <v>46</v>
      </c>
      <c r="L86" s="7">
        <v>46</v>
      </c>
      <c r="M86" s="7">
        <v>46</v>
      </c>
      <c r="N86" s="7"/>
      <c r="O86" s="7">
        <v>2.0714107974955501E-2</v>
      </c>
      <c r="P86" s="7">
        <v>0.99722231800747396</v>
      </c>
      <c r="Q86" s="7">
        <v>-6.21518502057384E-2</v>
      </c>
    </row>
    <row r="87" spans="1:17" x14ac:dyDescent="0.25">
      <c r="A87" s="7" t="s">
        <v>3012</v>
      </c>
      <c r="B87" s="7" t="s">
        <v>3010</v>
      </c>
      <c r="C87" s="7" t="s">
        <v>3011</v>
      </c>
      <c r="D87" s="7">
        <v>24.690999999999999</v>
      </c>
      <c r="E87" s="7">
        <v>26.598040000000001</v>
      </c>
      <c r="F87" s="7">
        <v>26.608090000000001</v>
      </c>
      <c r="G87" s="7">
        <v>26.712140000000002</v>
      </c>
      <c r="H87" s="7">
        <v>26.432739999999999</v>
      </c>
      <c r="I87" s="7">
        <v>26.798970000000001</v>
      </c>
      <c r="J87" s="7">
        <v>26.709119999999999</v>
      </c>
      <c r="K87" s="7">
        <v>16</v>
      </c>
      <c r="L87" s="7">
        <v>16</v>
      </c>
      <c r="M87" s="7">
        <v>16</v>
      </c>
      <c r="N87" s="7"/>
      <c r="O87" s="7">
        <v>2.1608376165287099E-2</v>
      </c>
      <c r="P87" s="7">
        <v>0.99572885296416902</v>
      </c>
      <c r="Q87" s="7">
        <v>6.4773374269426004E-2</v>
      </c>
    </row>
    <row r="88" spans="1:17" x14ac:dyDescent="0.25">
      <c r="A88" s="7" t="s">
        <v>939</v>
      </c>
      <c r="B88" s="7" t="s">
        <v>937</v>
      </c>
      <c r="C88" s="7" t="s">
        <v>938</v>
      </c>
      <c r="D88" s="7">
        <v>57.695</v>
      </c>
      <c r="E88" s="7">
        <v>30.87181</v>
      </c>
      <c r="F88" s="7">
        <v>30.907769999999999</v>
      </c>
      <c r="G88" s="7">
        <v>30.939229999999998</v>
      </c>
      <c r="H88" s="7">
        <v>30.885619999999999</v>
      </c>
      <c r="I88" s="7">
        <v>30.970279999999999</v>
      </c>
      <c r="J88" s="7">
        <v>30.85519</v>
      </c>
      <c r="K88" s="7">
        <v>64</v>
      </c>
      <c r="L88" s="7">
        <v>64</v>
      </c>
      <c r="M88" s="7">
        <v>64</v>
      </c>
      <c r="N88" s="7"/>
      <c r="O88" s="7">
        <v>2.16846616035496E-2</v>
      </c>
      <c r="P88" s="7">
        <v>0.99611232378025705</v>
      </c>
      <c r="Q88" s="7">
        <v>-6.4996778663036506E-2</v>
      </c>
    </row>
    <row r="89" spans="1:17" x14ac:dyDescent="0.25">
      <c r="A89" s="7" t="s">
        <v>3764</v>
      </c>
      <c r="B89" s="7" t="s">
        <v>3763</v>
      </c>
      <c r="C89" s="7" t="s">
        <v>1067</v>
      </c>
      <c r="D89" s="7">
        <v>24.084</v>
      </c>
      <c r="E89" s="7">
        <v>27.14141</v>
      </c>
      <c r="F89" s="7">
        <v>27.248529999999999</v>
      </c>
      <c r="G89" s="7">
        <v>27.27017</v>
      </c>
      <c r="H89" s="7">
        <v>26.967960000000001</v>
      </c>
      <c r="I89" s="7">
        <v>27.56063</v>
      </c>
      <c r="J89" s="7">
        <v>27.166530000000002</v>
      </c>
      <c r="K89" s="7">
        <v>8</v>
      </c>
      <c r="L89" s="7">
        <v>8</v>
      </c>
      <c r="M89" s="7">
        <v>8</v>
      </c>
      <c r="N89" s="7"/>
      <c r="O89" s="7">
        <v>2.1797341177416399E-2</v>
      </c>
      <c r="P89" s="7">
        <v>0.99641275225098302</v>
      </c>
      <c r="Q89" s="7">
        <v>6.5326700100149404E-2</v>
      </c>
    </row>
    <row r="90" spans="1:17" x14ac:dyDescent="0.25">
      <c r="A90" s="7" t="s">
        <v>1137</v>
      </c>
      <c r="B90" s="7" t="s">
        <v>1135</v>
      </c>
      <c r="C90" s="7" t="s">
        <v>1136</v>
      </c>
      <c r="D90" s="7">
        <v>54.673000000000002</v>
      </c>
      <c r="E90" s="7">
        <v>30.537970000000001</v>
      </c>
      <c r="F90" s="7">
        <v>30.35426</v>
      </c>
      <c r="G90" s="7">
        <v>30.40588</v>
      </c>
      <c r="H90" s="7">
        <v>30.44678</v>
      </c>
      <c r="I90" s="7">
        <v>30.38597</v>
      </c>
      <c r="J90" s="7">
        <v>30.453659999999999</v>
      </c>
      <c r="K90" s="7">
        <v>45</v>
      </c>
      <c r="L90" s="7">
        <v>45</v>
      </c>
      <c r="M90" s="7">
        <v>45</v>
      </c>
      <c r="N90" s="7"/>
      <c r="O90" s="7">
        <v>2.2176306689202899E-2</v>
      </c>
      <c r="P90" s="7">
        <v>0.99610264154401496</v>
      </c>
      <c r="Q90" s="7">
        <v>-6.6435733962979998E-2</v>
      </c>
    </row>
    <row r="91" spans="1:17" x14ac:dyDescent="0.25">
      <c r="A91" s="7" t="s">
        <v>2371</v>
      </c>
      <c r="B91" s="7" t="s">
        <v>2370</v>
      </c>
      <c r="C91" s="7" t="s">
        <v>121</v>
      </c>
      <c r="D91" s="7">
        <v>46.588999999999999</v>
      </c>
      <c r="E91" s="7">
        <v>23.414290000000001</v>
      </c>
      <c r="F91" s="7">
        <v>23.766780000000001</v>
      </c>
      <c r="G91" s="7">
        <v>23.376100000000001</v>
      </c>
      <c r="H91" s="7">
        <v>23.670660000000002</v>
      </c>
      <c r="I91" s="7">
        <v>23.346109999999999</v>
      </c>
      <c r="J91" s="7">
        <v>23.508700000000001</v>
      </c>
      <c r="K91" s="7">
        <v>9</v>
      </c>
      <c r="L91" s="7">
        <v>9</v>
      </c>
      <c r="M91" s="7">
        <v>9</v>
      </c>
      <c r="N91" s="7"/>
      <c r="O91" s="7">
        <v>2.2672942629686801E-2</v>
      </c>
      <c r="P91" s="7">
        <v>0.99552317154763104</v>
      </c>
      <c r="Q91" s="7">
        <v>-6.7887817781303095E-2</v>
      </c>
    </row>
    <row r="92" spans="1:17" x14ac:dyDescent="0.25">
      <c r="A92" s="7" t="s">
        <v>348</v>
      </c>
      <c r="B92" s="7" t="s">
        <v>347</v>
      </c>
      <c r="C92" s="7" t="s">
        <v>121</v>
      </c>
      <c r="D92" s="7">
        <v>8.5335999999999999</v>
      </c>
      <c r="E92" s="7">
        <v>21.507359999999998</v>
      </c>
      <c r="F92" s="7">
        <v>21.056360000000002</v>
      </c>
      <c r="G92" s="7">
        <v>21.499649999999999</v>
      </c>
      <c r="H92" s="7">
        <v>21.397539999999999</v>
      </c>
      <c r="I92" s="7">
        <v>21.49663</v>
      </c>
      <c r="J92" s="7">
        <v>21.13157</v>
      </c>
      <c r="K92" s="7">
        <v>2</v>
      </c>
      <c r="L92" s="7">
        <v>2</v>
      </c>
      <c r="M92" s="7">
        <v>2</v>
      </c>
      <c r="N92" s="7"/>
      <c r="O92" s="7">
        <v>2.26861108315712E-2</v>
      </c>
      <c r="P92" s="7">
        <v>0.99605256693516198</v>
      </c>
      <c r="Q92" s="7">
        <v>-6.7926299311777405E-2</v>
      </c>
    </row>
    <row r="93" spans="1:17" x14ac:dyDescent="0.25">
      <c r="A93" s="7" t="s">
        <v>495</v>
      </c>
      <c r="B93" s="7" t="s">
        <v>494</v>
      </c>
      <c r="C93" s="7" t="s">
        <v>121</v>
      </c>
      <c r="D93" s="7">
        <v>9.8602000000000007</v>
      </c>
      <c r="E93" s="7">
        <v>23.63898</v>
      </c>
      <c r="F93" s="7">
        <v>24.138529999999999</v>
      </c>
      <c r="G93" s="7">
        <v>23.934899999999999</v>
      </c>
      <c r="H93" s="7">
        <v>23.998349999999999</v>
      </c>
      <c r="I93" s="7">
        <v>23.981459999999998</v>
      </c>
      <c r="J93" s="7">
        <v>23.766079999999999</v>
      </c>
      <c r="K93" s="7">
        <v>2</v>
      </c>
      <c r="L93" s="7">
        <v>2</v>
      </c>
      <c r="M93" s="7">
        <v>2</v>
      </c>
      <c r="N93" s="7"/>
      <c r="O93" s="7">
        <v>2.28446727353088E-2</v>
      </c>
      <c r="P93" s="7">
        <v>0.99624897730101902</v>
      </c>
      <c r="Q93" s="7">
        <v>6.8389584172779502E-2</v>
      </c>
    </row>
    <row r="94" spans="1:17" x14ac:dyDescent="0.25">
      <c r="A94" s="7" t="s">
        <v>50</v>
      </c>
      <c r="B94" s="7" t="s">
        <v>48</v>
      </c>
      <c r="C94" s="7" t="s">
        <v>49</v>
      </c>
      <c r="D94" s="7">
        <v>55.348999999999997</v>
      </c>
      <c r="E94" s="7">
        <v>24.195509999999999</v>
      </c>
      <c r="F94" s="7">
        <v>24.180859999999999</v>
      </c>
      <c r="G94" s="7">
        <v>24.271129999999999</v>
      </c>
      <c r="H94" s="7">
        <v>23.973600000000001</v>
      </c>
      <c r="I94" s="7">
        <v>24.511769999999999</v>
      </c>
      <c r="J94" s="7">
        <v>24.128409999999999</v>
      </c>
      <c r="K94" s="7">
        <v>9</v>
      </c>
      <c r="L94" s="7">
        <v>9</v>
      </c>
      <c r="M94" s="7">
        <v>9</v>
      </c>
      <c r="N94" s="7"/>
      <c r="O94" s="7">
        <v>2.31242239819003E-2</v>
      </c>
      <c r="P94" s="7">
        <v>0.99616818218122605</v>
      </c>
      <c r="Q94" s="7">
        <v>-6.9206007504699601E-2</v>
      </c>
    </row>
    <row r="95" spans="1:17" x14ac:dyDescent="0.25">
      <c r="A95" s="7" t="s">
        <v>3963</v>
      </c>
      <c r="B95" s="7" t="s">
        <v>3961</v>
      </c>
      <c r="C95" s="7" t="s">
        <v>3962</v>
      </c>
      <c r="D95" s="7">
        <v>8.7338000000000005</v>
      </c>
      <c r="E95" s="7">
        <v>26.545660000000002</v>
      </c>
      <c r="F95" s="7">
        <v>26.391770000000001</v>
      </c>
      <c r="G95" s="7">
        <v>26.5275</v>
      </c>
      <c r="H95" s="7">
        <v>26.609639999999999</v>
      </c>
      <c r="I95" s="7">
        <v>26.475000000000001</v>
      </c>
      <c r="J95" s="7">
        <v>26.397010000000002</v>
      </c>
      <c r="K95" s="7">
        <v>7</v>
      </c>
      <c r="L95" s="7">
        <v>7</v>
      </c>
      <c r="M95" s="7">
        <v>7</v>
      </c>
      <c r="N95" s="7"/>
      <c r="O95" s="7">
        <v>2.3624638232836202E-2</v>
      </c>
      <c r="P95" s="7">
        <v>0.995581271602069</v>
      </c>
      <c r="Q95" s="7">
        <v>7.0666288811069802E-2</v>
      </c>
    </row>
    <row r="96" spans="1:17" x14ac:dyDescent="0.25">
      <c r="A96" s="7" t="s">
        <v>471</v>
      </c>
      <c r="B96" s="7" t="s">
        <v>470</v>
      </c>
      <c r="C96" s="7" t="s">
        <v>121</v>
      </c>
      <c r="D96" s="7">
        <v>44.125999999999998</v>
      </c>
      <c r="E96" s="7">
        <v>27.69558</v>
      </c>
      <c r="F96" s="7">
        <v>27.677009999999999</v>
      </c>
      <c r="G96" s="7">
        <v>27.689589999999999</v>
      </c>
      <c r="H96" s="7">
        <v>27.773420000000002</v>
      </c>
      <c r="I96" s="7">
        <v>27.508620000000001</v>
      </c>
      <c r="J96" s="7">
        <v>27.799900000000001</v>
      </c>
      <c r="K96" s="7">
        <v>19</v>
      </c>
      <c r="L96" s="7">
        <v>19</v>
      </c>
      <c r="M96" s="7">
        <v>19</v>
      </c>
      <c r="N96" s="7"/>
      <c r="O96" s="7">
        <v>2.36339267050199E-2</v>
      </c>
      <c r="P96" s="7">
        <v>0.99612085769904202</v>
      </c>
      <c r="Q96" s="7">
        <v>7.0693379781867002E-2</v>
      </c>
    </row>
    <row r="97" spans="1:17" x14ac:dyDescent="0.25">
      <c r="A97" s="7" t="s">
        <v>308</v>
      </c>
      <c r="B97" s="7" t="s">
        <v>306</v>
      </c>
      <c r="C97" s="7" t="s">
        <v>307</v>
      </c>
      <c r="D97" s="7">
        <v>20.065000000000001</v>
      </c>
      <c r="E97" s="7">
        <v>22.551829999999999</v>
      </c>
      <c r="F97" s="7">
        <v>22.455760000000001</v>
      </c>
      <c r="G97" s="7">
        <v>22.327999999999999</v>
      </c>
      <c r="H97" s="7">
        <v>22.532340000000001</v>
      </c>
      <c r="I97" s="7">
        <v>22.36853</v>
      </c>
      <c r="J97" s="7">
        <v>22.451740000000001</v>
      </c>
      <c r="K97" s="7">
        <v>4</v>
      </c>
      <c r="L97" s="7">
        <v>4</v>
      </c>
      <c r="M97" s="7">
        <v>4</v>
      </c>
      <c r="N97" s="7"/>
      <c r="O97" s="7">
        <v>2.3638634821690398E-2</v>
      </c>
      <c r="P97" s="7">
        <v>0.99667156407799495</v>
      </c>
      <c r="Q97" s="7">
        <v>7.0707111386288393E-2</v>
      </c>
    </row>
    <row r="98" spans="1:17" x14ac:dyDescent="0.25">
      <c r="A98" s="7" t="s">
        <v>3757</v>
      </c>
      <c r="B98" s="7" t="s">
        <v>3755</v>
      </c>
      <c r="C98" s="7" t="s">
        <v>3756</v>
      </c>
      <c r="D98" s="7">
        <v>20.312999999999999</v>
      </c>
      <c r="E98" s="7">
        <v>24.566220000000001</v>
      </c>
      <c r="F98" s="7">
        <v>24.300409999999999</v>
      </c>
      <c r="G98" s="7">
        <v>24.466750000000001</v>
      </c>
      <c r="H98" s="7">
        <v>24.36993</v>
      </c>
      <c r="I98" s="7">
        <v>24.469110000000001</v>
      </c>
      <c r="J98" s="7">
        <v>24.513459999999998</v>
      </c>
      <c r="K98" s="7">
        <v>11</v>
      </c>
      <c r="L98" s="7">
        <v>11</v>
      </c>
      <c r="M98" s="7">
        <v>11</v>
      </c>
      <c r="N98" s="7"/>
      <c r="O98" s="7">
        <v>2.4124844385447299E-2</v>
      </c>
      <c r="P98" s="7">
        <v>0.99611788538090895</v>
      </c>
      <c r="Q98" s="7">
        <v>7.2124469978418898E-2</v>
      </c>
    </row>
    <row r="99" spans="1:17" x14ac:dyDescent="0.25">
      <c r="A99" s="7" t="s">
        <v>1264</v>
      </c>
      <c r="B99" s="7" t="s">
        <v>1262</v>
      </c>
      <c r="C99" s="7" t="s">
        <v>1263</v>
      </c>
      <c r="D99" s="7">
        <v>42.503</v>
      </c>
      <c r="E99" s="7">
        <v>24.308759999999999</v>
      </c>
      <c r="F99" s="7">
        <v>24.253419999999998</v>
      </c>
      <c r="G99" s="7">
        <v>23.93103</v>
      </c>
      <c r="H99" s="7">
        <v>24.184270000000001</v>
      </c>
      <c r="I99" s="7">
        <v>23.92877</v>
      </c>
      <c r="J99" s="7">
        <v>24.34347</v>
      </c>
      <c r="K99" s="7">
        <v>9</v>
      </c>
      <c r="L99" s="7">
        <v>9</v>
      </c>
      <c r="M99" s="7">
        <v>9</v>
      </c>
      <c r="N99" s="7"/>
      <c r="O99" s="7">
        <v>2.4259576696809001E-2</v>
      </c>
      <c r="P99" s="7">
        <v>0.99637087396619095</v>
      </c>
      <c r="Q99" s="7">
        <v>-7.2516981790687704E-2</v>
      </c>
    </row>
    <row r="100" spans="1:17" x14ac:dyDescent="0.25">
      <c r="A100" s="7" t="s">
        <v>995</v>
      </c>
      <c r="B100" s="7" t="s">
        <v>993</v>
      </c>
      <c r="C100" s="7" t="s">
        <v>994</v>
      </c>
      <c r="D100" s="7">
        <v>22.414000000000001</v>
      </c>
      <c r="E100" s="7">
        <v>28.358419999999999</v>
      </c>
      <c r="F100" s="7">
        <v>28.43357</v>
      </c>
      <c r="G100" s="7">
        <v>28.38026</v>
      </c>
      <c r="H100" s="7">
        <v>28.320270000000001</v>
      </c>
      <c r="I100" s="7">
        <v>28.43066</v>
      </c>
      <c r="J100" s="7">
        <v>28.43074</v>
      </c>
      <c r="K100" s="7">
        <v>26</v>
      </c>
      <c r="L100" s="7">
        <v>26</v>
      </c>
      <c r="M100" s="7">
        <v>26</v>
      </c>
      <c r="N100" s="7"/>
      <c r="O100" s="7">
        <v>2.4408402000325399E-2</v>
      </c>
      <c r="P100" s="7">
        <v>0.99659190395741803</v>
      </c>
      <c r="Q100" s="7">
        <v>7.2950425005322006E-2</v>
      </c>
    </row>
    <row r="101" spans="1:17" x14ac:dyDescent="0.25">
      <c r="A101" s="7" t="s">
        <v>1451</v>
      </c>
      <c r="B101" s="7" t="s">
        <v>1449</v>
      </c>
      <c r="C101" s="7" t="s">
        <v>1450</v>
      </c>
      <c r="D101" s="7">
        <v>31.082999999999998</v>
      </c>
      <c r="E101" s="7">
        <v>24.398589999999999</v>
      </c>
      <c r="F101" s="7">
        <v>24.081479999999999</v>
      </c>
      <c r="G101" s="7">
        <v>24.77309</v>
      </c>
      <c r="H101" s="7">
        <v>24.548570000000002</v>
      </c>
      <c r="I101" s="7">
        <v>24.167300000000001</v>
      </c>
      <c r="J101" s="7">
        <v>24.4861</v>
      </c>
      <c r="K101" s="7">
        <v>14</v>
      </c>
      <c r="L101" s="7">
        <v>14</v>
      </c>
      <c r="M101" s="7">
        <v>14</v>
      </c>
      <c r="N101" s="7"/>
      <c r="O101" s="7">
        <v>2.4597882945125799E-2</v>
      </c>
      <c r="P101" s="7">
        <v>0.99671999040828196</v>
      </c>
      <c r="Q101" s="7">
        <v>-7.3502084773118398E-2</v>
      </c>
    </row>
    <row r="102" spans="1:17" x14ac:dyDescent="0.25">
      <c r="A102" s="7" t="s">
        <v>2968</v>
      </c>
      <c r="B102" s="7" t="s">
        <v>2966</v>
      </c>
      <c r="C102" s="7" t="s">
        <v>2967</v>
      </c>
      <c r="D102" s="7">
        <v>76.415000000000006</v>
      </c>
      <c r="E102" s="7">
        <v>23.109179999999999</v>
      </c>
      <c r="F102" s="7">
        <v>23.525040000000001</v>
      </c>
      <c r="G102" s="7">
        <v>23.41995</v>
      </c>
      <c r="H102" s="7">
        <v>23.233830000000001</v>
      </c>
      <c r="I102" s="7">
        <v>23.499839999999999</v>
      </c>
      <c r="J102" s="7">
        <v>23.287430000000001</v>
      </c>
      <c r="K102" s="7">
        <v>7</v>
      </c>
      <c r="L102" s="7">
        <v>7</v>
      </c>
      <c r="M102" s="7">
        <v>7</v>
      </c>
      <c r="N102" s="7"/>
      <c r="O102" s="7">
        <v>2.47780363349E-2</v>
      </c>
      <c r="P102" s="7">
        <v>0.99686982153937098</v>
      </c>
      <c r="Q102" s="7">
        <v>-7.4026390771601003E-2</v>
      </c>
    </row>
    <row r="103" spans="1:17" x14ac:dyDescent="0.25">
      <c r="A103" s="7" t="s">
        <v>254</v>
      </c>
      <c r="B103" s="7" t="s">
        <v>252</v>
      </c>
      <c r="C103" s="7" t="s">
        <v>253</v>
      </c>
      <c r="D103" s="7">
        <v>9.7457999999999991</v>
      </c>
      <c r="E103" s="7">
        <v>27.589210000000001</v>
      </c>
      <c r="F103" s="7">
        <v>27.453869999999998</v>
      </c>
      <c r="G103" s="7">
        <v>27.363779999999998</v>
      </c>
      <c r="H103" s="7">
        <v>27.660309999999999</v>
      </c>
      <c r="I103" s="7">
        <v>27.282509999999998</v>
      </c>
      <c r="J103" s="7">
        <v>27.43563</v>
      </c>
      <c r="K103" s="7">
        <v>5</v>
      </c>
      <c r="L103" s="7">
        <v>5</v>
      </c>
      <c r="M103" s="7">
        <v>5</v>
      </c>
      <c r="N103" s="7"/>
      <c r="O103" s="7">
        <v>2.48120500144932E-2</v>
      </c>
      <c r="P103" s="7">
        <v>0.99735554659762904</v>
      </c>
      <c r="Q103" s="7">
        <v>-7.4125360277180294E-2</v>
      </c>
    </row>
    <row r="104" spans="1:17" x14ac:dyDescent="0.25">
      <c r="A104" s="7" t="s">
        <v>1930</v>
      </c>
      <c r="B104" s="7" t="s">
        <v>1928</v>
      </c>
      <c r="C104" s="7" t="s">
        <v>1929</v>
      </c>
      <c r="D104" s="7">
        <v>50.728999999999999</v>
      </c>
      <c r="E104" s="7">
        <v>27.193290000000001</v>
      </c>
      <c r="F104" s="7">
        <v>27.188199999999998</v>
      </c>
      <c r="G104" s="7">
        <v>27.097580000000001</v>
      </c>
      <c r="H104" s="7">
        <v>27.206019999999999</v>
      </c>
      <c r="I104" s="7">
        <v>27.113659999999999</v>
      </c>
      <c r="J104" s="7">
        <v>27.15025</v>
      </c>
      <c r="K104" s="7">
        <v>24</v>
      </c>
      <c r="L104" s="7">
        <v>24</v>
      </c>
      <c r="M104" s="7">
        <v>24</v>
      </c>
      <c r="N104" s="7"/>
      <c r="O104" s="7">
        <v>2.4815545158805598E-2</v>
      </c>
      <c r="P104" s="7">
        <v>0.99791194988085097</v>
      </c>
      <c r="Q104" s="7">
        <v>-7.4135529700687694E-2</v>
      </c>
    </row>
    <row r="105" spans="1:17" x14ac:dyDescent="0.25">
      <c r="A105" s="7" t="s">
        <v>3259</v>
      </c>
      <c r="B105" s="7" t="s">
        <v>3258</v>
      </c>
      <c r="C105" s="7" t="s">
        <v>307</v>
      </c>
      <c r="D105" s="7">
        <v>31.437999999999999</v>
      </c>
      <c r="E105" s="7">
        <v>23.81118</v>
      </c>
      <c r="F105" s="7">
        <v>24.091280000000001</v>
      </c>
      <c r="G105" s="7">
        <v>23.961200000000002</v>
      </c>
      <c r="H105" s="7">
        <v>23.96217</v>
      </c>
      <c r="I105" s="7">
        <v>23.834610000000001</v>
      </c>
      <c r="J105" s="7">
        <v>24.091519999999999</v>
      </c>
      <c r="K105" s="7">
        <v>6</v>
      </c>
      <c r="L105" s="7">
        <v>6</v>
      </c>
      <c r="M105" s="7">
        <v>6</v>
      </c>
      <c r="N105" s="7"/>
      <c r="O105" s="7">
        <v>2.5054808691508199E-2</v>
      </c>
      <c r="P105" s="7">
        <v>0.99792708483927794</v>
      </c>
      <c r="Q105" s="7">
        <v>7.4831515843255994E-2</v>
      </c>
    </row>
    <row r="106" spans="1:17" x14ac:dyDescent="0.25">
      <c r="A106" s="7" t="s">
        <v>607</v>
      </c>
      <c r="B106" s="7" t="s">
        <v>605</v>
      </c>
      <c r="C106" s="7" t="s">
        <v>606</v>
      </c>
      <c r="D106" s="7">
        <v>53.113999999999997</v>
      </c>
      <c r="E106" s="7">
        <v>23.890039999999999</v>
      </c>
      <c r="F106" s="7">
        <v>23.63954</v>
      </c>
      <c r="G106" s="7">
        <v>24.043679999999998</v>
      </c>
      <c r="H106" s="7">
        <v>23.912510000000001</v>
      </c>
      <c r="I106" s="7">
        <v>23.78875</v>
      </c>
      <c r="J106" s="7">
        <v>23.84393</v>
      </c>
      <c r="K106" s="7">
        <v>12</v>
      </c>
      <c r="L106" s="7">
        <v>12</v>
      </c>
      <c r="M106" s="7">
        <v>12</v>
      </c>
      <c r="N106" s="7"/>
      <c r="O106" s="7">
        <v>2.5457001339900601E-2</v>
      </c>
      <c r="P106" s="7">
        <v>0.99756822394635203</v>
      </c>
      <c r="Q106" s="7">
        <v>-7.6000679758093798E-2</v>
      </c>
    </row>
    <row r="107" spans="1:17" x14ac:dyDescent="0.25">
      <c r="A107" s="7" t="s">
        <v>1972</v>
      </c>
      <c r="B107" s="7" t="s">
        <v>1970</v>
      </c>
      <c r="C107" s="7" t="s">
        <v>1971</v>
      </c>
      <c r="D107" s="7">
        <v>17.408999999999999</v>
      </c>
      <c r="E107" s="7">
        <v>27.848459999999999</v>
      </c>
      <c r="F107" s="7">
        <v>27.706880000000002</v>
      </c>
      <c r="G107" s="7">
        <v>27.620239999999999</v>
      </c>
      <c r="H107" s="7">
        <v>27.815190000000001</v>
      </c>
      <c r="I107" s="7">
        <v>27.58971</v>
      </c>
      <c r="J107" s="7">
        <v>27.793089999999999</v>
      </c>
      <c r="K107" s="7">
        <v>16</v>
      </c>
      <c r="L107" s="7">
        <v>16</v>
      </c>
      <c r="M107" s="7">
        <v>16</v>
      </c>
      <c r="N107" s="7"/>
      <c r="O107" s="7">
        <v>2.5565499797744699E-2</v>
      </c>
      <c r="P107" s="7">
        <v>0.99788440926911004</v>
      </c>
      <c r="Q107" s="7">
        <v>7.6315918760223506E-2</v>
      </c>
    </row>
    <row r="108" spans="1:17" x14ac:dyDescent="0.25">
      <c r="A108" s="7" t="s">
        <v>2949</v>
      </c>
      <c r="B108" s="7" t="s">
        <v>2947</v>
      </c>
      <c r="C108" s="7" t="s">
        <v>2948</v>
      </c>
      <c r="D108" s="7">
        <v>20.919</v>
      </c>
      <c r="E108" s="7">
        <v>25.256270000000001</v>
      </c>
      <c r="F108" s="7">
        <v>25.1541</v>
      </c>
      <c r="G108" s="7">
        <v>24.968820000000001</v>
      </c>
      <c r="H108" s="7">
        <v>25.10877</v>
      </c>
      <c r="I108" s="7">
        <v>25.15457</v>
      </c>
      <c r="J108" s="7">
        <v>25.096109999999999</v>
      </c>
      <c r="K108" s="7">
        <v>8</v>
      </c>
      <c r="L108" s="7">
        <v>8</v>
      </c>
      <c r="M108" s="7">
        <v>8</v>
      </c>
      <c r="N108" s="7"/>
      <c r="O108" s="7">
        <v>2.56449300810918E-2</v>
      </c>
      <c r="P108" s="7">
        <v>0.99826782937046499</v>
      </c>
      <c r="Q108" s="7">
        <v>-7.6546657127308904E-2</v>
      </c>
    </row>
    <row r="109" spans="1:17" x14ac:dyDescent="0.25">
      <c r="A109" s="7" t="s">
        <v>3742</v>
      </c>
      <c r="B109" s="7" t="s">
        <v>3740</v>
      </c>
      <c r="C109" s="7" t="s">
        <v>3741</v>
      </c>
      <c r="D109" s="7">
        <v>86.406999999999996</v>
      </c>
      <c r="E109" s="7">
        <v>22.869420000000002</v>
      </c>
      <c r="F109" s="7">
        <v>23.30939</v>
      </c>
      <c r="G109" s="7">
        <v>24.080100000000002</v>
      </c>
      <c r="H109" s="7">
        <v>23.643719999999998</v>
      </c>
      <c r="I109" s="7">
        <v>23.18486</v>
      </c>
      <c r="J109" s="7">
        <v>23.517969999999998</v>
      </c>
      <c r="K109" s="7">
        <v>11</v>
      </c>
      <c r="L109" s="7">
        <v>11</v>
      </c>
      <c r="M109" s="7">
        <v>11</v>
      </c>
      <c r="N109" s="7"/>
      <c r="O109" s="7">
        <v>2.5807366999016201E-2</v>
      </c>
      <c r="P109" s="7">
        <v>0.99846086419053404</v>
      </c>
      <c r="Q109" s="7">
        <v>7.7018407336829603E-2</v>
      </c>
    </row>
    <row r="110" spans="1:17" x14ac:dyDescent="0.25">
      <c r="A110" s="7" t="s">
        <v>3829</v>
      </c>
      <c r="B110" s="7" t="s">
        <v>3827</v>
      </c>
      <c r="C110" s="7" t="s">
        <v>3828</v>
      </c>
      <c r="D110" s="7">
        <v>27.748999999999999</v>
      </c>
      <c r="E110" s="7">
        <v>23.475439999999999</v>
      </c>
      <c r="F110" s="7">
        <v>23.303270000000001</v>
      </c>
      <c r="G110" s="7">
        <v>22.935659999999999</v>
      </c>
      <c r="H110" s="7">
        <v>23.25253</v>
      </c>
      <c r="I110" s="7">
        <v>23.294599999999999</v>
      </c>
      <c r="J110" s="7">
        <v>23.205400000000001</v>
      </c>
      <c r="K110" s="7">
        <v>4</v>
      </c>
      <c r="L110" s="7">
        <v>4</v>
      </c>
      <c r="M110" s="7">
        <v>4</v>
      </c>
      <c r="N110" s="7"/>
      <c r="O110" s="7">
        <v>2.64554016030802E-2</v>
      </c>
      <c r="P110" s="7">
        <v>0.99753825675705898</v>
      </c>
      <c r="Q110" s="7">
        <v>7.8898891844330396E-2</v>
      </c>
    </row>
    <row r="111" spans="1:17" x14ac:dyDescent="0.25">
      <c r="A111" s="7" t="s">
        <v>4668</v>
      </c>
      <c r="B111" s="7" t="s">
        <v>4666</v>
      </c>
      <c r="C111" s="7" t="s">
        <v>4667</v>
      </c>
      <c r="D111" s="7">
        <v>21.677</v>
      </c>
      <c r="E111" s="7">
        <v>25.488150000000001</v>
      </c>
      <c r="F111" s="7">
        <v>25.577300000000001</v>
      </c>
      <c r="G111" s="7">
        <v>25.110040000000001</v>
      </c>
      <c r="H111" s="7">
        <v>25.473700000000001</v>
      </c>
      <c r="I111" s="7">
        <v>25.217780000000001</v>
      </c>
      <c r="J111" s="7">
        <v>25.525880000000001</v>
      </c>
      <c r="K111" s="7">
        <v>9</v>
      </c>
      <c r="L111" s="7">
        <v>9</v>
      </c>
      <c r="M111" s="7">
        <v>9</v>
      </c>
      <c r="N111" s="7"/>
      <c r="O111" s="7">
        <v>2.72348881574535E-2</v>
      </c>
      <c r="P111" s="7">
        <v>0.99631521357744202</v>
      </c>
      <c r="Q111" s="7">
        <v>8.11575738658014E-2</v>
      </c>
    </row>
    <row r="112" spans="1:17" x14ac:dyDescent="0.25">
      <c r="A112" s="7" t="s">
        <v>2612</v>
      </c>
      <c r="B112" s="7" t="s">
        <v>2610</v>
      </c>
      <c r="C112" s="7" t="s">
        <v>2611</v>
      </c>
      <c r="D112" s="7">
        <v>30.686</v>
      </c>
      <c r="E112" s="7">
        <v>26.238199999999999</v>
      </c>
      <c r="F112" s="7">
        <v>26.125810000000001</v>
      </c>
      <c r="G112" s="7">
        <v>26.1418</v>
      </c>
      <c r="H112" s="7">
        <v>26.18965</v>
      </c>
      <c r="I112" s="7">
        <v>26.23272</v>
      </c>
      <c r="J112" s="7">
        <v>26.096489999999999</v>
      </c>
      <c r="K112" s="7">
        <v>14</v>
      </c>
      <c r="L112" s="7">
        <v>14</v>
      </c>
      <c r="M112" s="7">
        <v>14</v>
      </c>
      <c r="N112" s="7"/>
      <c r="O112" s="7">
        <v>2.7368853796002901E-2</v>
      </c>
      <c r="P112" s="7">
        <v>0.99657416564844004</v>
      </c>
      <c r="Q112" s="7">
        <v>8.1545403384794102E-2</v>
      </c>
    </row>
    <row r="113" spans="1:17" x14ac:dyDescent="0.25">
      <c r="A113" s="7" t="s">
        <v>2085</v>
      </c>
      <c r="B113" s="7" t="s">
        <v>2083</v>
      </c>
      <c r="C113" s="7" t="s">
        <v>2084</v>
      </c>
      <c r="D113" s="7">
        <v>17.257999999999999</v>
      </c>
      <c r="E113" s="7">
        <v>23.794709999999998</v>
      </c>
      <c r="F113" s="7">
        <v>23.703240000000001</v>
      </c>
      <c r="G113" s="7">
        <v>23.697099999999999</v>
      </c>
      <c r="H113" s="7">
        <v>23.51773</v>
      </c>
      <c r="I113" s="7">
        <v>23.801639999999999</v>
      </c>
      <c r="J113" s="7">
        <v>23.8491</v>
      </c>
      <c r="K113" s="7">
        <v>5</v>
      </c>
      <c r="L113" s="7">
        <v>5</v>
      </c>
      <c r="M113" s="7">
        <v>5</v>
      </c>
      <c r="N113" s="7"/>
      <c r="O113" s="7">
        <v>2.75109221402055E-2</v>
      </c>
      <c r="P113" s="7">
        <v>0.99681490927999095</v>
      </c>
      <c r="Q113" s="7">
        <v>-8.1956576208798496E-2</v>
      </c>
    </row>
    <row r="114" spans="1:17" x14ac:dyDescent="0.25">
      <c r="A114" s="7" t="s">
        <v>1721</v>
      </c>
      <c r="B114" s="7" t="s">
        <v>1720</v>
      </c>
      <c r="C114" s="7" t="s">
        <v>121</v>
      </c>
      <c r="D114" s="7">
        <v>29.306000000000001</v>
      </c>
      <c r="E114" s="7">
        <v>21.894159999999999</v>
      </c>
      <c r="F114" s="7">
        <v>22.275320000000001</v>
      </c>
      <c r="G114" s="7">
        <v>21.771930000000001</v>
      </c>
      <c r="H114" s="7">
        <v>21.929659999999998</v>
      </c>
      <c r="I114" s="7">
        <v>22.081579999999999</v>
      </c>
      <c r="J114" s="7">
        <v>21.889669999999999</v>
      </c>
      <c r="K114" s="7">
        <v>5</v>
      </c>
      <c r="L114" s="7">
        <v>5</v>
      </c>
      <c r="M114" s="7">
        <v>5</v>
      </c>
      <c r="N114" s="7"/>
      <c r="O114" s="7">
        <v>2.7906928848286001E-2</v>
      </c>
      <c r="P114" s="7">
        <v>0.99647321077955897</v>
      </c>
      <c r="Q114" s="7">
        <v>-8.3102076690687393E-2</v>
      </c>
    </row>
    <row r="115" spans="1:17" x14ac:dyDescent="0.25">
      <c r="A115" s="7" t="s">
        <v>1850</v>
      </c>
      <c r="B115" s="7" t="s">
        <v>1849</v>
      </c>
      <c r="C115" s="7" t="s">
        <v>121</v>
      </c>
      <c r="D115" s="7">
        <v>8.9762000000000004</v>
      </c>
      <c r="E115" s="7">
        <v>26.398099999999999</v>
      </c>
      <c r="F115" s="7">
        <v>26.402740000000001</v>
      </c>
      <c r="G115" s="7">
        <v>26.487749999999998</v>
      </c>
      <c r="H115" s="7">
        <v>26.31512</v>
      </c>
      <c r="I115" s="7">
        <v>26.426459999999999</v>
      </c>
      <c r="J115" s="7">
        <v>26.529890000000002</v>
      </c>
      <c r="K115" s="7">
        <v>3</v>
      </c>
      <c r="L115" s="7">
        <v>3</v>
      </c>
      <c r="M115" s="7">
        <v>3</v>
      </c>
      <c r="N115" s="7"/>
      <c r="O115" s="7">
        <v>2.7974197450298301E-2</v>
      </c>
      <c r="P115" s="7">
        <v>0.99688625709312495</v>
      </c>
      <c r="Q115" s="7">
        <v>-8.3296569497035497E-2</v>
      </c>
    </row>
    <row r="116" spans="1:17" x14ac:dyDescent="0.25">
      <c r="A116" s="7" t="s">
        <v>3160</v>
      </c>
      <c r="B116" s="7" t="s">
        <v>3159</v>
      </c>
      <c r="C116" s="7" t="s">
        <v>121</v>
      </c>
      <c r="D116" s="7">
        <v>40.886000000000003</v>
      </c>
      <c r="E116" s="7">
        <v>27.36628</v>
      </c>
      <c r="F116" s="7">
        <v>27.840440000000001</v>
      </c>
      <c r="G116" s="7">
        <v>27.642099999999999</v>
      </c>
      <c r="H116" s="7">
        <v>27.47073</v>
      </c>
      <c r="I116" s="7">
        <v>27.657240000000002</v>
      </c>
      <c r="J116" s="7">
        <v>27.68224</v>
      </c>
      <c r="K116" s="7">
        <v>4</v>
      </c>
      <c r="L116" s="7">
        <v>4</v>
      </c>
      <c r="M116" s="7">
        <v>4</v>
      </c>
      <c r="N116" s="7"/>
      <c r="O116" s="7">
        <v>2.8290649785847902E-2</v>
      </c>
      <c r="P116" s="7">
        <v>0.99672774470922398</v>
      </c>
      <c r="Q116" s="7">
        <v>-8.4211172660231204E-2</v>
      </c>
    </row>
    <row r="117" spans="1:17" x14ac:dyDescent="0.25">
      <c r="A117" s="7" t="s">
        <v>747</v>
      </c>
      <c r="B117" s="7" t="s">
        <v>745</v>
      </c>
      <c r="C117" s="7" t="s">
        <v>746</v>
      </c>
      <c r="D117" s="7">
        <v>49.685000000000002</v>
      </c>
      <c r="E117" s="7">
        <v>27.051649999999999</v>
      </c>
      <c r="F117" s="7">
        <v>26.925360000000001</v>
      </c>
      <c r="G117" s="7">
        <v>27.120699999999999</v>
      </c>
      <c r="H117" s="7">
        <v>27.030760000000001</v>
      </c>
      <c r="I117" s="7">
        <v>27.11178</v>
      </c>
      <c r="J117" s="7">
        <v>26.973120000000002</v>
      </c>
      <c r="K117" s="7">
        <v>22</v>
      </c>
      <c r="L117" s="7">
        <v>22</v>
      </c>
      <c r="M117" s="7">
        <v>22</v>
      </c>
      <c r="N117" s="7"/>
      <c r="O117" s="7">
        <v>2.8754546819104099E-2</v>
      </c>
      <c r="P117" s="7">
        <v>0.99623129919401199</v>
      </c>
      <c r="Q117" s="7">
        <v>8.5550872015687507E-2</v>
      </c>
    </row>
    <row r="118" spans="1:17" x14ac:dyDescent="0.25">
      <c r="A118" s="7" t="s">
        <v>1209</v>
      </c>
      <c r="B118" s="7" t="s">
        <v>1207</v>
      </c>
      <c r="C118" s="7" t="s">
        <v>1208</v>
      </c>
      <c r="D118" s="7">
        <v>34.399000000000001</v>
      </c>
      <c r="E118" s="7">
        <v>22.764939999999999</v>
      </c>
      <c r="F118" s="7">
        <v>23.281359999999999</v>
      </c>
      <c r="G118" s="7">
        <v>23.15917</v>
      </c>
      <c r="H118" s="7">
        <v>23.009530000000002</v>
      </c>
      <c r="I118" s="7">
        <v>23.207840000000001</v>
      </c>
      <c r="J118" s="7">
        <v>23.031500000000001</v>
      </c>
      <c r="K118" s="7">
        <v>4</v>
      </c>
      <c r="L118" s="7">
        <v>4</v>
      </c>
      <c r="M118" s="7">
        <v>4</v>
      </c>
      <c r="N118" s="7"/>
      <c r="O118" s="7">
        <v>2.8952718957916901E-2</v>
      </c>
      <c r="P118" s="7">
        <v>0.99634485590793398</v>
      </c>
      <c r="Q118" s="7">
        <v>8.6122800170312194E-2</v>
      </c>
    </row>
    <row r="119" spans="1:17" x14ac:dyDescent="0.25">
      <c r="A119" s="7" t="s">
        <v>1123</v>
      </c>
      <c r="B119" s="7" t="s">
        <v>1121</v>
      </c>
      <c r="C119" s="7" t="s">
        <v>1122</v>
      </c>
      <c r="D119" s="7">
        <v>30.274000000000001</v>
      </c>
      <c r="E119" s="7">
        <v>25.72072</v>
      </c>
      <c r="F119" s="7">
        <v>25.568570000000001</v>
      </c>
      <c r="G119" s="7">
        <v>25.65916</v>
      </c>
      <c r="H119" s="7">
        <v>25.695589999999999</v>
      </c>
      <c r="I119" s="7">
        <v>25.559180000000001</v>
      </c>
      <c r="J119" s="7">
        <v>25.677769999999999</v>
      </c>
      <c r="K119" s="7">
        <v>14</v>
      </c>
      <c r="L119" s="7">
        <v>14</v>
      </c>
      <c r="M119" s="7">
        <v>14</v>
      </c>
      <c r="N119" s="7"/>
      <c r="O119" s="7">
        <v>2.8987021791566599E-2</v>
      </c>
      <c r="P119" s="7">
        <v>0.99683480759456899</v>
      </c>
      <c r="Q119" s="7">
        <v>-8.62217757973473E-2</v>
      </c>
    </row>
    <row r="120" spans="1:17" x14ac:dyDescent="0.25">
      <c r="A120" s="7" t="s">
        <v>1818</v>
      </c>
      <c r="B120" s="7" t="s">
        <v>1816</v>
      </c>
      <c r="C120" s="7" t="s">
        <v>1817</v>
      </c>
      <c r="D120" s="7">
        <v>65.382000000000005</v>
      </c>
      <c r="E120" s="7">
        <v>21.193519999999999</v>
      </c>
      <c r="F120" s="7">
        <v>21.66544</v>
      </c>
      <c r="G120" s="7">
        <v>21.534400000000002</v>
      </c>
      <c r="H120" s="7">
        <v>20.536110000000001</v>
      </c>
      <c r="I120" s="7">
        <v>21.526499999999999</v>
      </c>
      <c r="J120" s="7">
        <v>22.20027</v>
      </c>
      <c r="K120" s="7">
        <v>2</v>
      </c>
      <c r="L120" s="7">
        <v>2</v>
      </c>
      <c r="M120" s="7">
        <v>2</v>
      </c>
      <c r="N120" s="7"/>
      <c r="O120" s="7">
        <v>2.9053291278873499E-2</v>
      </c>
      <c r="P120" s="7">
        <v>0.99725191876204899</v>
      </c>
      <c r="Q120" s="7">
        <v>-8.6412967204737096E-2</v>
      </c>
    </row>
    <row r="121" spans="1:17" x14ac:dyDescent="0.25">
      <c r="A121" s="7" t="s">
        <v>315</v>
      </c>
      <c r="B121" s="7" t="s">
        <v>314</v>
      </c>
      <c r="C121" s="7" t="s">
        <v>121</v>
      </c>
      <c r="D121" s="7">
        <v>51.371000000000002</v>
      </c>
      <c r="E121" s="7">
        <v>26.375080000000001</v>
      </c>
      <c r="F121" s="7">
        <v>26.43713</v>
      </c>
      <c r="G121" s="7">
        <v>26.244219999999999</v>
      </c>
      <c r="H121" s="7">
        <v>26.350210000000001</v>
      </c>
      <c r="I121" s="7">
        <v>26.433530000000001</v>
      </c>
      <c r="J121" s="7">
        <v>26.252559999999999</v>
      </c>
      <c r="K121" s="7">
        <v>18</v>
      </c>
      <c r="L121" s="7">
        <v>18</v>
      </c>
      <c r="M121" s="7">
        <v>18</v>
      </c>
      <c r="N121" s="7"/>
      <c r="O121" s="7">
        <v>2.91825380073144E-2</v>
      </c>
      <c r="P121" s="7">
        <v>0.99752486783625405</v>
      </c>
      <c r="Q121" s="7">
        <v>-8.6785779111956798E-2</v>
      </c>
    </row>
    <row r="122" spans="1:17" x14ac:dyDescent="0.25">
      <c r="A122" s="7" t="s">
        <v>1259</v>
      </c>
      <c r="B122" s="7" t="s">
        <v>1257</v>
      </c>
      <c r="C122" s="7" t="s">
        <v>1258</v>
      </c>
      <c r="D122" s="7">
        <v>31.222999999999999</v>
      </c>
      <c r="E122" s="7">
        <v>21.30274</v>
      </c>
      <c r="F122" s="7">
        <v>22.299669999999999</v>
      </c>
      <c r="G122" s="7">
        <v>21.408259999999999</v>
      </c>
      <c r="H122" s="7">
        <v>21.710239999999999</v>
      </c>
      <c r="I122" s="7">
        <v>21.776599999999998</v>
      </c>
      <c r="J122" s="7">
        <v>21.60765</v>
      </c>
      <c r="K122" s="7">
        <v>4</v>
      </c>
      <c r="L122" s="7">
        <v>4</v>
      </c>
      <c r="M122" s="7">
        <v>4</v>
      </c>
      <c r="N122" s="7"/>
      <c r="O122" s="7">
        <v>2.9368447926382098E-2</v>
      </c>
      <c r="P122" s="7">
        <v>0.99766804137347398</v>
      </c>
      <c r="Q122" s="7">
        <v>8.7321867727873606E-2</v>
      </c>
    </row>
    <row r="123" spans="1:17" x14ac:dyDescent="0.25">
      <c r="A123" s="7" t="s">
        <v>1065</v>
      </c>
      <c r="B123" s="7" t="s">
        <v>1063</v>
      </c>
      <c r="C123" s="7" t="s">
        <v>1064</v>
      </c>
      <c r="D123" s="7">
        <v>75.543999999999997</v>
      </c>
      <c r="E123" s="7">
        <v>21.27458</v>
      </c>
      <c r="F123" s="7">
        <v>21.229759999999999</v>
      </c>
      <c r="G123" s="7">
        <v>21.520659999999999</v>
      </c>
      <c r="H123" s="7">
        <v>21.38653</v>
      </c>
      <c r="I123" s="7">
        <v>21.12622</v>
      </c>
      <c r="J123" s="7">
        <v>21.475960000000001</v>
      </c>
      <c r="K123" s="7">
        <v>3</v>
      </c>
      <c r="L123" s="7">
        <v>3</v>
      </c>
      <c r="M123" s="7">
        <v>3</v>
      </c>
      <c r="N123" s="7"/>
      <c r="O123" s="7">
        <v>2.9370324172343101E-2</v>
      </c>
      <c r="P123" s="7">
        <v>0.99823447708304003</v>
      </c>
      <c r="Q123" s="7">
        <v>-8.7327277047967306E-2</v>
      </c>
    </row>
    <row r="124" spans="1:17" x14ac:dyDescent="0.25">
      <c r="A124" s="7" t="s">
        <v>2350</v>
      </c>
      <c r="B124" s="7" t="s">
        <v>2348</v>
      </c>
      <c r="C124" s="7" t="s">
        <v>2349</v>
      </c>
      <c r="D124" s="7">
        <v>7.7104999999999997</v>
      </c>
      <c r="E124" s="7">
        <v>32.967089999999999</v>
      </c>
      <c r="F124" s="7">
        <v>32.979550000000003</v>
      </c>
      <c r="G124" s="7">
        <v>33.068959999999997</v>
      </c>
      <c r="H124" s="7">
        <v>33.011090000000003</v>
      </c>
      <c r="I124" s="7">
        <v>33.15222</v>
      </c>
      <c r="J124" s="7">
        <v>32.874929999999999</v>
      </c>
      <c r="K124" s="7">
        <v>17</v>
      </c>
      <c r="L124" s="7">
        <v>17</v>
      </c>
      <c r="M124" s="7">
        <v>17</v>
      </c>
      <c r="N124" s="7"/>
      <c r="O124" s="7">
        <v>2.9427886350664099E-2</v>
      </c>
      <c r="P124" s="7">
        <v>0.99867350155617396</v>
      </c>
      <c r="Q124" s="7">
        <v>8.7493222161755799E-2</v>
      </c>
    </row>
    <row r="125" spans="1:17" x14ac:dyDescent="0.25">
      <c r="A125" s="7" t="s">
        <v>959</v>
      </c>
      <c r="B125" s="7" t="s">
        <v>957</v>
      </c>
      <c r="C125" s="7" t="s">
        <v>958</v>
      </c>
      <c r="D125" s="7">
        <v>45.417000000000002</v>
      </c>
      <c r="E125" s="7">
        <v>28.32582</v>
      </c>
      <c r="F125" s="7">
        <v>28.335349999999998</v>
      </c>
      <c r="G125" s="7">
        <v>28.3353</v>
      </c>
      <c r="H125" s="7">
        <v>28.327400000000001</v>
      </c>
      <c r="I125" s="7">
        <v>28.2699</v>
      </c>
      <c r="J125" s="7">
        <v>28.389849999999999</v>
      </c>
      <c r="K125" s="7">
        <v>32</v>
      </c>
      <c r="L125" s="7">
        <v>32</v>
      </c>
      <c r="M125" s="7">
        <v>32</v>
      </c>
      <c r="N125" s="7"/>
      <c r="O125" s="7">
        <v>3.003458977703E-2</v>
      </c>
      <c r="P125" s="7">
        <v>0.99785052189118995</v>
      </c>
      <c r="Q125" s="7">
        <v>-8.9241124787041298E-2</v>
      </c>
    </row>
    <row r="126" spans="1:17" x14ac:dyDescent="0.25">
      <c r="A126" s="7" t="s">
        <v>837</v>
      </c>
      <c r="B126" s="7" t="s">
        <v>835</v>
      </c>
      <c r="C126" s="7" t="s">
        <v>836</v>
      </c>
      <c r="D126" s="7">
        <v>69.744</v>
      </c>
      <c r="E126" s="7">
        <v>25.747299999999999</v>
      </c>
      <c r="F126" s="7">
        <v>25.563690000000001</v>
      </c>
      <c r="G126" s="7">
        <v>25.789149999999999</v>
      </c>
      <c r="H126" s="7">
        <v>25.695959999999999</v>
      </c>
      <c r="I126" s="7">
        <v>25.703610000000001</v>
      </c>
      <c r="J126" s="7">
        <v>25.681930000000001</v>
      </c>
      <c r="K126" s="7">
        <v>20</v>
      </c>
      <c r="L126" s="7">
        <v>20</v>
      </c>
      <c r="M126" s="7">
        <v>20</v>
      </c>
      <c r="N126" s="7"/>
      <c r="O126" s="7">
        <v>3.0061405445673098E-2</v>
      </c>
      <c r="P126" s="7">
        <v>0.99836070995767301</v>
      </c>
      <c r="Q126" s="7">
        <v>-8.9318331750325095E-2</v>
      </c>
    </row>
    <row r="127" spans="1:17" x14ac:dyDescent="0.25">
      <c r="A127" s="7" t="s">
        <v>2572</v>
      </c>
      <c r="B127" s="7" t="s">
        <v>2571</v>
      </c>
      <c r="C127" s="7" t="s">
        <v>1040</v>
      </c>
      <c r="D127" s="7">
        <v>26.183</v>
      </c>
      <c r="E127" s="7">
        <v>21.323609999999999</v>
      </c>
      <c r="F127" s="7">
        <v>21.82077</v>
      </c>
      <c r="G127" s="7">
        <v>21.572279999999999</v>
      </c>
      <c r="H127" s="7">
        <v>21.861470000000001</v>
      </c>
      <c r="I127" s="7">
        <v>21.381530000000001</v>
      </c>
      <c r="J127" s="7">
        <v>21.527840000000001</v>
      </c>
      <c r="K127" s="7">
        <v>6</v>
      </c>
      <c r="L127" s="7">
        <v>6</v>
      </c>
      <c r="M127" s="7">
        <v>6</v>
      </c>
      <c r="N127" s="7"/>
      <c r="O127" s="7">
        <v>3.0101327842714399E-2</v>
      </c>
      <c r="P127" s="7">
        <v>0.99884134206588704</v>
      </c>
      <c r="Q127" s="7">
        <v>8.9433267658252297E-2</v>
      </c>
    </row>
    <row r="128" spans="1:17" x14ac:dyDescent="0.25">
      <c r="A128" s="7" t="s">
        <v>2711</v>
      </c>
      <c r="B128" s="7" t="s">
        <v>2710</v>
      </c>
      <c r="C128" s="7" t="s">
        <v>121</v>
      </c>
      <c r="D128" s="7">
        <v>11.308</v>
      </c>
      <c r="E128" s="7">
        <v>23.599689999999999</v>
      </c>
      <c r="F128" s="7">
        <v>23.67098</v>
      </c>
      <c r="G128" s="7">
        <v>23.80696</v>
      </c>
      <c r="H128" s="7">
        <v>23.510149999999999</v>
      </c>
      <c r="I128" s="7">
        <v>23.600930000000002</v>
      </c>
      <c r="J128" s="7">
        <v>24.01146</v>
      </c>
      <c r="K128" s="7">
        <v>5</v>
      </c>
      <c r="L128" s="7">
        <v>5</v>
      </c>
      <c r="M128" s="7">
        <v>5</v>
      </c>
      <c r="N128" s="7"/>
      <c r="O128" s="7">
        <v>3.0406603024697401E-2</v>
      </c>
      <c r="P128" s="7">
        <v>0.998712137176473</v>
      </c>
      <c r="Q128" s="7">
        <v>9.0311849388278007E-2</v>
      </c>
    </row>
    <row r="129" spans="1:17" x14ac:dyDescent="0.25">
      <c r="A129" s="7" t="s">
        <v>1481</v>
      </c>
      <c r="B129" s="7" t="s">
        <v>1479</v>
      </c>
      <c r="C129" s="7" t="s">
        <v>1480</v>
      </c>
      <c r="D129" s="7">
        <v>14.497</v>
      </c>
      <c r="E129" s="7">
        <v>27.000889999999998</v>
      </c>
      <c r="F129" s="7">
        <v>26.870909999999999</v>
      </c>
      <c r="G129" s="7">
        <v>26.614000000000001</v>
      </c>
      <c r="H129" s="7">
        <v>26.685790000000001</v>
      </c>
      <c r="I129" s="7">
        <v>26.698029999999999</v>
      </c>
      <c r="J129" s="7">
        <v>27.05621</v>
      </c>
      <c r="K129" s="7">
        <v>14</v>
      </c>
      <c r="L129" s="7">
        <v>14</v>
      </c>
      <c r="M129" s="7">
        <v>14</v>
      </c>
      <c r="N129" s="7"/>
      <c r="O129" s="7">
        <v>3.0893397716088799E-2</v>
      </c>
      <c r="P129" s="7">
        <v>0.99816599292635599</v>
      </c>
      <c r="Q129" s="7">
        <v>-9.1711747179616901E-2</v>
      </c>
    </row>
    <row r="130" spans="1:17" x14ac:dyDescent="0.25">
      <c r="A130" s="7" t="s">
        <v>1609</v>
      </c>
      <c r="B130" s="7" t="s">
        <v>1607</v>
      </c>
      <c r="C130" s="7" t="s">
        <v>1608</v>
      </c>
      <c r="D130" s="7">
        <v>27.577999999999999</v>
      </c>
      <c r="E130" s="7">
        <v>23.30744</v>
      </c>
      <c r="F130" s="7">
        <v>23.50337</v>
      </c>
      <c r="G130" s="7">
        <v>23.752050000000001</v>
      </c>
      <c r="H130" s="7">
        <v>23.494240000000001</v>
      </c>
      <c r="I130" s="7">
        <v>23.518090000000001</v>
      </c>
      <c r="J130" s="7">
        <v>23.586919999999999</v>
      </c>
      <c r="K130" s="7">
        <v>6</v>
      </c>
      <c r="L130" s="7">
        <v>6</v>
      </c>
      <c r="M130" s="7">
        <v>6</v>
      </c>
      <c r="N130" s="7"/>
      <c r="O130" s="7">
        <v>3.1048741487915799E-2</v>
      </c>
      <c r="P130" s="7">
        <v>0.99838214460853703</v>
      </c>
      <c r="Q130" s="7">
        <v>9.2158193203085603E-2</v>
      </c>
    </row>
    <row r="131" spans="1:17" x14ac:dyDescent="0.25">
      <c r="A131" s="7" t="s">
        <v>4926</v>
      </c>
      <c r="B131" s="7" t="s">
        <v>4924</v>
      </c>
      <c r="C131" s="7" t="s">
        <v>4925</v>
      </c>
      <c r="D131" s="7">
        <v>27.422000000000001</v>
      </c>
      <c r="E131" s="7">
        <v>21.648689999999998</v>
      </c>
      <c r="F131" s="7">
        <v>22.304130000000001</v>
      </c>
      <c r="G131" s="7">
        <v>23.30939</v>
      </c>
      <c r="H131" s="7">
        <v>21.928789999999999</v>
      </c>
      <c r="I131" s="7">
        <v>22.783950000000001</v>
      </c>
      <c r="J131" s="7">
        <v>22.392019999999999</v>
      </c>
      <c r="K131" s="7">
        <v>5</v>
      </c>
      <c r="L131" s="7">
        <v>5</v>
      </c>
      <c r="M131" s="7">
        <v>5</v>
      </c>
      <c r="N131" s="7"/>
      <c r="O131" s="7">
        <v>3.2646832055526299E-2</v>
      </c>
      <c r="P131" s="7">
        <v>0.99528678473194498</v>
      </c>
      <c r="Q131" s="7">
        <v>-9.67430680419957E-2</v>
      </c>
    </row>
    <row r="132" spans="1:17" x14ac:dyDescent="0.25">
      <c r="A132" s="7" t="s">
        <v>4779</v>
      </c>
      <c r="B132" s="7" t="s">
        <v>4777</v>
      </c>
      <c r="C132" s="7" t="s">
        <v>4778</v>
      </c>
      <c r="D132" s="7">
        <v>42.328000000000003</v>
      </c>
      <c r="E132" s="7">
        <v>26.083929999999999</v>
      </c>
      <c r="F132" s="7">
        <v>26.103539999999999</v>
      </c>
      <c r="G132" s="7">
        <v>26.699090000000002</v>
      </c>
      <c r="H132" s="7">
        <v>26.209910000000001</v>
      </c>
      <c r="I132" s="7">
        <v>26.402560000000001</v>
      </c>
      <c r="J132" s="7">
        <v>26.336279999999999</v>
      </c>
      <c r="K132" s="7">
        <v>15</v>
      </c>
      <c r="L132" s="7">
        <v>15</v>
      </c>
      <c r="M132" s="7">
        <v>14</v>
      </c>
      <c r="N132" s="7"/>
      <c r="O132" s="7">
        <v>3.3396709043377E-2</v>
      </c>
      <c r="P132" s="7">
        <v>0.99414109550508301</v>
      </c>
      <c r="Q132" s="7">
        <v>9.8889498507198206E-2</v>
      </c>
    </row>
    <row r="133" spans="1:17" x14ac:dyDescent="0.25">
      <c r="A133" s="7" t="s">
        <v>1754</v>
      </c>
      <c r="B133" s="7" t="s">
        <v>1752</v>
      </c>
      <c r="C133" s="7" t="s">
        <v>1753</v>
      </c>
      <c r="D133" s="7">
        <v>46.572000000000003</v>
      </c>
      <c r="E133" s="7">
        <v>27.642099999999999</v>
      </c>
      <c r="F133" s="7">
        <v>27.976890000000001</v>
      </c>
      <c r="G133" s="7">
        <v>28.23882</v>
      </c>
      <c r="H133" s="7">
        <v>27.864319999999999</v>
      </c>
      <c r="I133" s="7">
        <v>27.950769999999999</v>
      </c>
      <c r="J133" s="7">
        <v>28.098030000000001</v>
      </c>
      <c r="K133" s="7">
        <v>29</v>
      </c>
      <c r="L133" s="7">
        <v>29</v>
      </c>
      <c r="M133" s="7">
        <v>29</v>
      </c>
      <c r="N133" s="7"/>
      <c r="O133" s="7">
        <v>3.3540813269863898E-2</v>
      </c>
      <c r="P133" s="7">
        <v>0.99438309520441204</v>
      </c>
      <c r="Q133" s="7">
        <v>9.9301619355724804E-2</v>
      </c>
    </row>
    <row r="134" spans="1:17" x14ac:dyDescent="0.25">
      <c r="A134" s="7" t="s">
        <v>498</v>
      </c>
      <c r="B134" s="7" t="s">
        <v>496</v>
      </c>
      <c r="C134" s="7" t="s">
        <v>497</v>
      </c>
      <c r="D134" s="7">
        <v>28.917000000000002</v>
      </c>
      <c r="E134" s="7">
        <v>28.16442</v>
      </c>
      <c r="F134" s="7">
        <v>28.232559999999999</v>
      </c>
      <c r="G134" s="7">
        <v>28.233979999999999</v>
      </c>
      <c r="H134" s="7">
        <v>28.241320000000002</v>
      </c>
      <c r="I134" s="7">
        <v>28.239820000000002</v>
      </c>
      <c r="J134" s="7">
        <v>28.137509999999999</v>
      </c>
      <c r="K134" s="7">
        <v>18</v>
      </c>
      <c r="L134" s="7">
        <v>18</v>
      </c>
      <c r="M134" s="7">
        <v>18</v>
      </c>
      <c r="N134" s="7"/>
      <c r="O134" s="7">
        <v>3.35658775516171E-2</v>
      </c>
      <c r="P134" s="7">
        <v>0.99489814690478995</v>
      </c>
      <c r="Q134" s="7">
        <v>-9.9373288387551703E-2</v>
      </c>
    </row>
    <row r="135" spans="1:17" x14ac:dyDescent="0.25">
      <c r="A135" s="7" t="s">
        <v>3446</v>
      </c>
      <c r="B135" s="7" t="s">
        <v>3444</v>
      </c>
      <c r="C135" s="7" t="s">
        <v>3445</v>
      </c>
      <c r="D135" s="7">
        <v>28.655999999999999</v>
      </c>
      <c r="E135" s="7">
        <v>23.33933</v>
      </c>
      <c r="F135" s="7">
        <v>23.168500000000002</v>
      </c>
      <c r="G135" s="7">
        <v>23.193280000000001</v>
      </c>
      <c r="H135" s="7">
        <v>23.138770000000001</v>
      </c>
      <c r="I135" s="7">
        <v>23.252410000000001</v>
      </c>
      <c r="J135" s="7">
        <v>23.33306</v>
      </c>
      <c r="K135" s="7">
        <v>9</v>
      </c>
      <c r="L135" s="7">
        <v>9</v>
      </c>
      <c r="M135" s="7">
        <v>9</v>
      </c>
      <c r="N135" s="7"/>
      <c r="O135" s="7">
        <v>3.3590794154903701E-2</v>
      </c>
      <c r="P135" s="7">
        <v>0.99541413378115795</v>
      </c>
      <c r="Q135" s="7">
        <v>9.9444531677439496E-2</v>
      </c>
    </row>
    <row r="136" spans="1:17" x14ac:dyDescent="0.25">
      <c r="A136" s="7" t="s">
        <v>155</v>
      </c>
      <c r="B136" s="7" t="s">
        <v>154</v>
      </c>
      <c r="C136" s="7" t="s">
        <v>121</v>
      </c>
      <c r="D136" s="7">
        <v>27.968</v>
      </c>
      <c r="E136" s="7">
        <v>21.852209999999999</v>
      </c>
      <c r="F136" s="7">
        <v>21.715699999999998</v>
      </c>
      <c r="G136" s="7">
        <v>21.989190000000001</v>
      </c>
      <c r="H136" s="7">
        <v>21.245799999999999</v>
      </c>
      <c r="I136" s="7">
        <v>22.012429999999998</v>
      </c>
      <c r="J136" s="7">
        <v>22.403510000000001</v>
      </c>
      <c r="K136" s="7">
        <v>5</v>
      </c>
      <c r="L136" s="7">
        <v>5</v>
      </c>
      <c r="M136" s="7">
        <v>5</v>
      </c>
      <c r="N136" s="7"/>
      <c r="O136" s="7">
        <v>3.3762055021511798E-2</v>
      </c>
      <c r="P136" s="7">
        <v>0.99559517637755901</v>
      </c>
      <c r="Q136" s="7">
        <v>9.99341191559079E-2</v>
      </c>
    </row>
    <row r="137" spans="1:17" x14ac:dyDescent="0.25">
      <c r="A137" s="7" t="s">
        <v>2620</v>
      </c>
      <c r="B137" s="7" t="s">
        <v>2619</v>
      </c>
      <c r="C137" s="7" t="s">
        <v>2614</v>
      </c>
      <c r="D137" s="7">
        <v>45.665999999999997</v>
      </c>
      <c r="E137" s="7">
        <v>23.480619999999998</v>
      </c>
      <c r="F137" s="7">
        <v>23.431989999999999</v>
      </c>
      <c r="G137" s="7">
        <v>23.70007</v>
      </c>
      <c r="H137" s="7">
        <v>23.490200000000002</v>
      </c>
      <c r="I137" s="7">
        <v>24.029350000000001</v>
      </c>
      <c r="J137" s="7">
        <v>22.99972</v>
      </c>
      <c r="K137" s="7">
        <v>9</v>
      </c>
      <c r="L137" s="7">
        <v>9</v>
      </c>
      <c r="M137" s="7">
        <v>9</v>
      </c>
      <c r="N137" s="7"/>
      <c r="O137" s="7">
        <v>3.4101469319277801E-2</v>
      </c>
      <c r="P137" s="7">
        <v>0.99539110500116601</v>
      </c>
      <c r="Q137" s="7">
        <v>-0.100903928846226</v>
      </c>
    </row>
    <row r="138" spans="1:17" x14ac:dyDescent="0.25">
      <c r="A138" s="7" t="s">
        <v>1784</v>
      </c>
      <c r="B138" s="7" t="s">
        <v>1782</v>
      </c>
      <c r="C138" s="7" t="s">
        <v>1783</v>
      </c>
      <c r="D138" s="7">
        <v>30.613</v>
      </c>
      <c r="E138" s="7">
        <v>21.636970000000002</v>
      </c>
      <c r="F138" s="7">
        <v>22.249970000000001</v>
      </c>
      <c r="G138" s="7">
        <v>21.349160000000001</v>
      </c>
      <c r="H138" s="7">
        <v>21.562110000000001</v>
      </c>
      <c r="I138" s="7">
        <v>22.305630000000001</v>
      </c>
      <c r="J138" s="7">
        <v>21.241969999999998</v>
      </c>
      <c r="K138" s="7">
        <v>6</v>
      </c>
      <c r="L138" s="7">
        <v>6</v>
      </c>
      <c r="M138" s="7">
        <v>6</v>
      </c>
      <c r="N138" s="7"/>
      <c r="O138" s="7">
        <v>3.4568702882385997E-2</v>
      </c>
      <c r="P138" s="7">
        <v>0.99489455121805204</v>
      </c>
      <c r="Q138" s="7">
        <v>-0.102237911300416</v>
      </c>
    </row>
    <row r="139" spans="1:17" x14ac:dyDescent="0.25">
      <c r="A139" s="7" t="s">
        <v>3440</v>
      </c>
      <c r="B139" s="7" t="s">
        <v>3438</v>
      </c>
      <c r="C139" s="7" t="s">
        <v>3439</v>
      </c>
      <c r="D139" s="7">
        <v>52.863</v>
      </c>
      <c r="E139" s="7">
        <v>29.424579999999999</v>
      </c>
      <c r="F139" s="7">
        <v>28.826170000000001</v>
      </c>
      <c r="G139" s="7">
        <v>29.157640000000001</v>
      </c>
      <c r="H139" s="7">
        <v>29.104949999999999</v>
      </c>
      <c r="I139" s="7">
        <v>29.146059999999999</v>
      </c>
      <c r="J139" s="7">
        <v>29.211500000000001</v>
      </c>
      <c r="K139" s="7">
        <v>37</v>
      </c>
      <c r="L139" s="7">
        <v>37</v>
      </c>
      <c r="M139" s="7">
        <v>37</v>
      </c>
      <c r="N139" s="7"/>
      <c r="O139" s="7">
        <v>3.4683887008562703E-2</v>
      </c>
      <c r="P139" s="7">
        <v>0.99520498618697595</v>
      </c>
      <c r="Q139" s="7">
        <v>0.102566583793337</v>
      </c>
    </row>
    <row r="140" spans="1:17" x14ac:dyDescent="0.25">
      <c r="A140" s="7" t="s">
        <v>1739</v>
      </c>
      <c r="B140" s="7" t="s">
        <v>1737</v>
      </c>
      <c r="C140" s="7" t="s">
        <v>1738</v>
      </c>
      <c r="D140" s="7">
        <v>23.138000000000002</v>
      </c>
      <c r="E140" s="7">
        <v>23.804790000000001</v>
      </c>
      <c r="F140" s="7">
        <v>23.740880000000001</v>
      </c>
      <c r="G140" s="7">
        <v>24.09402</v>
      </c>
      <c r="H140" s="7">
        <v>23.9878</v>
      </c>
      <c r="I140" s="7">
        <v>23.842210000000001</v>
      </c>
      <c r="J140" s="7">
        <v>23.770420000000001</v>
      </c>
      <c r="K140" s="7">
        <v>5</v>
      </c>
      <c r="L140" s="7">
        <v>5</v>
      </c>
      <c r="M140" s="7">
        <v>5</v>
      </c>
      <c r="N140" s="7"/>
      <c r="O140" s="7">
        <v>3.5122585716384297E-2</v>
      </c>
      <c r="P140" s="7">
        <v>0.99477454649786201</v>
      </c>
      <c r="Q140" s="7">
        <v>-0.10381771873961</v>
      </c>
    </row>
    <row r="141" spans="1:17" x14ac:dyDescent="0.25">
      <c r="A141" s="7" t="s">
        <v>3511</v>
      </c>
      <c r="B141" s="7" t="s">
        <v>3509</v>
      </c>
      <c r="C141" s="7" t="s">
        <v>3510</v>
      </c>
      <c r="D141" s="7">
        <v>48.3</v>
      </c>
      <c r="E141" s="7">
        <v>25.122699999999998</v>
      </c>
      <c r="F141" s="7">
        <v>25.228059999999999</v>
      </c>
      <c r="G141" s="7">
        <v>25.107810000000001</v>
      </c>
      <c r="H141" s="7">
        <v>25.184609999999999</v>
      </c>
      <c r="I141" s="7">
        <v>25.123719999999999</v>
      </c>
      <c r="J141" s="7">
        <v>25.163309999999999</v>
      </c>
      <c r="K141" s="7">
        <v>25</v>
      </c>
      <c r="L141" s="7">
        <v>25</v>
      </c>
      <c r="M141" s="7">
        <v>25</v>
      </c>
      <c r="N141" s="7"/>
      <c r="O141" s="7">
        <v>3.52382242746083E-2</v>
      </c>
      <c r="P141" s="7">
        <v>0.995084566608893</v>
      </c>
      <c r="Q141" s="7">
        <v>0.104147334202499</v>
      </c>
    </row>
    <row r="142" spans="1:17" x14ac:dyDescent="0.25">
      <c r="A142" s="7" t="s">
        <v>890</v>
      </c>
      <c r="B142" s="7" t="s">
        <v>888</v>
      </c>
      <c r="C142" s="7" t="s">
        <v>889</v>
      </c>
      <c r="D142" s="7">
        <v>40.270000000000003</v>
      </c>
      <c r="E142" s="7">
        <v>25.024830000000001</v>
      </c>
      <c r="F142" s="7">
        <v>25.583880000000001</v>
      </c>
      <c r="G142" s="7">
        <v>25.402529999999999</v>
      </c>
      <c r="H142" s="7">
        <v>25.109290000000001</v>
      </c>
      <c r="I142" s="7">
        <v>25.455570000000002</v>
      </c>
      <c r="J142" s="7">
        <v>25.385149999999999</v>
      </c>
      <c r="K142" s="7">
        <v>15</v>
      </c>
      <c r="L142" s="7">
        <v>15</v>
      </c>
      <c r="M142" s="7">
        <v>15</v>
      </c>
      <c r="N142" s="7"/>
      <c r="O142" s="7">
        <v>3.5300853876781897E-2</v>
      </c>
      <c r="P142" s="7">
        <v>0.995516518896298</v>
      </c>
      <c r="Q142" s="7">
        <v>-0.104325822499073</v>
      </c>
    </row>
    <row r="143" spans="1:17" x14ac:dyDescent="0.25">
      <c r="A143" s="7" t="s">
        <v>1494</v>
      </c>
      <c r="B143" s="7" t="s">
        <v>1492</v>
      </c>
      <c r="C143" s="7" t="s">
        <v>1493</v>
      </c>
      <c r="D143" s="7">
        <v>63.088999999999999</v>
      </c>
      <c r="E143" s="7">
        <v>24.51821</v>
      </c>
      <c r="F143" s="7">
        <v>24.450800000000001</v>
      </c>
      <c r="G143" s="7">
        <v>24.315550000000002</v>
      </c>
      <c r="H143" s="7">
        <v>24.113389999999999</v>
      </c>
      <c r="I143" s="7">
        <v>24.580210000000001</v>
      </c>
      <c r="J143" s="7">
        <v>24.646750000000001</v>
      </c>
      <c r="K143" s="7">
        <v>12</v>
      </c>
      <c r="L143" s="7">
        <v>12</v>
      </c>
      <c r="M143" s="7">
        <v>12</v>
      </c>
      <c r="N143" s="7"/>
      <c r="O143" s="7">
        <v>3.53336418379534E-2</v>
      </c>
      <c r="P143" s="7">
        <v>0.996017428756095</v>
      </c>
      <c r="Q143" s="7">
        <v>0.104419256398007</v>
      </c>
    </row>
    <row r="144" spans="1:17" x14ac:dyDescent="0.25">
      <c r="A144" s="7" t="s">
        <v>1071</v>
      </c>
      <c r="B144" s="7" t="s">
        <v>1069</v>
      </c>
      <c r="C144" s="7" t="s">
        <v>1070</v>
      </c>
      <c r="D144" s="7">
        <v>102.63</v>
      </c>
      <c r="E144" s="7">
        <v>25.456420000000001</v>
      </c>
      <c r="F144" s="7">
        <v>25.542529999999999</v>
      </c>
      <c r="G144" s="7">
        <v>26.545590000000001</v>
      </c>
      <c r="H144" s="7">
        <v>25.551359999999999</v>
      </c>
      <c r="I144" s="7">
        <v>26.421690000000002</v>
      </c>
      <c r="J144" s="7">
        <v>25.422080000000001</v>
      </c>
      <c r="K144" s="7">
        <v>29</v>
      </c>
      <c r="L144" s="7">
        <v>29</v>
      </c>
      <c r="M144" s="7">
        <v>29</v>
      </c>
      <c r="N144" s="7"/>
      <c r="O144" s="7">
        <v>3.5889211561268203E-2</v>
      </c>
      <c r="P144" s="7">
        <v>0.995320086934121</v>
      </c>
      <c r="Q144" s="7">
        <v>-0.106001531773143</v>
      </c>
    </row>
    <row r="145" spans="1:17" x14ac:dyDescent="0.25">
      <c r="A145" s="7" t="s">
        <v>2280</v>
      </c>
      <c r="B145" s="7" t="s">
        <v>2279</v>
      </c>
      <c r="C145" s="7" t="s">
        <v>121</v>
      </c>
      <c r="D145" s="7">
        <v>15.006</v>
      </c>
      <c r="E145" s="7">
        <v>26.110759999999999</v>
      </c>
      <c r="F145" s="7">
        <v>25.212669999999999</v>
      </c>
      <c r="G145" s="7">
        <v>25.80536</v>
      </c>
      <c r="H145" s="7">
        <v>25.68563</v>
      </c>
      <c r="I145" s="7">
        <v>25.716940000000001</v>
      </c>
      <c r="J145" s="7">
        <v>25.640689999999999</v>
      </c>
      <c r="K145" s="7">
        <v>11</v>
      </c>
      <c r="L145" s="7">
        <v>11</v>
      </c>
      <c r="M145" s="7">
        <v>11</v>
      </c>
      <c r="N145" s="7"/>
      <c r="O145" s="7">
        <v>3.6509949395517403E-2</v>
      </c>
      <c r="P145" s="7">
        <v>0.99447432966319205</v>
      </c>
      <c r="Q145" s="7">
        <v>-0.107767405677635</v>
      </c>
    </row>
    <row r="146" spans="1:17" x14ac:dyDescent="0.25">
      <c r="A146" s="7" t="s">
        <v>1966</v>
      </c>
      <c r="B146" s="7" t="s">
        <v>1964</v>
      </c>
      <c r="C146" s="7" t="s">
        <v>1965</v>
      </c>
      <c r="D146" s="7">
        <v>43.631</v>
      </c>
      <c r="E146" s="7">
        <v>28.893509999999999</v>
      </c>
      <c r="F146" s="7">
        <v>28.985769999999999</v>
      </c>
      <c r="G146" s="7">
        <v>28.885069999999999</v>
      </c>
      <c r="H146" s="7">
        <v>28.880400000000002</v>
      </c>
      <c r="I146" s="7">
        <v>28.937360000000002</v>
      </c>
      <c r="J146" s="7">
        <v>28.959720000000001</v>
      </c>
      <c r="K146" s="7">
        <v>29</v>
      </c>
      <c r="L146" s="7">
        <v>29</v>
      </c>
      <c r="M146" s="7">
        <v>29</v>
      </c>
      <c r="N146" s="7"/>
      <c r="O146" s="7">
        <v>3.7158198819319803E-2</v>
      </c>
      <c r="P146" s="7">
        <v>0.99356668236388002</v>
      </c>
      <c r="Q146" s="7">
        <v>0.109609298576876</v>
      </c>
    </row>
    <row r="147" spans="1:17" x14ac:dyDescent="0.25">
      <c r="A147" s="7" t="s">
        <v>4735</v>
      </c>
      <c r="B147" s="7" t="s">
        <v>4733</v>
      </c>
      <c r="C147" s="7" t="s">
        <v>4734</v>
      </c>
      <c r="D147" s="7">
        <v>69.396000000000001</v>
      </c>
      <c r="E147" s="7">
        <v>29.72681</v>
      </c>
      <c r="F147" s="7">
        <v>29.806760000000001</v>
      </c>
      <c r="G147" s="7">
        <v>29.627880000000001</v>
      </c>
      <c r="H147" s="7">
        <v>29.70213</v>
      </c>
      <c r="I147" s="7">
        <v>29.753550000000001</v>
      </c>
      <c r="J147" s="7">
        <v>29.68749</v>
      </c>
      <c r="K147" s="7">
        <v>52</v>
      </c>
      <c r="L147" s="7">
        <v>52</v>
      </c>
      <c r="M147" s="7">
        <v>52</v>
      </c>
      <c r="N147" s="7"/>
      <c r="O147" s="7">
        <v>3.7236097695220398E-2</v>
      </c>
      <c r="P147" s="7">
        <v>0.99396469490934802</v>
      </c>
      <c r="Q147" s="7">
        <v>-0.109830481304019</v>
      </c>
    </row>
    <row r="148" spans="1:17" x14ac:dyDescent="0.25">
      <c r="A148" s="7" t="s">
        <v>4662</v>
      </c>
      <c r="B148" s="7" t="s">
        <v>4660</v>
      </c>
      <c r="C148" s="7" t="s">
        <v>4661</v>
      </c>
      <c r="D148" s="7">
        <v>30.433</v>
      </c>
      <c r="E148" s="7">
        <v>26.86797</v>
      </c>
      <c r="F148" s="7">
        <v>26.862069999999999</v>
      </c>
      <c r="G148" s="7">
        <v>26.967739999999999</v>
      </c>
      <c r="H148" s="7">
        <v>26.887280000000001</v>
      </c>
      <c r="I148" s="7">
        <v>26.848880000000001</v>
      </c>
      <c r="J148" s="7">
        <v>26.97869</v>
      </c>
      <c r="K148" s="7">
        <v>22</v>
      </c>
      <c r="L148" s="7">
        <v>22</v>
      </c>
      <c r="M148" s="7">
        <v>22</v>
      </c>
      <c r="N148" s="7"/>
      <c r="O148" s="7">
        <v>3.7415683184110003E-2</v>
      </c>
      <c r="P148" s="7">
        <v>0.994130406438961</v>
      </c>
      <c r="Q148" s="7">
        <v>0.110340263030807</v>
      </c>
    </row>
    <row r="149" spans="1:17" x14ac:dyDescent="0.25">
      <c r="A149" s="7" t="s">
        <v>4974</v>
      </c>
      <c r="B149" s="7" t="s">
        <v>4972</v>
      </c>
      <c r="C149" s="7" t="s">
        <v>4973</v>
      </c>
      <c r="D149" s="7">
        <v>23.44</v>
      </c>
      <c r="E149" s="7">
        <v>27.029810000000001</v>
      </c>
      <c r="F149" s="7">
        <v>26.944469999999999</v>
      </c>
      <c r="G149" s="7">
        <v>26.83135</v>
      </c>
      <c r="H149" s="7">
        <v>27.024010000000001</v>
      </c>
      <c r="I149" s="7">
        <v>26.87303</v>
      </c>
      <c r="J149" s="7">
        <v>26.883669999999999</v>
      </c>
      <c r="K149" s="7">
        <v>25</v>
      </c>
      <c r="L149" s="7">
        <v>25</v>
      </c>
      <c r="M149" s="7">
        <v>25</v>
      </c>
      <c r="N149" s="7"/>
      <c r="O149" s="7">
        <v>3.7418888501152103E-2</v>
      </c>
      <c r="P149" s="7">
        <v>0.99470037651257803</v>
      </c>
      <c r="Q149" s="7">
        <v>-0.110349360238023</v>
      </c>
    </row>
    <row r="150" spans="1:17" x14ac:dyDescent="0.25">
      <c r="A150" s="7" t="s">
        <v>3169</v>
      </c>
      <c r="B150" s="7" t="s">
        <v>3167</v>
      </c>
      <c r="C150" s="7" t="s">
        <v>3168</v>
      </c>
      <c r="D150" s="7">
        <v>27.506</v>
      </c>
      <c r="E150" s="7">
        <v>23.144120000000001</v>
      </c>
      <c r="F150" s="7">
        <v>23.264420000000001</v>
      </c>
      <c r="G150" s="7">
        <v>23.105340000000002</v>
      </c>
      <c r="H150" s="7">
        <v>23.07254</v>
      </c>
      <c r="I150" s="7">
        <v>23.345839999999999</v>
      </c>
      <c r="J150" s="7">
        <v>23.060790000000001</v>
      </c>
      <c r="K150" s="7">
        <v>10</v>
      </c>
      <c r="L150" s="7">
        <v>10</v>
      </c>
      <c r="M150" s="7">
        <v>10</v>
      </c>
      <c r="N150" s="7"/>
      <c r="O150" s="7">
        <v>3.7469201707532998E-2</v>
      </c>
      <c r="P150" s="7">
        <v>0.99516305789558002</v>
      </c>
      <c r="Q150" s="7">
        <v>-0.110492149933659</v>
      </c>
    </row>
    <row r="151" spans="1:17" x14ac:dyDescent="0.25">
      <c r="A151" s="7" t="s">
        <v>3085</v>
      </c>
      <c r="B151" s="7" t="s">
        <v>3083</v>
      </c>
      <c r="C151" s="7" t="s">
        <v>3084</v>
      </c>
      <c r="D151" s="7">
        <v>45.692</v>
      </c>
      <c r="E151" s="7">
        <v>23.814699999999998</v>
      </c>
      <c r="F151" s="7">
        <v>25.082049999999999</v>
      </c>
      <c r="G151" s="7">
        <v>24.4346</v>
      </c>
      <c r="H151" s="7">
        <v>24.33953</v>
      </c>
      <c r="I151" s="7">
        <v>24.456949999999999</v>
      </c>
      <c r="J151" s="7">
        <v>24.411770000000001</v>
      </c>
      <c r="K151" s="7">
        <v>8</v>
      </c>
      <c r="L151" s="7">
        <v>8</v>
      </c>
      <c r="M151" s="7">
        <v>8</v>
      </c>
      <c r="N151" s="7"/>
      <c r="O151" s="7">
        <v>3.7880254626013597E-2</v>
      </c>
      <c r="P151" s="7">
        <v>0.99479963308443597</v>
      </c>
      <c r="Q151" s="7">
        <v>-0.111658210734545</v>
      </c>
    </row>
    <row r="152" spans="1:17" x14ac:dyDescent="0.25">
      <c r="A152" s="7" t="s">
        <v>1188</v>
      </c>
      <c r="B152" s="7" t="s">
        <v>1187</v>
      </c>
      <c r="C152" s="7" t="s">
        <v>244</v>
      </c>
      <c r="D152" s="7">
        <v>27.215</v>
      </c>
      <c r="E152" s="7">
        <v>26.483250000000002</v>
      </c>
      <c r="F152" s="7">
        <v>26.365110000000001</v>
      </c>
      <c r="G152" s="7">
        <v>26.511970000000002</v>
      </c>
      <c r="H152" s="7">
        <v>26.337510000000002</v>
      </c>
      <c r="I152" s="7">
        <v>26.477229999999999</v>
      </c>
      <c r="J152" s="7">
        <v>26.521540000000002</v>
      </c>
      <c r="K152" s="7">
        <v>9</v>
      </c>
      <c r="L152" s="7">
        <v>9</v>
      </c>
      <c r="M152" s="7">
        <v>9</v>
      </c>
      <c r="N152" s="7"/>
      <c r="O152" s="7">
        <v>3.81242852950512E-2</v>
      </c>
      <c r="P152" s="7">
        <v>0.99481919406559705</v>
      </c>
      <c r="Q152" s="7">
        <v>-0.112350035927947</v>
      </c>
    </row>
    <row r="153" spans="1:17" x14ac:dyDescent="0.25">
      <c r="A153" s="7" t="s">
        <v>796</v>
      </c>
      <c r="B153" s="7" t="s">
        <v>794</v>
      </c>
      <c r="C153" s="7" t="s">
        <v>795</v>
      </c>
      <c r="D153" s="7">
        <v>69.555000000000007</v>
      </c>
      <c r="E153" s="7">
        <v>25.78952</v>
      </c>
      <c r="F153" s="7">
        <v>25.835840000000001</v>
      </c>
      <c r="G153" s="7">
        <v>25.804400000000001</v>
      </c>
      <c r="H153" s="7">
        <v>25.795459999999999</v>
      </c>
      <c r="I153" s="7">
        <v>25.747140000000002</v>
      </c>
      <c r="J153" s="7">
        <v>25.873750000000001</v>
      </c>
      <c r="K153" s="7">
        <v>26</v>
      </c>
      <c r="L153" s="7">
        <v>26</v>
      </c>
      <c r="M153" s="7">
        <v>26</v>
      </c>
      <c r="N153" s="7"/>
      <c r="O153" s="7">
        <v>3.8553465891998498E-2</v>
      </c>
      <c r="P153" s="7">
        <v>0.99441505924496798</v>
      </c>
      <c r="Q153" s="7">
        <v>-0.113565979813624</v>
      </c>
    </row>
    <row r="154" spans="1:17" x14ac:dyDescent="0.25">
      <c r="A154" s="7" t="s">
        <v>843</v>
      </c>
      <c r="B154" s="7" t="s">
        <v>841</v>
      </c>
      <c r="C154" s="7" t="s">
        <v>842</v>
      </c>
      <c r="D154" s="7">
        <v>9.4617000000000004</v>
      </c>
      <c r="E154" s="7">
        <v>30.243200000000002</v>
      </c>
      <c r="F154" s="7">
        <v>30.17212</v>
      </c>
      <c r="G154" s="7">
        <v>30.062909999999999</v>
      </c>
      <c r="H154" s="7">
        <v>30.28604</v>
      </c>
      <c r="I154" s="7">
        <v>30.06137</v>
      </c>
      <c r="J154" s="7">
        <v>30.101120000000002</v>
      </c>
      <c r="K154" s="7">
        <v>10</v>
      </c>
      <c r="L154" s="7">
        <v>10</v>
      </c>
      <c r="M154" s="7">
        <v>10</v>
      </c>
      <c r="N154" s="7"/>
      <c r="O154" s="7">
        <v>3.8728169284610099E-2</v>
      </c>
      <c r="P154" s="7">
        <v>0.99459404243550698</v>
      </c>
      <c r="Q154" s="7">
        <v>-0.114060660878868</v>
      </c>
    </row>
    <row r="155" spans="1:17" x14ac:dyDescent="0.25">
      <c r="A155" s="7" t="s">
        <v>998</v>
      </c>
      <c r="B155" s="7" t="s">
        <v>996</v>
      </c>
      <c r="C155" s="7" t="s">
        <v>997</v>
      </c>
      <c r="D155" s="7">
        <v>96.697000000000003</v>
      </c>
      <c r="E155" s="7">
        <v>30.72175</v>
      </c>
      <c r="F155" s="7">
        <v>30.70289</v>
      </c>
      <c r="G155" s="7">
        <v>30.779879999999999</v>
      </c>
      <c r="H155" s="7">
        <v>30.688880000000001</v>
      </c>
      <c r="I155" s="7">
        <v>30.798690000000001</v>
      </c>
      <c r="J155" s="7">
        <v>30.730530000000002</v>
      </c>
      <c r="K155" s="7">
        <v>78</v>
      </c>
      <c r="L155" s="7">
        <v>78</v>
      </c>
      <c r="M155" s="7">
        <v>78</v>
      </c>
      <c r="N155" s="7"/>
      <c r="O155" s="7">
        <v>3.88722937548963E-2</v>
      </c>
      <c r="P155" s="7">
        <v>0.99484344029926297</v>
      </c>
      <c r="Q155" s="7">
        <v>0.11446863264286999</v>
      </c>
    </row>
    <row r="156" spans="1:17" x14ac:dyDescent="0.25">
      <c r="A156" s="7" t="s">
        <v>2230</v>
      </c>
      <c r="B156" s="7" t="s">
        <v>2228</v>
      </c>
      <c r="C156" s="7" t="s">
        <v>2229</v>
      </c>
      <c r="D156" s="7">
        <v>64.653999999999996</v>
      </c>
      <c r="E156" s="7">
        <v>29.50027</v>
      </c>
      <c r="F156" s="7">
        <v>29.339829999999999</v>
      </c>
      <c r="G156" s="7">
        <v>29.452819999999999</v>
      </c>
      <c r="H156" s="7">
        <v>29.465499999999999</v>
      </c>
      <c r="I156" s="7">
        <v>29.338049999999999</v>
      </c>
      <c r="J156" s="7">
        <v>29.467289999999998</v>
      </c>
      <c r="K156" s="7">
        <v>55</v>
      </c>
      <c r="L156" s="7">
        <v>55</v>
      </c>
      <c r="M156" s="7">
        <v>55</v>
      </c>
      <c r="N156" s="7"/>
      <c r="O156" s="7">
        <v>3.90515740008541E-2</v>
      </c>
      <c r="P156" s="7">
        <v>0.99501268992576297</v>
      </c>
      <c r="Q156" s="7">
        <v>-0.114975963729706</v>
      </c>
    </row>
    <row r="157" spans="1:17" x14ac:dyDescent="0.25">
      <c r="A157" s="7" t="s">
        <v>986</v>
      </c>
      <c r="B157" s="7" t="s">
        <v>984</v>
      </c>
      <c r="C157" s="7" t="s">
        <v>985</v>
      </c>
      <c r="D157" s="7">
        <v>37.956000000000003</v>
      </c>
      <c r="E157" s="7">
        <v>28.428660000000001</v>
      </c>
      <c r="F157" s="7">
        <v>28.388539999999999</v>
      </c>
      <c r="G157" s="7">
        <v>28.312460000000002</v>
      </c>
      <c r="H157" s="7">
        <v>28.33117</v>
      </c>
      <c r="I157" s="7">
        <v>28.364149999999999</v>
      </c>
      <c r="J157" s="7">
        <v>28.41957</v>
      </c>
      <c r="K157" s="7">
        <v>28</v>
      </c>
      <c r="L157" s="7">
        <v>28</v>
      </c>
      <c r="M157" s="7">
        <v>28</v>
      </c>
      <c r="N157" s="7"/>
      <c r="O157" s="7">
        <v>3.9139184538231897E-2</v>
      </c>
      <c r="P157" s="7">
        <v>0.99539238927236895</v>
      </c>
      <c r="Q157" s="7">
        <v>-0.11522382313589399</v>
      </c>
    </row>
    <row r="158" spans="1:17" x14ac:dyDescent="0.25">
      <c r="A158" s="7" t="s">
        <v>1126</v>
      </c>
      <c r="B158" s="7" t="s">
        <v>1124</v>
      </c>
      <c r="C158" s="7" t="s">
        <v>1125</v>
      </c>
      <c r="D158" s="7">
        <v>47.743000000000002</v>
      </c>
      <c r="E158" s="7">
        <v>28.396889999999999</v>
      </c>
      <c r="F158" s="7">
        <v>28.471039999999999</v>
      </c>
      <c r="G158" s="7">
        <v>28.558409999999999</v>
      </c>
      <c r="H158" s="7">
        <v>28.40052</v>
      </c>
      <c r="I158" s="7">
        <v>28.495529999999999</v>
      </c>
      <c r="J158" s="7">
        <v>28.552600000000002</v>
      </c>
      <c r="K158" s="7">
        <v>27</v>
      </c>
      <c r="L158" s="7">
        <v>27</v>
      </c>
      <c r="M158" s="7">
        <v>27</v>
      </c>
      <c r="N158" s="7"/>
      <c r="O158" s="7">
        <v>3.9224452597323801E-2</v>
      </c>
      <c r="P158" s="7">
        <v>0.99577794343381099</v>
      </c>
      <c r="Q158" s="7">
        <v>0.115465015882666</v>
      </c>
    </row>
    <row r="159" spans="1:17" x14ac:dyDescent="0.25">
      <c r="A159" s="7" t="s">
        <v>4917</v>
      </c>
      <c r="B159" s="7" t="s">
        <v>4915</v>
      </c>
      <c r="C159" s="7" t="s">
        <v>4916</v>
      </c>
      <c r="D159" s="7">
        <v>40.555999999999997</v>
      </c>
      <c r="E159" s="7">
        <v>26.050840000000001</v>
      </c>
      <c r="F159" s="7">
        <v>26.19453</v>
      </c>
      <c r="G159" s="7">
        <v>25.93722</v>
      </c>
      <c r="H159" s="7">
        <v>26.108750000000001</v>
      </c>
      <c r="I159" s="7">
        <v>25.93966</v>
      </c>
      <c r="J159" s="7">
        <v>26.10201</v>
      </c>
      <c r="K159" s="7">
        <v>14</v>
      </c>
      <c r="L159" s="7">
        <v>14</v>
      </c>
      <c r="M159" s="7">
        <v>14</v>
      </c>
      <c r="N159" s="7"/>
      <c r="O159" s="7">
        <v>3.9278286028448101E-2</v>
      </c>
      <c r="P159" s="7">
        <v>0.99623609227800003</v>
      </c>
      <c r="Q159" s="7">
        <v>-0.115617271267965</v>
      </c>
    </row>
    <row r="160" spans="1:17" x14ac:dyDescent="0.25">
      <c r="A160" s="7" t="s">
        <v>2537</v>
      </c>
      <c r="B160" s="7" t="s">
        <v>2535</v>
      </c>
      <c r="C160" s="7" t="s">
        <v>2536</v>
      </c>
      <c r="D160" s="7">
        <v>13.332000000000001</v>
      </c>
      <c r="E160" s="7">
        <v>23.675080000000001</v>
      </c>
      <c r="F160" s="7">
        <v>23.706939999999999</v>
      </c>
      <c r="G160" s="7">
        <v>24.032800000000002</v>
      </c>
      <c r="H160" s="7">
        <v>23.786960000000001</v>
      </c>
      <c r="I160" s="7">
        <v>23.78107</v>
      </c>
      <c r="J160" s="7">
        <v>23.806270000000001</v>
      </c>
      <c r="K160" s="7">
        <v>4</v>
      </c>
      <c r="L160" s="7">
        <v>4</v>
      </c>
      <c r="M160" s="7">
        <v>4</v>
      </c>
      <c r="N160" s="7"/>
      <c r="O160" s="7">
        <v>4.0092274177485399E-2</v>
      </c>
      <c r="P160" s="7">
        <v>0.99495178208308999</v>
      </c>
      <c r="Q160" s="7">
        <v>-0.117917558223124</v>
      </c>
    </row>
    <row r="161" spans="1:17" x14ac:dyDescent="0.25">
      <c r="A161" s="7" t="s">
        <v>5033</v>
      </c>
      <c r="B161" s="7" t="s">
        <v>5031</v>
      </c>
      <c r="C161" s="7" t="s">
        <v>5032</v>
      </c>
      <c r="D161" s="7">
        <v>34.223999999999997</v>
      </c>
      <c r="E161" s="7">
        <v>26.897349999999999</v>
      </c>
      <c r="F161" s="7">
        <v>26.871970000000001</v>
      </c>
      <c r="G161" s="7">
        <v>27.091339999999999</v>
      </c>
      <c r="H161" s="7">
        <v>27.01116</v>
      </c>
      <c r="I161" s="7">
        <v>26.998729999999998</v>
      </c>
      <c r="J161" s="7">
        <v>26.879470000000001</v>
      </c>
      <c r="K161" s="7">
        <v>20</v>
      </c>
      <c r="L161" s="7">
        <v>20</v>
      </c>
      <c r="M161" s="7">
        <v>20</v>
      </c>
      <c r="N161" s="7"/>
      <c r="O161" s="7">
        <v>4.0155570443035402E-2</v>
      </c>
      <c r="P161" s="7">
        <v>0.99538854171782498</v>
      </c>
      <c r="Q161" s="7">
        <v>0.118096281829087</v>
      </c>
    </row>
    <row r="162" spans="1:17" x14ac:dyDescent="0.25">
      <c r="A162" s="7" t="s">
        <v>4750</v>
      </c>
      <c r="B162" s="7" t="s">
        <v>4749</v>
      </c>
      <c r="C162" s="7" t="s">
        <v>1943</v>
      </c>
      <c r="D162" s="7">
        <v>65.540999999999997</v>
      </c>
      <c r="E162" s="7">
        <v>28.84056</v>
      </c>
      <c r="F162" s="7">
        <v>29.194320000000001</v>
      </c>
      <c r="G162" s="7">
        <v>28.798819999999999</v>
      </c>
      <c r="H162" s="7">
        <v>28.837530000000001</v>
      </c>
      <c r="I162" s="7">
        <v>28.91291</v>
      </c>
      <c r="J162" s="7">
        <v>29.0336</v>
      </c>
      <c r="K162" s="7">
        <v>44</v>
      </c>
      <c r="L162" s="7">
        <v>44</v>
      </c>
      <c r="M162" s="7">
        <v>39</v>
      </c>
      <c r="N162" s="7"/>
      <c r="O162" s="7">
        <v>4.0870084403120198E-2</v>
      </c>
      <c r="P162" s="7">
        <v>0.99433372755237004</v>
      </c>
      <c r="Q162" s="7">
        <v>-0.120112307978747</v>
      </c>
    </row>
    <row r="163" spans="1:17" x14ac:dyDescent="0.25">
      <c r="A163" s="7" t="s">
        <v>2466</v>
      </c>
      <c r="B163" s="7" t="s">
        <v>2464</v>
      </c>
      <c r="C163" s="7" t="s">
        <v>2465</v>
      </c>
      <c r="D163" s="7">
        <v>49.094000000000001</v>
      </c>
      <c r="E163" s="7">
        <v>23.883900000000001</v>
      </c>
      <c r="F163" s="7">
        <v>23.461760000000002</v>
      </c>
      <c r="G163" s="7">
        <v>23.743549999999999</v>
      </c>
      <c r="H163" s="7">
        <v>23.777660000000001</v>
      </c>
      <c r="I163" s="7">
        <v>23.776160000000001</v>
      </c>
      <c r="J163" s="7">
        <v>23.586349999999999</v>
      </c>
      <c r="K163" s="7">
        <v>7</v>
      </c>
      <c r="L163" s="7">
        <v>7</v>
      </c>
      <c r="M163" s="7">
        <v>7</v>
      </c>
      <c r="N163" s="7"/>
      <c r="O163" s="7">
        <v>4.1466857958185298E-2</v>
      </c>
      <c r="P163" s="7">
        <v>0.99354969332663201</v>
      </c>
      <c r="Q163" s="7">
        <v>0.121794049966252</v>
      </c>
    </row>
    <row r="164" spans="1:17" x14ac:dyDescent="0.25">
      <c r="A164" s="7" t="s">
        <v>3113</v>
      </c>
      <c r="B164" s="7" t="s">
        <v>3111</v>
      </c>
      <c r="C164" s="7" t="s">
        <v>3112</v>
      </c>
      <c r="D164" s="7">
        <v>23.338000000000001</v>
      </c>
      <c r="E164" s="7">
        <v>26.089849999999998</v>
      </c>
      <c r="F164" s="7">
        <v>26.168559999999999</v>
      </c>
      <c r="G164" s="7">
        <v>26.053180000000001</v>
      </c>
      <c r="H164" s="7">
        <v>26.314789999999999</v>
      </c>
      <c r="I164" s="7">
        <v>26.089020000000001</v>
      </c>
      <c r="J164" s="7">
        <v>25.948689999999999</v>
      </c>
      <c r="K164" s="7">
        <v>12</v>
      </c>
      <c r="L164" s="7">
        <v>12</v>
      </c>
      <c r="M164" s="7">
        <v>12</v>
      </c>
      <c r="N164" s="7"/>
      <c r="O164" s="7">
        <v>4.1471671989852202E-2</v>
      </c>
      <c r="P164" s="7">
        <v>0.99412071806108204</v>
      </c>
      <c r="Q164" s="7">
        <v>0.121807608524091</v>
      </c>
    </row>
    <row r="165" spans="1:17" x14ac:dyDescent="0.25">
      <c r="A165" s="7" t="s">
        <v>3172</v>
      </c>
      <c r="B165" s="7" t="s">
        <v>3170</v>
      </c>
      <c r="C165" s="7" t="s">
        <v>3171</v>
      </c>
      <c r="D165" s="7">
        <v>23.469000000000001</v>
      </c>
      <c r="E165" s="7">
        <v>25.305910000000001</v>
      </c>
      <c r="F165" s="7">
        <v>25.325089999999999</v>
      </c>
      <c r="G165" s="7">
        <v>25.468710000000002</v>
      </c>
      <c r="H165" s="7">
        <v>25.465229999999998</v>
      </c>
      <c r="I165" s="7">
        <v>25.32227</v>
      </c>
      <c r="J165" s="7">
        <v>25.337289999999999</v>
      </c>
      <c r="K165" s="7">
        <v>10</v>
      </c>
      <c r="L165" s="7">
        <v>10</v>
      </c>
      <c r="M165" s="7">
        <v>10</v>
      </c>
      <c r="N165" s="7"/>
      <c r="O165" s="7">
        <v>4.1528058967490199E-2</v>
      </c>
      <c r="P165" s="7">
        <v>0.99457429854732904</v>
      </c>
      <c r="Q165" s="7">
        <v>0.121966411432453</v>
      </c>
    </row>
    <row r="166" spans="1:17" x14ac:dyDescent="0.25">
      <c r="A166" s="7" t="s">
        <v>226</v>
      </c>
      <c r="B166" s="7" t="s">
        <v>224</v>
      </c>
      <c r="C166" s="7" t="s">
        <v>225</v>
      </c>
      <c r="D166" s="7">
        <v>40.183</v>
      </c>
      <c r="E166" s="7">
        <v>24.770520000000001</v>
      </c>
      <c r="F166" s="7">
        <v>24.82357</v>
      </c>
      <c r="G166" s="7">
        <v>25.085540000000002</v>
      </c>
      <c r="H166" s="7">
        <v>24.831520000000001</v>
      </c>
      <c r="I166" s="7">
        <v>24.918299999999999</v>
      </c>
      <c r="J166" s="7">
        <v>24.96847</v>
      </c>
      <c r="K166" s="7">
        <v>16</v>
      </c>
      <c r="L166" s="7">
        <v>16</v>
      </c>
      <c r="M166" s="7">
        <v>16</v>
      </c>
      <c r="N166" s="7"/>
      <c r="O166" s="7">
        <v>4.1684920440875302E-2</v>
      </c>
      <c r="P166" s="7">
        <v>0.99479825359749396</v>
      </c>
      <c r="Q166" s="7">
        <v>0.122408092845858</v>
      </c>
    </row>
    <row r="167" spans="1:17" x14ac:dyDescent="0.25">
      <c r="A167" s="7" t="s">
        <v>1567</v>
      </c>
      <c r="B167" s="7" t="s">
        <v>1565</v>
      </c>
      <c r="C167" s="7" t="s">
        <v>1566</v>
      </c>
      <c r="D167" s="7">
        <v>84.111999999999995</v>
      </c>
      <c r="E167" s="7">
        <v>27.54458</v>
      </c>
      <c r="F167" s="7">
        <v>27.457719999999998</v>
      </c>
      <c r="G167" s="7">
        <v>27.554569999999998</v>
      </c>
      <c r="H167" s="7">
        <v>27.529250000000001</v>
      </c>
      <c r="I167" s="7">
        <v>27.520510000000002</v>
      </c>
      <c r="J167" s="7">
        <v>27.51848</v>
      </c>
      <c r="K167" s="7">
        <v>47</v>
      </c>
      <c r="L167" s="7">
        <v>47</v>
      </c>
      <c r="M167" s="7">
        <v>47</v>
      </c>
      <c r="N167" s="7"/>
      <c r="O167" s="7">
        <v>4.1716943184420603E-2</v>
      </c>
      <c r="P167" s="7">
        <v>0.99530866350796998</v>
      </c>
      <c r="Q167" s="7">
        <v>0.122498244669194</v>
      </c>
    </row>
    <row r="168" spans="1:17" x14ac:dyDescent="0.25">
      <c r="A168" s="7" t="s">
        <v>439</v>
      </c>
      <c r="B168" s="7" t="s">
        <v>437</v>
      </c>
      <c r="C168" s="7" t="s">
        <v>438</v>
      </c>
      <c r="D168" s="7">
        <v>44.338000000000001</v>
      </c>
      <c r="E168" s="7">
        <v>30.026969999999999</v>
      </c>
      <c r="F168" s="7">
        <v>30.16255</v>
      </c>
      <c r="G168" s="7">
        <v>30.00731</v>
      </c>
      <c r="H168" s="7">
        <v>30.118179999999999</v>
      </c>
      <c r="I168" s="7">
        <v>29.956990000000001</v>
      </c>
      <c r="J168" s="7">
        <v>30.15062</v>
      </c>
      <c r="K168" s="7">
        <v>40</v>
      </c>
      <c r="L168" s="7">
        <v>40</v>
      </c>
      <c r="M168" s="7">
        <v>40</v>
      </c>
      <c r="N168" s="7"/>
      <c r="O168" s="7">
        <v>4.2578627824936502E-2</v>
      </c>
      <c r="P168" s="7">
        <v>0.99391911305706204</v>
      </c>
      <c r="Q168" s="7">
        <v>0.124922070150356</v>
      </c>
    </row>
    <row r="169" spans="1:17" x14ac:dyDescent="0.25">
      <c r="A169" s="7" t="s">
        <v>180</v>
      </c>
      <c r="B169" s="7" t="s">
        <v>178</v>
      </c>
      <c r="C169" s="7" t="s">
        <v>179</v>
      </c>
      <c r="D169" s="7">
        <v>31.027999999999999</v>
      </c>
      <c r="E169" s="7">
        <v>23.768599999999999</v>
      </c>
      <c r="F169" s="7">
        <v>23.08887</v>
      </c>
      <c r="G169" s="7">
        <v>22.97954</v>
      </c>
      <c r="H169" s="7">
        <v>23.337430000000001</v>
      </c>
      <c r="I169" s="7">
        <v>23.00638</v>
      </c>
      <c r="J169" s="7">
        <v>23.389430000000001</v>
      </c>
      <c r="K169" s="7">
        <v>8</v>
      </c>
      <c r="L169" s="7">
        <v>8</v>
      </c>
      <c r="M169" s="7">
        <v>8</v>
      </c>
      <c r="N169" s="7"/>
      <c r="O169" s="7">
        <v>4.2984587185040599E-2</v>
      </c>
      <c r="P169" s="7">
        <v>0.99357390098513199</v>
      </c>
      <c r="Q169" s="7">
        <v>-0.12606263940877799</v>
      </c>
    </row>
    <row r="170" spans="1:17" x14ac:dyDescent="0.25">
      <c r="A170" s="7" t="s">
        <v>806</v>
      </c>
      <c r="B170" s="7" t="s">
        <v>804</v>
      </c>
      <c r="C170" s="7" t="s">
        <v>805</v>
      </c>
      <c r="D170" s="7">
        <v>45.033000000000001</v>
      </c>
      <c r="E170" s="7">
        <v>27.884309999999999</v>
      </c>
      <c r="F170" s="7">
        <v>27.989180000000001</v>
      </c>
      <c r="G170" s="7">
        <v>28.11664</v>
      </c>
      <c r="H170" s="7">
        <v>28.02797</v>
      </c>
      <c r="I170" s="7">
        <v>27.87707</v>
      </c>
      <c r="J170" s="7">
        <v>28.05227</v>
      </c>
      <c r="K170" s="7">
        <v>28</v>
      </c>
      <c r="L170" s="7">
        <v>28</v>
      </c>
      <c r="M170" s="7">
        <v>28</v>
      </c>
      <c r="N170" s="7"/>
      <c r="O170" s="7">
        <v>4.3033688662967001E-2</v>
      </c>
      <c r="P170" s="7">
        <v>0.99404561914557399</v>
      </c>
      <c r="Q170" s="7">
        <v>-0.12620053474559001</v>
      </c>
    </row>
    <row r="171" spans="1:17" x14ac:dyDescent="0.25">
      <c r="A171" s="7" t="s">
        <v>4255</v>
      </c>
      <c r="B171" s="7" t="s">
        <v>4254</v>
      </c>
      <c r="C171" s="7" t="s">
        <v>121</v>
      </c>
      <c r="D171" s="7">
        <v>17.222999999999999</v>
      </c>
      <c r="E171" s="7">
        <v>23.498989999999999</v>
      </c>
      <c r="F171" s="7">
        <v>23.50264</v>
      </c>
      <c r="G171" s="7">
        <v>23.177520000000001</v>
      </c>
      <c r="H171" s="7">
        <v>23.598780000000001</v>
      </c>
      <c r="I171" s="7">
        <v>23.52779</v>
      </c>
      <c r="J171" s="7">
        <v>23.12218</v>
      </c>
      <c r="K171" s="7">
        <v>5</v>
      </c>
      <c r="L171" s="7">
        <v>5</v>
      </c>
      <c r="M171" s="7">
        <v>5</v>
      </c>
      <c r="N171" s="7"/>
      <c r="O171" s="7">
        <v>4.3127740219396603E-2</v>
      </c>
      <c r="P171" s="7">
        <v>0.99441497633299203</v>
      </c>
      <c r="Q171" s="7">
        <v>0.12646463155036899</v>
      </c>
    </row>
    <row r="172" spans="1:17" x14ac:dyDescent="0.25">
      <c r="A172" s="7" t="s">
        <v>2095</v>
      </c>
      <c r="B172" s="7" t="s">
        <v>2093</v>
      </c>
      <c r="C172" s="7" t="s">
        <v>2094</v>
      </c>
      <c r="D172" s="7">
        <v>35.003999999999998</v>
      </c>
      <c r="E172" s="7">
        <v>22.892910000000001</v>
      </c>
      <c r="F172" s="7">
        <v>22.639089999999999</v>
      </c>
      <c r="G172" s="7">
        <v>22.50441</v>
      </c>
      <c r="H172" s="7">
        <v>23.034009999999999</v>
      </c>
      <c r="I172" s="7">
        <v>22.339030000000001</v>
      </c>
      <c r="J172" s="7">
        <v>22.751519999999999</v>
      </c>
      <c r="K172" s="7">
        <v>2</v>
      </c>
      <c r="L172" s="7">
        <v>2</v>
      </c>
      <c r="M172" s="7">
        <v>2</v>
      </c>
      <c r="N172" s="7"/>
      <c r="O172" s="7">
        <v>4.32463937003984E-2</v>
      </c>
      <c r="P172" s="7">
        <v>0.99472846397978398</v>
      </c>
      <c r="Q172" s="7">
        <v>0.12679774465190599</v>
      </c>
    </row>
    <row r="173" spans="1:17" x14ac:dyDescent="0.25">
      <c r="A173" s="7" t="s">
        <v>592</v>
      </c>
      <c r="B173" s="7" t="s">
        <v>590</v>
      </c>
      <c r="C173" s="7" t="s">
        <v>591</v>
      </c>
      <c r="D173" s="7">
        <v>55.18</v>
      </c>
      <c r="E173" s="7">
        <v>29.619399999999999</v>
      </c>
      <c r="F173" s="7">
        <v>29.65438</v>
      </c>
      <c r="G173" s="7">
        <v>29.463550000000001</v>
      </c>
      <c r="H173" s="7">
        <v>29.694579999999998</v>
      </c>
      <c r="I173" s="7">
        <v>29.49558</v>
      </c>
      <c r="J173" s="7">
        <v>29.578489999999999</v>
      </c>
      <c r="K173" s="7">
        <v>40</v>
      </c>
      <c r="L173" s="7">
        <v>40</v>
      </c>
      <c r="M173" s="7">
        <v>40</v>
      </c>
      <c r="N173" s="7"/>
      <c r="O173" s="7">
        <v>4.3277777356462599E-2</v>
      </c>
      <c r="P173" s="7">
        <v>0.99524236524084597</v>
      </c>
      <c r="Q173" s="7">
        <v>0.12688584024336699</v>
      </c>
    </row>
    <row r="174" spans="1:17" x14ac:dyDescent="0.25">
      <c r="A174" s="7" t="s">
        <v>4776</v>
      </c>
      <c r="B174" s="7" t="s">
        <v>4774</v>
      </c>
      <c r="C174" s="7" t="s">
        <v>4775</v>
      </c>
      <c r="D174" s="7">
        <v>28.715</v>
      </c>
      <c r="E174" s="7">
        <v>22.03614</v>
      </c>
      <c r="F174" s="7">
        <v>22.289709999999999</v>
      </c>
      <c r="G174" s="7">
        <v>21.924230000000001</v>
      </c>
      <c r="H174" s="7">
        <v>22.11664</v>
      </c>
      <c r="I174" s="7">
        <v>22.146439999999998</v>
      </c>
      <c r="J174" s="7">
        <v>21.93891</v>
      </c>
      <c r="K174" s="7">
        <v>3</v>
      </c>
      <c r="L174" s="7">
        <v>3</v>
      </c>
      <c r="M174" s="7">
        <v>3</v>
      </c>
      <c r="N174" s="7"/>
      <c r="O174" s="7">
        <v>4.3385291786305902E-2</v>
      </c>
      <c r="P174" s="7">
        <v>0.99558233888353498</v>
      </c>
      <c r="Q174" s="7">
        <v>-0.12718760000555299</v>
      </c>
    </row>
    <row r="175" spans="1:17" x14ac:dyDescent="0.25">
      <c r="A175" s="7" t="s">
        <v>4233</v>
      </c>
      <c r="B175" s="7" t="s">
        <v>4232</v>
      </c>
      <c r="C175" s="7" t="s">
        <v>121</v>
      </c>
      <c r="D175" s="7">
        <v>67.936999999999998</v>
      </c>
      <c r="E175" s="7">
        <v>25.77786</v>
      </c>
      <c r="F175" s="7">
        <v>26.64911</v>
      </c>
      <c r="G175" s="7">
        <v>26.295809999999999</v>
      </c>
      <c r="H175" s="7">
        <v>26.093499999999999</v>
      </c>
      <c r="I175" s="7">
        <v>26.421669999999999</v>
      </c>
      <c r="J175" s="7">
        <v>26.31221</v>
      </c>
      <c r="K175" s="7">
        <v>19</v>
      </c>
      <c r="L175" s="7">
        <v>19</v>
      </c>
      <c r="M175" s="7">
        <v>19</v>
      </c>
      <c r="N175" s="7"/>
      <c r="O175" s="7">
        <v>4.3951298610035897E-2</v>
      </c>
      <c r="P175" s="7">
        <v>0.99487191594082902</v>
      </c>
      <c r="Q175" s="7">
        <v>0.128775213160743</v>
      </c>
    </row>
    <row r="176" spans="1:17" x14ac:dyDescent="0.25">
      <c r="A176" s="7" t="s">
        <v>2677</v>
      </c>
      <c r="B176" s="7" t="s">
        <v>2676</v>
      </c>
      <c r="C176" s="7" t="s">
        <v>979</v>
      </c>
      <c r="D176" s="7">
        <v>50.798999999999999</v>
      </c>
      <c r="E176" s="7">
        <v>25.197420000000001</v>
      </c>
      <c r="F176" s="7">
        <v>25.15831</v>
      </c>
      <c r="G176" s="7">
        <v>25.08541</v>
      </c>
      <c r="H176" s="7">
        <v>25.409050000000001</v>
      </c>
      <c r="I176" s="7">
        <v>24.94275</v>
      </c>
      <c r="J176" s="7">
        <v>25.143940000000001</v>
      </c>
      <c r="K176" s="7">
        <v>18</v>
      </c>
      <c r="L176" s="7">
        <v>18</v>
      </c>
      <c r="M176" s="7">
        <v>18</v>
      </c>
      <c r="N176" s="7"/>
      <c r="O176" s="7">
        <v>4.4740005090292301E-2</v>
      </c>
      <c r="P176" s="7">
        <v>0.99365268479985203</v>
      </c>
      <c r="Q176" s="7">
        <v>0.130984710532076</v>
      </c>
    </row>
    <row r="177" spans="1:17" x14ac:dyDescent="0.25">
      <c r="A177" s="7" t="s">
        <v>3366</v>
      </c>
      <c r="B177" s="7" t="s">
        <v>3364</v>
      </c>
      <c r="C177" s="7" t="s">
        <v>3365</v>
      </c>
      <c r="D177" s="7">
        <v>20.064</v>
      </c>
      <c r="E177" s="7">
        <v>25.864570000000001</v>
      </c>
      <c r="F177" s="7">
        <v>25.882180000000002</v>
      </c>
      <c r="G177" s="7">
        <v>25.976970000000001</v>
      </c>
      <c r="H177" s="7">
        <v>26.043040000000001</v>
      </c>
      <c r="I177" s="7">
        <v>25.73283</v>
      </c>
      <c r="J177" s="7">
        <v>25.909690000000001</v>
      </c>
      <c r="K177" s="7">
        <v>11</v>
      </c>
      <c r="L177" s="7">
        <v>11</v>
      </c>
      <c r="M177" s="7">
        <v>11</v>
      </c>
      <c r="N177" s="7"/>
      <c r="O177" s="7">
        <v>4.5090884986673803E-2</v>
      </c>
      <c r="P177" s="7">
        <v>0.99343630450450304</v>
      </c>
      <c r="Q177" s="7">
        <v>-0.13196663788788501</v>
      </c>
    </row>
    <row r="178" spans="1:17" x14ac:dyDescent="0.25">
      <c r="A178" s="7" t="s">
        <v>2373</v>
      </c>
      <c r="B178" s="7" t="s">
        <v>2372</v>
      </c>
      <c r="C178" s="7" t="s">
        <v>121</v>
      </c>
      <c r="D178" s="7">
        <v>26.783000000000001</v>
      </c>
      <c r="E178" s="7">
        <v>22.620709999999999</v>
      </c>
      <c r="F178" s="7">
        <v>23.773040000000002</v>
      </c>
      <c r="G178" s="7">
        <v>23.699649999999998</v>
      </c>
      <c r="H178" s="7">
        <v>23.435300000000002</v>
      </c>
      <c r="I178" s="7">
        <v>22.87444</v>
      </c>
      <c r="J178" s="7">
        <v>23.97954</v>
      </c>
      <c r="K178" s="7">
        <v>7</v>
      </c>
      <c r="L178" s="7">
        <v>7</v>
      </c>
      <c r="M178" s="7">
        <v>7</v>
      </c>
      <c r="N178" s="7"/>
      <c r="O178" s="7">
        <v>4.5509851091053197E-2</v>
      </c>
      <c r="P178" s="7">
        <v>0.99306461823982595</v>
      </c>
      <c r="Q178" s="7">
        <v>0.13313827113450399</v>
      </c>
    </row>
    <row r="179" spans="1:17" x14ac:dyDescent="0.25">
      <c r="A179" s="7" t="s">
        <v>3204</v>
      </c>
      <c r="B179" s="7" t="s">
        <v>3202</v>
      </c>
      <c r="C179" s="7" t="s">
        <v>3203</v>
      </c>
      <c r="D179" s="7">
        <v>130.91999999999999</v>
      </c>
      <c r="E179" s="7">
        <v>26.462109999999999</v>
      </c>
      <c r="F179" s="7">
        <v>26.43919</v>
      </c>
      <c r="G179" s="7">
        <v>26.555040000000002</v>
      </c>
      <c r="H179" s="7">
        <v>26.321359999999999</v>
      </c>
      <c r="I179" s="7">
        <v>26.60201</v>
      </c>
      <c r="J179" s="7">
        <v>26.496649999999999</v>
      </c>
      <c r="K179" s="7">
        <v>45</v>
      </c>
      <c r="L179" s="7">
        <v>45</v>
      </c>
      <c r="M179" s="7">
        <v>45</v>
      </c>
      <c r="N179" s="7"/>
      <c r="O179" s="7">
        <v>4.6437665968708998E-2</v>
      </c>
      <c r="P179" s="7">
        <v>0.99153099178483495</v>
      </c>
      <c r="Q179" s="7">
        <v>-0.13572968435384999</v>
      </c>
    </row>
    <row r="180" spans="1:17" x14ac:dyDescent="0.25">
      <c r="A180" s="7" t="s">
        <v>4318</v>
      </c>
      <c r="B180" s="7" t="s">
        <v>4316</v>
      </c>
      <c r="C180" s="7" t="s">
        <v>4317</v>
      </c>
      <c r="D180" s="7">
        <v>44.825000000000003</v>
      </c>
      <c r="E180" s="7">
        <v>28.971360000000001</v>
      </c>
      <c r="F180" s="7">
        <v>28.803599999999999</v>
      </c>
      <c r="G180" s="7">
        <v>28.886089999999999</v>
      </c>
      <c r="H180" s="7">
        <v>28.85887</v>
      </c>
      <c r="I180" s="7">
        <v>28.85097</v>
      </c>
      <c r="J180" s="7">
        <v>28.92895</v>
      </c>
      <c r="K180" s="7">
        <v>37</v>
      </c>
      <c r="L180" s="7">
        <v>37</v>
      </c>
      <c r="M180" s="7">
        <v>37</v>
      </c>
      <c r="N180" s="7"/>
      <c r="O180" s="7">
        <v>4.6674651365624098E-2</v>
      </c>
      <c r="P180" s="7">
        <v>0.99157611959374503</v>
      </c>
      <c r="Q180" s="7">
        <v>-0.13639088485030501</v>
      </c>
    </row>
    <row r="181" spans="1:17" x14ac:dyDescent="0.25">
      <c r="A181" s="7" t="s">
        <v>1236</v>
      </c>
      <c r="B181" s="7" t="s">
        <v>1234</v>
      </c>
      <c r="C181" s="7" t="s">
        <v>1235</v>
      </c>
      <c r="D181" s="7">
        <v>44.265000000000001</v>
      </c>
      <c r="E181" s="7">
        <v>30.466460000000001</v>
      </c>
      <c r="F181" s="7">
        <v>30.52281</v>
      </c>
      <c r="G181" s="7">
        <v>30.50881</v>
      </c>
      <c r="H181" s="7">
        <v>30.533709999999999</v>
      </c>
      <c r="I181" s="7">
        <v>30.416090000000001</v>
      </c>
      <c r="J181" s="7">
        <v>30.530919999999998</v>
      </c>
      <c r="K181" s="7">
        <v>50</v>
      </c>
      <c r="L181" s="7">
        <v>50</v>
      </c>
      <c r="M181" s="7">
        <v>50</v>
      </c>
      <c r="N181" s="7"/>
      <c r="O181" s="7">
        <v>4.6800635879416901E-2</v>
      </c>
      <c r="P181" s="7">
        <v>0.99187507618342197</v>
      </c>
      <c r="Q181" s="7">
        <v>-0.136742270925061</v>
      </c>
    </row>
    <row r="182" spans="1:17" x14ac:dyDescent="0.25">
      <c r="A182" s="7" t="s">
        <v>5042</v>
      </c>
      <c r="B182" s="7" t="s">
        <v>5040</v>
      </c>
      <c r="C182" s="7" t="s">
        <v>5041</v>
      </c>
      <c r="D182" s="7">
        <v>32.822000000000003</v>
      </c>
      <c r="E182" s="7">
        <v>27.15673</v>
      </c>
      <c r="F182" s="7">
        <v>27.224260000000001</v>
      </c>
      <c r="G182" s="7">
        <v>27.194790000000001</v>
      </c>
      <c r="H182" s="7">
        <v>27.155280000000001</v>
      </c>
      <c r="I182" s="7">
        <v>27.356829999999999</v>
      </c>
      <c r="J182" s="7">
        <v>27.096979999999999</v>
      </c>
      <c r="K182" s="7">
        <v>17</v>
      </c>
      <c r="L182" s="7">
        <v>17</v>
      </c>
      <c r="M182" s="7">
        <v>17</v>
      </c>
      <c r="N182" s="7"/>
      <c r="O182" s="7">
        <v>4.68515001524153E-2</v>
      </c>
      <c r="P182" s="7">
        <v>0.99234610229743203</v>
      </c>
      <c r="Q182" s="7">
        <v>0.136884114611839</v>
      </c>
    </row>
    <row r="183" spans="1:17" x14ac:dyDescent="0.25">
      <c r="A183" s="7" t="s">
        <v>3240</v>
      </c>
      <c r="B183" s="7" t="s">
        <v>3238</v>
      </c>
      <c r="C183" s="7" t="s">
        <v>3239</v>
      </c>
      <c r="D183" s="7">
        <v>26.483000000000001</v>
      </c>
      <c r="E183" s="7">
        <v>26.634920000000001</v>
      </c>
      <c r="F183" s="7">
        <v>26.474350000000001</v>
      </c>
      <c r="G183" s="7">
        <v>26.157900000000001</v>
      </c>
      <c r="H183" s="7">
        <v>26.607669999999999</v>
      </c>
      <c r="I183" s="7">
        <v>26.319289999999999</v>
      </c>
      <c r="J183" s="7">
        <v>26.407720000000001</v>
      </c>
      <c r="K183" s="7">
        <v>22</v>
      </c>
      <c r="L183" s="7">
        <v>22</v>
      </c>
      <c r="M183" s="7">
        <v>22</v>
      </c>
      <c r="N183" s="7"/>
      <c r="O183" s="7">
        <v>4.69531176583977E-2</v>
      </c>
      <c r="P183" s="7">
        <v>0.99270168261051295</v>
      </c>
      <c r="Q183" s="7">
        <v>0.13716745285075799</v>
      </c>
    </row>
    <row r="184" spans="1:17" x14ac:dyDescent="0.25">
      <c r="A184" s="7" t="s">
        <v>68</v>
      </c>
      <c r="B184" s="7" t="s">
        <v>66</v>
      </c>
      <c r="C184" s="7" t="s">
        <v>67</v>
      </c>
      <c r="D184" s="7">
        <v>47.43</v>
      </c>
      <c r="E184" s="7">
        <v>29.212589999999999</v>
      </c>
      <c r="F184" s="7">
        <v>29.187349999999999</v>
      </c>
      <c r="G184" s="7">
        <v>29.06129</v>
      </c>
      <c r="H184" s="7">
        <v>29.19341</v>
      </c>
      <c r="I184" s="7">
        <v>29.0671</v>
      </c>
      <c r="J184" s="7">
        <v>29.228809999999999</v>
      </c>
      <c r="K184" s="7">
        <v>40</v>
      </c>
      <c r="L184" s="7">
        <v>40</v>
      </c>
      <c r="M184" s="7">
        <v>40</v>
      </c>
      <c r="N184" s="7"/>
      <c r="O184" s="7">
        <v>4.7246778906256899E-2</v>
      </c>
      <c r="P184" s="7">
        <v>0.99261870872395896</v>
      </c>
      <c r="Q184" s="7">
        <v>0.13798596767737201</v>
      </c>
    </row>
    <row r="185" spans="1:17" x14ac:dyDescent="0.25">
      <c r="A185" s="7" t="s">
        <v>3899</v>
      </c>
      <c r="B185" s="7" t="s">
        <v>3897</v>
      </c>
      <c r="C185" s="7" t="s">
        <v>3898</v>
      </c>
      <c r="D185" s="7">
        <v>65.358999999999995</v>
      </c>
      <c r="E185" s="7">
        <v>29.04757</v>
      </c>
      <c r="F185" s="7">
        <v>29.159230000000001</v>
      </c>
      <c r="G185" s="7">
        <v>29.313179999999999</v>
      </c>
      <c r="H185" s="7">
        <v>29.069120000000002</v>
      </c>
      <c r="I185" s="7">
        <v>29.2941</v>
      </c>
      <c r="J185" s="7">
        <v>29.113859999999999</v>
      </c>
      <c r="K185" s="7">
        <v>38</v>
      </c>
      <c r="L185" s="7">
        <v>38</v>
      </c>
      <c r="M185" s="7">
        <v>38</v>
      </c>
      <c r="N185" s="7"/>
      <c r="O185" s="7">
        <v>4.7436158038343099E-2</v>
      </c>
      <c r="P185" s="7">
        <v>0.99277444536268999</v>
      </c>
      <c r="Q185" s="7">
        <v>-0.138513586951658</v>
      </c>
    </row>
    <row r="186" spans="1:17" x14ac:dyDescent="0.25">
      <c r="A186" s="7" t="s">
        <v>3577</v>
      </c>
      <c r="B186" s="7" t="s">
        <v>3575</v>
      </c>
      <c r="C186" s="7" t="s">
        <v>3576</v>
      </c>
      <c r="D186" s="7">
        <v>27.492000000000001</v>
      </c>
      <c r="E186" s="7">
        <v>24.274619999999999</v>
      </c>
      <c r="F186" s="7">
        <v>24.32601</v>
      </c>
      <c r="G186" s="7">
        <v>24.142109999999999</v>
      </c>
      <c r="H186" s="7">
        <v>24.09571</v>
      </c>
      <c r="I186" s="7">
        <v>24.396889999999999</v>
      </c>
      <c r="J186" s="7">
        <v>24.2059</v>
      </c>
      <c r="K186" s="7">
        <v>11</v>
      </c>
      <c r="L186" s="7">
        <v>11</v>
      </c>
      <c r="M186" s="7">
        <v>11</v>
      </c>
      <c r="N186" s="7"/>
      <c r="O186" s="7">
        <v>4.8793140408713298E-2</v>
      </c>
      <c r="P186" s="7">
        <v>0.99026464143961601</v>
      </c>
      <c r="Q186" s="7">
        <v>-0.142288891338468</v>
      </c>
    </row>
    <row r="187" spans="1:17" x14ac:dyDescent="0.25">
      <c r="A187" s="7" t="s">
        <v>1333</v>
      </c>
      <c r="B187" s="7" t="s">
        <v>1332</v>
      </c>
      <c r="C187" s="7" t="s">
        <v>196</v>
      </c>
      <c r="D187" s="7">
        <v>33.901000000000003</v>
      </c>
      <c r="E187" s="7">
        <v>24.500509999999998</v>
      </c>
      <c r="F187" s="7">
        <v>24.44575</v>
      </c>
      <c r="G187" s="7">
        <v>24.1922</v>
      </c>
      <c r="H187" s="7">
        <v>24.181999999999999</v>
      </c>
      <c r="I187" s="7">
        <v>24.48481</v>
      </c>
      <c r="J187" s="7">
        <v>24.533919999999998</v>
      </c>
      <c r="K187" s="7">
        <v>12</v>
      </c>
      <c r="L187" s="7">
        <v>12</v>
      </c>
      <c r="M187" s="7">
        <v>12</v>
      </c>
      <c r="N187" s="7"/>
      <c r="O187" s="7">
        <v>4.8970418894094703E-2</v>
      </c>
      <c r="P187" s="7">
        <v>0.99044830224108105</v>
      </c>
      <c r="Q187" s="7">
        <v>0.142781417446779</v>
      </c>
    </row>
    <row r="188" spans="1:17" x14ac:dyDescent="0.25">
      <c r="A188" s="7" t="s">
        <v>3779</v>
      </c>
      <c r="B188" s="7" t="s">
        <v>3777</v>
      </c>
      <c r="C188" s="7" t="s">
        <v>3778</v>
      </c>
      <c r="D188" s="7">
        <v>29.405999999999999</v>
      </c>
      <c r="E188" s="7">
        <v>20.81073</v>
      </c>
      <c r="F188" s="7">
        <v>21.143640000000001</v>
      </c>
      <c r="G188" s="7">
        <v>21.06072</v>
      </c>
      <c r="H188" s="7">
        <v>21.269850000000002</v>
      </c>
      <c r="I188" s="7">
        <v>20.788119999999999</v>
      </c>
      <c r="J188" s="7">
        <v>21.030930000000001</v>
      </c>
      <c r="K188" s="7">
        <v>3</v>
      </c>
      <c r="L188" s="7">
        <v>3</v>
      </c>
      <c r="M188" s="7">
        <v>3</v>
      </c>
      <c r="N188" s="7"/>
      <c r="O188" s="7">
        <v>4.9269177968557398E-2</v>
      </c>
      <c r="P188" s="7">
        <v>0.99035528610162205</v>
      </c>
      <c r="Q188" s="7">
        <v>0.143611091176267</v>
      </c>
    </row>
    <row r="189" spans="1:17" x14ac:dyDescent="0.25">
      <c r="A189" s="7" t="s">
        <v>2394</v>
      </c>
      <c r="B189" s="7" t="s">
        <v>2393</v>
      </c>
      <c r="C189" s="7" t="s">
        <v>393</v>
      </c>
      <c r="D189" s="7">
        <v>39.625999999999998</v>
      </c>
      <c r="E189" s="7">
        <v>23.157399999999999</v>
      </c>
      <c r="F189" s="7">
        <v>22.776820000000001</v>
      </c>
      <c r="G189" s="7">
        <v>22.726109999999998</v>
      </c>
      <c r="H189" s="7">
        <v>22.801159999999999</v>
      </c>
      <c r="I189" s="7">
        <v>22.862100000000002</v>
      </c>
      <c r="J189" s="7">
        <v>22.935849999999999</v>
      </c>
      <c r="K189" s="7">
        <v>7</v>
      </c>
      <c r="L189" s="7">
        <v>7</v>
      </c>
      <c r="M189" s="7">
        <v>7</v>
      </c>
      <c r="N189" s="7"/>
      <c r="O189" s="7">
        <v>4.9454869990051303E-2</v>
      </c>
      <c r="P189" s="7">
        <v>0.99052047328923998</v>
      </c>
      <c r="Q189" s="7">
        <v>-0.14412654453615001</v>
      </c>
    </row>
    <row r="190" spans="1:17" x14ac:dyDescent="0.25">
      <c r="A190" s="7" t="s">
        <v>1548</v>
      </c>
      <c r="B190" s="7" t="s">
        <v>1547</v>
      </c>
      <c r="C190" s="7" t="s">
        <v>121</v>
      </c>
      <c r="D190" s="7">
        <v>29.597000000000001</v>
      </c>
      <c r="E190" s="7">
        <v>25.60671</v>
      </c>
      <c r="F190" s="7">
        <v>25.77919</v>
      </c>
      <c r="G190" s="7">
        <v>25.736219999999999</v>
      </c>
      <c r="H190" s="7">
        <v>25.867049999999999</v>
      </c>
      <c r="I190" s="7">
        <v>25.713999999999999</v>
      </c>
      <c r="J190" s="7">
        <v>25.48846</v>
      </c>
      <c r="K190" s="7">
        <v>13</v>
      </c>
      <c r="L190" s="7">
        <v>13</v>
      </c>
      <c r="M190" s="7">
        <v>13</v>
      </c>
      <c r="N190" s="7"/>
      <c r="O190" s="7">
        <v>4.9491909533136799E-2</v>
      </c>
      <c r="P190" s="7">
        <v>0.99102519319563698</v>
      </c>
      <c r="Q190" s="7">
        <v>-0.14422934011142199</v>
      </c>
    </row>
    <row r="191" spans="1:17" x14ac:dyDescent="0.25">
      <c r="A191" s="7" t="s">
        <v>3536</v>
      </c>
      <c r="B191" s="7" t="s">
        <v>3534</v>
      </c>
      <c r="C191" s="7" t="s">
        <v>3535</v>
      </c>
      <c r="D191" s="7">
        <v>16.661000000000001</v>
      </c>
      <c r="E191" s="7">
        <v>23.741700000000002</v>
      </c>
      <c r="F191" s="7">
        <v>23.132639999999999</v>
      </c>
      <c r="G191" s="7">
        <v>23.667090000000002</v>
      </c>
      <c r="H191" s="7">
        <v>23.805679999999999</v>
      </c>
      <c r="I191" s="7">
        <v>23.39284</v>
      </c>
      <c r="J191" s="7">
        <v>23.23152</v>
      </c>
      <c r="K191" s="7">
        <v>4</v>
      </c>
      <c r="L191" s="7">
        <v>4</v>
      </c>
      <c r="M191" s="7">
        <v>4</v>
      </c>
      <c r="N191" s="7"/>
      <c r="O191" s="7">
        <v>4.9599070207297799E-2</v>
      </c>
      <c r="P191" s="7">
        <v>0.99137044170528899</v>
      </c>
      <c r="Q191" s="7">
        <v>-0.14452670365965101</v>
      </c>
    </row>
    <row r="192" spans="1:17" x14ac:dyDescent="0.25">
      <c r="A192" s="7" t="s">
        <v>4455</v>
      </c>
      <c r="B192" s="7" t="s">
        <v>4453</v>
      </c>
      <c r="C192" s="7" t="s">
        <v>4454</v>
      </c>
      <c r="D192" s="7">
        <v>31.353000000000002</v>
      </c>
      <c r="E192" s="7">
        <v>26.13006</v>
      </c>
      <c r="F192" s="7">
        <v>26.285240000000002</v>
      </c>
      <c r="G192" s="7">
        <v>26.28708</v>
      </c>
      <c r="H192" s="7">
        <v>26.103999999999999</v>
      </c>
      <c r="I192" s="7">
        <v>26.282240000000002</v>
      </c>
      <c r="J192" s="7">
        <v>26.355650000000001</v>
      </c>
      <c r="K192" s="7">
        <v>15</v>
      </c>
      <c r="L192" s="7">
        <v>15</v>
      </c>
      <c r="M192" s="7">
        <v>15</v>
      </c>
      <c r="N192" s="7"/>
      <c r="O192" s="7">
        <v>4.9631664186442701E-2</v>
      </c>
      <c r="P192" s="7">
        <v>0.99188645033998302</v>
      </c>
      <c r="Q192" s="7">
        <v>0.14461713832276399</v>
      </c>
    </row>
    <row r="193" spans="1:17" x14ac:dyDescent="0.25">
      <c r="A193" s="7" t="s">
        <v>4923</v>
      </c>
      <c r="B193" s="7" t="s">
        <v>4921</v>
      </c>
      <c r="C193" s="7" t="s">
        <v>4922</v>
      </c>
      <c r="D193" s="7">
        <v>33.44</v>
      </c>
      <c r="E193" s="7">
        <v>25.80077</v>
      </c>
      <c r="F193" s="7">
        <v>25.887280000000001</v>
      </c>
      <c r="G193" s="7">
        <v>25.53454</v>
      </c>
      <c r="H193" s="7">
        <v>25.544540000000001</v>
      </c>
      <c r="I193" s="7">
        <v>25.689920000000001</v>
      </c>
      <c r="J193" s="7">
        <v>26.071179999999998</v>
      </c>
      <c r="K193" s="7">
        <v>18</v>
      </c>
      <c r="L193" s="7">
        <v>18</v>
      </c>
      <c r="M193" s="7">
        <v>18</v>
      </c>
      <c r="N193" s="7"/>
      <c r="O193" s="7">
        <v>5.0154939366970103E-2</v>
      </c>
      <c r="P193" s="7">
        <v>0.99128246081805005</v>
      </c>
      <c r="Q193" s="7">
        <v>0.146068281129829</v>
      </c>
    </row>
    <row r="194" spans="1:17" x14ac:dyDescent="0.25">
      <c r="A194" s="7" t="s">
        <v>1001</v>
      </c>
      <c r="B194" s="7" t="s">
        <v>999</v>
      </c>
      <c r="C194" s="7" t="s">
        <v>1000</v>
      </c>
      <c r="D194" s="7">
        <v>56.125999999999998</v>
      </c>
      <c r="E194" s="7">
        <v>21.90117</v>
      </c>
      <c r="F194" s="7">
        <v>21.230989999999998</v>
      </c>
      <c r="G194" s="7">
        <v>20.824459999999998</v>
      </c>
      <c r="H194" s="7">
        <v>21.17719</v>
      </c>
      <c r="I194" s="7">
        <v>21.470549999999999</v>
      </c>
      <c r="J194" s="7">
        <v>21.162690000000001</v>
      </c>
      <c r="K194" s="7">
        <v>4</v>
      </c>
      <c r="L194" s="7">
        <v>4</v>
      </c>
      <c r="M194" s="7">
        <v>4</v>
      </c>
      <c r="N194" s="7"/>
      <c r="O194" s="7">
        <v>5.0807037882576199E-2</v>
      </c>
      <c r="P194" s="7">
        <v>0.99038537261579596</v>
      </c>
      <c r="Q194" s="7">
        <v>-0.14787476518102999</v>
      </c>
    </row>
    <row r="195" spans="1:17" x14ac:dyDescent="0.25">
      <c r="A195" s="7" t="s">
        <v>4490</v>
      </c>
      <c r="B195" s="7" t="s">
        <v>4488</v>
      </c>
      <c r="C195" s="7" t="s">
        <v>4489</v>
      </c>
      <c r="D195" s="7">
        <v>24.196000000000002</v>
      </c>
      <c r="E195" s="7">
        <v>29.179020000000001</v>
      </c>
      <c r="F195" s="7">
        <v>29.11731</v>
      </c>
      <c r="G195" s="7">
        <v>28.369319999999998</v>
      </c>
      <c r="H195" s="7">
        <v>28.351489999999998</v>
      </c>
      <c r="I195" s="7">
        <v>28.959029999999998</v>
      </c>
      <c r="J195" s="7">
        <v>29.193850000000001</v>
      </c>
      <c r="K195" s="7">
        <v>18</v>
      </c>
      <c r="L195" s="7">
        <v>18</v>
      </c>
      <c r="M195" s="7">
        <v>18</v>
      </c>
      <c r="N195" s="7"/>
      <c r="O195" s="7">
        <v>5.11059538673624E-2</v>
      </c>
      <c r="P195" s="7">
        <v>0.99029446068959803</v>
      </c>
      <c r="Q195" s="7">
        <v>-0.14870213454554401</v>
      </c>
    </row>
    <row r="196" spans="1:17" x14ac:dyDescent="0.25">
      <c r="A196" s="7" t="s">
        <v>3037</v>
      </c>
      <c r="B196" s="7" t="s">
        <v>3036</v>
      </c>
      <c r="C196" s="7" t="s">
        <v>121</v>
      </c>
      <c r="D196" s="7">
        <v>21.492000000000001</v>
      </c>
      <c r="E196" s="7">
        <v>25.407979999999998</v>
      </c>
      <c r="F196" s="7">
        <v>25.120329999999999</v>
      </c>
      <c r="G196" s="7">
        <v>25.01886</v>
      </c>
      <c r="H196" s="7">
        <v>25.18431</v>
      </c>
      <c r="I196" s="7">
        <v>25.065750000000001</v>
      </c>
      <c r="J196" s="7">
        <v>25.23987</v>
      </c>
      <c r="K196" s="7">
        <v>10</v>
      </c>
      <c r="L196" s="7">
        <v>10</v>
      </c>
      <c r="M196" s="7">
        <v>10</v>
      </c>
      <c r="N196" s="7"/>
      <c r="O196" s="7">
        <v>5.1511366466044997E-2</v>
      </c>
      <c r="P196" s="7">
        <v>0.98996112404899494</v>
      </c>
      <c r="Q196" s="7">
        <v>-0.14982356838566599</v>
      </c>
    </row>
    <row r="197" spans="1:17" x14ac:dyDescent="0.25">
      <c r="A197" s="7" t="s">
        <v>4501</v>
      </c>
      <c r="B197" s="7" t="s">
        <v>4499</v>
      </c>
      <c r="C197" s="7" t="s">
        <v>4500</v>
      </c>
      <c r="D197" s="7">
        <v>51.685000000000002</v>
      </c>
      <c r="E197" s="7">
        <v>25.845009999999998</v>
      </c>
      <c r="F197" s="7">
        <v>25.753430000000002</v>
      </c>
      <c r="G197" s="7">
        <v>25.92456</v>
      </c>
      <c r="H197" s="7">
        <v>25.554469999999998</v>
      </c>
      <c r="I197" s="7">
        <v>26.027909999999999</v>
      </c>
      <c r="J197" s="7">
        <v>25.873989999999999</v>
      </c>
      <c r="K197" s="7">
        <v>9</v>
      </c>
      <c r="L197" s="7">
        <v>9</v>
      </c>
      <c r="M197" s="7">
        <v>9</v>
      </c>
      <c r="N197" s="7"/>
      <c r="O197" s="7">
        <v>5.1623793379580001E-2</v>
      </c>
      <c r="P197" s="7">
        <v>0.99029610502660104</v>
      </c>
      <c r="Q197" s="7">
        <v>-0.150134414604808</v>
      </c>
    </row>
    <row r="198" spans="1:17" x14ac:dyDescent="0.25">
      <c r="A198" s="7" t="s">
        <v>3597</v>
      </c>
      <c r="B198" s="7" t="s">
        <v>3596</v>
      </c>
      <c r="C198" s="7" t="s">
        <v>1005</v>
      </c>
      <c r="D198" s="7">
        <v>51.856000000000002</v>
      </c>
      <c r="E198" s="7">
        <v>23.817530000000001</v>
      </c>
      <c r="F198" s="7">
        <v>24.014099999999999</v>
      </c>
      <c r="G198" s="7">
        <v>24.180260000000001</v>
      </c>
      <c r="H198" s="7">
        <v>23.81568</v>
      </c>
      <c r="I198" s="7">
        <v>24.167909999999999</v>
      </c>
      <c r="J198" s="7">
        <v>24.09619</v>
      </c>
      <c r="K198" s="7">
        <v>14</v>
      </c>
      <c r="L198" s="7">
        <v>14</v>
      </c>
      <c r="M198" s="7">
        <v>14</v>
      </c>
      <c r="N198" s="7"/>
      <c r="O198" s="7">
        <v>5.1839413652641803E-2</v>
      </c>
      <c r="P198" s="7">
        <v>0.99039619538628099</v>
      </c>
      <c r="Q198" s="7">
        <v>0.15073040278024599</v>
      </c>
    </row>
    <row r="199" spans="1:17" x14ac:dyDescent="0.25">
      <c r="A199" s="7" t="s">
        <v>710</v>
      </c>
      <c r="B199" s="7" t="s">
        <v>709</v>
      </c>
      <c r="C199" s="7" t="s">
        <v>121</v>
      </c>
      <c r="D199" s="7">
        <v>41.058</v>
      </c>
      <c r="E199" s="7">
        <v>21.62096</v>
      </c>
      <c r="F199" s="7">
        <v>21.988399999999999</v>
      </c>
      <c r="G199" s="7">
        <v>22.06878</v>
      </c>
      <c r="H199" s="7">
        <v>21.818549999999998</v>
      </c>
      <c r="I199" s="7">
        <v>21.98245</v>
      </c>
      <c r="J199" s="7">
        <v>21.94342</v>
      </c>
      <c r="K199" s="7">
        <v>6</v>
      </c>
      <c r="L199" s="7">
        <v>6</v>
      </c>
      <c r="M199" s="7">
        <v>6</v>
      </c>
      <c r="N199" s="7"/>
      <c r="O199" s="7">
        <v>5.1901518360138399E-2</v>
      </c>
      <c r="P199" s="7">
        <v>0.99084683501829096</v>
      </c>
      <c r="Q199" s="7">
        <v>0.15090202159763</v>
      </c>
    </row>
    <row r="200" spans="1:17" x14ac:dyDescent="0.25">
      <c r="A200" s="7" t="s">
        <v>3918</v>
      </c>
      <c r="B200" s="7" t="s">
        <v>3916</v>
      </c>
      <c r="C200" s="7" t="s">
        <v>3917</v>
      </c>
      <c r="D200" s="7">
        <v>54.414000000000001</v>
      </c>
      <c r="E200" s="7">
        <v>21.843489999999999</v>
      </c>
      <c r="F200" s="7">
        <v>21.43741</v>
      </c>
      <c r="G200" s="7">
        <v>21.542079999999999</v>
      </c>
      <c r="H200" s="7">
        <v>21.40888</v>
      </c>
      <c r="I200" s="7">
        <v>21.62792</v>
      </c>
      <c r="J200" s="7">
        <v>21.717040000000001</v>
      </c>
      <c r="K200" s="7">
        <v>5</v>
      </c>
      <c r="L200" s="7">
        <v>5</v>
      </c>
      <c r="M200" s="7">
        <v>5</v>
      </c>
      <c r="N200" s="7"/>
      <c r="O200" s="7">
        <v>5.2051005613924298E-2</v>
      </c>
      <c r="P200" s="7">
        <v>0.99109859949128798</v>
      </c>
      <c r="Q200" s="7">
        <v>-0.15131503350900399</v>
      </c>
    </row>
    <row r="201" spans="1:17" x14ac:dyDescent="0.25">
      <c r="A201" s="7" t="s">
        <v>1355</v>
      </c>
      <c r="B201" s="7" t="s">
        <v>1354</v>
      </c>
      <c r="C201" s="7" t="s">
        <v>1277</v>
      </c>
      <c r="D201" s="7">
        <v>19.994</v>
      </c>
      <c r="E201" s="7">
        <v>27.017759999999999</v>
      </c>
      <c r="F201" s="7">
        <v>27.046980000000001</v>
      </c>
      <c r="G201" s="7">
        <v>27.165669999999999</v>
      </c>
      <c r="H201" s="7">
        <v>26.984030000000001</v>
      </c>
      <c r="I201" s="7">
        <v>27.191880000000001</v>
      </c>
      <c r="J201" s="7">
        <v>27.088709999999999</v>
      </c>
      <c r="K201" s="7">
        <v>15</v>
      </c>
      <c r="L201" s="7">
        <v>15</v>
      </c>
      <c r="M201" s="7">
        <v>15</v>
      </c>
      <c r="N201" s="7"/>
      <c r="O201" s="7">
        <v>5.2226943105945098E-2</v>
      </c>
      <c r="P201" s="7">
        <v>0.99129040765841603</v>
      </c>
      <c r="Q201" s="7">
        <v>0.151800982647499</v>
      </c>
    </row>
    <row r="202" spans="1:17" x14ac:dyDescent="0.25">
      <c r="A202" s="7" t="s">
        <v>1041</v>
      </c>
      <c r="B202" s="7" t="s">
        <v>1039</v>
      </c>
      <c r="C202" s="7" t="s">
        <v>1040</v>
      </c>
      <c r="D202" s="7">
        <v>24.815999999999999</v>
      </c>
      <c r="E202" s="7">
        <v>21.31119</v>
      </c>
      <c r="F202" s="7">
        <v>21.299779999999998</v>
      </c>
      <c r="G202" s="7">
        <v>20.6814</v>
      </c>
      <c r="H202" s="7">
        <v>21.134080000000001</v>
      </c>
      <c r="I202" s="7">
        <v>20.40447</v>
      </c>
      <c r="J202" s="7">
        <v>21.57131</v>
      </c>
      <c r="K202" s="7">
        <v>5</v>
      </c>
      <c r="L202" s="7">
        <v>5</v>
      </c>
      <c r="M202" s="7">
        <v>5</v>
      </c>
      <c r="N202" s="7"/>
      <c r="O202" s="7">
        <v>5.2483306353575301E-2</v>
      </c>
      <c r="P202" s="7">
        <v>0.99129901562213296</v>
      </c>
      <c r="Q202" s="7">
        <v>-0.152508799611175</v>
      </c>
    </row>
    <row r="203" spans="1:17" x14ac:dyDescent="0.25">
      <c r="A203" s="7" t="s">
        <v>166</v>
      </c>
      <c r="B203" s="7" t="s">
        <v>164</v>
      </c>
      <c r="C203" s="7" t="s">
        <v>165</v>
      </c>
      <c r="D203" s="7">
        <v>31.670999999999999</v>
      </c>
      <c r="E203" s="7">
        <v>22.900030000000001</v>
      </c>
      <c r="F203" s="7">
        <v>22.529890000000002</v>
      </c>
      <c r="G203" s="7">
        <v>23.41338</v>
      </c>
      <c r="H203" s="7">
        <v>22.667850000000001</v>
      </c>
      <c r="I203" s="7">
        <v>23.00311</v>
      </c>
      <c r="J203" s="7">
        <v>23.042200000000001</v>
      </c>
      <c r="K203" s="7">
        <v>5</v>
      </c>
      <c r="L203" s="7">
        <v>5</v>
      </c>
      <c r="M203" s="7">
        <v>5</v>
      </c>
      <c r="N203" s="7"/>
      <c r="O203" s="7">
        <v>5.2890311160108498E-2</v>
      </c>
      <c r="P203" s="7">
        <v>0.99096418911203898</v>
      </c>
      <c r="Q203" s="7">
        <v>-0.15363187390427599</v>
      </c>
    </row>
    <row r="204" spans="1:17" x14ac:dyDescent="0.25">
      <c r="A204" s="7" t="s">
        <v>543</v>
      </c>
      <c r="B204" s="7" t="s">
        <v>541</v>
      </c>
      <c r="C204" s="7" t="s">
        <v>542</v>
      </c>
      <c r="D204" s="7">
        <v>45.127000000000002</v>
      </c>
      <c r="E204" s="7">
        <v>31.096540000000001</v>
      </c>
      <c r="F204" s="7">
        <v>30.92089</v>
      </c>
      <c r="G204" s="7">
        <v>30.84356</v>
      </c>
      <c r="H204" s="7">
        <v>30.959959999999999</v>
      </c>
      <c r="I204" s="7">
        <v>30.859269999999999</v>
      </c>
      <c r="J204" s="7">
        <v>31.08803</v>
      </c>
      <c r="K204" s="7">
        <v>54</v>
      </c>
      <c r="L204" s="7">
        <v>54</v>
      </c>
      <c r="M204" s="7">
        <v>54</v>
      </c>
      <c r="N204" s="7"/>
      <c r="O204" s="7">
        <v>5.3157525979924597E-2</v>
      </c>
      <c r="P204" s="7">
        <v>0.99094874535988198</v>
      </c>
      <c r="Q204" s="7">
        <v>0.15436877535997501</v>
      </c>
    </row>
    <row r="205" spans="1:17" x14ac:dyDescent="0.25">
      <c r="A205" s="7" t="s">
        <v>4205</v>
      </c>
      <c r="B205" s="7" t="s">
        <v>4203</v>
      </c>
      <c r="C205" s="7" t="s">
        <v>4204</v>
      </c>
      <c r="D205" s="7">
        <v>30.163</v>
      </c>
      <c r="E205" s="7">
        <v>26.702660000000002</v>
      </c>
      <c r="F205" s="7">
        <v>26.60286</v>
      </c>
      <c r="G205" s="7">
        <v>26.826270000000001</v>
      </c>
      <c r="H205" s="7">
        <v>26.87912</v>
      </c>
      <c r="I205" s="7">
        <v>26.669119999999999</v>
      </c>
      <c r="J205" s="7">
        <v>26.63062</v>
      </c>
      <c r="K205" s="7">
        <v>19</v>
      </c>
      <c r="L205" s="7">
        <v>19</v>
      </c>
      <c r="M205" s="7">
        <v>19</v>
      </c>
      <c r="N205" s="7"/>
      <c r="O205" s="7">
        <v>5.36897238707542E-2</v>
      </c>
      <c r="P205" s="7">
        <v>0.99032922857933103</v>
      </c>
      <c r="Q205" s="7">
        <v>0.15583538407391501</v>
      </c>
    </row>
    <row r="206" spans="1:17" x14ac:dyDescent="0.25">
      <c r="A206" s="7" t="s">
        <v>2895</v>
      </c>
      <c r="B206" s="7" t="s">
        <v>2893</v>
      </c>
      <c r="C206" s="7" t="s">
        <v>2894</v>
      </c>
      <c r="D206" s="7">
        <v>14.664</v>
      </c>
      <c r="E206" s="7">
        <v>28.517769999999999</v>
      </c>
      <c r="F206" s="7">
        <v>28.103850000000001</v>
      </c>
      <c r="G206" s="7">
        <v>28.493770000000001</v>
      </c>
      <c r="H206" s="7">
        <v>28.332529999999998</v>
      </c>
      <c r="I206" s="7">
        <v>28.38035</v>
      </c>
      <c r="J206" s="7">
        <v>28.3385</v>
      </c>
      <c r="K206" s="7">
        <v>15</v>
      </c>
      <c r="L206" s="7">
        <v>15</v>
      </c>
      <c r="M206" s="7">
        <v>15</v>
      </c>
      <c r="N206" s="7"/>
      <c r="O206" s="7">
        <v>5.4498452667056399E-2</v>
      </c>
      <c r="P206" s="7">
        <v>0.98908047205628302</v>
      </c>
      <c r="Q206" s="7">
        <v>-0.15806140422078199</v>
      </c>
    </row>
    <row r="207" spans="1:17" x14ac:dyDescent="0.25">
      <c r="A207" s="7" t="s">
        <v>3826</v>
      </c>
      <c r="B207" s="7" t="s">
        <v>3824</v>
      </c>
      <c r="C207" s="7" t="s">
        <v>3825</v>
      </c>
      <c r="D207" s="7">
        <v>55.281999999999996</v>
      </c>
      <c r="E207" s="7">
        <v>28.452850000000002</v>
      </c>
      <c r="F207" s="7">
        <v>28.271149999999999</v>
      </c>
      <c r="G207" s="7">
        <v>28.50949</v>
      </c>
      <c r="H207" s="7">
        <v>28.344049999999999</v>
      </c>
      <c r="I207" s="7">
        <v>28.465520000000001</v>
      </c>
      <c r="J207" s="7">
        <v>28.385580000000001</v>
      </c>
      <c r="K207" s="7">
        <v>40</v>
      </c>
      <c r="L207" s="7">
        <v>40</v>
      </c>
      <c r="M207" s="7">
        <v>40</v>
      </c>
      <c r="N207" s="7"/>
      <c r="O207" s="7">
        <v>5.4936722558263998E-2</v>
      </c>
      <c r="P207" s="7">
        <v>0.988676641070798</v>
      </c>
      <c r="Q207" s="7">
        <v>-0.159266413123586</v>
      </c>
    </row>
    <row r="208" spans="1:17" x14ac:dyDescent="0.25">
      <c r="A208" s="7" t="s">
        <v>1660</v>
      </c>
      <c r="B208" s="7" t="s">
        <v>1658</v>
      </c>
      <c r="C208" s="7" t="s">
        <v>1659</v>
      </c>
      <c r="D208" s="7">
        <v>71.61</v>
      </c>
      <c r="E208" s="7">
        <v>31.342179999999999</v>
      </c>
      <c r="F208" s="7">
        <v>31.317160000000001</v>
      </c>
      <c r="G208" s="7">
        <v>31.393000000000001</v>
      </c>
      <c r="H208" s="7">
        <v>31.288409999999999</v>
      </c>
      <c r="I208" s="7">
        <v>31.355260000000001</v>
      </c>
      <c r="J208" s="7">
        <v>31.390789999999999</v>
      </c>
      <c r="K208" s="7">
        <v>82</v>
      </c>
      <c r="L208" s="7">
        <v>82</v>
      </c>
      <c r="M208" s="7">
        <v>82</v>
      </c>
      <c r="N208" s="7"/>
      <c r="O208" s="7">
        <v>5.4952718649433699E-2</v>
      </c>
      <c r="P208" s="7">
        <v>0.98923471846469901</v>
      </c>
      <c r="Q208" s="7">
        <v>-0.159310376279855</v>
      </c>
    </row>
    <row r="209" spans="1:17" x14ac:dyDescent="0.25">
      <c r="A209" s="7" t="s">
        <v>4759</v>
      </c>
      <c r="B209" s="7" t="s">
        <v>4757</v>
      </c>
      <c r="C209" s="7" t="s">
        <v>4758</v>
      </c>
      <c r="D209" s="7">
        <v>38.950000000000003</v>
      </c>
      <c r="E209" s="7">
        <v>22.834379999999999</v>
      </c>
      <c r="F209" s="7">
        <v>22.666309999999999</v>
      </c>
      <c r="G209" s="7">
        <v>22.279910000000001</v>
      </c>
      <c r="H209" s="7">
        <v>22.03969</v>
      </c>
      <c r="I209" s="7">
        <v>22.814540000000001</v>
      </c>
      <c r="J209" s="7">
        <v>22.781749999999999</v>
      </c>
      <c r="K209" s="7">
        <v>6</v>
      </c>
      <c r="L209" s="7">
        <v>6</v>
      </c>
      <c r="M209" s="7">
        <v>6</v>
      </c>
      <c r="N209" s="7"/>
      <c r="O209" s="7">
        <v>5.5147115241411998E-2</v>
      </c>
      <c r="P209" s="7">
        <v>0.98938696260216896</v>
      </c>
      <c r="Q209" s="7">
        <v>-0.159844550980352</v>
      </c>
    </row>
    <row r="210" spans="1:17" x14ac:dyDescent="0.25">
      <c r="A210" s="7" t="s">
        <v>1013</v>
      </c>
      <c r="B210" s="7" t="s">
        <v>1011</v>
      </c>
      <c r="C210" s="7" t="s">
        <v>1012</v>
      </c>
      <c r="D210" s="7">
        <v>45.177999999999997</v>
      </c>
      <c r="E210" s="7">
        <v>29.285489999999999</v>
      </c>
      <c r="F210" s="7">
        <v>29.286239999999999</v>
      </c>
      <c r="G210" s="7">
        <v>29.344010000000001</v>
      </c>
      <c r="H210" s="7">
        <v>29.272310000000001</v>
      </c>
      <c r="I210" s="7">
        <v>29.34009</v>
      </c>
      <c r="J210" s="7">
        <v>29.316680000000002</v>
      </c>
      <c r="K210" s="7">
        <v>24</v>
      </c>
      <c r="L210" s="7">
        <v>24</v>
      </c>
      <c r="M210" s="7">
        <v>24</v>
      </c>
      <c r="N210" s="7"/>
      <c r="O210" s="7">
        <v>5.5254648268843597E-2</v>
      </c>
      <c r="P210" s="7">
        <v>0.98973752675605897</v>
      </c>
      <c r="Q210" s="7">
        <v>0.16013995834699701</v>
      </c>
    </row>
    <row r="211" spans="1:17" x14ac:dyDescent="0.25">
      <c r="A211" s="7" t="s">
        <v>2208</v>
      </c>
      <c r="B211" s="7" t="s">
        <v>2207</v>
      </c>
      <c r="C211" s="7" t="s">
        <v>121</v>
      </c>
      <c r="D211" s="7">
        <v>34.997</v>
      </c>
      <c r="E211" s="7">
        <v>22.25413</v>
      </c>
      <c r="F211" s="7">
        <v>22.26848</v>
      </c>
      <c r="G211" s="7">
        <v>21.523099999999999</v>
      </c>
      <c r="H211" s="7">
        <v>21.990369999999999</v>
      </c>
      <c r="I211" s="7">
        <v>21.901129999999998</v>
      </c>
      <c r="J211" s="7">
        <v>22.03426</v>
      </c>
      <c r="K211" s="7">
        <v>6</v>
      </c>
      <c r="L211" s="7">
        <v>6</v>
      </c>
      <c r="M211" s="7">
        <v>6</v>
      </c>
      <c r="N211" s="7"/>
      <c r="O211" s="7">
        <v>5.5368033451694103E-2</v>
      </c>
      <c r="P211" s="7">
        <v>0.990075232552874</v>
      </c>
      <c r="Q211" s="7">
        <v>-0.160451381935208</v>
      </c>
    </row>
    <row r="212" spans="1:17" x14ac:dyDescent="0.25">
      <c r="A212" s="7" t="s">
        <v>2037</v>
      </c>
      <c r="B212" s="7" t="s">
        <v>2035</v>
      </c>
      <c r="C212" s="7" t="s">
        <v>2036</v>
      </c>
      <c r="D212" s="7">
        <v>111.57</v>
      </c>
      <c r="E212" s="7">
        <v>27.935680000000001</v>
      </c>
      <c r="F212" s="7">
        <v>27.180440000000001</v>
      </c>
      <c r="G212" s="7">
        <v>27.777249999999999</v>
      </c>
      <c r="H212" s="7">
        <v>27.70233</v>
      </c>
      <c r="I212" s="7">
        <v>27.494800000000001</v>
      </c>
      <c r="J212" s="7">
        <v>27.81635</v>
      </c>
      <c r="K212" s="7">
        <v>35</v>
      </c>
      <c r="L212" s="7">
        <v>35</v>
      </c>
      <c r="M212" s="7">
        <v>35</v>
      </c>
      <c r="N212" s="7"/>
      <c r="O212" s="7">
        <v>5.5623121041767302E-2</v>
      </c>
      <c r="P212" s="7">
        <v>0.99009031178857299</v>
      </c>
      <c r="Q212" s="7">
        <v>0.16115177867945901</v>
      </c>
    </row>
    <row r="213" spans="1:17" x14ac:dyDescent="0.25">
      <c r="A213" s="7" t="s">
        <v>2476</v>
      </c>
      <c r="B213" s="7" t="s">
        <v>2474</v>
      </c>
      <c r="C213" s="7" t="s">
        <v>2475</v>
      </c>
      <c r="D213" s="7">
        <v>40.259</v>
      </c>
      <c r="E213" s="7">
        <v>27.694120000000002</v>
      </c>
      <c r="F213" s="7">
        <v>27.7637</v>
      </c>
      <c r="G213" s="7">
        <v>27.578600000000002</v>
      </c>
      <c r="H213" s="7">
        <v>27.73292</v>
      </c>
      <c r="I213" s="7">
        <v>27.551860000000001</v>
      </c>
      <c r="J213" s="7">
        <v>27.795629999999999</v>
      </c>
      <c r="K213" s="7">
        <v>21</v>
      </c>
      <c r="L213" s="7">
        <v>21</v>
      </c>
      <c r="M213" s="7">
        <v>21</v>
      </c>
      <c r="N213" s="7"/>
      <c r="O213" s="7">
        <v>5.5726489265902797E-2</v>
      </c>
      <c r="P213" s="7">
        <v>0.99045170164544005</v>
      </c>
      <c r="Q213" s="7">
        <v>0.16143550873547799</v>
      </c>
    </row>
    <row r="214" spans="1:17" x14ac:dyDescent="0.25">
      <c r="A214" s="7" t="s">
        <v>4357</v>
      </c>
      <c r="B214" s="7" t="s">
        <v>4356</v>
      </c>
      <c r="C214" s="7" t="s">
        <v>121</v>
      </c>
      <c r="D214" s="7">
        <v>27.088999999999999</v>
      </c>
      <c r="E214" s="7">
        <v>24.18261</v>
      </c>
      <c r="F214" s="7">
        <v>24.026230000000002</v>
      </c>
      <c r="G214" s="7">
        <v>24.279229999999998</v>
      </c>
      <c r="H214" s="7">
        <v>24.434090000000001</v>
      </c>
      <c r="I214" s="7">
        <v>23.90766</v>
      </c>
      <c r="J214" s="7">
        <v>24.061509999999998</v>
      </c>
      <c r="K214" s="7">
        <v>9</v>
      </c>
      <c r="L214" s="7">
        <v>9</v>
      </c>
      <c r="M214" s="7">
        <v>9</v>
      </c>
      <c r="N214" s="7"/>
      <c r="O214" s="7">
        <v>5.6517433231143603E-2</v>
      </c>
      <c r="P214" s="7">
        <v>0.98924616723689096</v>
      </c>
      <c r="Q214" s="7">
        <v>-0.16360483118198599</v>
      </c>
    </row>
    <row r="215" spans="1:17" x14ac:dyDescent="0.25">
      <c r="A215" s="7" t="s">
        <v>2900</v>
      </c>
      <c r="B215" s="7" t="s">
        <v>2899</v>
      </c>
      <c r="C215" s="7" t="s">
        <v>121</v>
      </c>
      <c r="D215" s="7">
        <v>42.149000000000001</v>
      </c>
      <c r="E215" s="7">
        <v>21.304690000000001</v>
      </c>
      <c r="F215" s="7">
        <v>21.771650000000001</v>
      </c>
      <c r="G215" s="7">
        <v>21.751280000000001</v>
      </c>
      <c r="H215" s="7">
        <v>20.976240000000001</v>
      </c>
      <c r="I215" s="7">
        <v>21.953579999999999</v>
      </c>
      <c r="J215" s="7">
        <v>22.085660000000001</v>
      </c>
      <c r="K215" s="7">
        <v>2</v>
      </c>
      <c r="L215" s="7">
        <v>2</v>
      </c>
      <c r="M215" s="7">
        <v>2</v>
      </c>
      <c r="N215" s="7"/>
      <c r="O215" s="7">
        <v>5.6699349685417198E-2</v>
      </c>
      <c r="P215" s="7">
        <v>0.989429001140959</v>
      </c>
      <c r="Q215" s="7">
        <v>0.164103349570488</v>
      </c>
    </row>
    <row r="216" spans="1:17" x14ac:dyDescent="0.25">
      <c r="A216" s="7" t="s">
        <v>1337</v>
      </c>
      <c r="B216" s="7" t="s">
        <v>1336</v>
      </c>
      <c r="C216" s="7" t="s">
        <v>121</v>
      </c>
      <c r="D216" s="7">
        <v>48.783999999999999</v>
      </c>
      <c r="E216" s="7">
        <v>24.418220000000002</v>
      </c>
      <c r="F216" s="7">
        <v>24.274550000000001</v>
      </c>
      <c r="G216" s="7">
        <v>24.679490000000001</v>
      </c>
      <c r="H216" s="7">
        <v>24.296420000000001</v>
      </c>
      <c r="I216" s="7">
        <v>24.499300000000002</v>
      </c>
      <c r="J216" s="7">
        <v>24.508389999999999</v>
      </c>
      <c r="K216" s="7">
        <v>6</v>
      </c>
      <c r="L216" s="7">
        <v>6</v>
      </c>
      <c r="M216" s="7">
        <v>6</v>
      </c>
      <c r="N216" s="7"/>
      <c r="O216" s="7">
        <v>5.7217078956733503E-2</v>
      </c>
      <c r="P216" s="7">
        <v>0.98884732009575804</v>
      </c>
      <c r="Q216" s="7">
        <v>-0.165521254351813</v>
      </c>
    </row>
    <row r="217" spans="1:17" x14ac:dyDescent="0.25">
      <c r="A217" s="7" t="s">
        <v>1551</v>
      </c>
      <c r="B217" s="7" t="s">
        <v>1549</v>
      </c>
      <c r="C217" s="7" t="s">
        <v>1550</v>
      </c>
      <c r="D217" s="7">
        <v>35.314</v>
      </c>
      <c r="E217" s="7">
        <v>24.051010000000002</v>
      </c>
      <c r="F217" s="7">
        <v>24.052579999999999</v>
      </c>
      <c r="G217" s="7">
        <v>24.27881</v>
      </c>
      <c r="H217" s="7">
        <v>24.05565</v>
      </c>
      <c r="I217" s="7">
        <v>24.020980000000002</v>
      </c>
      <c r="J217" s="7">
        <v>24.374110000000002</v>
      </c>
      <c r="K217" s="7">
        <v>11</v>
      </c>
      <c r="L217" s="7">
        <v>11</v>
      </c>
      <c r="M217" s="7">
        <v>11</v>
      </c>
      <c r="N217" s="7"/>
      <c r="O217" s="7">
        <v>5.8178479980585403E-2</v>
      </c>
      <c r="P217" s="7">
        <v>0.98725725240178097</v>
      </c>
      <c r="Q217" s="7">
        <v>0.168150859043807</v>
      </c>
    </row>
    <row r="218" spans="1:17" x14ac:dyDescent="0.25">
      <c r="A218" s="7" t="s">
        <v>4483</v>
      </c>
      <c r="B218" s="7" t="s">
        <v>4481</v>
      </c>
      <c r="C218" s="7" t="s">
        <v>4482</v>
      </c>
      <c r="D218" s="7">
        <v>17.866</v>
      </c>
      <c r="E218" s="7">
        <v>22.723739999999999</v>
      </c>
      <c r="F218" s="7">
        <v>22.56776</v>
      </c>
      <c r="G218" s="7">
        <v>22.957979999999999</v>
      </c>
      <c r="H218" s="7">
        <v>22.69417</v>
      </c>
      <c r="I218" s="7">
        <v>22.93045</v>
      </c>
      <c r="J218" s="7">
        <v>22.694600000000001</v>
      </c>
      <c r="K218" s="7">
        <v>7</v>
      </c>
      <c r="L218" s="7">
        <v>7</v>
      </c>
      <c r="M218" s="7">
        <v>7</v>
      </c>
      <c r="N218" s="7"/>
      <c r="O218" s="7">
        <v>5.8278276091879203E-2</v>
      </c>
      <c r="P218" s="7">
        <v>0.98762753216054999</v>
      </c>
      <c r="Q218" s="7">
        <v>0.168423568221965</v>
      </c>
    </row>
    <row r="219" spans="1:17" x14ac:dyDescent="0.25">
      <c r="A219" s="7" t="s">
        <v>823</v>
      </c>
      <c r="B219" s="7" t="s">
        <v>821</v>
      </c>
      <c r="C219" s="7" t="s">
        <v>822</v>
      </c>
      <c r="D219" s="7">
        <v>37.746000000000002</v>
      </c>
      <c r="E219" s="7">
        <v>22.651409999999998</v>
      </c>
      <c r="F219" s="7">
        <v>23.09423</v>
      </c>
      <c r="G219" s="7">
        <v>22.99295</v>
      </c>
      <c r="H219" s="7">
        <v>23.015450000000001</v>
      </c>
      <c r="I219" s="7">
        <v>23.282350000000001</v>
      </c>
      <c r="J219" s="7">
        <v>22.568549999999998</v>
      </c>
      <c r="K219" s="7">
        <v>5</v>
      </c>
      <c r="L219" s="7">
        <v>5</v>
      </c>
      <c r="M219" s="7">
        <v>5</v>
      </c>
      <c r="N219" s="7"/>
      <c r="O219" s="7">
        <v>5.9589241984690497E-2</v>
      </c>
      <c r="P219" s="7">
        <v>0.98524679998320897</v>
      </c>
      <c r="Q219" s="7">
        <v>0.17200163326078299</v>
      </c>
    </row>
    <row r="220" spans="1:17" x14ac:dyDescent="0.25">
      <c r="A220" s="7" t="s">
        <v>3015</v>
      </c>
      <c r="B220" s="7" t="s">
        <v>3013</v>
      </c>
      <c r="C220" s="7" t="s">
        <v>3014</v>
      </c>
      <c r="D220" s="7">
        <v>79.132999999999996</v>
      </c>
      <c r="E220" s="7">
        <v>27.883030000000002</v>
      </c>
      <c r="F220" s="7">
        <v>28.030390000000001</v>
      </c>
      <c r="G220" s="7">
        <v>27.895620000000001</v>
      </c>
      <c r="H220" s="7">
        <v>27.95682</v>
      </c>
      <c r="I220" s="7">
        <v>27.828810000000001</v>
      </c>
      <c r="J220" s="7">
        <v>27.988320000000002</v>
      </c>
      <c r="K220" s="7">
        <v>45</v>
      </c>
      <c r="L220" s="7">
        <v>45</v>
      </c>
      <c r="M220" s="7">
        <v>45</v>
      </c>
      <c r="N220" s="7"/>
      <c r="O220" s="7">
        <v>5.9740652826260301E-2</v>
      </c>
      <c r="P220" s="7">
        <v>0.98549991659465197</v>
      </c>
      <c r="Q220" s="7">
        <v>-0.17241436351286399</v>
      </c>
    </row>
    <row r="221" spans="1:17" x14ac:dyDescent="0.25">
      <c r="A221" s="7" t="s">
        <v>3508</v>
      </c>
      <c r="B221" s="7" t="s">
        <v>3506</v>
      </c>
      <c r="C221" s="7" t="s">
        <v>3507</v>
      </c>
      <c r="D221" s="7">
        <v>38.127000000000002</v>
      </c>
      <c r="E221" s="7">
        <v>25.264880000000002</v>
      </c>
      <c r="F221" s="7">
        <v>25.199179999999998</v>
      </c>
      <c r="G221" s="7">
        <v>25.22251</v>
      </c>
      <c r="H221" s="7">
        <v>25.402239999999999</v>
      </c>
      <c r="I221" s="7">
        <v>25.037579999999998</v>
      </c>
      <c r="J221" s="7">
        <v>25.191179999999999</v>
      </c>
      <c r="K221" s="7">
        <v>17</v>
      </c>
      <c r="L221" s="7">
        <v>17</v>
      </c>
      <c r="M221" s="7">
        <v>17</v>
      </c>
      <c r="N221" s="7"/>
      <c r="O221" s="7">
        <v>5.9747173824728099E-2</v>
      </c>
      <c r="P221" s="7">
        <v>0.98608238298151496</v>
      </c>
      <c r="Q221" s="7">
        <v>-0.17243213666437299</v>
      </c>
    </row>
    <row r="222" spans="1:17" x14ac:dyDescent="0.25">
      <c r="A222" s="7" t="s">
        <v>2586</v>
      </c>
      <c r="B222" s="7" t="s">
        <v>2585</v>
      </c>
      <c r="C222" s="7" t="s">
        <v>121</v>
      </c>
      <c r="D222" s="7">
        <v>9.9162999999999997</v>
      </c>
      <c r="E222" s="7">
        <v>24.06907</v>
      </c>
      <c r="F222" s="7">
        <v>23.909030000000001</v>
      </c>
      <c r="G222" s="7">
        <v>23.817920000000001</v>
      </c>
      <c r="H222" s="7">
        <v>23.87914</v>
      </c>
      <c r="I222" s="7">
        <v>23.8674</v>
      </c>
      <c r="J222" s="7">
        <v>24.104939999999999</v>
      </c>
      <c r="K222" s="7">
        <v>4</v>
      </c>
      <c r="L222" s="7">
        <v>4</v>
      </c>
      <c r="M222" s="7">
        <v>4</v>
      </c>
      <c r="N222" s="7"/>
      <c r="O222" s="7">
        <v>6.01053579643493E-2</v>
      </c>
      <c r="P222" s="7">
        <v>0.98586694246504103</v>
      </c>
      <c r="Q222" s="7">
        <v>0.17340807101803599</v>
      </c>
    </row>
    <row r="223" spans="1:17" x14ac:dyDescent="0.25">
      <c r="A223" s="7" t="s">
        <v>1686</v>
      </c>
      <c r="B223" s="7" t="s">
        <v>1684</v>
      </c>
      <c r="C223" s="7" t="s">
        <v>1685</v>
      </c>
      <c r="D223" s="7">
        <v>69.637</v>
      </c>
      <c r="E223" s="7">
        <v>22.966999999999999</v>
      </c>
      <c r="F223" s="7">
        <v>22.752050000000001</v>
      </c>
      <c r="G223" s="7">
        <v>23.047619999999998</v>
      </c>
      <c r="H223" s="7">
        <v>22.99213</v>
      </c>
      <c r="I223" s="7">
        <v>22.81016</v>
      </c>
      <c r="J223" s="7">
        <v>22.910879999999999</v>
      </c>
      <c r="K223" s="7">
        <v>14</v>
      </c>
      <c r="L223" s="7">
        <v>14</v>
      </c>
      <c r="M223" s="7">
        <v>14</v>
      </c>
      <c r="N223" s="7"/>
      <c r="O223" s="7">
        <v>6.0179583541880799E-2</v>
      </c>
      <c r="P223" s="7">
        <v>0.98629657964414197</v>
      </c>
      <c r="Q223" s="7">
        <v>-0.17361023630254799</v>
      </c>
    </row>
    <row r="224" spans="1:17" x14ac:dyDescent="0.25">
      <c r="A224" s="7" t="s">
        <v>2164</v>
      </c>
      <c r="B224" s="7" t="s">
        <v>2162</v>
      </c>
      <c r="C224" s="7" t="s">
        <v>2163</v>
      </c>
      <c r="D224" s="7">
        <v>96.474000000000004</v>
      </c>
      <c r="E224" s="7">
        <v>22.896650000000001</v>
      </c>
      <c r="F224" s="7">
        <v>23.787459999999999</v>
      </c>
      <c r="G224" s="7">
        <v>23.68646</v>
      </c>
      <c r="H224" s="7">
        <v>23.342040000000001</v>
      </c>
      <c r="I224" s="7">
        <v>24.604500000000002</v>
      </c>
      <c r="J224" s="7">
        <v>22.004359999999998</v>
      </c>
      <c r="K224" s="7">
        <v>21</v>
      </c>
      <c r="L224" s="7">
        <v>19</v>
      </c>
      <c r="M224" s="7">
        <v>19</v>
      </c>
      <c r="N224" s="7"/>
      <c r="O224" s="7">
        <v>6.0494460480561799E-2</v>
      </c>
      <c r="P224" s="7">
        <v>0.98618015356073396</v>
      </c>
      <c r="Q224" s="7">
        <v>-0.17446756808309299</v>
      </c>
    </row>
    <row r="225" spans="1:17" x14ac:dyDescent="0.25">
      <c r="A225" s="7" t="s">
        <v>223</v>
      </c>
      <c r="B225" s="7" t="s">
        <v>221</v>
      </c>
      <c r="C225" s="7" t="s">
        <v>222</v>
      </c>
      <c r="D225" s="7">
        <v>27.08</v>
      </c>
      <c r="E225" s="7">
        <v>21.821000000000002</v>
      </c>
      <c r="F225" s="7">
        <v>22.18976</v>
      </c>
      <c r="G225" s="7">
        <v>21.632850000000001</v>
      </c>
      <c r="H225" s="7">
        <v>21.821739999999998</v>
      </c>
      <c r="I225" s="7">
        <v>21.922560000000001</v>
      </c>
      <c r="J225" s="7">
        <v>21.811350000000001</v>
      </c>
      <c r="K225" s="7">
        <v>3</v>
      </c>
      <c r="L225" s="7">
        <v>3</v>
      </c>
      <c r="M225" s="7">
        <v>3</v>
      </c>
      <c r="N225" s="7"/>
      <c r="O225" s="7">
        <v>6.0756010217906199E-2</v>
      </c>
      <c r="P225" s="7">
        <v>0.98618519139043903</v>
      </c>
      <c r="Q225" s="7">
        <v>-0.175179351502188</v>
      </c>
    </row>
    <row r="226" spans="1:17" x14ac:dyDescent="0.25">
      <c r="A226" s="7" t="s">
        <v>2615</v>
      </c>
      <c r="B226" s="7" t="s">
        <v>2613</v>
      </c>
      <c r="C226" s="7" t="s">
        <v>2614</v>
      </c>
      <c r="D226" s="7">
        <v>44.22</v>
      </c>
      <c r="E226" s="7">
        <v>24.650200000000002</v>
      </c>
      <c r="F226" s="7">
        <v>24.62951</v>
      </c>
      <c r="G226" s="7">
        <v>24.703659999999999</v>
      </c>
      <c r="H226" s="7">
        <v>24.639589999999998</v>
      </c>
      <c r="I226" s="7">
        <v>24.596620000000001</v>
      </c>
      <c r="J226" s="7">
        <v>24.778310000000001</v>
      </c>
      <c r="K226" s="7">
        <v>7</v>
      </c>
      <c r="L226" s="7">
        <v>7</v>
      </c>
      <c r="M226" s="7">
        <v>7</v>
      </c>
      <c r="N226" s="7"/>
      <c r="O226" s="7">
        <v>6.0924968658381401E-2</v>
      </c>
      <c r="P226" s="7">
        <v>0.986400870843954</v>
      </c>
      <c r="Q226" s="7">
        <v>0.17563898689586699</v>
      </c>
    </row>
    <row r="227" spans="1:17" x14ac:dyDescent="0.25">
      <c r="A227" s="7" t="s">
        <v>3782</v>
      </c>
      <c r="B227" s="7" t="s">
        <v>3780</v>
      </c>
      <c r="C227" s="7" t="s">
        <v>3781</v>
      </c>
      <c r="D227" s="7">
        <v>88.727999999999994</v>
      </c>
      <c r="E227" s="7">
        <v>25.141220000000001</v>
      </c>
      <c r="F227" s="7">
        <v>25.399920000000002</v>
      </c>
      <c r="G227" s="7">
        <v>25.35023</v>
      </c>
      <c r="H227" s="7">
        <v>25.373819999999998</v>
      </c>
      <c r="I227" s="7">
        <v>25.1343</v>
      </c>
      <c r="J227" s="7">
        <v>25.325939999999999</v>
      </c>
      <c r="K227" s="7">
        <v>24</v>
      </c>
      <c r="L227" s="7">
        <v>24</v>
      </c>
      <c r="M227" s="7">
        <v>24</v>
      </c>
      <c r="N227" s="7"/>
      <c r="O227" s="7">
        <v>6.14569317567479E-2</v>
      </c>
      <c r="P227" s="7">
        <v>0.98579264370415098</v>
      </c>
      <c r="Q227" s="7">
        <v>-0.17708527553547099</v>
      </c>
    </row>
    <row r="228" spans="1:17" x14ac:dyDescent="0.25">
      <c r="A228" s="7" t="s">
        <v>4183</v>
      </c>
      <c r="B228" s="7" t="s">
        <v>4182</v>
      </c>
      <c r="C228" s="7" t="s">
        <v>1889</v>
      </c>
      <c r="D228" s="7">
        <v>49.09</v>
      </c>
      <c r="E228" s="7">
        <v>25.594539999999999</v>
      </c>
      <c r="F228" s="7">
        <v>25.749469999999999</v>
      </c>
      <c r="G228" s="7">
        <v>26.024830000000001</v>
      </c>
      <c r="H228" s="7">
        <v>25.813210000000002</v>
      </c>
      <c r="I228" s="7">
        <v>25.742940000000001</v>
      </c>
      <c r="J228" s="7">
        <v>25.744630000000001</v>
      </c>
      <c r="K228" s="7">
        <v>18</v>
      </c>
      <c r="L228" s="7">
        <v>18</v>
      </c>
      <c r="M228" s="7">
        <v>18</v>
      </c>
      <c r="N228" s="7"/>
      <c r="O228" s="7">
        <v>6.1558723632902497E-2</v>
      </c>
      <c r="P228" s="7">
        <v>0.98616147121618702</v>
      </c>
      <c r="Q228" s="7">
        <v>-0.177361875217736</v>
      </c>
    </row>
    <row r="229" spans="1:17" x14ac:dyDescent="0.25">
      <c r="A229" s="7" t="s">
        <v>1812</v>
      </c>
      <c r="B229" s="7" t="s">
        <v>1810</v>
      </c>
      <c r="C229" s="7" t="s">
        <v>1811</v>
      </c>
      <c r="D229" s="7">
        <v>91.295000000000002</v>
      </c>
      <c r="E229" s="7">
        <v>25.06419</v>
      </c>
      <c r="F229" s="7">
        <v>24.771529999999998</v>
      </c>
      <c r="G229" s="7">
        <v>24.812940000000001</v>
      </c>
      <c r="H229" s="7">
        <v>24.815190000000001</v>
      </c>
      <c r="I229" s="7">
        <v>24.88758</v>
      </c>
      <c r="J229" s="7">
        <v>24.895140000000001</v>
      </c>
      <c r="K229" s="7">
        <v>17</v>
      </c>
      <c r="L229" s="7">
        <v>17</v>
      </c>
      <c r="M229" s="7">
        <v>17</v>
      </c>
      <c r="N229" s="7"/>
      <c r="O229" s="7">
        <v>6.1873009421531802E-2</v>
      </c>
      <c r="P229" s="7">
        <v>0.98604822521287305</v>
      </c>
      <c r="Q229" s="7">
        <v>-0.17821558315418301</v>
      </c>
    </row>
    <row r="230" spans="1:17" x14ac:dyDescent="0.25">
      <c r="A230" s="7" t="s">
        <v>1612</v>
      </c>
      <c r="B230" s="7" t="s">
        <v>1610</v>
      </c>
      <c r="C230" s="7" t="s">
        <v>1611</v>
      </c>
      <c r="D230" s="7">
        <v>43.720999999999997</v>
      </c>
      <c r="E230" s="7">
        <v>23.444680000000002</v>
      </c>
      <c r="F230" s="7">
        <v>22.86665</v>
      </c>
      <c r="G230" s="7">
        <v>22.364049999999999</v>
      </c>
      <c r="H230" s="7">
        <v>22.723220000000001</v>
      </c>
      <c r="I230" s="7">
        <v>22.822520000000001</v>
      </c>
      <c r="J230" s="7">
        <v>22.958739999999999</v>
      </c>
      <c r="K230" s="7">
        <v>5</v>
      </c>
      <c r="L230" s="7">
        <v>5</v>
      </c>
      <c r="M230" s="7">
        <v>5</v>
      </c>
      <c r="N230" s="7"/>
      <c r="O230" s="7">
        <v>6.18878262444469E-2</v>
      </c>
      <c r="P230" s="7">
        <v>0.98661544680987201</v>
      </c>
      <c r="Q230" s="7">
        <v>-0.17825581944552499</v>
      </c>
    </row>
    <row r="231" spans="1:17" x14ac:dyDescent="0.25">
      <c r="A231" s="7" t="s">
        <v>3249</v>
      </c>
      <c r="B231" s="7" t="s">
        <v>3247</v>
      </c>
      <c r="C231" s="7" t="s">
        <v>3248</v>
      </c>
      <c r="D231" s="7">
        <v>28.956</v>
      </c>
      <c r="E231" s="7">
        <v>28.509679999999999</v>
      </c>
      <c r="F231" s="7">
        <v>28.4176</v>
      </c>
      <c r="G231" s="7">
        <v>28.479769999999998</v>
      </c>
      <c r="H231" s="7">
        <v>28.381209999999999</v>
      </c>
      <c r="I231" s="7">
        <v>28.5122</v>
      </c>
      <c r="J231" s="7">
        <v>28.487310000000001</v>
      </c>
      <c r="K231" s="7">
        <v>24</v>
      </c>
      <c r="L231" s="7">
        <v>24</v>
      </c>
      <c r="M231" s="7">
        <v>24</v>
      </c>
      <c r="N231" s="7"/>
      <c r="O231" s="7">
        <v>6.2930970051194302E-2</v>
      </c>
      <c r="P231" s="7">
        <v>0.98484866342785804</v>
      </c>
      <c r="Q231" s="7">
        <v>-0.18108601635521299</v>
      </c>
    </row>
    <row r="232" spans="1:17" x14ac:dyDescent="0.25">
      <c r="A232" s="7" t="s">
        <v>740</v>
      </c>
      <c r="B232" s="7" t="s">
        <v>738</v>
      </c>
      <c r="C232" s="7" t="s">
        <v>739</v>
      </c>
      <c r="D232" s="7">
        <v>38.451999999999998</v>
      </c>
      <c r="E232" s="7">
        <v>31.068300000000001</v>
      </c>
      <c r="F232" s="7">
        <v>31.03098</v>
      </c>
      <c r="G232" s="7">
        <v>31.122810000000001</v>
      </c>
      <c r="H232" s="7">
        <v>31.03341</v>
      </c>
      <c r="I232" s="7">
        <v>31.045770000000001</v>
      </c>
      <c r="J232" s="7">
        <v>31.12201</v>
      </c>
      <c r="K232" s="7">
        <v>39</v>
      </c>
      <c r="L232" s="7">
        <v>39</v>
      </c>
      <c r="M232" s="7">
        <v>39</v>
      </c>
      <c r="N232" s="7"/>
      <c r="O232" s="7">
        <v>6.2994130014364297E-2</v>
      </c>
      <c r="P232" s="7">
        <v>0.985306242618877</v>
      </c>
      <c r="Q232" s="7">
        <v>-0.18125721751836699</v>
      </c>
    </row>
    <row r="233" spans="1:17" x14ac:dyDescent="0.25">
      <c r="A233" s="7" t="s">
        <v>705</v>
      </c>
      <c r="B233" s="7" t="s">
        <v>703</v>
      </c>
      <c r="C233" s="7" t="s">
        <v>704</v>
      </c>
      <c r="D233" s="7">
        <v>20.693999999999999</v>
      </c>
      <c r="E233" s="7">
        <v>27.807289999999998</v>
      </c>
      <c r="F233" s="7">
        <v>27.89076</v>
      </c>
      <c r="G233" s="7">
        <v>28.00196</v>
      </c>
      <c r="H233" s="7">
        <v>27.748940000000001</v>
      </c>
      <c r="I233" s="7">
        <v>27.963170000000002</v>
      </c>
      <c r="J233" s="7">
        <v>27.939550000000001</v>
      </c>
      <c r="K233" s="7">
        <v>10</v>
      </c>
      <c r="L233" s="7">
        <v>10</v>
      </c>
      <c r="M233" s="7">
        <v>10</v>
      </c>
      <c r="N233" s="7"/>
      <c r="O233" s="7">
        <v>6.3535501471372199E-2</v>
      </c>
      <c r="P233" s="7">
        <v>0.98467955123614703</v>
      </c>
      <c r="Q233" s="7">
        <v>-0.182723906642141</v>
      </c>
    </row>
    <row r="234" spans="1:17" x14ac:dyDescent="0.25">
      <c r="A234" s="7" t="s">
        <v>2726</v>
      </c>
      <c r="B234" s="7" t="s">
        <v>2725</v>
      </c>
      <c r="C234" s="7" t="s">
        <v>121</v>
      </c>
      <c r="D234" s="7">
        <v>9.6430000000000007</v>
      </c>
      <c r="E234" s="7">
        <v>25.242450000000002</v>
      </c>
      <c r="F234" s="7">
        <v>25.032170000000001</v>
      </c>
      <c r="G234" s="7">
        <v>25.135750000000002</v>
      </c>
      <c r="H234" s="7">
        <v>25.223099999999999</v>
      </c>
      <c r="I234" s="7">
        <v>24.885300000000001</v>
      </c>
      <c r="J234" s="7">
        <v>25.230630000000001</v>
      </c>
      <c r="K234" s="7">
        <v>8</v>
      </c>
      <c r="L234" s="7">
        <v>8</v>
      </c>
      <c r="M234" s="7">
        <v>8</v>
      </c>
      <c r="N234" s="7"/>
      <c r="O234" s="7">
        <v>6.4108923026974296E-2</v>
      </c>
      <c r="P234" s="7">
        <v>0.98398100663219601</v>
      </c>
      <c r="Q234" s="7">
        <v>-0.18427596427426199</v>
      </c>
    </row>
    <row r="235" spans="1:17" x14ac:dyDescent="0.25">
      <c r="A235" s="7" t="s">
        <v>1074</v>
      </c>
      <c r="B235" s="7" t="s">
        <v>1072</v>
      </c>
      <c r="C235" s="7" t="s">
        <v>1073</v>
      </c>
      <c r="D235" s="7">
        <v>41.390999999999998</v>
      </c>
      <c r="E235" s="7">
        <v>25.320650000000001</v>
      </c>
      <c r="F235" s="7">
        <v>25.29035</v>
      </c>
      <c r="G235" s="7">
        <v>26.524709999999999</v>
      </c>
      <c r="H235" s="7">
        <v>25.49222</v>
      </c>
      <c r="I235" s="7">
        <v>26.427949999999999</v>
      </c>
      <c r="J235" s="7">
        <v>25.498660000000001</v>
      </c>
      <c r="K235" s="7">
        <v>20</v>
      </c>
      <c r="L235" s="7">
        <v>20</v>
      </c>
      <c r="M235" s="7">
        <v>20</v>
      </c>
      <c r="N235" s="7"/>
      <c r="O235" s="7">
        <v>6.4160704600787904E-2</v>
      </c>
      <c r="P235" s="7">
        <v>0.98446507578934594</v>
      </c>
      <c r="Q235" s="7">
        <v>0.18441604557312999</v>
      </c>
    </row>
    <row r="236" spans="1:17" x14ac:dyDescent="0.25">
      <c r="A236" s="7" t="s">
        <v>2974</v>
      </c>
      <c r="B236" s="7" t="s">
        <v>2972</v>
      </c>
      <c r="C236" s="7" t="s">
        <v>2973</v>
      </c>
      <c r="D236" s="7">
        <v>42.652999999999999</v>
      </c>
      <c r="E236" s="7">
        <v>24.232060000000001</v>
      </c>
      <c r="F236" s="7">
        <v>23.601500000000001</v>
      </c>
      <c r="G236" s="7">
        <v>23.706510000000002</v>
      </c>
      <c r="H236" s="7">
        <v>23.686990000000002</v>
      </c>
      <c r="I236" s="7">
        <v>23.752459999999999</v>
      </c>
      <c r="J236" s="7">
        <v>23.981549999999999</v>
      </c>
      <c r="K236" s="7">
        <v>12</v>
      </c>
      <c r="L236" s="7">
        <v>12</v>
      </c>
      <c r="M236" s="7">
        <v>12</v>
      </c>
      <c r="N236" s="7"/>
      <c r="O236" s="7">
        <v>6.4383610315249098E-2</v>
      </c>
      <c r="P236" s="7">
        <v>0.98456172985709101</v>
      </c>
      <c r="Q236" s="7">
        <v>-0.185018918364034</v>
      </c>
    </row>
    <row r="237" spans="1:17" x14ac:dyDescent="0.25">
      <c r="A237" s="7" t="s">
        <v>3355</v>
      </c>
      <c r="B237" s="7" t="s">
        <v>3353</v>
      </c>
      <c r="C237" s="7" t="s">
        <v>3354</v>
      </c>
      <c r="D237" s="7">
        <v>42.575000000000003</v>
      </c>
      <c r="E237" s="7">
        <v>28.455639999999999</v>
      </c>
      <c r="F237" s="7">
        <v>28.509450000000001</v>
      </c>
      <c r="G237" s="7">
        <v>28.519269999999999</v>
      </c>
      <c r="H237" s="7">
        <v>28.54064</v>
      </c>
      <c r="I237" s="7">
        <v>28.42013</v>
      </c>
      <c r="J237" s="7">
        <v>28.549479999999999</v>
      </c>
      <c r="K237" s="7">
        <v>29</v>
      </c>
      <c r="L237" s="7">
        <v>29</v>
      </c>
      <c r="M237" s="7">
        <v>29</v>
      </c>
      <c r="N237" s="7"/>
      <c r="O237" s="7">
        <v>6.5061350302561702E-2</v>
      </c>
      <c r="P237" s="7">
        <v>0.98362807374639005</v>
      </c>
      <c r="Q237" s="7">
        <v>0.18685055277215601</v>
      </c>
    </row>
    <row r="238" spans="1:17" x14ac:dyDescent="0.25">
      <c r="A238" s="7" t="s">
        <v>4424</v>
      </c>
      <c r="B238" s="7" t="s">
        <v>4422</v>
      </c>
      <c r="C238" s="7" t="s">
        <v>4423</v>
      </c>
      <c r="D238" s="7">
        <v>178.47</v>
      </c>
      <c r="E238" s="7">
        <v>24.930260000000001</v>
      </c>
      <c r="F238" s="7">
        <v>24.940110000000001</v>
      </c>
      <c r="G238" s="7">
        <v>24.905909999999999</v>
      </c>
      <c r="H238" s="7">
        <v>24.975000000000001</v>
      </c>
      <c r="I238" s="7">
        <v>24.889479999999999</v>
      </c>
      <c r="J238" s="7">
        <v>24.926829999999999</v>
      </c>
      <c r="K238" s="7">
        <v>21</v>
      </c>
      <c r="L238" s="7">
        <v>21</v>
      </c>
      <c r="M238" s="7">
        <v>21</v>
      </c>
      <c r="N238" s="7"/>
      <c r="O238" s="7">
        <v>6.5185788411992102E-2</v>
      </c>
      <c r="P238" s="7">
        <v>0.98394844745385301</v>
      </c>
      <c r="Q238" s="7">
        <v>0.18718662812473699</v>
      </c>
    </row>
    <row r="239" spans="1:17" x14ac:dyDescent="0.25">
      <c r="A239" s="7" t="s">
        <v>1600</v>
      </c>
      <c r="B239" s="7" t="s">
        <v>1599</v>
      </c>
      <c r="C239" s="7" t="s">
        <v>1595</v>
      </c>
      <c r="D239" s="7">
        <v>22.745000000000001</v>
      </c>
      <c r="E239" s="7">
        <v>27.321739999999998</v>
      </c>
      <c r="F239" s="7">
        <v>27.30339</v>
      </c>
      <c r="G239" s="7">
        <v>26.84864</v>
      </c>
      <c r="H239" s="7">
        <v>26.58549</v>
      </c>
      <c r="I239" s="7">
        <v>27.232060000000001</v>
      </c>
      <c r="J239" s="7">
        <v>27.48124</v>
      </c>
      <c r="K239" s="7">
        <v>19</v>
      </c>
      <c r="L239" s="7">
        <v>19</v>
      </c>
      <c r="M239" s="7">
        <v>11</v>
      </c>
      <c r="N239" s="7"/>
      <c r="O239" s="7">
        <v>6.5876236774285293E-2</v>
      </c>
      <c r="P239" s="7">
        <v>0.98298734501183405</v>
      </c>
      <c r="Q239" s="7">
        <v>-0.18905007982757099</v>
      </c>
    </row>
    <row r="240" spans="1:17" x14ac:dyDescent="0.25">
      <c r="A240" s="7" t="s">
        <v>2920</v>
      </c>
      <c r="B240" s="7" t="s">
        <v>2918</v>
      </c>
      <c r="C240" s="7" t="s">
        <v>2919</v>
      </c>
      <c r="D240" s="7">
        <v>44.481000000000002</v>
      </c>
      <c r="E240" s="7">
        <v>26.841819999999998</v>
      </c>
      <c r="F240" s="7">
        <v>27.00131</v>
      </c>
      <c r="G240" s="7">
        <v>26.999379999999999</v>
      </c>
      <c r="H240" s="7">
        <v>26.93573</v>
      </c>
      <c r="I240" s="7">
        <v>26.92943</v>
      </c>
      <c r="J240" s="7">
        <v>27.011050000000001</v>
      </c>
      <c r="K240" s="7">
        <v>15</v>
      </c>
      <c r="L240" s="7">
        <v>15</v>
      </c>
      <c r="M240" s="7">
        <v>15</v>
      </c>
      <c r="N240" s="7"/>
      <c r="O240" s="7">
        <v>6.6378238912673304E-2</v>
      </c>
      <c r="P240" s="7">
        <v>0.98245375750522501</v>
      </c>
      <c r="Q240" s="7">
        <v>0.190403584407524</v>
      </c>
    </row>
    <row r="241" spans="1:17" x14ac:dyDescent="0.25">
      <c r="A241" s="7" t="s">
        <v>4788</v>
      </c>
      <c r="B241" s="7" t="s">
        <v>4786</v>
      </c>
      <c r="C241" s="7" t="s">
        <v>4787</v>
      </c>
      <c r="D241" s="7">
        <v>45.253</v>
      </c>
      <c r="E241" s="7">
        <v>24.174700000000001</v>
      </c>
      <c r="F241" s="7">
        <v>23.922249999999998</v>
      </c>
      <c r="G241" s="7">
        <v>25.048719999999999</v>
      </c>
      <c r="H241" s="7">
        <v>24.369260000000001</v>
      </c>
      <c r="I241" s="7">
        <v>24.527190000000001</v>
      </c>
      <c r="J241" s="7">
        <v>24.446200000000001</v>
      </c>
      <c r="K241" s="7">
        <v>13</v>
      </c>
      <c r="L241" s="7">
        <v>13</v>
      </c>
      <c r="M241" s="7">
        <v>13</v>
      </c>
      <c r="N241" s="7"/>
      <c r="O241" s="7">
        <v>6.6483510133769602E-2</v>
      </c>
      <c r="P241" s="7">
        <v>0.98281822984331302</v>
      </c>
      <c r="Q241" s="7">
        <v>0.19068727430108301</v>
      </c>
    </row>
    <row r="242" spans="1:17" x14ac:dyDescent="0.25">
      <c r="A242" s="7" t="s">
        <v>4631</v>
      </c>
      <c r="B242" s="7" t="s">
        <v>4629</v>
      </c>
      <c r="C242" s="7" t="s">
        <v>4630</v>
      </c>
      <c r="D242" s="7">
        <v>26.731000000000002</v>
      </c>
      <c r="E242" s="7">
        <v>22.625360000000001</v>
      </c>
      <c r="F242" s="7">
        <v>22.49353</v>
      </c>
      <c r="G242" s="7">
        <v>22.24766</v>
      </c>
      <c r="H242" s="7">
        <v>22.839729999999999</v>
      </c>
      <c r="I242" s="7">
        <v>22.15091</v>
      </c>
      <c r="J242" s="7">
        <v>22.506129999999999</v>
      </c>
      <c r="K242" s="7">
        <v>8</v>
      </c>
      <c r="L242" s="7">
        <v>8</v>
      </c>
      <c r="M242" s="7">
        <v>8</v>
      </c>
      <c r="N242" s="7"/>
      <c r="O242" s="7">
        <v>6.6494885567415701E-2</v>
      </c>
      <c r="P242" s="7">
        <v>0.98339579762225504</v>
      </c>
      <c r="Q242" s="7">
        <v>0.190717926381581</v>
      </c>
    </row>
    <row r="243" spans="1:17" x14ac:dyDescent="0.25">
      <c r="A243" s="7" t="s">
        <v>3277</v>
      </c>
      <c r="B243" s="7" t="s">
        <v>3276</v>
      </c>
      <c r="C243" s="7" t="s">
        <v>2349</v>
      </c>
      <c r="D243" s="7">
        <v>7.6725000000000003</v>
      </c>
      <c r="E243" s="7">
        <v>27.172170000000001</v>
      </c>
      <c r="F243" s="7">
        <v>27.819400000000002</v>
      </c>
      <c r="G243" s="7">
        <v>27.44031</v>
      </c>
      <c r="H243" s="7">
        <v>27.344349999999999</v>
      </c>
      <c r="I243" s="7">
        <v>27.366859999999999</v>
      </c>
      <c r="J243" s="7">
        <v>27.865670000000001</v>
      </c>
      <c r="K243" s="7">
        <v>9</v>
      </c>
      <c r="L243" s="7">
        <v>8</v>
      </c>
      <c r="M243" s="7">
        <v>8</v>
      </c>
      <c r="N243" s="7"/>
      <c r="O243" s="7">
        <v>6.6511919135624806E-2</v>
      </c>
      <c r="P243" s="7">
        <v>0.98396125615735597</v>
      </c>
      <c r="Q243" s="7">
        <v>0.19076382370424999</v>
      </c>
    </row>
    <row r="244" spans="1:17" x14ac:dyDescent="0.25">
      <c r="A244" s="7" t="s">
        <v>2954</v>
      </c>
      <c r="B244" s="7" t="s">
        <v>2953</v>
      </c>
      <c r="C244" s="7" t="s">
        <v>121</v>
      </c>
      <c r="D244" s="7">
        <v>13.823</v>
      </c>
      <c r="E244" s="7">
        <v>25.493929999999999</v>
      </c>
      <c r="F244" s="7">
        <v>25.535399999999999</v>
      </c>
      <c r="G244" s="7">
        <v>25.778759999999998</v>
      </c>
      <c r="H244" s="7">
        <v>25.634609999999999</v>
      </c>
      <c r="I244" s="7">
        <v>25.59423</v>
      </c>
      <c r="J244" s="7">
        <v>25.525220000000001</v>
      </c>
      <c r="K244" s="7">
        <v>8</v>
      </c>
      <c r="L244" s="7">
        <v>8</v>
      </c>
      <c r="M244" s="7">
        <v>8</v>
      </c>
      <c r="N244" s="7"/>
      <c r="O244" s="7">
        <v>6.6517597304545803E-2</v>
      </c>
      <c r="P244" s="7">
        <v>0.98455315385188702</v>
      </c>
      <c r="Q244" s="7">
        <v>-0.19077912336535199</v>
      </c>
    </row>
    <row r="245" spans="1:17" x14ac:dyDescent="0.25">
      <c r="A245" s="7" t="s">
        <v>769</v>
      </c>
      <c r="B245" s="7" t="s">
        <v>768</v>
      </c>
      <c r="C245" s="7" t="s">
        <v>121</v>
      </c>
      <c r="D245" s="7">
        <v>33.536000000000001</v>
      </c>
      <c r="E245" s="7">
        <v>23.188929999999999</v>
      </c>
      <c r="F245" s="7">
        <v>23.362120000000001</v>
      </c>
      <c r="G245" s="7">
        <v>22.777740000000001</v>
      </c>
      <c r="H245" s="7">
        <v>23.15015</v>
      </c>
      <c r="I245" s="7">
        <v>23.30883</v>
      </c>
      <c r="J245" s="7">
        <v>22.9832</v>
      </c>
      <c r="K245" s="7">
        <v>6</v>
      </c>
      <c r="L245" s="7">
        <v>6</v>
      </c>
      <c r="M245" s="7">
        <v>6</v>
      </c>
      <c r="N245" s="7"/>
      <c r="O245" s="7">
        <v>6.6864762372786005E-2</v>
      </c>
      <c r="P245" s="7">
        <v>0.98437146148923804</v>
      </c>
      <c r="Q245" s="7">
        <v>0.19171427484002701</v>
      </c>
    </row>
    <row r="246" spans="1:17" x14ac:dyDescent="0.25">
      <c r="A246" s="7" t="s">
        <v>3411</v>
      </c>
      <c r="B246" s="7" t="s">
        <v>3409</v>
      </c>
      <c r="C246" s="7" t="s">
        <v>3410</v>
      </c>
      <c r="D246" s="7">
        <v>25.568999999999999</v>
      </c>
      <c r="E246" s="7">
        <v>25.035699999999999</v>
      </c>
      <c r="F246" s="7">
        <v>25.103580000000001</v>
      </c>
      <c r="G246" s="7">
        <v>25.091999999999999</v>
      </c>
      <c r="H246" s="7">
        <v>24.958680000000001</v>
      </c>
      <c r="I246" s="7">
        <v>24.993649999999999</v>
      </c>
      <c r="J246" s="7">
        <v>25.22869</v>
      </c>
      <c r="K246" s="7">
        <v>8</v>
      </c>
      <c r="L246" s="7">
        <v>8</v>
      </c>
      <c r="M246" s="7">
        <v>8</v>
      </c>
      <c r="N246" s="7"/>
      <c r="O246" s="7">
        <v>6.6915832315016702E-2</v>
      </c>
      <c r="P246" s="7">
        <v>0.98486140903576702</v>
      </c>
      <c r="Q246" s="7">
        <v>-0.19185179533209201</v>
      </c>
    </row>
    <row r="247" spans="1:17" x14ac:dyDescent="0.25">
      <c r="A247" s="7" t="s">
        <v>2787</v>
      </c>
      <c r="B247" s="7" t="s">
        <v>2786</v>
      </c>
      <c r="C247" s="7" t="s">
        <v>1965</v>
      </c>
      <c r="D247" s="7">
        <v>43.29</v>
      </c>
      <c r="E247" s="7">
        <v>30.838989999999999</v>
      </c>
      <c r="F247" s="7">
        <v>30.9255</v>
      </c>
      <c r="G247" s="7">
        <v>30.755019999999998</v>
      </c>
      <c r="H247" s="7">
        <v>30.839659999999999</v>
      </c>
      <c r="I247" s="7">
        <v>30.70149</v>
      </c>
      <c r="J247" s="7">
        <v>30.930579999999999</v>
      </c>
      <c r="K247" s="7">
        <v>47</v>
      </c>
      <c r="L247" s="7">
        <v>47</v>
      </c>
      <c r="M247" s="7">
        <v>47</v>
      </c>
      <c r="N247" s="7"/>
      <c r="O247" s="7">
        <v>6.7072446841920194E-2</v>
      </c>
      <c r="P247" s="7">
        <v>0.98511253714383296</v>
      </c>
      <c r="Q247" s="7">
        <v>-0.19227345214455699</v>
      </c>
    </row>
    <row r="248" spans="1:17" x14ac:dyDescent="0.25">
      <c r="A248" s="7" t="s">
        <v>3293</v>
      </c>
      <c r="B248" s="7" t="s">
        <v>3291</v>
      </c>
      <c r="C248" s="7" t="s">
        <v>3292</v>
      </c>
      <c r="D248" s="7">
        <v>27.864000000000001</v>
      </c>
      <c r="E248" s="7">
        <v>23.450479999999999</v>
      </c>
      <c r="F248" s="7">
        <v>23.581759999999999</v>
      </c>
      <c r="G248" s="7">
        <v>23.492159999999998</v>
      </c>
      <c r="H248" s="7">
        <v>23.255230000000001</v>
      </c>
      <c r="I248" s="7">
        <v>23.44304</v>
      </c>
      <c r="J248" s="7">
        <v>23.740570000000002</v>
      </c>
      <c r="K248" s="7">
        <v>6</v>
      </c>
      <c r="L248" s="7">
        <v>6</v>
      </c>
      <c r="M248" s="7">
        <v>6</v>
      </c>
      <c r="N248" s="7"/>
      <c r="O248" s="7">
        <v>6.7966597381531393E-2</v>
      </c>
      <c r="P248" s="7">
        <v>0.98369213883055096</v>
      </c>
      <c r="Q248" s="7">
        <v>-0.194678695837189</v>
      </c>
    </row>
    <row r="249" spans="1:17" x14ac:dyDescent="0.25">
      <c r="A249" s="7" t="s">
        <v>3186</v>
      </c>
      <c r="B249" s="7" t="s">
        <v>3185</v>
      </c>
      <c r="C249" s="7" t="s">
        <v>1274</v>
      </c>
      <c r="D249" s="7">
        <v>39.363999999999997</v>
      </c>
      <c r="E249" s="7">
        <v>27.61842</v>
      </c>
      <c r="F249" s="7">
        <v>27.442530000000001</v>
      </c>
      <c r="G249" s="7">
        <v>28.162019999999998</v>
      </c>
      <c r="H249" s="7">
        <v>27.711749999999999</v>
      </c>
      <c r="I249" s="7">
        <v>27.88693</v>
      </c>
      <c r="J249" s="7">
        <v>27.754999999999999</v>
      </c>
      <c r="K249" s="7">
        <v>22</v>
      </c>
      <c r="L249" s="7">
        <v>22</v>
      </c>
      <c r="M249" s="7">
        <v>22</v>
      </c>
      <c r="N249" s="7"/>
      <c r="O249" s="7">
        <v>6.8267777503996194E-2</v>
      </c>
      <c r="P249" s="7">
        <v>0.98361624005261405</v>
      </c>
      <c r="Q249" s="7">
        <v>0.19548806162214899</v>
      </c>
    </row>
    <row r="250" spans="1:17" x14ac:dyDescent="0.25">
      <c r="A250" s="7" t="s">
        <v>2933</v>
      </c>
      <c r="B250" s="7" t="s">
        <v>2931</v>
      </c>
      <c r="C250" s="7" t="s">
        <v>2932</v>
      </c>
      <c r="D250" s="7">
        <v>19.469000000000001</v>
      </c>
      <c r="E250" s="7">
        <v>24.985240000000001</v>
      </c>
      <c r="F250" s="7">
        <v>24.885770000000001</v>
      </c>
      <c r="G250" s="7">
        <v>25.145230000000002</v>
      </c>
      <c r="H250" s="7">
        <v>25.108650000000001</v>
      </c>
      <c r="I250" s="7">
        <v>25.08456</v>
      </c>
      <c r="J250" s="7">
        <v>24.884180000000001</v>
      </c>
      <c r="K250" s="7">
        <v>10</v>
      </c>
      <c r="L250" s="7">
        <v>10</v>
      </c>
      <c r="M250" s="7">
        <v>10</v>
      </c>
      <c r="N250" s="7"/>
      <c r="O250" s="7">
        <v>6.8605026659246907E-2</v>
      </c>
      <c r="P250" s="7">
        <v>0.98345903932607603</v>
      </c>
      <c r="Q250" s="7">
        <v>0.19639387839453201</v>
      </c>
    </row>
    <row r="251" spans="1:17" x14ac:dyDescent="0.25">
      <c r="A251" s="7" t="s">
        <v>3330</v>
      </c>
      <c r="B251" s="7" t="s">
        <v>3329</v>
      </c>
      <c r="C251" s="7" t="s">
        <v>121</v>
      </c>
      <c r="D251" s="7">
        <v>24.062999999999999</v>
      </c>
      <c r="E251" s="7">
        <v>25.919589999999999</v>
      </c>
      <c r="F251" s="7">
        <v>25.931069999999998</v>
      </c>
      <c r="G251" s="7">
        <v>26.161809999999999</v>
      </c>
      <c r="H251" s="7">
        <v>26.021049999999999</v>
      </c>
      <c r="I251" s="7">
        <v>26.08306</v>
      </c>
      <c r="J251" s="7">
        <v>25.959779999999999</v>
      </c>
      <c r="K251" s="7">
        <v>11</v>
      </c>
      <c r="L251" s="7">
        <v>11</v>
      </c>
      <c r="M251" s="7">
        <v>11</v>
      </c>
      <c r="N251" s="7"/>
      <c r="O251" s="7">
        <v>6.9208805428355599E-2</v>
      </c>
      <c r="P251" s="7">
        <v>0.98269896349358599</v>
      </c>
      <c r="Q251" s="7">
        <v>0.198014308767577</v>
      </c>
    </row>
    <row r="252" spans="1:17" x14ac:dyDescent="0.25">
      <c r="A252" s="7" t="s">
        <v>4815</v>
      </c>
      <c r="B252" s="7" t="s">
        <v>4813</v>
      </c>
      <c r="C252" s="7" t="s">
        <v>4814</v>
      </c>
      <c r="D252" s="7">
        <v>34.567999999999998</v>
      </c>
      <c r="E252" s="7">
        <v>25.849</v>
      </c>
      <c r="F252" s="7">
        <v>25.393879999999999</v>
      </c>
      <c r="G252" s="7">
        <v>26.045390000000001</v>
      </c>
      <c r="H252" s="7">
        <v>25.645130000000002</v>
      </c>
      <c r="I252" s="7">
        <v>25.619779999999999</v>
      </c>
      <c r="J252" s="7">
        <v>25.897169999999999</v>
      </c>
      <c r="K252" s="7">
        <v>15</v>
      </c>
      <c r="L252" s="7">
        <v>15</v>
      </c>
      <c r="M252" s="7">
        <v>15</v>
      </c>
      <c r="N252" s="7"/>
      <c r="O252" s="7">
        <v>6.9261466383153406E-2</v>
      </c>
      <c r="P252" s="7">
        <v>0.98318671762958998</v>
      </c>
      <c r="Q252" s="7">
        <v>-0.198155564653472</v>
      </c>
    </row>
    <row r="253" spans="1:17" x14ac:dyDescent="0.25">
      <c r="A253" s="7" t="s">
        <v>65</v>
      </c>
      <c r="B253" s="7" t="s">
        <v>63</v>
      </c>
      <c r="C253" s="7" t="s">
        <v>64</v>
      </c>
      <c r="D253" s="7">
        <v>56.215000000000003</v>
      </c>
      <c r="E253" s="7">
        <v>26.227250000000002</v>
      </c>
      <c r="F253" s="7">
        <v>26.22898</v>
      </c>
      <c r="G253" s="7">
        <v>26.24822</v>
      </c>
      <c r="H253" s="7">
        <v>26.223739999999999</v>
      </c>
      <c r="I253" s="7">
        <v>26.190860000000001</v>
      </c>
      <c r="J253" s="7">
        <v>26.274709999999999</v>
      </c>
      <c r="K253" s="7">
        <v>22</v>
      </c>
      <c r="L253" s="7">
        <v>22</v>
      </c>
      <c r="M253" s="7">
        <v>22</v>
      </c>
      <c r="N253" s="7"/>
      <c r="O253" s="7">
        <v>6.9763055993215597E-2</v>
      </c>
      <c r="P253" s="7">
        <v>0.98265879307429005</v>
      </c>
      <c r="Q253" s="7">
        <v>-0.199500398292732</v>
      </c>
    </row>
    <row r="254" spans="1:17" x14ac:dyDescent="0.25">
      <c r="A254" s="7" t="s">
        <v>515</v>
      </c>
      <c r="B254" s="7" t="s">
        <v>513</v>
      </c>
      <c r="C254" s="7" t="s">
        <v>514</v>
      </c>
      <c r="D254" s="7">
        <v>53.747</v>
      </c>
      <c r="E254" s="7">
        <v>26.55677</v>
      </c>
      <c r="F254" s="7">
        <v>26.47119</v>
      </c>
      <c r="G254" s="7">
        <v>26.536799999999999</v>
      </c>
      <c r="H254" s="7">
        <v>26.346769999999999</v>
      </c>
      <c r="I254" s="7">
        <v>26.551939999999998</v>
      </c>
      <c r="J254" s="7">
        <v>26.614699999999999</v>
      </c>
      <c r="K254" s="7">
        <v>27</v>
      </c>
      <c r="L254" s="7">
        <v>27</v>
      </c>
      <c r="M254" s="7">
        <v>27</v>
      </c>
      <c r="N254" s="7"/>
      <c r="O254" s="7">
        <v>7.0517355136566096E-2</v>
      </c>
      <c r="P254" s="7">
        <v>0.98156020557968904</v>
      </c>
      <c r="Q254" s="7">
        <v>-0.20152070060245</v>
      </c>
    </row>
    <row r="255" spans="1:17" x14ac:dyDescent="0.25">
      <c r="A255" s="7" t="s">
        <v>2403</v>
      </c>
      <c r="B255" s="7" t="s">
        <v>2402</v>
      </c>
      <c r="C255" s="7" t="s">
        <v>121</v>
      </c>
      <c r="D255" s="7">
        <v>16.876000000000001</v>
      </c>
      <c r="E255" s="7">
        <v>26.98902</v>
      </c>
      <c r="F255" s="7">
        <v>27.057960000000001</v>
      </c>
      <c r="G255" s="7">
        <v>27.111280000000001</v>
      </c>
      <c r="H255" s="7">
        <v>27.082640000000001</v>
      </c>
      <c r="I255" s="7">
        <v>27.104800000000001</v>
      </c>
      <c r="J255" s="7">
        <v>26.931460000000001</v>
      </c>
      <c r="K255" s="7">
        <v>12</v>
      </c>
      <c r="L255" s="7">
        <v>12</v>
      </c>
      <c r="M255" s="7">
        <v>12</v>
      </c>
      <c r="N255" s="7"/>
      <c r="O255" s="7">
        <v>7.0721111868502995E-2</v>
      </c>
      <c r="P255" s="7">
        <v>0.98170691393714404</v>
      </c>
      <c r="Q255" s="7">
        <v>-0.20206601157081999</v>
      </c>
    </row>
    <row r="256" spans="1:17" x14ac:dyDescent="0.25">
      <c r="A256" s="7" t="s">
        <v>4742</v>
      </c>
      <c r="B256" s="7" t="s">
        <v>4741</v>
      </c>
      <c r="C256" s="7" t="s">
        <v>1988</v>
      </c>
      <c r="D256" s="7">
        <v>63.591999999999999</v>
      </c>
      <c r="E256" s="7">
        <v>24.103179999999998</v>
      </c>
      <c r="F256" s="7">
        <v>24.322099999999999</v>
      </c>
      <c r="G256" s="7">
        <v>24.3476</v>
      </c>
      <c r="H256" s="7">
        <v>24.088370000000001</v>
      </c>
      <c r="I256" s="7">
        <v>24.33135</v>
      </c>
      <c r="J256" s="7">
        <v>24.287710000000001</v>
      </c>
      <c r="K256" s="7">
        <v>20</v>
      </c>
      <c r="L256" s="7">
        <v>14</v>
      </c>
      <c r="M256" s="7">
        <v>14</v>
      </c>
      <c r="N256" s="7"/>
      <c r="O256" s="7">
        <v>7.0853221917238696E-2</v>
      </c>
      <c r="P256" s="7">
        <v>0.98201601255911597</v>
      </c>
      <c r="Q256" s="7">
        <v>-0.20241947864631801</v>
      </c>
    </row>
    <row r="257" spans="1:17" x14ac:dyDescent="0.25">
      <c r="A257" s="7" t="s">
        <v>427</v>
      </c>
      <c r="B257" s="7" t="s">
        <v>425</v>
      </c>
      <c r="C257" s="7" t="s">
        <v>426</v>
      </c>
      <c r="D257" s="7">
        <v>36.972000000000001</v>
      </c>
      <c r="E257" s="7">
        <v>22.877590000000001</v>
      </c>
      <c r="F257" s="7">
        <v>23.38653</v>
      </c>
      <c r="G257" s="7">
        <v>22.900210000000001</v>
      </c>
      <c r="H257" s="7">
        <v>23.229330000000001</v>
      </c>
      <c r="I257" s="7">
        <v>23.09918</v>
      </c>
      <c r="J257" s="7">
        <v>22.94849</v>
      </c>
      <c r="K257" s="7">
        <v>7</v>
      </c>
      <c r="L257" s="7">
        <v>7</v>
      </c>
      <c r="M257" s="7">
        <v>7</v>
      </c>
      <c r="N257" s="7"/>
      <c r="O257" s="7">
        <v>7.1167330455577105E-2</v>
      </c>
      <c r="P257" s="7">
        <v>0.98191401112909804</v>
      </c>
      <c r="Q257" s="7">
        <v>0.20325958586961901</v>
      </c>
    </row>
    <row r="258" spans="1:17" x14ac:dyDescent="0.25">
      <c r="A258" s="7" t="s">
        <v>3030</v>
      </c>
      <c r="B258" s="7" t="s">
        <v>3028</v>
      </c>
      <c r="C258" s="7" t="s">
        <v>3029</v>
      </c>
      <c r="D258" s="7">
        <v>26.084</v>
      </c>
      <c r="E258" s="7">
        <v>27.801130000000001</v>
      </c>
      <c r="F258" s="7">
        <v>27.88017</v>
      </c>
      <c r="G258" s="7">
        <v>27.73854</v>
      </c>
      <c r="H258" s="7">
        <v>27.975200000000001</v>
      </c>
      <c r="I258" s="7">
        <v>27.788930000000001</v>
      </c>
      <c r="J258" s="7">
        <v>27.710039999999999</v>
      </c>
      <c r="K258" s="7">
        <v>21</v>
      </c>
      <c r="L258" s="7">
        <v>21</v>
      </c>
      <c r="M258" s="7">
        <v>21</v>
      </c>
      <c r="N258" s="7"/>
      <c r="O258" s="7">
        <v>7.1546199107687503E-2</v>
      </c>
      <c r="P258" s="7">
        <v>0.98166600448887098</v>
      </c>
      <c r="Q258" s="7">
        <v>0.204272326823732</v>
      </c>
    </row>
    <row r="259" spans="1:17" x14ac:dyDescent="0.25">
      <c r="A259" s="7" t="s">
        <v>4451</v>
      </c>
      <c r="B259" s="7" t="s">
        <v>4449</v>
      </c>
      <c r="C259" s="7" t="s">
        <v>4450</v>
      </c>
      <c r="D259" s="7">
        <v>19.189</v>
      </c>
      <c r="E259" s="7">
        <v>28.6677</v>
      </c>
      <c r="F259" s="7">
        <v>28.803129999999999</v>
      </c>
      <c r="G259" s="7">
        <v>28.7241</v>
      </c>
      <c r="H259" s="7">
        <v>28.736149999999999</v>
      </c>
      <c r="I259" s="7">
        <v>28.732050000000001</v>
      </c>
      <c r="J259" s="7">
        <v>28.701740000000001</v>
      </c>
      <c r="K259" s="7">
        <v>12</v>
      </c>
      <c r="L259" s="7">
        <v>12</v>
      </c>
      <c r="M259" s="7">
        <v>12</v>
      </c>
      <c r="N259" s="7"/>
      <c r="O259" s="7">
        <v>7.1623898159966504E-2</v>
      </c>
      <c r="P259" s="7">
        <v>0.98209925663729603</v>
      </c>
      <c r="Q259" s="7">
        <v>-0.20447994434672301</v>
      </c>
    </row>
    <row r="260" spans="1:17" x14ac:dyDescent="0.25">
      <c r="A260" s="7" t="s">
        <v>1674</v>
      </c>
      <c r="B260" s="7" t="s">
        <v>1672</v>
      </c>
      <c r="C260" s="7" t="s">
        <v>1673</v>
      </c>
      <c r="D260" s="7">
        <v>36.520000000000003</v>
      </c>
      <c r="E260" s="7">
        <v>27.27702</v>
      </c>
      <c r="F260" s="7">
        <v>27.45787</v>
      </c>
      <c r="G260" s="7">
        <v>27.207319999999999</v>
      </c>
      <c r="H260" s="7">
        <v>27.41893</v>
      </c>
      <c r="I260" s="7">
        <v>27.26078</v>
      </c>
      <c r="J260" s="7">
        <v>27.316479999999999</v>
      </c>
      <c r="K260" s="7">
        <v>24</v>
      </c>
      <c r="L260" s="7">
        <v>24</v>
      </c>
      <c r="M260" s="7">
        <v>24</v>
      </c>
      <c r="N260" s="7"/>
      <c r="O260" s="7">
        <v>7.1741864651877096E-2</v>
      </c>
      <c r="P260" s="7">
        <v>0.98244198264404403</v>
      </c>
      <c r="Q260" s="7">
        <v>0.20479510924152899</v>
      </c>
    </row>
    <row r="261" spans="1:17" x14ac:dyDescent="0.25">
      <c r="A261" s="7" t="s">
        <v>618</v>
      </c>
      <c r="B261" s="7" t="s">
        <v>617</v>
      </c>
      <c r="C261" s="7" t="s">
        <v>121</v>
      </c>
      <c r="D261" s="7">
        <v>19.042999999999999</v>
      </c>
      <c r="E261" s="7">
        <v>24.222429999999999</v>
      </c>
      <c r="F261" s="7">
        <v>24.52468</v>
      </c>
      <c r="G261" s="7">
        <v>24.369789999999998</v>
      </c>
      <c r="H261" s="7">
        <v>24.567260000000001</v>
      </c>
      <c r="I261" s="7">
        <v>24.236370000000001</v>
      </c>
      <c r="J261" s="7">
        <v>24.39303</v>
      </c>
      <c r="K261" s="7">
        <v>8</v>
      </c>
      <c r="L261" s="7">
        <v>8</v>
      </c>
      <c r="M261" s="7">
        <v>8</v>
      </c>
      <c r="N261" s="7"/>
      <c r="O261" s="7">
        <v>7.1980789155660599E-2</v>
      </c>
      <c r="P261" s="7">
        <v>0.98251152352531301</v>
      </c>
      <c r="Q261" s="7">
        <v>0.20543324619246101</v>
      </c>
    </row>
    <row r="262" spans="1:17" x14ac:dyDescent="0.25">
      <c r="A262" s="7" t="s">
        <v>2849</v>
      </c>
      <c r="B262" s="7" t="s">
        <v>2847</v>
      </c>
      <c r="C262" s="7" t="s">
        <v>2848</v>
      </c>
      <c r="D262" s="7">
        <v>27.809000000000001</v>
      </c>
      <c r="E262" s="7">
        <v>26.759640000000001</v>
      </c>
      <c r="F262" s="7">
        <v>26.591640000000002</v>
      </c>
      <c r="G262" s="7">
        <v>26.6006</v>
      </c>
      <c r="H262" s="7">
        <v>26.693919999999999</v>
      </c>
      <c r="I262" s="7">
        <v>26.5745</v>
      </c>
      <c r="J262" s="7">
        <v>26.728059999999999</v>
      </c>
      <c r="K262" s="7">
        <v>11</v>
      </c>
      <c r="L262" s="7">
        <v>11</v>
      </c>
      <c r="M262" s="7">
        <v>11</v>
      </c>
      <c r="N262" s="7"/>
      <c r="O262" s="7">
        <v>7.2679236110992806E-2</v>
      </c>
      <c r="P262" s="7">
        <v>0.98154233906951205</v>
      </c>
      <c r="Q262" s="7">
        <v>0.20729729087465701</v>
      </c>
    </row>
    <row r="263" spans="1:17" x14ac:dyDescent="0.25">
      <c r="A263" s="7" t="s">
        <v>2868</v>
      </c>
      <c r="B263" s="7" t="s">
        <v>2867</v>
      </c>
      <c r="C263" s="7" t="s">
        <v>121</v>
      </c>
      <c r="D263" s="7">
        <v>38.962000000000003</v>
      </c>
      <c r="E263" s="7">
        <v>23.934719999999999</v>
      </c>
      <c r="F263" s="7">
        <v>24.123449999999998</v>
      </c>
      <c r="G263" s="7">
        <v>24.015889999999999</v>
      </c>
      <c r="H263" s="7">
        <v>24.041509999999999</v>
      </c>
      <c r="I263" s="7">
        <v>24.01436</v>
      </c>
      <c r="J263" s="7">
        <v>24.05292</v>
      </c>
      <c r="K263" s="7">
        <v>5</v>
      </c>
      <c r="L263" s="7">
        <v>5</v>
      </c>
      <c r="M263" s="7">
        <v>5</v>
      </c>
      <c r="N263" s="7"/>
      <c r="O263" s="7">
        <v>7.2682782542096203E-2</v>
      </c>
      <c r="P263" s="7">
        <v>0.98214473078518305</v>
      </c>
      <c r="Q263" s="7">
        <v>0.20730675035698601</v>
      </c>
    </row>
    <row r="264" spans="1:17" x14ac:dyDescent="0.25">
      <c r="A264" s="7" t="s">
        <v>2855</v>
      </c>
      <c r="B264" s="7" t="s">
        <v>2853</v>
      </c>
      <c r="C264" s="7" t="s">
        <v>2854</v>
      </c>
      <c r="D264" s="7">
        <v>24.408000000000001</v>
      </c>
      <c r="E264" s="7">
        <v>21.12003</v>
      </c>
      <c r="F264" s="7">
        <v>21.54335</v>
      </c>
      <c r="G264" s="7">
        <v>21.802700000000002</v>
      </c>
      <c r="H264" s="7">
        <v>21.956209999999999</v>
      </c>
      <c r="I264" s="7">
        <v>20.862719999999999</v>
      </c>
      <c r="J264" s="7">
        <v>21.900839999999999</v>
      </c>
      <c r="K264" s="7">
        <v>3</v>
      </c>
      <c r="L264" s="7">
        <v>3</v>
      </c>
      <c r="M264" s="7">
        <v>3</v>
      </c>
      <c r="N264" s="7"/>
      <c r="O264" s="7">
        <v>7.2759162793133603E-2</v>
      </c>
      <c r="P264" s="7">
        <v>0.98258307331379202</v>
      </c>
      <c r="Q264" s="7">
        <v>0.20751046808934701</v>
      </c>
    </row>
    <row r="265" spans="1:17" x14ac:dyDescent="0.25">
      <c r="A265" s="7" t="s">
        <v>1598</v>
      </c>
      <c r="B265" s="7" t="s">
        <v>1597</v>
      </c>
      <c r="C265" s="7" t="s">
        <v>1592</v>
      </c>
      <c r="D265" s="7">
        <v>33.914999999999999</v>
      </c>
      <c r="E265" s="7">
        <v>27.23123</v>
      </c>
      <c r="F265" s="7">
        <v>27.291319999999999</v>
      </c>
      <c r="G265" s="7">
        <v>26.417929999999998</v>
      </c>
      <c r="H265" s="7">
        <v>26.471080000000001</v>
      </c>
      <c r="I265" s="7">
        <v>26.955929999999999</v>
      </c>
      <c r="J265" s="7">
        <v>27.284279999999999</v>
      </c>
      <c r="K265" s="7">
        <v>10</v>
      </c>
      <c r="L265" s="7">
        <v>10</v>
      </c>
      <c r="M265" s="7">
        <v>5</v>
      </c>
      <c r="N265" s="7"/>
      <c r="O265" s="7">
        <v>7.2881509784727294E-2</v>
      </c>
      <c r="P265" s="7">
        <v>0.98291795230104495</v>
      </c>
      <c r="Q265" s="7">
        <v>-0.20783673364208199</v>
      </c>
    </row>
    <row r="266" spans="1:17" x14ac:dyDescent="0.25">
      <c r="A266" s="7" t="s">
        <v>4704</v>
      </c>
      <c r="B266" s="7" t="s">
        <v>4702</v>
      </c>
      <c r="C266" s="7" t="s">
        <v>4703</v>
      </c>
      <c r="D266" s="7">
        <v>23.814</v>
      </c>
      <c r="E266" s="7">
        <v>24.609249999999999</v>
      </c>
      <c r="F266" s="7">
        <v>24.558769999999999</v>
      </c>
      <c r="G266" s="7">
        <v>23.926780000000001</v>
      </c>
      <c r="H266" s="7">
        <v>24.643999999999998</v>
      </c>
      <c r="I266" s="7">
        <v>24.086670000000002</v>
      </c>
      <c r="J266" s="7">
        <v>24.18994</v>
      </c>
      <c r="K266" s="7">
        <v>7</v>
      </c>
      <c r="L266" s="7">
        <v>7</v>
      </c>
      <c r="M266" s="7">
        <v>7</v>
      </c>
      <c r="N266" s="7"/>
      <c r="O266" s="7">
        <v>7.3151328726365303E-2</v>
      </c>
      <c r="P266" s="7">
        <v>0.98291950321878996</v>
      </c>
      <c r="Q266" s="7">
        <v>-0.20855603797335601</v>
      </c>
    </row>
    <row r="267" spans="1:17" x14ac:dyDescent="0.25">
      <c r="A267" s="7" t="s">
        <v>2789</v>
      </c>
      <c r="B267" s="7" t="s">
        <v>2788</v>
      </c>
      <c r="C267" s="7" t="s">
        <v>244</v>
      </c>
      <c r="D267" s="7">
        <v>22.337</v>
      </c>
      <c r="E267" s="7">
        <v>24.16461</v>
      </c>
      <c r="F267" s="7">
        <v>23.911960000000001</v>
      </c>
      <c r="G267" s="7">
        <v>24.290880000000001</v>
      </c>
      <c r="H267" s="7">
        <v>23.55227</v>
      </c>
      <c r="I267" s="7">
        <v>24.560749999999999</v>
      </c>
      <c r="J267" s="7">
        <v>24.059370000000001</v>
      </c>
      <c r="K267" s="7">
        <v>7</v>
      </c>
      <c r="L267" s="7">
        <v>7</v>
      </c>
      <c r="M267" s="7">
        <v>7</v>
      </c>
      <c r="N267" s="7"/>
      <c r="O267" s="7">
        <v>7.3165312112151604E-2</v>
      </c>
      <c r="P267" s="7">
        <v>0.98350062872675903</v>
      </c>
      <c r="Q267" s="7">
        <v>-0.20859330742441901</v>
      </c>
    </row>
    <row r="268" spans="1:17" x14ac:dyDescent="0.25">
      <c r="A268" s="7" t="s">
        <v>1088</v>
      </c>
      <c r="B268" s="7" t="s">
        <v>1086</v>
      </c>
      <c r="C268" s="7" t="s">
        <v>1087</v>
      </c>
      <c r="D268" s="7">
        <v>15.199</v>
      </c>
      <c r="E268" s="7">
        <v>28.413450000000001</v>
      </c>
      <c r="F268" s="7">
        <v>28.22803</v>
      </c>
      <c r="G268" s="7">
        <v>28.212250000000001</v>
      </c>
      <c r="H268" s="7">
        <v>28.432210000000001</v>
      </c>
      <c r="I268" s="7">
        <v>28.407990000000002</v>
      </c>
      <c r="J268" s="7">
        <v>28.0932</v>
      </c>
      <c r="K268" s="7">
        <v>19</v>
      </c>
      <c r="L268" s="7">
        <v>19</v>
      </c>
      <c r="M268" s="7">
        <v>19</v>
      </c>
      <c r="N268" s="7"/>
      <c r="O268" s="7">
        <v>7.3457265082987694E-2</v>
      </c>
      <c r="P268" s="7">
        <v>0.98345282119382604</v>
      </c>
      <c r="Q268" s="7">
        <v>0.209371247791626</v>
      </c>
    </row>
    <row r="269" spans="1:17" x14ac:dyDescent="0.25">
      <c r="A269" s="7" t="s">
        <v>5069</v>
      </c>
      <c r="B269" s="7" t="s">
        <v>5068</v>
      </c>
      <c r="C269" s="7" t="s">
        <v>121</v>
      </c>
      <c r="D269" s="7">
        <v>31.236000000000001</v>
      </c>
      <c r="E269" s="7">
        <v>27.566020000000002</v>
      </c>
      <c r="F269" s="7">
        <v>27.612100000000002</v>
      </c>
      <c r="G269" s="7">
        <v>27.633050000000001</v>
      </c>
      <c r="H269" s="7">
        <v>27.60371</v>
      </c>
      <c r="I269" s="7">
        <v>27.596050000000002</v>
      </c>
      <c r="J269" s="7">
        <v>27.625129999999999</v>
      </c>
      <c r="K269" s="7">
        <v>16</v>
      </c>
      <c r="L269" s="7">
        <v>16</v>
      </c>
      <c r="M269" s="7">
        <v>16</v>
      </c>
      <c r="N269" s="7"/>
      <c r="O269" s="7">
        <v>7.4232338094343195E-2</v>
      </c>
      <c r="P269" s="7">
        <v>0.98231204218833501</v>
      </c>
      <c r="Q269" s="7">
        <v>0.21143473891289</v>
      </c>
    </row>
    <row r="270" spans="1:17" x14ac:dyDescent="0.25">
      <c r="A270" s="7" t="s">
        <v>4996</v>
      </c>
      <c r="B270" s="7" t="s">
        <v>4995</v>
      </c>
      <c r="C270" s="7" t="s">
        <v>2405</v>
      </c>
      <c r="D270" s="7">
        <v>22.96</v>
      </c>
      <c r="E270" s="7">
        <v>24.73366</v>
      </c>
      <c r="F270" s="7">
        <v>24.771180000000001</v>
      </c>
      <c r="G270" s="7">
        <v>24.843399999999999</v>
      </c>
      <c r="H270" s="7">
        <v>24.71895</v>
      </c>
      <c r="I270" s="7">
        <v>24.891940000000002</v>
      </c>
      <c r="J270" s="7">
        <v>24.775649999999999</v>
      </c>
      <c r="K270" s="7">
        <v>6</v>
      </c>
      <c r="L270" s="7">
        <v>6</v>
      </c>
      <c r="M270" s="7">
        <v>6</v>
      </c>
      <c r="N270" s="7"/>
      <c r="O270" s="7">
        <v>7.4416685580145706E-2</v>
      </c>
      <c r="P270" s="7">
        <v>0.98250846417262405</v>
      </c>
      <c r="Q270" s="7">
        <v>0.21192515199589099</v>
      </c>
    </row>
    <row r="271" spans="1:17" x14ac:dyDescent="0.25">
      <c r="A271" s="7" t="s">
        <v>285</v>
      </c>
      <c r="B271" s="7" t="s">
        <v>283</v>
      </c>
      <c r="C271" s="7" t="s">
        <v>284</v>
      </c>
      <c r="D271" s="7">
        <v>8.9223999999999997</v>
      </c>
      <c r="E271" s="7">
        <v>32.321170000000002</v>
      </c>
      <c r="F271" s="7">
        <v>32.212800000000001</v>
      </c>
      <c r="G271" s="7">
        <v>32.332129999999999</v>
      </c>
      <c r="H271" s="7">
        <v>32.291730000000001</v>
      </c>
      <c r="I271" s="7">
        <v>32.364370000000001</v>
      </c>
      <c r="J271" s="7">
        <v>32.243000000000002</v>
      </c>
      <c r="K271" s="7">
        <v>20</v>
      </c>
      <c r="L271" s="7">
        <v>20</v>
      </c>
      <c r="M271" s="7">
        <v>20</v>
      </c>
      <c r="N271" s="7"/>
      <c r="O271" s="7">
        <v>7.4427626831871693E-2</v>
      </c>
      <c r="P271" s="7">
        <v>0.98309776430840301</v>
      </c>
      <c r="Q271" s="7">
        <v>0.2119542540553</v>
      </c>
    </row>
    <row r="272" spans="1:17" x14ac:dyDescent="0.25">
      <c r="A272" s="7" t="s">
        <v>4438</v>
      </c>
      <c r="B272" s="7" t="s">
        <v>4436</v>
      </c>
      <c r="C272" s="7" t="s">
        <v>4437</v>
      </c>
      <c r="D272" s="7">
        <v>16.184999999999999</v>
      </c>
      <c r="E272" s="7">
        <v>29.488589999999999</v>
      </c>
      <c r="F272" s="7">
        <v>29.59674</v>
      </c>
      <c r="G272" s="7">
        <v>29.20814</v>
      </c>
      <c r="H272" s="7">
        <v>29.54852</v>
      </c>
      <c r="I272" s="7">
        <v>29.348849999999999</v>
      </c>
      <c r="J272" s="7">
        <v>29.478960000000001</v>
      </c>
      <c r="K272" s="7">
        <v>13</v>
      </c>
      <c r="L272" s="7">
        <v>13</v>
      </c>
      <c r="M272" s="7">
        <v>13</v>
      </c>
      <c r="N272" s="7"/>
      <c r="O272" s="7">
        <v>7.47804529151503E-2</v>
      </c>
      <c r="P272" s="7">
        <v>0.98291372923085096</v>
      </c>
      <c r="Q272" s="7">
        <v>0.212892443694286</v>
      </c>
    </row>
    <row r="273" spans="1:17" x14ac:dyDescent="0.25">
      <c r="A273" s="7" t="s">
        <v>1631</v>
      </c>
      <c r="B273" s="7" t="s">
        <v>1630</v>
      </c>
      <c r="C273" s="7" t="s">
        <v>1067</v>
      </c>
      <c r="D273" s="7">
        <v>29.693999999999999</v>
      </c>
      <c r="E273" s="7">
        <v>26.221609999999998</v>
      </c>
      <c r="F273" s="7">
        <v>26.388290000000001</v>
      </c>
      <c r="G273" s="7">
        <v>26.272469999999998</v>
      </c>
      <c r="H273" s="7">
        <v>26.232019999999999</v>
      </c>
      <c r="I273" s="7">
        <v>26.384689999999999</v>
      </c>
      <c r="J273" s="7">
        <v>26.308029999999999</v>
      </c>
      <c r="K273" s="7">
        <v>20</v>
      </c>
      <c r="L273" s="7">
        <v>20</v>
      </c>
      <c r="M273" s="7">
        <v>20</v>
      </c>
      <c r="N273" s="7"/>
      <c r="O273" s="7">
        <v>7.5036581179690795E-2</v>
      </c>
      <c r="P273" s="7">
        <v>0.98294894705511804</v>
      </c>
      <c r="Q273" s="7">
        <v>0.21357317455574901</v>
      </c>
    </row>
    <row r="274" spans="1:17" x14ac:dyDescent="0.25">
      <c r="A274" s="7" t="s">
        <v>627</v>
      </c>
      <c r="B274" s="7" t="s">
        <v>625</v>
      </c>
      <c r="C274" s="7" t="s">
        <v>626</v>
      </c>
      <c r="D274" s="7">
        <v>36.588999999999999</v>
      </c>
      <c r="E274" s="7">
        <v>26.98978</v>
      </c>
      <c r="F274" s="7">
        <v>26.85923</v>
      </c>
      <c r="G274" s="7">
        <v>26.892379999999999</v>
      </c>
      <c r="H274" s="7">
        <v>26.929089999999999</v>
      </c>
      <c r="I274" s="7">
        <v>26.874669999999998</v>
      </c>
      <c r="J274" s="7">
        <v>26.96829</v>
      </c>
      <c r="K274" s="7">
        <v>18</v>
      </c>
      <c r="L274" s="7">
        <v>18</v>
      </c>
      <c r="M274" s="7">
        <v>18</v>
      </c>
      <c r="N274" s="7"/>
      <c r="O274" s="7">
        <v>7.5363315532037997E-2</v>
      </c>
      <c r="P274" s="7">
        <v>0.982824753858622</v>
      </c>
      <c r="Q274" s="7">
        <v>0.21444115531264901</v>
      </c>
    </row>
    <row r="275" spans="1:17" x14ac:dyDescent="0.25">
      <c r="A275" s="7" t="s">
        <v>3423</v>
      </c>
      <c r="B275" s="7" t="s">
        <v>3422</v>
      </c>
      <c r="C275" s="7" t="s">
        <v>121</v>
      </c>
      <c r="D275" s="7">
        <v>22.009</v>
      </c>
      <c r="E275" s="7">
        <v>25.895320000000002</v>
      </c>
      <c r="F275" s="7">
        <v>25.541060000000002</v>
      </c>
      <c r="G275" s="7">
        <v>25.805060000000001</v>
      </c>
      <c r="H275" s="7">
        <v>25.77261</v>
      </c>
      <c r="I275" s="7">
        <v>25.800059999999998</v>
      </c>
      <c r="J275" s="7">
        <v>25.738379999999999</v>
      </c>
      <c r="K275" s="7">
        <v>5</v>
      </c>
      <c r="L275" s="7">
        <v>5</v>
      </c>
      <c r="M275" s="7">
        <v>5</v>
      </c>
      <c r="N275" s="7"/>
      <c r="O275" s="7">
        <v>7.5687892444274901E-2</v>
      </c>
      <c r="P275" s="7">
        <v>0.98270584343007095</v>
      </c>
      <c r="Q275" s="7">
        <v>0.21530295594252799</v>
      </c>
    </row>
    <row r="276" spans="1:17" x14ac:dyDescent="0.25">
      <c r="A276" s="7" t="s">
        <v>549</v>
      </c>
      <c r="B276" s="7" t="s">
        <v>547</v>
      </c>
      <c r="C276" s="7" t="s">
        <v>548</v>
      </c>
      <c r="D276" s="7">
        <v>28.66</v>
      </c>
      <c r="E276" s="7">
        <v>24.253640000000001</v>
      </c>
      <c r="F276" s="7">
        <v>24.386669999999999</v>
      </c>
      <c r="G276" s="7">
        <v>24.18412</v>
      </c>
      <c r="H276" s="7">
        <v>24.250250000000001</v>
      </c>
      <c r="I276" s="7">
        <v>24.1495</v>
      </c>
      <c r="J276" s="7">
        <v>24.36853</v>
      </c>
      <c r="K276" s="7">
        <v>7</v>
      </c>
      <c r="L276" s="7">
        <v>7</v>
      </c>
      <c r="M276" s="7">
        <v>7</v>
      </c>
      <c r="N276" s="7"/>
      <c r="O276" s="7">
        <v>7.5798463472347005E-2</v>
      </c>
      <c r="P276" s="7">
        <v>0.98307163882817405</v>
      </c>
      <c r="Q276" s="7">
        <v>-0.21559643670097001</v>
      </c>
    </row>
    <row r="277" spans="1:17" x14ac:dyDescent="0.25">
      <c r="A277" s="7" t="s">
        <v>5005</v>
      </c>
      <c r="B277" s="7" t="s">
        <v>5003</v>
      </c>
      <c r="C277" s="7" t="s">
        <v>5004</v>
      </c>
      <c r="D277" s="7">
        <v>26.001000000000001</v>
      </c>
      <c r="E277" s="7">
        <v>28.68047</v>
      </c>
      <c r="F277" s="7">
        <v>28.852219999999999</v>
      </c>
      <c r="G277" s="7">
        <v>28.80612</v>
      </c>
      <c r="H277" s="7">
        <v>28.777090000000001</v>
      </c>
      <c r="I277" s="7">
        <v>28.71565</v>
      </c>
      <c r="J277" s="7">
        <v>28.808389999999999</v>
      </c>
      <c r="K277" s="7">
        <v>17</v>
      </c>
      <c r="L277" s="7">
        <v>17</v>
      </c>
      <c r="M277" s="7">
        <v>17</v>
      </c>
      <c r="N277" s="7"/>
      <c r="O277" s="7">
        <v>7.6003128044646096E-2</v>
      </c>
      <c r="P277" s="7">
        <v>0.98322490994844502</v>
      </c>
      <c r="Q277" s="7">
        <v>-0.21613952663618499</v>
      </c>
    </row>
    <row r="278" spans="1:17" x14ac:dyDescent="0.25">
      <c r="A278" s="7" t="s">
        <v>2745</v>
      </c>
      <c r="B278" s="7" t="s">
        <v>2743</v>
      </c>
      <c r="C278" s="7" t="s">
        <v>2744</v>
      </c>
      <c r="D278" s="7">
        <v>55.399000000000001</v>
      </c>
      <c r="E278" s="7">
        <v>29.171240000000001</v>
      </c>
      <c r="F278" s="7">
        <v>29.253969999999999</v>
      </c>
      <c r="G278" s="7">
        <v>29.192609999999998</v>
      </c>
      <c r="H278" s="7">
        <v>29.256779999999999</v>
      </c>
      <c r="I278" s="7">
        <v>29.158899999999999</v>
      </c>
      <c r="J278" s="7">
        <v>29.17672</v>
      </c>
      <c r="K278" s="7">
        <v>41</v>
      </c>
      <c r="L278" s="7">
        <v>41</v>
      </c>
      <c r="M278" s="7">
        <v>41</v>
      </c>
      <c r="N278" s="7"/>
      <c r="O278" s="7">
        <v>7.6414122042667801E-2</v>
      </c>
      <c r="P278" s="7">
        <v>0.98291150857961895</v>
      </c>
      <c r="Q278" s="7">
        <v>-0.21722958946051499</v>
      </c>
    </row>
    <row r="279" spans="1:17" x14ac:dyDescent="0.25">
      <c r="A279" s="7" t="s">
        <v>3767</v>
      </c>
      <c r="B279" s="7" t="s">
        <v>3765</v>
      </c>
      <c r="C279" s="7" t="s">
        <v>3766</v>
      </c>
      <c r="D279" s="7">
        <v>17.414000000000001</v>
      </c>
      <c r="E279" s="7">
        <v>22.225650000000002</v>
      </c>
      <c r="F279" s="7">
        <v>22.308140000000002</v>
      </c>
      <c r="G279" s="7">
        <v>22.441520000000001</v>
      </c>
      <c r="H279" s="7">
        <v>22.081610000000001</v>
      </c>
      <c r="I279" s="7">
        <v>22.474270000000001</v>
      </c>
      <c r="J279" s="7">
        <v>22.518999999999998</v>
      </c>
      <c r="K279" s="7">
        <v>4</v>
      </c>
      <c r="L279" s="7">
        <v>4</v>
      </c>
      <c r="M279" s="7">
        <v>4</v>
      </c>
      <c r="N279" s="7"/>
      <c r="O279" s="7">
        <v>7.6573892553220696E-2</v>
      </c>
      <c r="P279" s="7">
        <v>0.98316715612543704</v>
      </c>
      <c r="Q279" s="7">
        <v>0.21765314990666099</v>
      </c>
    </row>
    <row r="280" spans="1:17" x14ac:dyDescent="0.25">
      <c r="A280" s="7" t="s">
        <v>3482</v>
      </c>
      <c r="B280" s="7" t="s">
        <v>3481</v>
      </c>
      <c r="C280" s="7" t="s">
        <v>2473</v>
      </c>
      <c r="D280" s="7">
        <v>33.395000000000003</v>
      </c>
      <c r="E280" s="7">
        <v>23.74888</v>
      </c>
      <c r="F280" s="7">
        <v>24.290389999999999</v>
      </c>
      <c r="G280" s="7">
        <v>23.846710000000002</v>
      </c>
      <c r="H280" s="7">
        <v>23.8569</v>
      </c>
      <c r="I280" s="7">
        <v>23.850909999999999</v>
      </c>
      <c r="J280" s="7">
        <v>24.328690000000002</v>
      </c>
      <c r="K280" s="7">
        <v>4</v>
      </c>
      <c r="L280" s="7">
        <v>4</v>
      </c>
      <c r="M280" s="7">
        <v>4</v>
      </c>
      <c r="N280" s="7"/>
      <c r="O280" s="7">
        <v>7.6832732446128704E-2</v>
      </c>
      <c r="P280" s="7">
        <v>0.98319894950031705</v>
      </c>
      <c r="Q280" s="7">
        <v>0.21833912048905499</v>
      </c>
    </row>
    <row r="281" spans="1:17" x14ac:dyDescent="0.25">
      <c r="A281" s="7" t="s">
        <v>460</v>
      </c>
      <c r="B281" s="7" t="s">
        <v>458</v>
      </c>
      <c r="C281" s="7" t="s">
        <v>459</v>
      </c>
      <c r="D281" s="7">
        <v>36.771000000000001</v>
      </c>
      <c r="E281" s="7">
        <v>26.194230000000001</v>
      </c>
      <c r="F281" s="7">
        <v>26.225470000000001</v>
      </c>
      <c r="G281" s="7">
        <v>26.273409999999998</v>
      </c>
      <c r="H281" s="7">
        <v>26.34863</v>
      </c>
      <c r="I281" s="7">
        <v>26.168500000000002</v>
      </c>
      <c r="J281" s="7">
        <v>26.214770000000001</v>
      </c>
      <c r="K281" s="7">
        <v>21</v>
      </c>
      <c r="L281" s="7">
        <v>21</v>
      </c>
      <c r="M281" s="7">
        <v>21</v>
      </c>
      <c r="N281" s="7"/>
      <c r="O281" s="7">
        <v>7.7531989296531906E-2</v>
      </c>
      <c r="P281" s="7">
        <v>0.98223454548518696</v>
      </c>
      <c r="Q281" s="7">
        <v>0.22019086421431</v>
      </c>
    </row>
    <row r="282" spans="1:17" x14ac:dyDescent="0.25">
      <c r="A282" s="7" t="s">
        <v>2043</v>
      </c>
      <c r="B282" s="7" t="s">
        <v>2041</v>
      </c>
      <c r="C282" s="7" t="s">
        <v>2042</v>
      </c>
      <c r="D282" s="7">
        <v>31.47</v>
      </c>
      <c r="E282" s="7">
        <v>25.043849999999999</v>
      </c>
      <c r="F282" s="7">
        <v>24.792680000000001</v>
      </c>
      <c r="G282" s="7">
        <v>24.978020000000001</v>
      </c>
      <c r="H282" s="7">
        <v>24.941770000000002</v>
      </c>
      <c r="I282" s="7">
        <v>24.73779</v>
      </c>
      <c r="J282" s="7">
        <v>25.055810000000001</v>
      </c>
      <c r="K282" s="7">
        <v>15</v>
      </c>
      <c r="L282" s="7">
        <v>15</v>
      </c>
      <c r="M282" s="7">
        <v>15</v>
      </c>
      <c r="N282" s="7"/>
      <c r="O282" s="7">
        <v>7.7706550356212101E-2</v>
      </c>
      <c r="P282" s="7">
        <v>0.98245772173929602</v>
      </c>
      <c r="Q282" s="7">
        <v>-0.220652809904098</v>
      </c>
    </row>
    <row r="283" spans="1:17" x14ac:dyDescent="0.25">
      <c r="A283" s="7" t="s">
        <v>2747</v>
      </c>
      <c r="B283" s="7" t="s">
        <v>2746</v>
      </c>
      <c r="C283" s="7" t="s">
        <v>121</v>
      </c>
      <c r="D283" s="7">
        <v>22.946999999999999</v>
      </c>
      <c r="E283" s="7">
        <v>22.500350000000001</v>
      </c>
      <c r="F283" s="7">
        <v>22.543849999999999</v>
      </c>
      <c r="G283" s="7">
        <v>22.767050000000001</v>
      </c>
      <c r="H283" s="7">
        <v>22.72146</v>
      </c>
      <c r="I283" s="7">
        <v>22.4542</v>
      </c>
      <c r="J283" s="7">
        <v>22.715949999999999</v>
      </c>
      <c r="K283" s="7">
        <v>2</v>
      </c>
      <c r="L283" s="7">
        <v>2</v>
      </c>
      <c r="M283" s="7">
        <v>2</v>
      </c>
      <c r="N283" s="7"/>
      <c r="O283" s="7">
        <v>7.8097835205890406E-2</v>
      </c>
      <c r="P283" s="7">
        <v>0.98219107770767899</v>
      </c>
      <c r="Q283" s="7">
        <v>0.22168781460634199</v>
      </c>
    </row>
    <row r="284" spans="1:17" x14ac:dyDescent="0.25">
      <c r="A284" s="7" t="s">
        <v>2496</v>
      </c>
      <c r="B284" s="7" t="s">
        <v>2495</v>
      </c>
      <c r="C284" s="7" t="s">
        <v>244</v>
      </c>
      <c r="D284" s="7">
        <v>9.9974000000000007</v>
      </c>
      <c r="E284" s="7">
        <v>24.38561</v>
      </c>
      <c r="F284" s="7">
        <v>24.117280000000001</v>
      </c>
      <c r="G284" s="7">
        <v>24.417770000000001</v>
      </c>
      <c r="H284" s="7">
        <v>24.29439</v>
      </c>
      <c r="I284" s="7">
        <v>24.3581</v>
      </c>
      <c r="J284" s="7">
        <v>24.332719999999998</v>
      </c>
      <c r="K284" s="7">
        <v>2</v>
      </c>
      <c r="L284" s="7">
        <v>2</v>
      </c>
      <c r="M284" s="7">
        <v>2</v>
      </c>
      <c r="N284" s="7"/>
      <c r="O284" s="7">
        <v>7.8118286236584705E-2</v>
      </c>
      <c r="P284" s="7">
        <v>0.98276369601084901</v>
      </c>
      <c r="Q284" s="7">
        <v>0.221741892934293</v>
      </c>
    </row>
    <row r="285" spans="1:17" x14ac:dyDescent="0.25">
      <c r="A285" s="7" t="s">
        <v>2311</v>
      </c>
      <c r="B285" s="7" t="s">
        <v>2309</v>
      </c>
      <c r="C285" s="7" t="s">
        <v>2310</v>
      </c>
      <c r="D285" s="7">
        <v>38.521000000000001</v>
      </c>
      <c r="E285" s="7">
        <v>19.657530000000001</v>
      </c>
      <c r="F285" s="7">
        <v>20.460740000000001</v>
      </c>
      <c r="G285" s="7">
        <v>20.266249999999999</v>
      </c>
      <c r="H285" s="7">
        <v>20.593139999999998</v>
      </c>
      <c r="I285" s="7">
        <v>19.98704</v>
      </c>
      <c r="J285" s="7">
        <v>20.012360000000001</v>
      </c>
      <c r="K285" s="7">
        <v>4</v>
      </c>
      <c r="L285" s="7">
        <v>4</v>
      </c>
      <c r="M285" s="7">
        <v>4</v>
      </c>
      <c r="N285" s="7"/>
      <c r="O285" s="7">
        <v>7.8151088756976905E-2</v>
      </c>
      <c r="P285" s="7">
        <v>0.98330907252802302</v>
      </c>
      <c r="Q285" s="7">
        <v>0.22182862845995799</v>
      </c>
    </row>
    <row r="286" spans="1:17" x14ac:dyDescent="0.25">
      <c r="A286" s="7" t="s">
        <v>645</v>
      </c>
      <c r="B286" s="7" t="s">
        <v>643</v>
      </c>
      <c r="C286" s="7" t="s">
        <v>644</v>
      </c>
      <c r="D286" s="7">
        <v>69.016999999999996</v>
      </c>
      <c r="E286" s="7">
        <v>25.64386</v>
      </c>
      <c r="F286" s="7">
        <v>25.923729999999999</v>
      </c>
      <c r="G286" s="7">
        <v>25.787859999999998</v>
      </c>
      <c r="H286" s="7">
        <v>25.733920000000001</v>
      </c>
      <c r="I286" s="7">
        <v>25.616389999999999</v>
      </c>
      <c r="J286" s="7">
        <v>26.119949999999999</v>
      </c>
      <c r="K286" s="7">
        <v>22</v>
      </c>
      <c r="L286" s="7">
        <v>20</v>
      </c>
      <c r="M286" s="7">
        <v>19</v>
      </c>
      <c r="N286" s="7"/>
      <c r="O286" s="7">
        <v>7.8292639856738802E-2</v>
      </c>
      <c r="P286" s="7">
        <v>0.98360881353334895</v>
      </c>
      <c r="Q286" s="7">
        <v>0.22220286251336499</v>
      </c>
    </row>
    <row r="287" spans="1:17" x14ac:dyDescent="0.25">
      <c r="A287" s="7" t="s">
        <v>790</v>
      </c>
      <c r="B287" s="7" t="s">
        <v>788</v>
      </c>
      <c r="C287" s="7" t="s">
        <v>789</v>
      </c>
      <c r="D287" s="7">
        <v>52.637</v>
      </c>
      <c r="E287" s="7">
        <v>25.70073</v>
      </c>
      <c r="F287" s="7">
        <v>26.007269999999998</v>
      </c>
      <c r="G287" s="7">
        <v>26.058869999999999</v>
      </c>
      <c r="H287" s="7">
        <v>26.06737</v>
      </c>
      <c r="I287" s="7">
        <v>25.962039999999998</v>
      </c>
      <c r="J287" s="7">
        <v>25.825759999999999</v>
      </c>
      <c r="K287" s="7">
        <v>18</v>
      </c>
      <c r="L287" s="7">
        <v>18</v>
      </c>
      <c r="M287" s="7">
        <v>18</v>
      </c>
      <c r="N287" s="7"/>
      <c r="O287" s="7">
        <v>7.8666011469834998E-2</v>
      </c>
      <c r="P287" s="7">
        <v>0.98338398038311403</v>
      </c>
      <c r="Q287" s="7">
        <v>0.22318958507027301</v>
      </c>
    </row>
    <row r="288" spans="1:17" x14ac:dyDescent="0.25">
      <c r="A288" s="7" t="s">
        <v>4785</v>
      </c>
      <c r="B288" s="7" t="s">
        <v>4783</v>
      </c>
      <c r="C288" s="7" t="s">
        <v>4784</v>
      </c>
      <c r="D288" s="7">
        <v>109.17</v>
      </c>
      <c r="E288" s="7">
        <v>24.90775</v>
      </c>
      <c r="F288" s="7">
        <v>24.784120000000001</v>
      </c>
      <c r="G288" s="7">
        <v>25.843070000000001</v>
      </c>
      <c r="H288" s="7">
        <v>24.907699999999998</v>
      </c>
      <c r="I288" s="7">
        <v>25.311430000000001</v>
      </c>
      <c r="J288" s="7">
        <v>25.078469999999999</v>
      </c>
      <c r="K288" s="7">
        <v>19</v>
      </c>
      <c r="L288" s="7">
        <v>19</v>
      </c>
      <c r="M288" s="7">
        <v>19</v>
      </c>
      <c r="N288" s="7"/>
      <c r="O288" s="7">
        <v>7.8732606236463498E-2</v>
      </c>
      <c r="P288" s="7">
        <v>0.98385431988069105</v>
      </c>
      <c r="Q288" s="7">
        <v>-0.223365516468126</v>
      </c>
    </row>
    <row r="289" spans="1:17" x14ac:dyDescent="0.25">
      <c r="A289" s="7" t="s">
        <v>4861</v>
      </c>
      <c r="B289" s="7" t="s">
        <v>4859</v>
      </c>
      <c r="C289" s="7" t="s">
        <v>4860</v>
      </c>
      <c r="D289" s="7">
        <v>20.946999999999999</v>
      </c>
      <c r="E289" s="7">
        <v>23.884740000000001</v>
      </c>
      <c r="F289" s="7">
        <v>23.838069999999998</v>
      </c>
      <c r="G289" s="7">
        <v>23.761009999999999</v>
      </c>
      <c r="H289" s="7">
        <v>23.686350000000001</v>
      </c>
      <c r="I289" s="7">
        <v>24.016909999999999</v>
      </c>
      <c r="J289" s="7">
        <v>23.8491</v>
      </c>
      <c r="K289" s="7">
        <v>4</v>
      </c>
      <c r="L289" s="7">
        <v>4</v>
      </c>
      <c r="M289" s="7">
        <v>4</v>
      </c>
      <c r="N289" s="7"/>
      <c r="O289" s="7">
        <v>7.8936400091701803E-2</v>
      </c>
      <c r="P289" s="7">
        <v>0.98401436551913002</v>
      </c>
      <c r="Q289" s="7">
        <v>0.223903788650856</v>
      </c>
    </row>
    <row r="290" spans="1:17" x14ac:dyDescent="0.25">
      <c r="A290" s="7" t="s">
        <v>1389</v>
      </c>
      <c r="B290" s="7" t="s">
        <v>1387</v>
      </c>
      <c r="C290" s="7" t="s">
        <v>1388</v>
      </c>
      <c r="D290" s="7">
        <v>26.111999999999998</v>
      </c>
      <c r="E290" s="7">
        <v>23.36666</v>
      </c>
      <c r="F290" s="7">
        <v>22.265339999999998</v>
      </c>
      <c r="G290" s="7">
        <v>23.37106</v>
      </c>
      <c r="H290" s="7">
        <v>23.217359999999999</v>
      </c>
      <c r="I290" s="7">
        <v>23.126819999999999</v>
      </c>
      <c r="J290" s="7">
        <v>22.913930000000001</v>
      </c>
      <c r="K290" s="7">
        <v>3</v>
      </c>
      <c r="L290" s="7">
        <v>3</v>
      </c>
      <c r="M290" s="7">
        <v>3</v>
      </c>
      <c r="N290" s="7"/>
      <c r="O290" s="7">
        <v>7.9166423597098107E-2</v>
      </c>
      <c r="P290" s="7">
        <v>0.98411539200443798</v>
      </c>
      <c r="Q290" s="7">
        <v>0.22451113291084701</v>
      </c>
    </row>
    <row r="291" spans="1:17" x14ac:dyDescent="0.25">
      <c r="A291" s="7" t="s">
        <v>4628</v>
      </c>
      <c r="B291" s="7" t="s">
        <v>4626</v>
      </c>
      <c r="C291" s="7" t="s">
        <v>4627</v>
      </c>
      <c r="D291" s="7">
        <v>43.494999999999997</v>
      </c>
      <c r="E291" s="7">
        <v>29.1189</v>
      </c>
      <c r="F291" s="7">
        <v>29.046690000000002</v>
      </c>
      <c r="G291" s="7">
        <v>29.141290000000001</v>
      </c>
      <c r="H291" s="7">
        <v>28.75337</v>
      </c>
      <c r="I291" s="7">
        <v>29.419989999999999</v>
      </c>
      <c r="J291" s="7">
        <v>29.00037</v>
      </c>
      <c r="K291" s="7">
        <v>66</v>
      </c>
      <c r="L291" s="7">
        <v>10</v>
      </c>
      <c r="M291" s="7">
        <v>10</v>
      </c>
      <c r="N291" s="7"/>
      <c r="O291" s="7">
        <v>7.96056479671437E-2</v>
      </c>
      <c r="P291" s="7">
        <v>0.98374283679532304</v>
      </c>
      <c r="Q291" s="7">
        <v>-0.22567023295647301</v>
      </c>
    </row>
    <row r="292" spans="1:17" x14ac:dyDescent="0.25">
      <c r="A292" s="7" t="s">
        <v>3402</v>
      </c>
      <c r="B292" s="7" t="s">
        <v>3400</v>
      </c>
      <c r="C292" s="7" t="s">
        <v>3401</v>
      </c>
      <c r="D292" s="7">
        <v>66.116</v>
      </c>
      <c r="E292" s="7">
        <v>28.528690000000001</v>
      </c>
      <c r="F292" s="7">
        <v>28.485890000000001</v>
      </c>
      <c r="G292" s="7">
        <v>28.450500000000002</v>
      </c>
      <c r="H292" s="7">
        <v>28.576360000000001</v>
      </c>
      <c r="I292" s="7">
        <v>28.384630000000001</v>
      </c>
      <c r="J292" s="7">
        <v>28.46322</v>
      </c>
      <c r="K292" s="7">
        <v>34</v>
      </c>
      <c r="L292" s="7">
        <v>34</v>
      </c>
      <c r="M292" s="7">
        <v>34</v>
      </c>
      <c r="N292" s="7"/>
      <c r="O292" s="7">
        <v>8.0014375289371498E-2</v>
      </c>
      <c r="P292" s="7">
        <v>0.98343987327648097</v>
      </c>
      <c r="Q292" s="7">
        <v>-0.226748135444514</v>
      </c>
    </row>
    <row r="293" spans="1:17" x14ac:dyDescent="0.25">
      <c r="A293" s="7" t="s">
        <v>720</v>
      </c>
      <c r="B293" s="7" t="s">
        <v>719</v>
      </c>
      <c r="C293" s="7" t="s">
        <v>121</v>
      </c>
      <c r="D293" s="7">
        <v>14.205</v>
      </c>
      <c r="E293" s="7">
        <v>24.638380000000002</v>
      </c>
      <c r="F293" s="7">
        <v>24.540379999999999</v>
      </c>
      <c r="G293" s="7">
        <v>24.67933</v>
      </c>
      <c r="H293" s="7">
        <v>24.410990000000002</v>
      </c>
      <c r="I293" s="7">
        <v>24.72946</v>
      </c>
      <c r="J293" s="7">
        <v>24.805479999999999</v>
      </c>
      <c r="K293" s="7">
        <v>6</v>
      </c>
      <c r="L293" s="7">
        <v>6</v>
      </c>
      <c r="M293" s="7">
        <v>6</v>
      </c>
      <c r="N293" s="7"/>
      <c r="O293" s="7">
        <v>8.1006544217294002E-2</v>
      </c>
      <c r="P293" s="7">
        <v>0.98181751384272398</v>
      </c>
      <c r="Q293" s="7">
        <v>0.22936183621731299</v>
      </c>
    </row>
    <row r="294" spans="1:17" x14ac:dyDescent="0.25">
      <c r="A294" s="7" t="s">
        <v>3384</v>
      </c>
      <c r="B294" s="7" t="s">
        <v>3382</v>
      </c>
      <c r="C294" s="7" t="s">
        <v>3383</v>
      </c>
      <c r="D294" s="7">
        <v>27.667999999999999</v>
      </c>
      <c r="E294" s="7">
        <v>23.96067</v>
      </c>
      <c r="F294" s="7">
        <v>23.893190000000001</v>
      </c>
      <c r="G294" s="7">
        <v>24.31437</v>
      </c>
      <c r="H294" s="7">
        <v>24.30828</v>
      </c>
      <c r="I294" s="7">
        <v>24.16722</v>
      </c>
      <c r="J294" s="7">
        <v>23.82629</v>
      </c>
      <c r="K294" s="7">
        <v>9</v>
      </c>
      <c r="L294" s="7">
        <v>9</v>
      </c>
      <c r="M294" s="7">
        <v>9</v>
      </c>
      <c r="N294" s="7"/>
      <c r="O294" s="7">
        <v>8.1171747813822595E-2</v>
      </c>
      <c r="P294" s="7">
        <v>0.98206645489355204</v>
      </c>
      <c r="Q294" s="7">
        <v>0.229796644413296</v>
      </c>
    </row>
    <row r="295" spans="1:17" x14ac:dyDescent="0.25">
      <c r="A295" s="7" t="s">
        <v>4634</v>
      </c>
      <c r="B295" s="7" t="s">
        <v>4632</v>
      </c>
      <c r="C295" s="7" t="s">
        <v>4633</v>
      </c>
      <c r="D295" s="7">
        <v>35.018999999999998</v>
      </c>
      <c r="E295" s="7">
        <v>21.96247</v>
      </c>
      <c r="F295" s="7">
        <v>22.766739999999999</v>
      </c>
      <c r="G295" s="7">
        <v>21.718119999999999</v>
      </c>
      <c r="H295" s="7">
        <v>22.30433</v>
      </c>
      <c r="I295" s="7">
        <v>21.897960000000001</v>
      </c>
      <c r="J295" s="7">
        <v>22.010280000000002</v>
      </c>
      <c r="K295" s="7">
        <v>4</v>
      </c>
      <c r="L295" s="7">
        <v>4</v>
      </c>
      <c r="M295" s="7">
        <v>4</v>
      </c>
      <c r="N295" s="7"/>
      <c r="O295" s="7">
        <v>8.1531477252484302E-2</v>
      </c>
      <c r="P295" s="7">
        <v>0.98187596122152998</v>
      </c>
      <c r="Q295" s="7">
        <v>-0.230743049003022</v>
      </c>
    </row>
    <row r="296" spans="1:17" x14ac:dyDescent="0.25">
      <c r="A296" s="7" t="s">
        <v>1347</v>
      </c>
      <c r="B296" s="7" t="s">
        <v>1346</v>
      </c>
      <c r="C296" s="7" t="s">
        <v>121</v>
      </c>
      <c r="D296" s="7">
        <v>21.966999999999999</v>
      </c>
      <c r="E296" s="7">
        <v>24.423159999999999</v>
      </c>
      <c r="F296" s="7">
        <v>24.606030000000001</v>
      </c>
      <c r="G296" s="7">
        <v>24.131869999999999</v>
      </c>
      <c r="H296" s="7">
        <v>24.821429999999999</v>
      </c>
      <c r="I296" s="7">
        <v>23.92388</v>
      </c>
      <c r="J296" s="7">
        <v>24.628060000000001</v>
      </c>
      <c r="K296" s="7">
        <v>3</v>
      </c>
      <c r="L296" s="7">
        <v>3</v>
      </c>
      <c r="M296" s="7">
        <v>3</v>
      </c>
      <c r="N296" s="7"/>
      <c r="O296" s="7">
        <v>8.1827017449104006E-2</v>
      </c>
      <c r="P296" s="7">
        <v>0.98183100480840202</v>
      </c>
      <c r="Q296" s="7">
        <v>0.231520183668387</v>
      </c>
    </row>
    <row r="297" spans="1:17" x14ac:dyDescent="0.25">
      <c r="A297" s="7" t="s">
        <v>1016</v>
      </c>
      <c r="B297" s="7" t="s">
        <v>1014</v>
      </c>
      <c r="C297" s="7" t="s">
        <v>1015</v>
      </c>
      <c r="D297" s="7">
        <v>21.702000000000002</v>
      </c>
      <c r="E297" s="7">
        <v>23.64669</v>
      </c>
      <c r="F297" s="7">
        <v>23.726500000000001</v>
      </c>
      <c r="G297" s="7">
        <v>23.81851</v>
      </c>
      <c r="H297" s="7">
        <v>23.875579999999999</v>
      </c>
      <c r="I297" s="7">
        <v>23.861930000000001</v>
      </c>
      <c r="J297" s="7">
        <v>23.538250000000001</v>
      </c>
      <c r="K297" s="7">
        <v>7</v>
      </c>
      <c r="L297" s="7">
        <v>7</v>
      </c>
      <c r="M297" s="7">
        <v>7</v>
      </c>
      <c r="N297" s="7"/>
      <c r="O297" s="7">
        <v>8.1913176067026194E-2</v>
      </c>
      <c r="P297" s="7">
        <v>0.98225989815975501</v>
      </c>
      <c r="Q297" s="7">
        <v>0.23174667405841801</v>
      </c>
    </row>
    <row r="298" spans="1:17" x14ac:dyDescent="0.25">
      <c r="A298" s="7" t="s">
        <v>989</v>
      </c>
      <c r="B298" s="7" t="s">
        <v>987</v>
      </c>
      <c r="C298" s="7" t="s">
        <v>988</v>
      </c>
      <c r="D298" s="7">
        <v>33.219000000000001</v>
      </c>
      <c r="E298" s="7">
        <v>23.759689999999999</v>
      </c>
      <c r="F298" s="7">
        <v>23.324570000000001</v>
      </c>
      <c r="G298" s="7">
        <v>23.24783</v>
      </c>
      <c r="H298" s="7">
        <v>23.547450000000001</v>
      </c>
      <c r="I298" s="7">
        <v>23.463259999999998</v>
      </c>
      <c r="J298" s="7">
        <v>23.185030000000001</v>
      </c>
      <c r="K298" s="7">
        <v>10</v>
      </c>
      <c r="L298" s="7">
        <v>10</v>
      </c>
      <c r="M298" s="7">
        <v>10</v>
      </c>
      <c r="N298" s="7"/>
      <c r="O298" s="7">
        <v>8.3166727945427593E-2</v>
      </c>
      <c r="P298" s="7">
        <v>0.980051431554264</v>
      </c>
      <c r="Q298" s="7">
        <v>-0.23503854628853199</v>
      </c>
    </row>
    <row r="299" spans="1:17" x14ac:dyDescent="0.25">
      <c r="A299" s="7" t="s">
        <v>2040</v>
      </c>
      <c r="B299" s="7" t="s">
        <v>2038</v>
      </c>
      <c r="C299" s="7" t="s">
        <v>2039</v>
      </c>
      <c r="D299" s="7">
        <v>42.06</v>
      </c>
      <c r="E299" s="7">
        <v>28.500969999999999</v>
      </c>
      <c r="F299" s="7">
        <v>27.690989999999999</v>
      </c>
      <c r="G299" s="7">
        <v>28.241859999999999</v>
      </c>
      <c r="H299" s="7">
        <v>28.27861</v>
      </c>
      <c r="I299" s="7">
        <v>28.031649999999999</v>
      </c>
      <c r="J299" s="7">
        <v>28.303000000000001</v>
      </c>
      <c r="K299" s="7">
        <v>34</v>
      </c>
      <c r="L299" s="7">
        <v>33</v>
      </c>
      <c r="M299" s="7">
        <v>33</v>
      </c>
      <c r="N299" s="7"/>
      <c r="O299" s="7">
        <v>8.33152030470386E-2</v>
      </c>
      <c r="P299" s="7">
        <v>0.98033966149653595</v>
      </c>
      <c r="Q299" s="7">
        <v>0.23542802513663999</v>
      </c>
    </row>
    <row r="300" spans="1:17" x14ac:dyDescent="0.25">
      <c r="A300" s="7" t="s">
        <v>4338</v>
      </c>
      <c r="B300" s="7" t="s">
        <v>4336</v>
      </c>
      <c r="C300" s="7" t="s">
        <v>4337</v>
      </c>
      <c r="D300" s="7">
        <v>48.87</v>
      </c>
      <c r="E300" s="7">
        <v>23.537179999999999</v>
      </c>
      <c r="F300" s="7">
        <v>23.109470000000002</v>
      </c>
      <c r="G300" s="7">
        <v>23.67098</v>
      </c>
      <c r="H300" s="7">
        <v>23.358499999999999</v>
      </c>
      <c r="I300" s="7">
        <v>23.716799999999999</v>
      </c>
      <c r="J300" s="7">
        <v>23.38693</v>
      </c>
      <c r="K300" s="7">
        <v>10</v>
      </c>
      <c r="L300" s="7">
        <v>10</v>
      </c>
      <c r="M300" s="7">
        <v>10</v>
      </c>
      <c r="N300" s="7"/>
      <c r="O300" s="7">
        <v>8.3335410003160595E-2</v>
      </c>
      <c r="P300" s="7">
        <v>0.98091804274847505</v>
      </c>
      <c r="Q300" s="7">
        <v>0.23548102499118601</v>
      </c>
    </row>
    <row r="301" spans="1:17" x14ac:dyDescent="0.25">
      <c r="A301" s="7" t="s">
        <v>2846</v>
      </c>
      <c r="B301" s="7" t="s">
        <v>2844</v>
      </c>
      <c r="C301" s="7" t="s">
        <v>2845</v>
      </c>
      <c r="D301" s="7">
        <v>16.760999999999999</v>
      </c>
      <c r="E301" s="7">
        <v>24.972290000000001</v>
      </c>
      <c r="F301" s="7">
        <v>24.93139</v>
      </c>
      <c r="G301" s="7">
        <v>24.76324</v>
      </c>
      <c r="H301" s="7">
        <v>24.8169</v>
      </c>
      <c r="I301" s="7">
        <v>24.98442</v>
      </c>
      <c r="J301" s="7">
        <v>24.804300000000001</v>
      </c>
      <c r="K301" s="7">
        <v>8</v>
      </c>
      <c r="L301" s="7">
        <v>8</v>
      </c>
      <c r="M301" s="7">
        <v>8</v>
      </c>
      <c r="N301" s="7"/>
      <c r="O301" s="7">
        <v>8.3745922185974903E-2</v>
      </c>
      <c r="P301" s="7">
        <v>0.98061547687300898</v>
      </c>
      <c r="Q301" s="7">
        <v>-0.23655738061247999</v>
      </c>
    </row>
    <row r="302" spans="1:17" x14ac:dyDescent="0.25">
      <c r="A302" s="7" t="s">
        <v>1907</v>
      </c>
      <c r="B302" s="7" t="s">
        <v>1905</v>
      </c>
      <c r="C302" s="7" t="s">
        <v>1906</v>
      </c>
      <c r="D302" s="7">
        <v>26.5</v>
      </c>
      <c r="E302" s="7">
        <v>23.416219999999999</v>
      </c>
      <c r="F302" s="7">
        <v>23.06728</v>
      </c>
      <c r="G302" s="7">
        <v>23.445309999999999</v>
      </c>
      <c r="H302" s="7">
        <v>23.22193</v>
      </c>
      <c r="I302" s="7">
        <v>23.38824</v>
      </c>
      <c r="J302" s="7">
        <v>23.223700000000001</v>
      </c>
      <c r="K302" s="7">
        <v>6</v>
      </c>
      <c r="L302" s="7">
        <v>6</v>
      </c>
      <c r="M302" s="7">
        <v>6</v>
      </c>
      <c r="N302" s="7"/>
      <c r="O302" s="7">
        <v>8.4012090437678794E-2</v>
      </c>
      <c r="P302" s="7">
        <v>0.980639277249306</v>
      </c>
      <c r="Q302" s="7">
        <v>-0.237254905820142</v>
      </c>
    </row>
    <row r="303" spans="1:17" x14ac:dyDescent="0.25">
      <c r="A303" s="7" t="s">
        <v>2707</v>
      </c>
      <c r="B303" s="7" t="s">
        <v>2705</v>
      </c>
      <c r="C303" s="7" t="s">
        <v>2706</v>
      </c>
      <c r="D303" s="7">
        <v>30.824000000000002</v>
      </c>
      <c r="E303" s="7">
        <v>23.978760000000001</v>
      </c>
      <c r="F303" s="7">
        <v>24.107489999999999</v>
      </c>
      <c r="G303" s="7">
        <v>23.842690000000001</v>
      </c>
      <c r="H303" s="7">
        <v>24.08278</v>
      </c>
      <c r="I303" s="7">
        <v>23.814499999999999</v>
      </c>
      <c r="J303" s="7">
        <v>24.11965</v>
      </c>
      <c r="K303" s="7">
        <v>9</v>
      </c>
      <c r="L303" s="7">
        <v>9</v>
      </c>
      <c r="M303" s="7">
        <v>9</v>
      </c>
      <c r="N303" s="7"/>
      <c r="O303" s="7">
        <v>8.45915347977194E-2</v>
      </c>
      <c r="P303" s="7">
        <v>0.97995633504436797</v>
      </c>
      <c r="Q303" s="7">
        <v>0.23877242236958099</v>
      </c>
    </row>
    <row r="304" spans="1:17" x14ac:dyDescent="0.25">
      <c r="A304" s="7" t="s">
        <v>4527</v>
      </c>
      <c r="B304" s="7" t="s">
        <v>4525</v>
      </c>
      <c r="C304" s="7" t="s">
        <v>4526</v>
      </c>
      <c r="D304" s="7">
        <v>23.056000000000001</v>
      </c>
      <c r="E304" s="7">
        <v>33.967230000000001</v>
      </c>
      <c r="F304" s="7">
        <v>33.80818</v>
      </c>
      <c r="G304" s="7">
        <v>34.001440000000002</v>
      </c>
      <c r="H304" s="7">
        <v>33.89329</v>
      </c>
      <c r="I304" s="7">
        <v>34.002609999999997</v>
      </c>
      <c r="J304" s="7">
        <v>33.92989</v>
      </c>
      <c r="K304" s="7">
        <v>48</v>
      </c>
      <c r="L304" s="7">
        <v>48</v>
      </c>
      <c r="M304" s="7">
        <v>48</v>
      </c>
      <c r="N304" s="7"/>
      <c r="O304" s="7">
        <v>8.5508218333988598E-2</v>
      </c>
      <c r="P304" s="7">
        <v>0.97851413401341603</v>
      </c>
      <c r="Q304" s="7">
        <v>0.241170391595876</v>
      </c>
    </row>
    <row r="305" spans="1:17" x14ac:dyDescent="0.25">
      <c r="A305" s="7" t="s">
        <v>3135</v>
      </c>
      <c r="B305" s="7" t="s">
        <v>3134</v>
      </c>
      <c r="C305" s="7" t="s">
        <v>121</v>
      </c>
      <c r="D305" s="7">
        <v>16.103000000000002</v>
      </c>
      <c r="E305" s="7">
        <v>23.535170000000001</v>
      </c>
      <c r="F305" s="7">
        <v>23.013909999999999</v>
      </c>
      <c r="G305" s="7">
        <v>22.741540000000001</v>
      </c>
      <c r="H305" s="7">
        <v>23.29768</v>
      </c>
      <c r="I305" s="7">
        <v>23.24493</v>
      </c>
      <c r="J305" s="7">
        <v>22.935600000000001</v>
      </c>
      <c r="K305" s="7">
        <v>5</v>
      </c>
      <c r="L305" s="7">
        <v>5</v>
      </c>
      <c r="M305" s="7">
        <v>5</v>
      </c>
      <c r="N305" s="7"/>
      <c r="O305" s="7">
        <v>8.5692172298113295E-2</v>
      </c>
      <c r="P305" s="7">
        <v>0.97872433765646905</v>
      </c>
      <c r="Q305" s="7">
        <v>0.24165119574678201</v>
      </c>
    </row>
    <row r="306" spans="1:17" x14ac:dyDescent="0.25">
      <c r="A306" s="7" t="s">
        <v>1803</v>
      </c>
      <c r="B306" s="7" t="s">
        <v>1801</v>
      </c>
      <c r="C306" s="7" t="s">
        <v>1802</v>
      </c>
      <c r="D306" s="7">
        <v>79.899000000000001</v>
      </c>
      <c r="E306" s="7">
        <v>32.681959999999997</v>
      </c>
      <c r="F306" s="7">
        <v>32.639899999999997</v>
      </c>
      <c r="G306" s="7">
        <v>32.699649999999998</v>
      </c>
      <c r="H306" s="7">
        <v>32.66968</v>
      </c>
      <c r="I306" s="7">
        <v>32.684449999999998</v>
      </c>
      <c r="J306" s="7">
        <v>32.652859999999997</v>
      </c>
      <c r="K306" s="7">
        <v>106</v>
      </c>
      <c r="L306" s="7">
        <v>106</v>
      </c>
      <c r="M306" s="7">
        <v>106</v>
      </c>
      <c r="N306" s="7"/>
      <c r="O306" s="7">
        <v>8.6102779373527005E-2</v>
      </c>
      <c r="P306" s="7">
        <v>0.97842422443289201</v>
      </c>
      <c r="Q306" s="7">
        <v>-0.24272392155688499</v>
      </c>
    </row>
    <row r="307" spans="1:17" x14ac:dyDescent="0.25">
      <c r="A307" s="7" t="s">
        <v>702</v>
      </c>
      <c r="B307" s="7" t="s">
        <v>700</v>
      </c>
      <c r="C307" s="7" t="s">
        <v>701</v>
      </c>
      <c r="D307" s="7">
        <v>65.923000000000002</v>
      </c>
      <c r="E307" s="7">
        <v>25.633150000000001</v>
      </c>
      <c r="F307" s="7">
        <v>25.60848</v>
      </c>
      <c r="G307" s="7">
        <v>25.37839</v>
      </c>
      <c r="H307" s="7">
        <v>25.730219999999999</v>
      </c>
      <c r="I307" s="7">
        <v>25.387720000000002</v>
      </c>
      <c r="J307" s="7">
        <v>25.596679999999999</v>
      </c>
      <c r="K307" s="7">
        <v>20</v>
      </c>
      <c r="L307" s="7">
        <v>20</v>
      </c>
      <c r="M307" s="7">
        <v>20</v>
      </c>
      <c r="N307" s="7"/>
      <c r="O307" s="7">
        <v>8.7114113836196203E-2</v>
      </c>
      <c r="P307" s="7">
        <v>0.97677257058447198</v>
      </c>
      <c r="Q307" s="7">
        <v>0.245363215275443</v>
      </c>
    </row>
    <row r="308" spans="1:17" x14ac:dyDescent="0.25">
      <c r="A308" s="7" t="s">
        <v>1438</v>
      </c>
      <c r="B308" s="7" t="s">
        <v>1436</v>
      </c>
      <c r="C308" s="7" t="s">
        <v>1437</v>
      </c>
      <c r="D308" s="7">
        <v>45.22</v>
      </c>
      <c r="E308" s="7">
        <v>26.916499999999999</v>
      </c>
      <c r="F308" s="7">
        <v>27.082329999999999</v>
      </c>
      <c r="G308" s="7">
        <v>27.31034</v>
      </c>
      <c r="H308" s="7">
        <v>27.010729999999999</v>
      </c>
      <c r="I308" s="7">
        <v>27.131039999999999</v>
      </c>
      <c r="J308" s="7">
        <v>27.078569999999999</v>
      </c>
      <c r="K308" s="7">
        <v>27</v>
      </c>
      <c r="L308" s="7">
        <v>27</v>
      </c>
      <c r="M308" s="7">
        <v>27</v>
      </c>
      <c r="N308" s="7"/>
      <c r="O308" s="7">
        <v>8.8151428133305093E-2</v>
      </c>
      <c r="P308" s="7">
        <v>0.97506577255806204</v>
      </c>
      <c r="Q308" s="7">
        <v>-0.24806611232513101</v>
      </c>
    </row>
    <row r="309" spans="1:17" x14ac:dyDescent="0.25">
      <c r="A309" s="7" t="s">
        <v>1288</v>
      </c>
      <c r="B309" s="7" t="s">
        <v>1287</v>
      </c>
      <c r="C309" s="7" t="s">
        <v>121</v>
      </c>
      <c r="D309" s="7">
        <v>18.552</v>
      </c>
      <c r="E309" s="7">
        <v>21.56765</v>
      </c>
      <c r="F309" s="7">
        <v>21.334289999999999</v>
      </c>
      <c r="G309" s="7">
        <v>21.894860000000001</v>
      </c>
      <c r="H309" s="7">
        <v>21.757639999999999</v>
      </c>
      <c r="I309" s="7">
        <v>21.836030000000001</v>
      </c>
      <c r="J309" s="7">
        <v>21.366240000000001</v>
      </c>
      <c r="K309" s="7">
        <v>2</v>
      </c>
      <c r="L309" s="7">
        <v>2</v>
      </c>
      <c r="M309" s="7">
        <v>2</v>
      </c>
      <c r="N309" s="7"/>
      <c r="O309" s="7">
        <v>8.8646091817936395E-2</v>
      </c>
      <c r="P309" s="7">
        <v>0.97457933104141004</v>
      </c>
      <c r="Q309" s="7">
        <v>0.249353553023762</v>
      </c>
    </row>
    <row r="310" spans="1:17" x14ac:dyDescent="0.25">
      <c r="A310" s="7" t="s">
        <v>846</v>
      </c>
      <c r="B310" s="7" t="s">
        <v>844</v>
      </c>
      <c r="C310" s="7" t="s">
        <v>845</v>
      </c>
      <c r="D310" s="7">
        <v>48.881999999999998</v>
      </c>
      <c r="E310" s="7">
        <v>24.339739999999999</v>
      </c>
      <c r="F310" s="7">
        <v>24.104299999999999</v>
      </c>
      <c r="G310" s="7">
        <v>24.163080000000001</v>
      </c>
      <c r="H310" s="7">
        <v>24.390149999999998</v>
      </c>
      <c r="I310" s="7">
        <v>23.912600000000001</v>
      </c>
      <c r="J310" s="7">
        <v>24.186990000000002</v>
      </c>
      <c r="K310" s="7">
        <v>16</v>
      </c>
      <c r="L310" s="7">
        <v>16</v>
      </c>
      <c r="M310" s="7">
        <v>16</v>
      </c>
      <c r="N310" s="7"/>
      <c r="O310" s="7">
        <v>8.9567070927931494E-2</v>
      </c>
      <c r="P310" s="7">
        <v>0.97313780356611701</v>
      </c>
      <c r="Q310" s="7">
        <v>-0.25174799850734902</v>
      </c>
    </row>
    <row r="311" spans="1:17" x14ac:dyDescent="0.25">
      <c r="A311" s="7" t="s">
        <v>1313</v>
      </c>
      <c r="B311" s="7" t="s">
        <v>1311</v>
      </c>
      <c r="C311" s="7" t="s">
        <v>1312</v>
      </c>
      <c r="D311" s="7">
        <v>17.134</v>
      </c>
      <c r="E311" s="7">
        <v>26.988040000000002</v>
      </c>
      <c r="F311" s="7">
        <v>27.047809999999998</v>
      </c>
      <c r="G311" s="7">
        <v>26.387879999999999</v>
      </c>
      <c r="H311" s="7">
        <v>27.094159999999999</v>
      </c>
      <c r="I311" s="7">
        <v>26.523489999999999</v>
      </c>
      <c r="J311" s="7">
        <v>27.014679999999998</v>
      </c>
      <c r="K311" s="7">
        <v>10</v>
      </c>
      <c r="L311" s="7">
        <v>10</v>
      </c>
      <c r="M311" s="7">
        <v>10</v>
      </c>
      <c r="N311" s="7"/>
      <c r="O311" s="7">
        <v>8.9586299708764403E-2</v>
      </c>
      <c r="P311" s="7">
        <v>0.97371849662924304</v>
      </c>
      <c r="Q311" s="7">
        <v>0.25179795600556498</v>
      </c>
    </row>
    <row r="312" spans="1:17" x14ac:dyDescent="0.25">
      <c r="A312" s="7" t="s">
        <v>1834</v>
      </c>
      <c r="B312" s="7" t="s">
        <v>1833</v>
      </c>
      <c r="C312" s="7" t="s">
        <v>121</v>
      </c>
      <c r="D312" s="7">
        <v>12.637</v>
      </c>
      <c r="E312" s="7">
        <v>23.11645</v>
      </c>
      <c r="F312" s="7">
        <v>22.797609999999999</v>
      </c>
      <c r="G312" s="7">
        <v>22.631830000000001</v>
      </c>
      <c r="H312" s="7">
        <v>22.835129999999999</v>
      </c>
      <c r="I312" s="7">
        <v>22.647130000000001</v>
      </c>
      <c r="J312" s="7">
        <v>23.23292</v>
      </c>
      <c r="K312" s="7">
        <v>5</v>
      </c>
      <c r="L312" s="7">
        <v>5</v>
      </c>
      <c r="M312" s="7">
        <v>5</v>
      </c>
      <c r="N312" s="7"/>
      <c r="O312" s="7">
        <v>8.9766669810823901E-2</v>
      </c>
      <c r="P312" s="7">
        <v>0.97393849780544794</v>
      </c>
      <c r="Q312" s="7">
        <v>0.25226649807331702</v>
      </c>
    </row>
    <row r="313" spans="1:17" x14ac:dyDescent="0.25">
      <c r="A313" s="7" t="s">
        <v>1269</v>
      </c>
      <c r="B313" s="7" t="s">
        <v>1267</v>
      </c>
      <c r="C313" s="7" t="s">
        <v>1268</v>
      </c>
      <c r="D313" s="7">
        <v>42.667999999999999</v>
      </c>
      <c r="E313" s="7">
        <v>26.307950000000002</v>
      </c>
      <c r="F313" s="7">
        <v>26.200060000000001</v>
      </c>
      <c r="G313" s="7">
        <v>26.370290000000001</v>
      </c>
      <c r="H313" s="7">
        <v>26.35491</v>
      </c>
      <c r="I313" s="7">
        <v>26.348120000000002</v>
      </c>
      <c r="J313" s="7">
        <v>26.22475</v>
      </c>
      <c r="K313" s="7">
        <v>21</v>
      </c>
      <c r="L313" s="7">
        <v>21</v>
      </c>
      <c r="M313" s="7">
        <v>21</v>
      </c>
      <c r="N313" s="7"/>
      <c r="O313" s="7">
        <v>8.9928100184738194E-2</v>
      </c>
      <c r="P313" s="7">
        <v>0.97420143382283897</v>
      </c>
      <c r="Q313" s="7">
        <v>0.252685733741004</v>
      </c>
    </row>
    <row r="314" spans="1:17" x14ac:dyDescent="0.25">
      <c r="A314" s="7" t="s">
        <v>4665</v>
      </c>
      <c r="B314" s="7" t="s">
        <v>4663</v>
      </c>
      <c r="C314" s="7" t="s">
        <v>4664</v>
      </c>
      <c r="D314" s="7">
        <v>37.244</v>
      </c>
      <c r="E314" s="7">
        <v>25.729900000000001</v>
      </c>
      <c r="F314" s="7">
        <v>25.872440000000001</v>
      </c>
      <c r="G314" s="7">
        <v>25.84637</v>
      </c>
      <c r="H314" s="7">
        <v>25.935960000000001</v>
      </c>
      <c r="I314" s="7">
        <v>25.75733</v>
      </c>
      <c r="J314" s="7">
        <v>25.690670000000001</v>
      </c>
      <c r="K314" s="7">
        <v>15</v>
      </c>
      <c r="L314" s="7">
        <v>15</v>
      </c>
      <c r="M314" s="7">
        <v>15</v>
      </c>
      <c r="N314" s="7"/>
      <c r="O314" s="7">
        <v>9.0035533827730399E-2</v>
      </c>
      <c r="P314" s="7">
        <v>0.97458600703629295</v>
      </c>
      <c r="Q314" s="7">
        <v>-0.25296468348489398</v>
      </c>
    </row>
    <row r="315" spans="1:17" x14ac:dyDescent="0.25">
      <c r="A315" s="7" t="s">
        <v>1748</v>
      </c>
      <c r="B315" s="7" t="s">
        <v>1746</v>
      </c>
      <c r="C315" s="7" t="s">
        <v>1747</v>
      </c>
      <c r="D315" s="7">
        <v>30.015000000000001</v>
      </c>
      <c r="E315" s="7">
        <v>24.517430000000001</v>
      </c>
      <c r="F315" s="7">
        <v>24.84355</v>
      </c>
      <c r="G315" s="7">
        <v>24.86571</v>
      </c>
      <c r="H315" s="7">
        <v>24.68533</v>
      </c>
      <c r="I315" s="7">
        <v>24.671579999999999</v>
      </c>
      <c r="J315" s="7">
        <v>24.779920000000001</v>
      </c>
      <c r="K315" s="7">
        <v>10</v>
      </c>
      <c r="L315" s="7">
        <v>10</v>
      </c>
      <c r="M315" s="7">
        <v>10</v>
      </c>
      <c r="N315" s="7"/>
      <c r="O315" s="7">
        <v>9.0690731944608194E-2</v>
      </c>
      <c r="P315" s="7">
        <v>0.97374220336315898</v>
      </c>
      <c r="Q315" s="7">
        <v>-0.25466492659930801</v>
      </c>
    </row>
    <row r="316" spans="1:17" x14ac:dyDescent="0.25">
      <c r="A316" s="7" t="s">
        <v>1683</v>
      </c>
      <c r="B316" s="7" t="s">
        <v>1681</v>
      </c>
      <c r="C316" s="7" t="s">
        <v>1682</v>
      </c>
      <c r="D316" s="7">
        <v>59.158999999999999</v>
      </c>
      <c r="E316" s="7">
        <v>21.948560000000001</v>
      </c>
      <c r="F316" s="7">
        <v>21.738389999999999</v>
      </c>
      <c r="G316" s="7">
        <v>21.96772</v>
      </c>
      <c r="H316" s="7">
        <v>22.135829999999999</v>
      </c>
      <c r="I316" s="7">
        <v>21.99213</v>
      </c>
      <c r="J316" s="7">
        <v>21.650749999999999</v>
      </c>
      <c r="K316" s="7">
        <v>6</v>
      </c>
      <c r="L316" s="7">
        <v>6</v>
      </c>
      <c r="M316" s="7">
        <v>6</v>
      </c>
      <c r="N316" s="7"/>
      <c r="O316" s="7">
        <v>9.1201204030575495E-2</v>
      </c>
      <c r="P316" s="7">
        <v>0.97322379905735901</v>
      </c>
      <c r="Q316" s="7">
        <v>0.25598845455151398</v>
      </c>
    </row>
    <row r="317" spans="1:17" x14ac:dyDescent="0.25">
      <c r="A317" s="7" t="s">
        <v>3105</v>
      </c>
      <c r="B317" s="7" t="s">
        <v>3103</v>
      </c>
      <c r="C317" s="7" t="s">
        <v>3104</v>
      </c>
      <c r="D317" s="7">
        <v>26.585999999999999</v>
      </c>
      <c r="E317" s="7">
        <v>23.397670000000002</v>
      </c>
      <c r="F317" s="7">
        <v>23.477540000000001</v>
      </c>
      <c r="G317" s="7">
        <v>23.485050000000001</v>
      </c>
      <c r="H317" s="7">
        <v>23.43619</v>
      </c>
      <c r="I317" s="7">
        <v>23.30424</v>
      </c>
      <c r="J317" s="7">
        <v>23.559290000000001</v>
      </c>
      <c r="K317" s="7">
        <v>3</v>
      </c>
      <c r="L317" s="7">
        <v>3</v>
      </c>
      <c r="M317" s="7">
        <v>3</v>
      </c>
      <c r="N317" s="7"/>
      <c r="O317" s="7">
        <v>9.1277080007273206E-2</v>
      </c>
      <c r="P317" s="7">
        <v>0.97367994184520501</v>
      </c>
      <c r="Q317" s="7">
        <v>-0.256185096421499</v>
      </c>
    </row>
    <row r="318" spans="1:17" x14ac:dyDescent="0.25">
      <c r="A318" s="7" t="s">
        <v>4539</v>
      </c>
      <c r="B318" s="7" t="s">
        <v>4537</v>
      </c>
      <c r="C318" s="7" t="s">
        <v>4538</v>
      </c>
      <c r="D318" s="7">
        <v>6.4516</v>
      </c>
      <c r="E318" s="7">
        <v>31.955220000000001</v>
      </c>
      <c r="F318" s="7">
        <v>31.851289999999999</v>
      </c>
      <c r="G318" s="7">
        <v>32.039180000000002</v>
      </c>
      <c r="H318" s="7">
        <v>31.870080000000002</v>
      </c>
      <c r="I318" s="7">
        <v>32.098640000000003</v>
      </c>
      <c r="J318" s="7">
        <v>31.943670000000001</v>
      </c>
      <c r="K318" s="7">
        <v>12</v>
      </c>
      <c r="L318" s="7">
        <v>12</v>
      </c>
      <c r="M318" s="7">
        <v>12</v>
      </c>
      <c r="N318" s="7"/>
      <c r="O318" s="7">
        <v>9.1563232693606805E-2</v>
      </c>
      <c r="P318" s="7">
        <v>0.97366515844735801</v>
      </c>
      <c r="Q318" s="7">
        <v>0.25692649669246198</v>
      </c>
    </row>
    <row r="319" spans="1:17" x14ac:dyDescent="0.25">
      <c r="A319" s="7" t="s">
        <v>1485</v>
      </c>
      <c r="B319" s="7" t="s">
        <v>1484</v>
      </c>
      <c r="C319" s="7" t="s">
        <v>121</v>
      </c>
      <c r="D319" s="7">
        <v>35.472000000000001</v>
      </c>
      <c r="E319" s="7">
        <v>23.681850000000001</v>
      </c>
      <c r="F319" s="7">
        <v>23.433260000000001</v>
      </c>
      <c r="G319" s="7">
        <v>23.762530000000002</v>
      </c>
      <c r="H319" s="7">
        <v>23.539190000000001</v>
      </c>
      <c r="I319" s="7">
        <v>23.574149999999999</v>
      </c>
      <c r="J319" s="7">
        <v>23.68046</v>
      </c>
      <c r="K319" s="7">
        <v>3</v>
      </c>
      <c r="L319" s="7">
        <v>3</v>
      </c>
      <c r="M319" s="7">
        <v>3</v>
      </c>
      <c r="N319" s="7"/>
      <c r="O319" s="7">
        <v>9.2453239805164705E-2</v>
      </c>
      <c r="P319" s="7">
        <v>0.97229793016092902</v>
      </c>
      <c r="Q319" s="7">
        <v>-0.25923042896662501</v>
      </c>
    </row>
    <row r="320" spans="1:17" x14ac:dyDescent="0.25">
      <c r="A320" s="7" t="s">
        <v>1399</v>
      </c>
      <c r="B320" s="7" t="s">
        <v>1398</v>
      </c>
      <c r="C320" s="7" t="s">
        <v>1396</v>
      </c>
      <c r="D320" s="7">
        <v>37.781999999999996</v>
      </c>
      <c r="E320" s="7">
        <v>25.739229999999999</v>
      </c>
      <c r="F320" s="7">
        <v>25.803930000000001</v>
      </c>
      <c r="G320" s="7">
        <v>25.806830000000001</v>
      </c>
      <c r="H320" s="7">
        <v>25.84742</v>
      </c>
      <c r="I320" s="7">
        <v>25.681750000000001</v>
      </c>
      <c r="J320" s="7">
        <v>25.870139999999999</v>
      </c>
      <c r="K320" s="7">
        <v>18</v>
      </c>
      <c r="L320" s="7">
        <v>18</v>
      </c>
      <c r="M320" s="7">
        <v>18</v>
      </c>
      <c r="N320" s="7"/>
      <c r="O320" s="7">
        <v>9.2551173509729606E-2</v>
      </c>
      <c r="P320" s="7">
        <v>0.97270544422619898</v>
      </c>
      <c r="Q320" s="7">
        <v>0.25948376145769703</v>
      </c>
    </row>
    <row r="321" spans="1:17" x14ac:dyDescent="0.25">
      <c r="A321" s="7" t="s">
        <v>4340</v>
      </c>
      <c r="B321" s="7" t="s">
        <v>4339</v>
      </c>
      <c r="C321" s="7" t="s">
        <v>2192</v>
      </c>
      <c r="D321" s="7">
        <v>61.86</v>
      </c>
      <c r="E321" s="7">
        <v>30.594239999999999</v>
      </c>
      <c r="F321" s="7">
        <v>30.477399999999999</v>
      </c>
      <c r="G321" s="7">
        <v>30.501329999999999</v>
      </c>
      <c r="H321" s="7">
        <v>30.539819999999999</v>
      </c>
      <c r="I321" s="7">
        <v>30.449729999999999</v>
      </c>
      <c r="J321" s="7">
        <v>30.54646</v>
      </c>
      <c r="K321" s="7">
        <v>69</v>
      </c>
      <c r="L321" s="7">
        <v>69</v>
      </c>
      <c r="M321" s="7">
        <v>69</v>
      </c>
      <c r="N321" s="7"/>
      <c r="O321" s="7">
        <v>9.2779536814243793E-2</v>
      </c>
      <c r="P321" s="7">
        <v>0.97282132692359702</v>
      </c>
      <c r="Q321" s="7">
        <v>-0.26007434367258297</v>
      </c>
    </row>
    <row r="322" spans="1:17" x14ac:dyDescent="0.25">
      <c r="A322" s="7" t="s">
        <v>1194</v>
      </c>
      <c r="B322" s="7" t="s">
        <v>1192</v>
      </c>
      <c r="C322" s="7" t="s">
        <v>1193</v>
      </c>
      <c r="D322" s="7">
        <v>17.783999999999999</v>
      </c>
      <c r="E322" s="7">
        <v>25.754829999999998</v>
      </c>
      <c r="F322" s="7">
        <v>25.64771</v>
      </c>
      <c r="G322" s="7">
        <v>25.81419</v>
      </c>
      <c r="H322" s="7">
        <v>25.82048</v>
      </c>
      <c r="I322" s="7">
        <v>25.692299999999999</v>
      </c>
      <c r="J322" s="7">
        <v>25.648589999999999</v>
      </c>
      <c r="K322" s="7">
        <v>11</v>
      </c>
      <c r="L322" s="7">
        <v>11</v>
      </c>
      <c r="M322" s="7">
        <v>11</v>
      </c>
      <c r="N322" s="7"/>
      <c r="O322" s="7">
        <v>9.28003105602907E-2</v>
      </c>
      <c r="P322" s="7">
        <v>0.97340279656887596</v>
      </c>
      <c r="Q322" s="7">
        <v>-0.260128057857204</v>
      </c>
    </row>
    <row r="323" spans="1:17" x14ac:dyDescent="0.25">
      <c r="A323" s="7" t="s">
        <v>947</v>
      </c>
      <c r="B323" s="7" t="s">
        <v>946</v>
      </c>
      <c r="C323" s="7" t="s">
        <v>121</v>
      </c>
      <c r="D323" s="7">
        <v>49.826000000000001</v>
      </c>
      <c r="E323" s="7">
        <v>22.975809999999999</v>
      </c>
      <c r="F323" s="7">
        <v>23.038650000000001</v>
      </c>
      <c r="G323" s="7">
        <v>23.172000000000001</v>
      </c>
      <c r="H323" s="7">
        <v>23.159559999999999</v>
      </c>
      <c r="I323" s="7">
        <v>22.714790000000001</v>
      </c>
      <c r="J323" s="7">
        <v>23.184200000000001</v>
      </c>
      <c r="K323" s="7">
        <v>7</v>
      </c>
      <c r="L323" s="7">
        <v>7</v>
      </c>
      <c r="M323" s="7">
        <v>7</v>
      </c>
      <c r="N323" s="7"/>
      <c r="O323" s="7">
        <v>9.3287993163641905E-2</v>
      </c>
      <c r="P323" s="7">
        <v>0.97293845363896103</v>
      </c>
      <c r="Q323" s="7">
        <v>-0.26138857458137799</v>
      </c>
    </row>
    <row r="324" spans="1:17" x14ac:dyDescent="0.25">
      <c r="A324" s="7" t="s">
        <v>2137</v>
      </c>
      <c r="B324" s="7" t="s">
        <v>2135</v>
      </c>
      <c r="C324" s="7" t="s">
        <v>2136</v>
      </c>
      <c r="D324" s="7">
        <v>48.593000000000004</v>
      </c>
      <c r="E324" s="7">
        <v>25.330020000000001</v>
      </c>
      <c r="F324" s="7">
        <v>25.47917</v>
      </c>
      <c r="G324" s="7">
        <v>25.163119999999999</v>
      </c>
      <c r="H324" s="7">
        <v>25.61375</v>
      </c>
      <c r="I324" s="7">
        <v>25.070789999999999</v>
      </c>
      <c r="J324" s="7">
        <v>25.43243</v>
      </c>
      <c r="K324" s="7">
        <v>13</v>
      </c>
      <c r="L324" s="7">
        <v>13</v>
      </c>
      <c r="M324" s="7">
        <v>12</v>
      </c>
      <c r="N324" s="7"/>
      <c r="O324" s="7">
        <v>9.3634153230939196E-2</v>
      </c>
      <c r="P324" s="7">
        <v>0.97279168776517599</v>
      </c>
      <c r="Q324" s="7">
        <v>0.262282747728254</v>
      </c>
    </row>
    <row r="325" spans="1:17" x14ac:dyDescent="0.25">
      <c r="A325" s="7" t="s">
        <v>1432</v>
      </c>
      <c r="B325" s="7" t="s">
        <v>1430</v>
      </c>
      <c r="C325" s="7" t="s">
        <v>1431</v>
      </c>
      <c r="D325" s="7">
        <v>45.219000000000001</v>
      </c>
      <c r="E325" s="7">
        <v>27.250969999999999</v>
      </c>
      <c r="F325" s="7">
        <v>27.800509999999999</v>
      </c>
      <c r="G325" s="7">
        <v>27.461549999999999</v>
      </c>
      <c r="H325" s="7">
        <v>27.564489999999999</v>
      </c>
      <c r="I325" s="7">
        <v>27.540230000000001</v>
      </c>
      <c r="J325" s="7">
        <v>27.534680000000002</v>
      </c>
      <c r="K325" s="7">
        <v>23</v>
      </c>
      <c r="L325" s="7">
        <v>23</v>
      </c>
      <c r="M325" s="7">
        <v>23</v>
      </c>
      <c r="N325" s="7"/>
      <c r="O325" s="7">
        <v>9.3799736943617304E-2</v>
      </c>
      <c r="P325" s="7">
        <v>0.97304985310466796</v>
      </c>
      <c r="Q325" s="7">
        <v>0.26271030947902402</v>
      </c>
    </row>
    <row r="326" spans="1:17" x14ac:dyDescent="0.25">
      <c r="A326" s="7" t="s">
        <v>484</v>
      </c>
      <c r="B326" s="7" t="s">
        <v>483</v>
      </c>
      <c r="C326" s="7" t="s">
        <v>121</v>
      </c>
      <c r="D326" s="7">
        <v>52.389000000000003</v>
      </c>
      <c r="E326" s="7">
        <v>25.045559999999998</v>
      </c>
      <c r="F326" s="7">
        <v>25.089459999999999</v>
      </c>
      <c r="G326" s="7">
        <v>25.25516</v>
      </c>
      <c r="H326" s="7">
        <v>24.972989999999999</v>
      </c>
      <c r="I326" s="7">
        <v>25.243469999999999</v>
      </c>
      <c r="J326" s="7">
        <v>25.094100000000001</v>
      </c>
      <c r="K326" s="7">
        <v>14</v>
      </c>
      <c r="L326" s="7">
        <v>14</v>
      </c>
      <c r="M326" s="7">
        <v>14</v>
      </c>
      <c r="N326" s="7"/>
      <c r="O326" s="7">
        <v>9.3867151851618397E-2</v>
      </c>
      <c r="P326" s="7">
        <v>0.97352852767158005</v>
      </c>
      <c r="Q326" s="7">
        <v>-0.26288435499334301</v>
      </c>
    </row>
    <row r="327" spans="1:17" x14ac:dyDescent="0.25">
      <c r="A327" s="7" t="s">
        <v>1935</v>
      </c>
      <c r="B327" s="7" t="s">
        <v>1933</v>
      </c>
      <c r="C327" s="7" t="s">
        <v>1934</v>
      </c>
      <c r="D327" s="7">
        <v>38.951000000000001</v>
      </c>
      <c r="E327" s="7">
        <v>24.047180000000001</v>
      </c>
      <c r="F327" s="7">
        <v>23.733139999999999</v>
      </c>
      <c r="G327" s="7">
        <v>24.092410000000001</v>
      </c>
      <c r="H327" s="7">
        <v>24.07235</v>
      </c>
      <c r="I327" s="7">
        <v>23.76981</v>
      </c>
      <c r="J327" s="7">
        <v>23.91752</v>
      </c>
      <c r="K327" s="7">
        <v>7</v>
      </c>
      <c r="L327" s="7">
        <v>7</v>
      </c>
      <c r="M327" s="7">
        <v>7</v>
      </c>
      <c r="N327" s="7"/>
      <c r="O327" s="7">
        <v>9.4252935858327294E-2</v>
      </c>
      <c r="P327" s="7">
        <v>0.97329408958399</v>
      </c>
      <c r="Q327" s="7">
        <v>-0.26388000488290098</v>
      </c>
    </row>
    <row r="328" spans="1:17" x14ac:dyDescent="0.25">
      <c r="A328" s="7" t="s">
        <v>4901</v>
      </c>
      <c r="B328" s="7" t="s">
        <v>4899</v>
      </c>
      <c r="C328" s="7" t="s">
        <v>4900</v>
      </c>
      <c r="D328" s="7">
        <v>51.548000000000002</v>
      </c>
      <c r="E328" s="7">
        <v>30.227679999999999</v>
      </c>
      <c r="F328" s="7">
        <v>30.119289999999999</v>
      </c>
      <c r="G328" s="7">
        <v>30.345199999999998</v>
      </c>
      <c r="H328" s="7">
        <v>30.133569999999999</v>
      </c>
      <c r="I328" s="7">
        <v>30.35595</v>
      </c>
      <c r="J328" s="7">
        <v>30.123249999999999</v>
      </c>
      <c r="K328" s="7">
        <v>59</v>
      </c>
      <c r="L328" s="7">
        <v>59</v>
      </c>
      <c r="M328" s="7">
        <v>59</v>
      </c>
      <c r="N328" s="7"/>
      <c r="O328" s="7">
        <v>9.4484241974374494E-2</v>
      </c>
      <c r="P328" s="7">
        <v>0.97340629370187703</v>
      </c>
      <c r="Q328" s="7">
        <v>-0.26447670076563401</v>
      </c>
    </row>
    <row r="329" spans="1:17" x14ac:dyDescent="0.25">
      <c r="A329" s="7" t="s">
        <v>3341</v>
      </c>
      <c r="B329" s="7" t="s">
        <v>3340</v>
      </c>
      <c r="C329" s="7" t="s">
        <v>121</v>
      </c>
      <c r="D329" s="7">
        <v>20.666</v>
      </c>
      <c r="E329" s="7">
        <v>25.512170000000001</v>
      </c>
      <c r="F329" s="7">
        <v>25.431570000000001</v>
      </c>
      <c r="G329" s="7">
        <v>25.321000000000002</v>
      </c>
      <c r="H329" s="7">
        <v>25.5566</v>
      </c>
      <c r="I329" s="7">
        <v>25.361650000000001</v>
      </c>
      <c r="J329" s="7">
        <v>25.265029999999999</v>
      </c>
      <c r="K329" s="7">
        <v>8</v>
      </c>
      <c r="L329" s="7">
        <v>8</v>
      </c>
      <c r="M329" s="7">
        <v>8</v>
      </c>
      <c r="N329" s="7"/>
      <c r="O329" s="7">
        <v>9.5049846222742804E-2</v>
      </c>
      <c r="P329" s="7">
        <v>0.97276984190167204</v>
      </c>
      <c r="Q329" s="7">
        <v>-0.26593492828614901</v>
      </c>
    </row>
    <row r="330" spans="1:17" x14ac:dyDescent="0.25">
      <c r="A330" s="7" t="s">
        <v>3421</v>
      </c>
      <c r="B330" s="7" t="s">
        <v>3419</v>
      </c>
      <c r="C330" s="7" t="s">
        <v>3420</v>
      </c>
      <c r="D330" s="7">
        <v>47.634999999999998</v>
      </c>
      <c r="E330" s="7">
        <v>22.503440000000001</v>
      </c>
      <c r="F330" s="7">
        <v>23.328279999999999</v>
      </c>
      <c r="G330" s="7">
        <v>23.98216</v>
      </c>
      <c r="H330" s="7">
        <v>23.25347</v>
      </c>
      <c r="I330" s="7">
        <v>23.61403</v>
      </c>
      <c r="J330" s="7">
        <v>23.3002</v>
      </c>
      <c r="K330" s="7">
        <v>3</v>
      </c>
      <c r="L330" s="7">
        <v>3</v>
      </c>
      <c r="M330" s="7">
        <v>3</v>
      </c>
      <c r="N330" s="7"/>
      <c r="O330" s="7">
        <v>9.5271900579865093E-2</v>
      </c>
      <c r="P330" s="7">
        <v>0.97290352887615605</v>
      </c>
      <c r="Q330" s="7">
        <v>0.26650709413942703</v>
      </c>
    </row>
    <row r="331" spans="1:17" x14ac:dyDescent="0.25">
      <c r="A331" s="7" t="s">
        <v>3999</v>
      </c>
      <c r="B331" s="7" t="s">
        <v>3997</v>
      </c>
      <c r="C331" s="7" t="s">
        <v>3998</v>
      </c>
      <c r="D331" s="7">
        <v>48.295999999999999</v>
      </c>
      <c r="E331" s="7">
        <v>27.236809999999998</v>
      </c>
      <c r="F331" s="7">
        <v>27.220939999999999</v>
      </c>
      <c r="G331" s="7">
        <v>27.27844</v>
      </c>
      <c r="H331" s="7">
        <v>27.211320000000001</v>
      </c>
      <c r="I331" s="7">
        <v>27.281089999999999</v>
      </c>
      <c r="J331" s="7">
        <v>27.221589999999999</v>
      </c>
      <c r="K331" s="7">
        <v>22</v>
      </c>
      <c r="L331" s="7">
        <v>22</v>
      </c>
      <c r="M331" s="7">
        <v>22</v>
      </c>
      <c r="N331" s="7"/>
      <c r="O331" s="7">
        <v>9.5479240533267395E-2</v>
      </c>
      <c r="P331" s="7">
        <v>0.97307061218730895</v>
      </c>
      <c r="Q331" s="7">
        <v>-0.26704117813079897</v>
      </c>
    </row>
    <row r="332" spans="1:17" x14ac:dyDescent="0.25">
      <c r="A332" s="7" t="s">
        <v>3102</v>
      </c>
      <c r="B332" s="7" t="s">
        <v>3100</v>
      </c>
      <c r="C332" s="7" t="s">
        <v>3101</v>
      </c>
      <c r="D332" s="7">
        <v>22.602</v>
      </c>
      <c r="E332" s="7">
        <v>25.552070000000001</v>
      </c>
      <c r="F332" s="7">
        <v>25.983920000000001</v>
      </c>
      <c r="G332" s="7">
        <v>25.736350000000002</v>
      </c>
      <c r="H332" s="7">
        <v>25.835429999999999</v>
      </c>
      <c r="I332" s="7">
        <v>25.787459999999999</v>
      </c>
      <c r="J332" s="7">
        <v>25.751719999999999</v>
      </c>
      <c r="K332" s="7">
        <v>12</v>
      </c>
      <c r="L332" s="7">
        <v>12</v>
      </c>
      <c r="M332" s="7">
        <v>12</v>
      </c>
      <c r="N332" s="7"/>
      <c r="O332" s="7">
        <v>9.5663632655943298E-2</v>
      </c>
      <c r="P332" s="7">
        <v>0.97328956117725896</v>
      </c>
      <c r="Q332" s="7">
        <v>0.267516015517068</v>
      </c>
    </row>
    <row r="333" spans="1:17" x14ac:dyDescent="0.25">
      <c r="A333" s="7" t="s">
        <v>3315</v>
      </c>
      <c r="B333" s="7" t="s">
        <v>3313</v>
      </c>
      <c r="C333" s="7" t="s">
        <v>3314</v>
      </c>
      <c r="D333" s="7">
        <v>23.548999999999999</v>
      </c>
      <c r="E333" s="7">
        <v>22.848220000000001</v>
      </c>
      <c r="F333" s="7">
        <v>22.822870000000002</v>
      </c>
      <c r="G333" s="7">
        <v>22.406110000000002</v>
      </c>
      <c r="H333" s="7">
        <v>22.788180000000001</v>
      </c>
      <c r="I333" s="7">
        <v>22.48385</v>
      </c>
      <c r="J333" s="7">
        <v>22.966519999999999</v>
      </c>
      <c r="K333" s="7">
        <v>6</v>
      </c>
      <c r="L333" s="7">
        <v>6</v>
      </c>
      <c r="M333" s="7">
        <v>6</v>
      </c>
      <c r="N333" s="7"/>
      <c r="O333" s="7">
        <v>9.5689885398188596E-2</v>
      </c>
      <c r="P333" s="7">
        <v>0.973863518216872</v>
      </c>
      <c r="Q333" s="7">
        <v>0.26758360989376001</v>
      </c>
    </row>
    <row r="334" spans="1:17" x14ac:dyDescent="0.25">
      <c r="A334" s="7" t="s">
        <v>3699</v>
      </c>
      <c r="B334" s="7" t="s">
        <v>3697</v>
      </c>
      <c r="C334" s="7" t="s">
        <v>3698</v>
      </c>
      <c r="D334" s="7">
        <v>25.63</v>
      </c>
      <c r="E334" s="7">
        <v>26.988910000000001</v>
      </c>
      <c r="F334" s="7">
        <v>27.186219999999999</v>
      </c>
      <c r="G334" s="7">
        <v>28.42662</v>
      </c>
      <c r="H334" s="7">
        <v>27.261859999999999</v>
      </c>
      <c r="I334" s="7">
        <v>28.310949999999998</v>
      </c>
      <c r="J334" s="7">
        <v>27.475989999999999</v>
      </c>
      <c r="K334" s="7">
        <v>21</v>
      </c>
      <c r="L334" s="7">
        <v>21</v>
      </c>
      <c r="M334" s="7">
        <v>21</v>
      </c>
      <c r="N334" s="7"/>
      <c r="O334" s="7">
        <v>9.6577592912387197E-2</v>
      </c>
      <c r="P334" s="7">
        <v>0.97250727212482002</v>
      </c>
      <c r="Q334" s="7">
        <v>0.269867720470647</v>
      </c>
    </row>
    <row r="335" spans="1:17" x14ac:dyDescent="0.25">
      <c r="A335" s="7" t="s">
        <v>2444</v>
      </c>
      <c r="B335" s="7" t="s">
        <v>2442</v>
      </c>
      <c r="C335" s="7" t="s">
        <v>2443</v>
      </c>
      <c r="D335" s="7">
        <v>54.86</v>
      </c>
      <c r="E335" s="7">
        <v>23.410409999999999</v>
      </c>
      <c r="F335" s="7">
        <v>23.137519999999999</v>
      </c>
      <c r="G335" s="7">
        <v>23.348680000000002</v>
      </c>
      <c r="H335" s="7">
        <v>23.136320000000001</v>
      </c>
      <c r="I335" s="7">
        <v>23.31728</v>
      </c>
      <c r="J335" s="7">
        <v>23.563949999999998</v>
      </c>
      <c r="K335" s="7">
        <v>8</v>
      </c>
      <c r="L335" s="7">
        <v>8</v>
      </c>
      <c r="M335" s="7">
        <v>8</v>
      </c>
      <c r="N335" s="7"/>
      <c r="O335" s="7">
        <v>9.6880524803894294E-2</v>
      </c>
      <c r="P335" s="7">
        <v>0.972461860376165</v>
      </c>
      <c r="Q335" s="7">
        <v>0.270646504078629</v>
      </c>
    </row>
    <row r="336" spans="1:17" x14ac:dyDescent="0.25">
      <c r="A336" s="7" t="s">
        <v>299</v>
      </c>
      <c r="B336" s="7" t="s">
        <v>297</v>
      </c>
      <c r="C336" s="7" t="s">
        <v>298</v>
      </c>
      <c r="D336" s="7">
        <v>18.768000000000001</v>
      </c>
      <c r="E336" s="7">
        <v>23.611889999999999</v>
      </c>
      <c r="F336" s="7">
        <v>23.664809999999999</v>
      </c>
      <c r="G336" s="7">
        <v>23.70862</v>
      </c>
      <c r="H336" s="7">
        <v>23.427009999999999</v>
      </c>
      <c r="I336" s="7">
        <v>23.842110000000002</v>
      </c>
      <c r="J336" s="7">
        <v>23.82958</v>
      </c>
      <c r="K336" s="7">
        <v>11</v>
      </c>
      <c r="L336" s="7">
        <v>11</v>
      </c>
      <c r="M336" s="7">
        <v>11</v>
      </c>
      <c r="N336" s="7"/>
      <c r="O336" s="7">
        <v>9.7234896101989099E-2</v>
      </c>
      <c r="P336" s="7">
        <v>0.97230169316827797</v>
      </c>
      <c r="Q336" s="7">
        <v>0.27155709557255198</v>
      </c>
    </row>
    <row r="337" spans="1:17" x14ac:dyDescent="0.25">
      <c r="A337" s="7" t="s">
        <v>4046</v>
      </c>
      <c r="B337" s="7" t="s">
        <v>4044</v>
      </c>
      <c r="C337" s="7" t="s">
        <v>4045</v>
      </c>
      <c r="D337" s="7">
        <v>26.975000000000001</v>
      </c>
      <c r="E337" s="7">
        <v>22.88805</v>
      </c>
      <c r="F337" s="7">
        <v>22.966519999999999</v>
      </c>
      <c r="G337" s="7">
        <v>22.465409999999999</v>
      </c>
      <c r="H337" s="7">
        <v>22.416149999999998</v>
      </c>
      <c r="I337" s="7">
        <v>22.487829999999999</v>
      </c>
      <c r="J337" s="7">
        <v>23.179749999999999</v>
      </c>
      <c r="K337" s="7">
        <v>4</v>
      </c>
      <c r="L337" s="7">
        <v>4</v>
      </c>
      <c r="M337" s="7">
        <v>4</v>
      </c>
      <c r="N337" s="7"/>
      <c r="O337" s="7">
        <v>9.7618641403444201E-2</v>
      </c>
      <c r="P337" s="7">
        <v>0.97207621521622101</v>
      </c>
      <c r="Q337" s="7">
        <v>-0.272542640235091</v>
      </c>
    </row>
    <row r="338" spans="1:17" x14ac:dyDescent="0.25">
      <c r="A338" s="7" t="s">
        <v>2791</v>
      </c>
      <c r="B338" s="7" t="s">
        <v>2790</v>
      </c>
      <c r="C338" s="7" t="s">
        <v>1040</v>
      </c>
      <c r="D338" s="7">
        <v>24.885999999999999</v>
      </c>
      <c r="E338" s="7">
        <v>24.722239999999999</v>
      </c>
      <c r="F338" s="7">
        <v>24.872440000000001</v>
      </c>
      <c r="G338" s="7">
        <v>24.893560000000001</v>
      </c>
      <c r="H338" s="7">
        <v>24.936250000000001</v>
      </c>
      <c r="I338" s="7">
        <v>24.590689999999999</v>
      </c>
      <c r="J338" s="7">
        <v>25.08982</v>
      </c>
      <c r="K338" s="7">
        <v>8</v>
      </c>
      <c r="L338" s="7">
        <v>8</v>
      </c>
      <c r="M338" s="7">
        <v>8</v>
      </c>
      <c r="N338" s="7"/>
      <c r="O338" s="7">
        <v>9.7655839506838496E-2</v>
      </c>
      <c r="P338" s="7">
        <v>0.97262700499330601</v>
      </c>
      <c r="Q338" s="7">
        <v>0.27263814432830702</v>
      </c>
    </row>
    <row r="339" spans="1:17" x14ac:dyDescent="0.25">
      <c r="A339" s="7" t="s">
        <v>1342</v>
      </c>
      <c r="B339" s="7" t="s">
        <v>1340</v>
      </c>
      <c r="C339" s="7" t="s">
        <v>1341</v>
      </c>
      <c r="D339" s="7">
        <v>34.817</v>
      </c>
      <c r="E339" s="7">
        <v>23.267710000000001</v>
      </c>
      <c r="F339" s="7">
        <v>24.06653</v>
      </c>
      <c r="G339" s="7">
        <v>23.041979999999999</v>
      </c>
      <c r="H339" s="7">
        <v>23.614139999999999</v>
      </c>
      <c r="I339" s="7">
        <v>22.988409999999998</v>
      </c>
      <c r="J339" s="7">
        <v>23.475190000000001</v>
      </c>
      <c r="K339" s="7">
        <v>6</v>
      </c>
      <c r="L339" s="7">
        <v>6</v>
      </c>
      <c r="M339" s="7">
        <v>6</v>
      </c>
      <c r="N339" s="7"/>
      <c r="O339" s="7">
        <v>9.7890108784493696E-2</v>
      </c>
      <c r="P339" s="7">
        <v>0.97273701885451802</v>
      </c>
      <c r="Q339" s="7">
        <v>-0.27323950006263298</v>
      </c>
    </row>
    <row r="340" spans="1:17" x14ac:dyDescent="0.25">
      <c r="A340" s="7" t="s">
        <v>930</v>
      </c>
      <c r="B340" s="7" t="s">
        <v>928</v>
      </c>
      <c r="C340" s="7" t="s">
        <v>929</v>
      </c>
      <c r="D340" s="7">
        <v>59.158999999999999</v>
      </c>
      <c r="E340" s="7">
        <v>24.754100000000001</v>
      </c>
      <c r="F340" s="7">
        <v>25.229050000000001</v>
      </c>
      <c r="G340" s="7">
        <v>24.900259999999999</v>
      </c>
      <c r="H340" s="7">
        <v>25.29102</v>
      </c>
      <c r="I340" s="7">
        <v>25.011800000000001</v>
      </c>
      <c r="J340" s="7">
        <v>24.75282</v>
      </c>
      <c r="K340" s="7">
        <v>17</v>
      </c>
      <c r="L340" s="7">
        <v>17</v>
      </c>
      <c r="M340" s="7">
        <v>17</v>
      </c>
      <c r="N340" s="7"/>
      <c r="O340" s="7">
        <v>9.8219152413826602E-2</v>
      </c>
      <c r="P340" s="7">
        <v>0.97263518220618495</v>
      </c>
      <c r="Q340" s="7">
        <v>0.27408379315694498</v>
      </c>
    </row>
    <row r="341" spans="1:17" x14ac:dyDescent="0.25">
      <c r="A341" s="7" t="s">
        <v>3151</v>
      </c>
      <c r="B341" s="7" t="s">
        <v>3149</v>
      </c>
      <c r="C341" s="7" t="s">
        <v>3150</v>
      </c>
      <c r="D341" s="7">
        <v>29.709</v>
      </c>
      <c r="E341" s="7">
        <v>27.529699999999998</v>
      </c>
      <c r="F341" s="7">
        <v>27.723769999999998</v>
      </c>
      <c r="G341" s="7">
        <v>27.473590000000002</v>
      </c>
      <c r="H341" s="7">
        <v>27.492740000000001</v>
      </c>
      <c r="I341" s="7">
        <v>27.531110000000002</v>
      </c>
      <c r="J341" s="7">
        <v>27.631869999999999</v>
      </c>
      <c r="K341" s="7">
        <v>16</v>
      </c>
      <c r="L341" s="7">
        <v>16</v>
      </c>
      <c r="M341" s="7">
        <v>16</v>
      </c>
      <c r="N341" s="7"/>
      <c r="O341" s="7">
        <v>9.8664206925584502E-2</v>
      </c>
      <c r="P341" s="7">
        <v>0.97227401781036904</v>
      </c>
      <c r="Q341" s="7">
        <v>-0.27522512245477199</v>
      </c>
    </row>
    <row r="342" spans="1:17" x14ac:dyDescent="0.25">
      <c r="A342" s="7" t="s">
        <v>2729</v>
      </c>
      <c r="B342" s="7" t="s">
        <v>2727</v>
      </c>
      <c r="C342" s="7" t="s">
        <v>2728</v>
      </c>
      <c r="D342" s="7">
        <v>32.466000000000001</v>
      </c>
      <c r="E342" s="7">
        <v>24.48179</v>
      </c>
      <c r="F342" s="7">
        <v>24.50845</v>
      </c>
      <c r="G342" s="7">
        <v>24.500150000000001</v>
      </c>
      <c r="H342" s="7">
        <v>24.419699999999999</v>
      </c>
      <c r="I342" s="7">
        <v>24.348880000000001</v>
      </c>
      <c r="J342" s="7">
        <v>24.64669</v>
      </c>
      <c r="K342" s="7">
        <v>8</v>
      </c>
      <c r="L342" s="7">
        <v>8</v>
      </c>
      <c r="M342" s="7">
        <v>8</v>
      </c>
      <c r="N342" s="7"/>
      <c r="O342" s="7">
        <v>9.9634042986518095E-2</v>
      </c>
      <c r="P342" s="7">
        <v>0.97073969636617796</v>
      </c>
      <c r="Q342" s="7">
        <v>-0.277709713752195</v>
      </c>
    </row>
    <row r="343" spans="1:17" x14ac:dyDescent="0.25">
      <c r="A343" s="7" t="s">
        <v>4682</v>
      </c>
      <c r="B343" s="7" t="s">
        <v>4680</v>
      </c>
      <c r="C343" s="7" t="s">
        <v>4681</v>
      </c>
      <c r="D343" s="7">
        <v>42.067</v>
      </c>
      <c r="E343" s="7">
        <v>23.52205</v>
      </c>
      <c r="F343" s="7">
        <v>23.4086</v>
      </c>
      <c r="G343" s="7">
        <v>23.285740000000001</v>
      </c>
      <c r="H343" s="7">
        <v>23.53303</v>
      </c>
      <c r="I343" s="7">
        <v>23.24389</v>
      </c>
      <c r="J343" s="7">
        <v>23.53884</v>
      </c>
      <c r="K343" s="7">
        <v>7</v>
      </c>
      <c r="L343" s="7">
        <v>7</v>
      </c>
      <c r="M343" s="7">
        <v>7</v>
      </c>
      <c r="N343" s="7"/>
      <c r="O343" s="7">
        <v>9.9974677057684896E-2</v>
      </c>
      <c r="P343" s="7">
        <v>0.97061340869514101</v>
      </c>
      <c r="Q343" s="7">
        <v>0.27858155451948802</v>
      </c>
    </row>
    <row r="344" spans="1:17" x14ac:dyDescent="0.25">
      <c r="A344" s="7" t="s">
        <v>3580</v>
      </c>
      <c r="B344" s="7" t="s">
        <v>3578</v>
      </c>
      <c r="C344" s="7" t="s">
        <v>3579</v>
      </c>
      <c r="D344" s="7">
        <v>42.970999999999997</v>
      </c>
      <c r="E344" s="7">
        <v>25.040130000000001</v>
      </c>
      <c r="F344" s="7">
        <v>25.04955</v>
      </c>
      <c r="G344" s="7">
        <v>24.895</v>
      </c>
      <c r="H344" s="7">
        <v>24.947310000000002</v>
      </c>
      <c r="I344" s="7">
        <v>25.075119999999998</v>
      </c>
      <c r="J344" s="7">
        <v>25.01427</v>
      </c>
      <c r="K344" s="7">
        <v>14</v>
      </c>
      <c r="L344" s="7">
        <v>14</v>
      </c>
      <c r="M344" s="7">
        <v>14</v>
      </c>
      <c r="N344" s="7"/>
      <c r="O344" s="7">
        <v>0.100102558468619</v>
      </c>
      <c r="P344" s="7">
        <v>0.97096309310162099</v>
      </c>
      <c r="Q344" s="7">
        <v>0.278908752885908</v>
      </c>
    </row>
    <row r="345" spans="1:17" x14ac:dyDescent="0.25">
      <c r="A345" s="7" t="s">
        <v>1792</v>
      </c>
      <c r="B345" s="7" t="s">
        <v>1791</v>
      </c>
      <c r="C345" s="7" t="s">
        <v>188</v>
      </c>
      <c r="D345" s="7">
        <v>16.061</v>
      </c>
      <c r="E345" s="7">
        <v>24.660900000000002</v>
      </c>
      <c r="F345" s="7">
        <v>24.622039999999998</v>
      </c>
      <c r="G345" s="7">
        <v>24.705459999999999</v>
      </c>
      <c r="H345" s="7">
        <v>24.83624</v>
      </c>
      <c r="I345" s="7">
        <v>24.620419999999999</v>
      </c>
      <c r="J345" s="7">
        <v>24.598669999999998</v>
      </c>
      <c r="K345" s="7">
        <v>11</v>
      </c>
      <c r="L345" s="7">
        <v>11</v>
      </c>
      <c r="M345" s="7">
        <v>11</v>
      </c>
      <c r="N345" s="7"/>
      <c r="O345" s="7">
        <v>0.10067710666676701</v>
      </c>
      <c r="P345" s="7">
        <v>0.97031484922730205</v>
      </c>
      <c r="Q345" s="7">
        <v>0.28037805996510401</v>
      </c>
    </row>
    <row r="346" spans="1:17" x14ac:dyDescent="0.25">
      <c r="A346" s="7" t="s">
        <v>4515</v>
      </c>
      <c r="B346" s="7" t="s">
        <v>4514</v>
      </c>
      <c r="C346" s="7" t="s">
        <v>3808</v>
      </c>
      <c r="D346" s="7">
        <v>17.972000000000001</v>
      </c>
      <c r="E346" s="7">
        <v>23.812740000000002</v>
      </c>
      <c r="F346" s="7">
        <v>23.355550000000001</v>
      </c>
      <c r="G346" s="7">
        <v>23.131710000000002</v>
      </c>
      <c r="H346" s="7">
        <v>24.073820000000001</v>
      </c>
      <c r="I346" s="7">
        <v>23.14866</v>
      </c>
      <c r="J346" s="7">
        <v>23.368400000000001</v>
      </c>
      <c r="K346" s="7">
        <v>10</v>
      </c>
      <c r="L346" s="7">
        <v>10</v>
      </c>
      <c r="M346" s="7">
        <v>10</v>
      </c>
      <c r="N346" s="7"/>
      <c r="O346" s="7">
        <v>0.10138954186745899</v>
      </c>
      <c r="P346" s="7">
        <v>0.96935963733299801</v>
      </c>
      <c r="Q346" s="7">
        <v>0.28219832077614698</v>
      </c>
    </row>
    <row r="347" spans="1:17" x14ac:dyDescent="0.25">
      <c r="A347" s="7" t="s">
        <v>4119</v>
      </c>
      <c r="B347" s="7" t="s">
        <v>4117</v>
      </c>
      <c r="C347" s="7" t="s">
        <v>4118</v>
      </c>
      <c r="D347" s="7">
        <v>65.888000000000005</v>
      </c>
      <c r="E347" s="7">
        <v>27.684650000000001</v>
      </c>
      <c r="F347" s="7">
        <v>27.709250000000001</v>
      </c>
      <c r="G347" s="7">
        <v>27.803660000000001</v>
      </c>
      <c r="H347" s="7">
        <v>27.761230000000001</v>
      </c>
      <c r="I347" s="7">
        <v>27.840620000000001</v>
      </c>
      <c r="J347" s="7">
        <v>27.651440000000001</v>
      </c>
      <c r="K347" s="7">
        <v>35</v>
      </c>
      <c r="L347" s="7">
        <v>35</v>
      </c>
      <c r="M347" s="7">
        <v>35</v>
      </c>
      <c r="N347" s="7"/>
      <c r="O347" s="7">
        <v>0.101497376147294</v>
      </c>
      <c r="P347" s="7">
        <v>0.96975488237617502</v>
      </c>
      <c r="Q347" s="7">
        <v>0.28247367518057998</v>
      </c>
    </row>
    <row r="348" spans="1:17" x14ac:dyDescent="0.25">
      <c r="A348" s="7" t="s">
        <v>5030</v>
      </c>
      <c r="B348" s="7" t="s">
        <v>5028</v>
      </c>
      <c r="C348" s="7" t="s">
        <v>5029</v>
      </c>
      <c r="D348" s="7">
        <v>34.393000000000001</v>
      </c>
      <c r="E348" s="7">
        <v>25.396139999999999</v>
      </c>
      <c r="F348" s="7">
        <v>25.581040000000002</v>
      </c>
      <c r="G348" s="7">
        <v>25.281890000000001</v>
      </c>
      <c r="H348" s="7">
        <v>25.38278</v>
      </c>
      <c r="I348" s="7">
        <v>25.475190000000001</v>
      </c>
      <c r="J348" s="7">
        <v>25.31766</v>
      </c>
      <c r="K348" s="7">
        <v>15</v>
      </c>
      <c r="L348" s="7">
        <v>15</v>
      </c>
      <c r="M348" s="7">
        <v>15</v>
      </c>
      <c r="N348" s="7"/>
      <c r="O348" s="7">
        <v>0.101561260178299</v>
      </c>
      <c r="P348" s="7">
        <v>0.97024888971196999</v>
      </c>
      <c r="Q348" s="7">
        <v>-0.28263678292946198</v>
      </c>
    </row>
    <row r="349" spans="1:17" x14ac:dyDescent="0.25">
      <c r="A349" s="7" t="s">
        <v>4709</v>
      </c>
      <c r="B349" s="7" t="s">
        <v>4707</v>
      </c>
      <c r="C349" s="7" t="s">
        <v>4708</v>
      </c>
      <c r="D349" s="7">
        <v>47.648000000000003</v>
      </c>
      <c r="E349" s="7">
        <v>28.548449999999999</v>
      </c>
      <c r="F349" s="7">
        <v>28.574310000000001</v>
      </c>
      <c r="G349" s="7">
        <v>28.401409999999998</v>
      </c>
      <c r="H349" s="7">
        <v>28.473089999999999</v>
      </c>
      <c r="I349" s="7">
        <v>28.53453</v>
      </c>
      <c r="J349" s="7">
        <v>28.467230000000001</v>
      </c>
      <c r="K349" s="7">
        <v>41</v>
      </c>
      <c r="L349" s="7">
        <v>41</v>
      </c>
      <c r="M349" s="7">
        <v>41</v>
      </c>
      <c r="N349" s="7"/>
      <c r="O349" s="7">
        <v>0.10190834691343301</v>
      </c>
      <c r="P349" s="7">
        <v>0.97011075330810703</v>
      </c>
      <c r="Q349" s="7">
        <v>-0.28352270146803199</v>
      </c>
    </row>
    <row r="350" spans="1:17" x14ac:dyDescent="0.25">
      <c r="A350" s="7" t="s">
        <v>3526</v>
      </c>
      <c r="B350" s="7" t="s">
        <v>3524</v>
      </c>
      <c r="C350" s="7" t="s">
        <v>3525</v>
      </c>
      <c r="D350" s="7">
        <v>31.388999999999999</v>
      </c>
      <c r="E350" s="7">
        <v>25.598549999999999</v>
      </c>
      <c r="F350" s="7">
        <v>25.645810000000001</v>
      </c>
      <c r="G350" s="7">
        <v>25.590920000000001</v>
      </c>
      <c r="H350" s="7">
        <v>25.75177</v>
      </c>
      <c r="I350" s="7">
        <v>25.59346</v>
      </c>
      <c r="J350" s="7">
        <v>25.545190000000002</v>
      </c>
      <c r="K350" s="7">
        <v>15</v>
      </c>
      <c r="L350" s="7">
        <v>15</v>
      </c>
      <c r="M350" s="7">
        <v>15</v>
      </c>
      <c r="N350" s="7"/>
      <c r="O350" s="7">
        <v>0.102095002655892</v>
      </c>
      <c r="P350" s="7">
        <v>0.97033143536552702</v>
      </c>
      <c r="Q350" s="7">
        <v>0.283998949251346</v>
      </c>
    </row>
    <row r="351" spans="1:17" x14ac:dyDescent="0.25">
      <c r="A351" s="7" t="s">
        <v>3965</v>
      </c>
      <c r="B351" s="7" t="s">
        <v>3964</v>
      </c>
      <c r="C351" s="7" t="s">
        <v>3962</v>
      </c>
      <c r="D351" s="7">
        <v>10.73</v>
      </c>
      <c r="E351" s="7">
        <v>24.081800000000001</v>
      </c>
      <c r="F351" s="7">
        <v>24.03783</v>
      </c>
      <c r="G351" s="7">
        <v>24.846080000000001</v>
      </c>
      <c r="H351" s="7">
        <v>24.170200000000001</v>
      </c>
      <c r="I351" s="7">
        <v>24.356560000000002</v>
      </c>
      <c r="J351" s="7">
        <v>24.20955</v>
      </c>
      <c r="K351" s="7">
        <v>6</v>
      </c>
      <c r="L351" s="7">
        <v>6</v>
      </c>
      <c r="M351" s="7">
        <v>6</v>
      </c>
      <c r="N351" s="7"/>
      <c r="O351" s="7">
        <v>0.102428014617834</v>
      </c>
      <c r="P351" s="7">
        <v>0.97022556831673201</v>
      </c>
      <c r="Q351" s="7">
        <v>-0.28484830929646898</v>
      </c>
    </row>
    <row r="352" spans="1:17" x14ac:dyDescent="0.25">
      <c r="A352" s="7" t="s">
        <v>2000</v>
      </c>
      <c r="B352" s="7" t="s">
        <v>1998</v>
      </c>
      <c r="C352" s="7" t="s">
        <v>1999</v>
      </c>
      <c r="D352" s="7">
        <v>31.341000000000001</v>
      </c>
      <c r="E352" s="7">
        <v>25.43901</v>
      </c>
      <c r="F352" s="7">
        <v>25.41018</v>
      </c>
      <c r="G352" s="7">
        <v>25.580210000000001</v>
      </c>
      <c r="H352" s="7">
        <v>25.56869</v>
      </c>
      <c r="I352" s="7">
        <v>25.477630000000001</v>
      </c>
      <c r="J352" s="7">
        <v>25.30264</v>
      </c>
      <c r="K352" s="7">
        <v>15</v>
      </c>
      <c r="L352" s="7">
        <v>15</v>
      </c>
      <c r="M352" s="7">
        <v>15</v>
      </c>
      <c r="N352" s="7"/>
      <c r="O352" s="7">
        <v>0.102489519187898</v>
      </c>
      <c r="P352" s="7">
        <v>0.97072681123989502</v>
      </c>
      <c r="Q352" s="7">
        <v>-0.28500513538236</v>
      </c>
    </row>
    <row r="353" spans="1:17" x14ac:dyDescent="0.25">
      <c r="A353" s="7" t="s">
        <v>3434</v>
      </c>
      <c r="B353" s="7" t="s">
        <v>3432</v>
      </c>
      <c r="C353" s="7" t="s">
        <v>3433</v>
      </c>
      <c r="D353" s="7">
        <v>41.249000000000002</v>
      </c>
      <c r="E353" s="7">
        <v>29.682980000000001</v>
      </c>
      <c r="F353" s="7">
        <v>29.057700000000001</v>
      </c>
      <c r="G353" s="7">
        <v>29.43404</v>
      </c>
      <c r="H353" s="7">
        <v>29.335519999999999</v>
      </c>
      <c r="I353" s="7">
        <v>29.278169999999999</v>
      </c>
      <c r="J353" s="7">
        <v>29.40249</v>
      </c>
      <c r="K353" s="7">
        <v>28</v>
      </c>
      <c r="L353" s="7">
        <v>28</v>
      </c>
      <c r="M353" s="7">
        <v>28</v>
      </c>
      <c r="N353" s="7"/>
      <c r="O353" s="7">
        <v>0.102590057729107</v>
      </c>
      <c r="P353" s="7">
        <v>0.97114144486044796</v>
      </c>
      <c r="Q353" s="7">
        <v>-0.28526146205715802</v>
      </c>
    </row>
    <row r="354" spans="1:17" x14ac:dyDescent="0.25">
      <c r="A354" s="7" t="s">
        <v>5024</v>
      </c>
      <c r="B354" s="7" t="s">
        <v>5022</v>
      </c>
      <c r="C354" s="7" t="s">
        <v>5023</v>
      </c>
      <c r="D354" s="7">
        <v>28.481999999999999</v>
      </c>
      <c r="E354" s="7">
        <v>25.30855</v>
      </c>
      <c r="F354" s="7">
        <v>25.29102</v>
      </c>
      <c r="G354" s="7">
        <v>25.0441</v>
      </c>
      <c r="H354" s="7">
        <v>25.204709999999999</v>
      </c>
      <c r="I354" s="7">
        <v>25.384920000000001</v>
      </c>
      <c r="J354" s="7">
        <v>25.149730000000002</v>
      </c>
      <c r="K354" s="7">
        <v>13</v>
      </c>
      <c r="L354" s="7">
        <v>13</v>
      </c>
      <c r="M354" s="7">
        <v>13</v>
      </c>
      <c r="N354" s="7"/>
      <c r="O354" s="7">
        <v>0.10334979914387001</v>
      </c>
      <c r="P354" s="7">
        <v>0.97008309842038998</v>
      </c>
      <c r="Q354" s="7">
        <v>0.28719727592861699</v>
      </c>
    </row>
    <row r="355" spans="1:17" x14ac:dyDescent="0.25">
      <c r="A355" s="7" t="s">
        <v>4166</v>
      </c>
      <c r="B355" s="7" t="s">
        <v>4164</v>
      </c>
      <c r="C355" s="7" t="s">
        <v>4165</v>
      </c>
      <c r="D355" s="7">
        <v>41.896000000000001</v>
      </c>
      <c r="E355" s="7">
        <v>22.664549999999998</v>
      </c>
      <c r="F355" s="7">
        <v>22.637080000000001</v>
      </c>
      <c r="G355" s="7">
        <v>22.006730000000001</v>
      </c>
      <c r="H355" s="7">
        <v>22.569569999999999</v>
      </c>
      <c r="I355" s="7">
        <v>22.206399999999999</v>
      </c>
      <c r="J355" s="7">
        <v>22.765149999999998</v>
      </c>
      <c r="K355" s="7">
        <v>8</v>
      </c>
      <c r="L355" s="7">
        <v>8</v>
      </c>
      <c r="M355" s="7">
        <v>8</v>
      </c>
      <c r="N355" s="7"/>
      <c r="O355" s="7">
        <v>0.10336732935442</v>
      </c>
      <c r="P355" s="7">
        <v>0.97068381267311099</v>
      </c>
      <c r="Q355" s="7">
        <v>0.287241918293691</v>
      </c>
    </row>
    <row r="356" spans="1:17" x14ac:dyDescent="0.25">
      <c r="A356" s="7" t="s">
        <v>980</v>
      </c>
      <c r="B356" s="7" t="s">
        <v>978</v>
      </c>
      <c r="C356" s="7" t="s">
        <v>979</v>
      </c>
      <c r="D356" s="7">
        <v>42.287999999999997</v>
      </c>
      <c r="E356" s="7">
        <v>30.047129999999999</v>
      </c>
      <c r="F356" s="7">
        <v>30.148440000000001</v>
      </c>
      <c r="G356" s="7">
        <v>30.2042</v>
      </c>
      <c r="H356" s="7">
        <v>30.191310000000001</v>
      </c>
      <c r="I356" s="7">
        <v>30.17033</v>
      </c>
      <c r="J356" s="7">
        <v>29.963480000000001</v>
      </c>
      <c r="K356" s="7">
        <v>45</v>
      </c>
      <c r="L356" s="7">
        <v>45</v>
      </c>
      <c r="M356" s="7">
        <v>45</v>
      </c>
      <c r="N356" s="7"/>
      <c r="O356" s="7">
        <v>0.10416681455511</v>
      </c>
      <c r="P356" s="7">
        <v>0.96953807836286998</v>
      </c>
      <c r="Q356" s="7">
        <v>-0.28927671599840699</v>
      </c>
    </row>
    <row r="357" spans="1:17" x14ac:dyDescent="0.25">
      <c r="A357" s="7" t="s">
        <v>1809</v>
      </c>
      <c r="B357" s="7" t="s">
        <v>1807</v>
      </c>
      <c r="C357" s="7" t="s">
        <v>1808</v>
      </c>
      <c r="D357" s="7">
        <v>83.31</v>
      </c>
      <c r="E357" s="7">
        <v>27.751300000000001</v>
      </c>
      <c r="F357" s="7">
        <v>27.8432</v>
      </c>
      <c r="G357" s="7">
        <v>27.772349999999999</v>
      </c>
      <c r="H357" s="7">
        <v>27.764900000000001</v>
      </c>
      <c r="I357" s="7">
        <v>27.780750000000001</v>
      </c>
      <c r="J357" s="7">
        <v>27.855730000000001</v>
      </c>
      <c r="K357" s="7">
        <v>43</v>
      </c>
      <c r="L357" s="7">
        <v>43</v>
      </c>
      <c r="M357" s="7">
        <v>43</v>
      </c>
      <c r="N357" s="7"/>
      <c r="O357" s="7">
        <v>0.10513043680248001</v>
      </c>
      <c r="P357" s="7">
        <v>0.96802819307034704</v>
      </c>
      <c r="Q357" s="7">
        <v>0.29172623688650301</v>
      </c>
    </row>
    <row r="358" spans="1:17" x14ac:dyDescent="0.25">
      <c r="A358" s="7" t="s">
        <v>4084</v>
      </c>
      <c r="B358" s="7" t="s">
        <v>4082</v>
      </c>
      <c r="C358" s="7" t="s">
        <v>4083</v>
      </c>
      <c r="D358" s="7">
        <v>41.534999999999997</v>
      </c>
      <c r="E358" s="7">
        <v>29.10089</v>
      </c>
      <c r="F358" s="7">
        <v>28.946339999999999</v>
      </c>
      <c r="G358" s="7">
        <v>29.00582</v>
      </c>
      <c r="H358" s="7">
        <v>29.063479999999998</v>
      </c>
      <c r="I358" s="7">
        <v>28.995100000000001</v>
      </c>
      <c r="J358" s="7">
        <v>28.94492</v>
      </c>
      <c r="K358" s="7">
        <v>35</v>
      </c>
      <c r="L358" s="7">
        <v>35</v>
      </c>
      <c r="M358" s="7">
        <v>35</v>
      </c>
      <c r="N358" s="7"/>
      <c r="O358" s="7">
        <v>0.105137496807858</v>
      </c>
      <c r="P358" s="7">
        <v>0.96865225340998795</v>
      </c>
      <c r="Q358" s="7">
        <v>-0.29174417119965201</v>
      </c>
    </row>
    <row r="359" spans="1:17" x14ac:dyDescent="0.25">
      <c r="A359" s="7" t="s">
        <v>1056</v>
      </c>
      <c r="B359" s="7" t="s">
        <v>1054</v>
      </c>
      <c r="C359" s="7" t="s">
        <v>1055</v>
      </c>
      <c r="D359" s="7">
        <v>36.369999999999997</v>
      </c>
      <c r="E359" s="7">
        <v>31.25271</v>
      </c>
      <c r="F359" s="7">
        <v>31.25423</v>
      </c>
      <c r="G359" s="7">
        <v>31.262989999999999</v>
      </c>
      <c r="H359" s="7">
        <v>31.26539</v>
      </c>
      <c r="I359" s="7">
        <v>31.18683</v>
      </c>
      <c r="J359" s="7">
        <v>31.29016</v>
      </c>
      <c r="K359" s="7">
        <v>43</v>
      </c>
      <c r="L359" s="7">
        <v>43</v>
      </c>
      <c r="M359" s="7">
        <v>43</v>
      </c>
      <c r="N359" s="7"/>
      <c r="O359" s="7">
        <v>0.105671160874152</v>
      </c>
      <c r="P359" s="7">
        <v>0.96810255411270796</v>
      </c>
      <c r="Q359" s="7">
        <v>-0.293099310567139</v>
      </c>
    </row>
    <row r="360" spans="1:17" x14ac:dyDescent="0.25">
      <c r="A360" s="7" t="s">
        <v>2805</v>
      </c>
      <c r="B360" s="7" t="s">
        <v>2804</v>
      </c>
      <c r="C360" s="7" t="s">
        <v>121</v>
      </c>
      <c r="D360" s="7">
        <v>23.097999999999999</v>
      </c>
      <c r="E360" s="7">
        <v>22.32704</v>
      </c>
      <c r="F360" s="7">
        <v>22.374860000000002</v>
      </c>
      <c r="G360" s="7">
        <v>22.284669999999998</v>
      </c>
      <c r="H360" s="7">
        <v>22.216139999999999</v>
      </c>
      <c r="I360" s="7">
        <v>22.187580000000001</v>
      </c>
      <c r="J360" s="7">
        <v>22.493870000000001</v>
      </c>
      <c r="K360" s="7">
        <v>7</v>
      </c>
      <c r="L360" s="7">
        <v>7</v>
      </c>
      <c r="M360" s="7">
        <v>7</v>
      </c>
      <c r="N360" s="7"/>
      <c r="O360" s="7">
        <v>0.10576711595546801</v>
      </c>
      <c r="P360" s="7">
        <v>0.96852924224189196</v>
      </c>
      <c r="Q360" s="7">
        <v>-0.29334286358162298</v>
      </c>
    </row>
    <row r="361" spans="1:17" x14ac:dyDescent="0.25">
      <c r="A361" s="7" t="s">
        <v>4980</v>
      </c>
      <c r="B361" s="7" t="s">
        <v>4978</v>
      </c>
      <c r="C361" s="7" t="s">
        <v>4979</v>
      </c>
      <c r="D361" s="7">
        <v>35.143000000000001</v>
      </c>
      <c r="E361" s="7">
        <v>25.115849999999998</v>
      </c>
      <c r="F361" s="7">
        <v>25.30508</v>
      </c>
      <c r="G361" s="7">
        <v>25.023399999999999</v>
      </c>
      <c r="H361" s="7">
        <v>25.212150000000001</v>
      </c>
      <c r="I361" s="7">
        <v>25.144179999999999</v>
      </c>
      <c r="J361" s="7">
        <v>25.163119999999999</v>
      </c>
      <c r="K361" s="7">
        <v>11</v>
      </c>
      <c r="L361" s="7">
        <v>11</v>
      </c>
      <c r="M361" s="7">
        <v>11</v>
      </c>
      <c r="N361" s="7"/>
      <c r="O361" s="7">
        <v>0.10580584843957901</v>
      </c>
      <c r="P361" s="7">
        <v>0.96908422086026502</v>
      </c>
      <c r="Q361" s="7">
        <v>0.29344116508970097</v>
      </c>
    </row>
    <row r="362" spans="1:17" x14ac:dyDescent="0.25">
      <c r="A362" s="7" t="s">
        <v>2220</v>
      </c>
      <c r="B362" s="7" t="s">
        <v>2218</v>
      </c>
      <c r="C362" s="7" t="s">
        <v>2219</v>
      </c>
      <c r="D362" s="7">
        <v>37.177</v>
      </c>
      <c r="E362" s="7">
        <v>24.502210000000002</v>
      </c>
      <c r="F362" s="7">
        <v>22.23856</v>
      </c>
      <c r="G362" s="7">
        <v>23.905729999999998</v>
      </c>
      <c r="H362" s="7">
        <v>23.68121</v>
      </c>
      <c r="I362" s="7">
        <v>22.617979999999999</v>
      </c>
      <c r="J362" s="7">
        <v>23.673469999999998</v>
      </c>
      <c r="K362" s="7">
        <v>10</v>
      </c>
      <c r="L362" s="7">
        <v>10</v>
      </c>
      <c r="M362" s="7">
        <v>10</v>
      </c>
      <c r="N362" s="7"/>
      <c r="O362" s="7">
        <v>0.10604042855726201</v>
      </c>
      <c r="P362" s="7">
        <v>0.96920277653226505</v>
      </c>
      <c r="Q362" s="7">
        <v>-0.29403640697400402</v>
      </c>
    </row>
    <row r="363" spans="1:17" x14ac:dyDescent="0.25">
      <c r="A363" s="7" t="s">
        <v>343</v>
      </c>
      <c r="B363" s="7" t="s">
        <v>341</v>
      </c>
      <c r="C363" s="7" t="s">
        <v>342</v>
      </c>
      <c r="D363" s="7">
        <v>7.6624999999999996</v>
      </c>
      <c r="E363" s="7">
        <v>23.78407</v>
      </c>
      <c r="F363" s="7">
        <v>24.05292</v>
      </c>
      <c r="G363" s="7">
        <v>24.184270000000001</v>
      </c>
      <c r="H363" s="7">
        <v>24.189859999999999</v>
      </c>
      <c r="I363" s="7">
        <v>23.763649999999998</v>
      </c>
      <c r="J363" s="7">
        <v>24.236660000000001</v>
      </c>
      <c r="K363" s="7">
        <v>1</v>
      </c>
      <c r="L363" s="7">
        <v>1</v>
      </c>
      <c r="M363" s="7">
        <v>1</v>
      </c>
      <c r="N363" s="7"/>
      <c r="O363" s="7">
        <v>0.106284411750798</v>
      </c>
      <c r="P363" s="7">
        <v>0.96930078546517395</v>
      </c>
      <c r="Q363" s="7">
        <v>0.29465530310496302</v>
      </c>
    </row>
    <row r="364" spans="1:17" x14ac:dyDescent="0.25">
      <c r="A364" s="7" t="s">
        <v>1197</v>
      </c>
      <c r="B364" s="7" t="s">
        <v>1195</v>
      </c>
      <c r="C364" s="7" t="s">
        <v>1196</v>
      </c>
      <c r="D364" s="7">
        <v>54.366999999999997</v>
      </c>
      <c r="E364" s="7">
        <v>28.13766</v>
      </c>
      <c r="F364" s="7">
        <v>28.113019999999999</v>
      </c>
      <c r="G364" s="7">
        <v>28.05227</v>
      </c>
      <c r="H364" s="7">
        <v>28.1206</v>
      </c>
      <c r="I364" s="7">
        <v>28.177219999999998</v>
      </c>
      <c r="J364" s="7">
        <v>28.04562</v>
      </c>
      <c r="K364" s="7">
        <v>33</v>
      </c>
      <c r="L364" s="7">
        <v>33</v>
      </c>
      <c r="M364" s="7">
        <v>33</v>
      </c>
      <c r="N364" s="7"/>
      <c r="O364" s="7">
        <v>0.106347174790378</v>
      </c>
      <c r="P364" s="7">
        <v>0.96980382089515604</v>
      </c>
      <c r="Q364" s="7">
        <v>0.29481447607641798</v>
      </c>
    </row>
    <row r="365" spans="1:17" x14ac:dyDescent="0.25">
      <c r="A365" s="7" t="s">
        <v>169</v>
      </c>
      <c r="B365" s="7" t="s">
        <v>167</v>
      </c>
      <c r="C365" s="7" t="s">
        <v>168</v>
      </c>
      <c r="D365" s="7">
        <v>18.221</v>
      </c>
      <c r="E365" s="7">
        <v>23.74868</v>
      </c>
      <c r="F365" s="7">
        <v>23.674980000000001</v>
      </c>
      <c r="G365" s="7">
        <v>23.758679999999998</v>
      </c>
      <c r="H365" s="7">
        <v>23.662859999999998</v>
      </c>
      <c r="I365" s="7">
        <v>23.750520000000002</v>
      </c>
      <c r="J365" s="7">
        <v>23.735420000000001</v>
      </c>
      <c r="K365" s="7">
        <v>4</v>
      </c>
      <c r="L365" s="7">
        <v>4</v>
      </c>
      <c r="M365" s="7">
        <v>4</v>
      </c>
      <c r="N365" s="7"/>
      <c r="O365" s="7">
        <v>0.106715854220632</v>
      </c>
      <c r="P365" s="7">
        <v>0.96962430210144201</v>
      </c>
      <c r="Q365" s="7">
        <v>-0.29574920202654797</v>
      </c>
    </row>
    <row r="366" spans="1:17" x14ac:dyDescent="0.25">
      <c r="A366" s="7" t="s">
        <v>4994</v>
      </c>
      <c r="B366" s="7" t="s">
        <v>4992</v>
      </c>
      <c r="C366" s="7" t="s">
        <v>4993</v>
      </c>
      <c r="D366" s="7">
        <v>27.710999999999999</v>
      </c>
      <c r="E366" s="7">
        <v>29.01342</v>
      </c>
      <c r="F366" s="7">
        <v>29.172740000000001</v>
      </c>
      <c r="G366" s="7">
        <v>29.092469999999999</v>
      </c>
      <c r="H366" s="7">
        <v>29.066790000000001</v>
      </c>
      <c r="I366" s="7">
        <v>29.13232</v>
      </c>
      <c r="J366" s="7">
        <v>29.12426</v>
      </c>
      <c r="K366" s="7">
        <v>30</v>
      </c>
      <c r="L366" s="7">
        <v>30</v>
      </c>
      <c r="M366" s="7">
        <v>30</v>
      </c>
      <c r="N366" s="7"/>
      <c r="O366" s="7">
        <v>0.106726190916138</v>
      </c>
      <c r="P366" s="7">
        <v>0.97024547753589696</v>
      </c>
      <c r="Q366" s="7">
        <v>0.295775402130313</v>
      </c>
    </row>
    <row r="367" spans="1:17" x14ac:dyDescent="0.25">
      <c r="A367" s="7" t="s">
        <v>2198</v>
      </c>
      <c r="B367" s="7" t="s">
        <v>2196</v>
      </c>
      <c r="C367" s="7" t="s">
        <v>2197</v>
      </c>
      <c r="D367" s="7">
        <v>60.345999999999997</v>
      </c>
      <c r="E367" s="7">
        <v>27.3033</v>
      </c>
      <c r="F367" s="7">
        <v>27.110379999999999</v>
      </c>
      <c r="G367" s="7">
        <v>27.188960000000002</v>
      </c>
      <c r="H367" s="7">
        <v>27.286300000000001</v>
      </c>
      <c r="I367" s="7">
        <v>27.166239999999998</v>
      </c>
      <c r="J367" s="7">
        <v>27.20881</v>
      </c>
      <c r="K367" s="7">
        <v>20</v>
      </c>
      <c r="L367" s="7">
        <v>20</v>
      </c>
      <c r="M367" s="7">
        <v>20</v>
      </c>
      <c r="N367" s="7"/>
      <c r="O367" s="7">
        <v>0.10681029229117101</v>
      </c>
      <c r="P367" s="7">
        <v>0.97070259224607303</v>
      </c>
      <c r="Q367" s="7">
        <v>0.29598855735142898</v>
      </c>
    </row>
    <row r="368" spans="1:17" x14ac:dyDescent="0.25">
      <c r="A368" s="7" t="s">
        <v>1800</v>
      </c>
      <c r="B368" s="7" t="s">
        <v>1798</v>
      </c>
      <c r="C368" s="7" t="s">
        <v>1799</v>
      </c>
      <c r="D368" s="7">
        <v>41.488</v>
      </c>
      <c r="E368" s="7">
        <v>26.56437</v>
      </c>
      <c r="F368" s="7">
        <v>26.69511</v>
      </c>
      <c r="G368" s="7">
        <v>26.693249999999999</v>
      </c>
      <c r="H368" s="7">
        <v>26.721299999999999</v>
      </c>
      <c r="I368" s="7">
        <v>26.688189999999999</v>
      </c>
      <c r="J368" s="7">
        <v>26.59449</v>
      </c>
      <c r="K368" s="7">
        <v>21</v>
      </c>
      <c r="L368" s="7">
        <v>21</v>
      </c>
      <c r="M368" s="7">
        <v>21</v>
      </c>
      <c r="N368" s="7"/>
      <c r="O368" s="7">
        <v>0.10707179963628299</v>
      </c>
      <c r="P368" s="7">
        <v>0.97076372110125797</v>
      </c>
      <c r="Q368" s="7">
        <v>0.296651190042446</v>
      </c>
    </row>
    <row r="369" spans="1:17" x14ac:dyDescent="0.25">
      <c r="A369" s="7" t="s">
        <v>4765</v>
      </c>
      <c r="B369" s="7" t="s">
        <v>4763</v>
      </c>
      <c r="C369" s="7" t="s">
        <v>4764</v>
      </c>
      <c r="D369" s="7">
        <v>78.346000000000004</v>
      </c>
      <c r="E369" s="7">
        <v>28.324999999999999</v>
      </c>
      <c r="F369" s="7">
        <v>28.455909999999999</v>
      </c>
      <c r="G369" s="7">
        <v>28.423100000000002</v>
      </c>
      <c r="H369" s="7">
        <v>28.421779999999998</v>
      </c>
      <c r="I369" s="7">
        <v>28.412600000000001</v>
      </c>
      <c r="J369" s="7">
        <v>28.40523</v>
      </c>
      <c r="K369" s="7">
        <v>42</v>
      </c>
      <c r="L369" s="7">
        <v>42</v>
      </c>
      <c r="M369" s="7">
        <v>42</v>
      </c>
      <c r="N369" s="7"/>
      <c r="O369" s="7">
        <v>0.108196679695565</v>
      </c>
      <c r="P369" s="7">
        <v>0.96889721057033396</v>
      </c>
      <c r="Q369" s="7">
        <v>0.29949879211664399</v>
      </c>
    </row>
    <row r="370" spans="1:17" x14ac:dyDescent="0.25">
      <c r="A370" s="7" t="s">
        <v>1227</v>
      </c>
      <c r="B370" s="7" t="s">
        <v>1225</v>
      </c>
      <c r="C370" s="7" t="s">
        <v>1226</v>
      </c>
      <c r="D370" s="7">
        <v>73.763000000000005</v>
      </c>
      <c r="E370" s="7">
        <v>23.349620000000002</v>
      </c>
      <c r="F370" s="7">
        <v>23.14085</v>
      </c>
      <c r="G370" s="7">
        <v>23.21725</v>
      </c>
      <c r="H370" s="7">
        <v>23.40549</v>
      </c>
      <c r="I370" s="7">
        <v>23.233840000000001</v>
      </c>
      <c r="J370" s="7">
        <v>23.155100000000001</v>
      </c>
      <c r="K370" s="7">
        <v>2</v>
      </c>
      <c r="L370" s="7">
        <v>2</v>
      </c>
      <c r="M370" s="7">
        <v>2</v>
      </c>
      <c r="N370" s="7"/>
      <c r="O370" s="7">
        <v>0.109021977803377</v>
      </c>
      <c r="P370" s="7">
        <v>0.96770202066104405</v>
      </c>
      <c r="Q370" s="7">
        <v>0.30158520755155299</v>
      </c>
    </row>
    <row r="371" spans="1:17" x14ac:dyDescent="0.25">
      <c r="A371" s="7" t="s">
        <v>236</v>
      </c>
      <c r="B371" s="7" t="s">
        <v>234</v>
      </c>
      <c r="C371" s="7" t="s">
        <v>235</v>
      </c>
      <c r="D371" s="7">
        <v>26.021999999999998</v>
      </c>
      <c r="E371" s="7">
        <v>23.871079999999999</v>
      </c>
      <c r="F371" s="7">
        <v>23.967459999999999</v>
      </c>
      <c r="G371" s="7">
        <v>24.269210000000001</v>
      </c>
      <c r="H371" s="7">
        <v>23.85586</v>
      </c>
      <c r="I371" s="7">
        <v>24.16423</v>
      </c>
      <c r="J371" s="7">
        <v>23.950469999999999</v>
      </c>
      <c r="K371" s="7">
        <v>7</v>
      </c>
      <c r="L371" s="7">
        <v>7</v>
      </c>
      <c r="M371" s="7">
        <v>7</v>
      </c>
      <c r="N371" s="7"/>
      <c r="O371" s="7">
        <v>0.109786502436564</v>
      </c>
      <c r="P371" s="7">
        <v>0.96664399299714199</v>
      </c>
      <c r="Q371" s="7">
        <v>-0.30351587723818002</v>
      </c>
    </row>
    <row r="372" spans="1:17" x14ac:dyDescent="0.25">
      <c r="A372" s="7" t="s">
        <v>1528</v>
      </c>
      <c r="B372" s="7" t="s">
        <v>1526</v>
      </c>
      <c r="C372" s="7" t="s">
        <v>1527</v>
      </c>
      <c r="D372" s="7">
        <v>16.114000000000001</v>
      </c>
      <c r="E372" s="7">
        <v>22.636109999999999</v>
      </c>
      <c r="F372" s="7">
        <v>22.389430000000001</v>
      </c>
      <c r="G372" s="7">
        <v>21.669989999999999</v>
      </c>
      <c r="H372" s="7">
        <v>21.756049999999998</v>
      </c>
      <c r="I372" s="7">
        <v>22.07385</v>
      </c>
      <c r="J372" s="7">
        <v>22.530100000000001</v>
      </c>
      <c r="K372" s="7">
        <v>4</v>
      </c>
      <c r="L372" s="7">
        <v>4</v>
      </c>
      <c r="M372" s="7">
        <v>4</v>
      </c>
      <c r="N372" s="7"/>
      <c r="O372" s="7">
        <v>0.110379265351261</v>
      </c>
      <c r="P372" s="7">
        <v>0.96596951278239795</v>
      </c>
      <c r="Q372" s="7">
        <v>-0.30501140556165501</v>
      </c>
    </row>
    <row r="373" spans="1:17" x14ac:dyDescent="0.25">
      <c r="A373" s="7" t="s">
        <v>4407</v>
      </c>
      <c r="B373" s="7" t="s">
        <v>4406</v>
      </c>
      <c r="C373" s="7" t="s">
        <v>121</v>
      </c>
      <c r="D373" s="7">
        <v>20.98</v>
      </c>
      <c r="E373" s="7">
        <v>22.007960000000001</v>
      </c>
      <c r="F373" s="7">
        <v>22.176850000000002</v>
      </c>
      <c r="G373" s="7">
        <v>22.6356</v>
      </c>
      <c r="H373" s="7">
        <v>22.477689999999999</v>
      </c>
      <c r="I373" s="7">
        <v>22.592680000000001</v>
      </c>
      <c r="J373" s="7">
        <v>21.990919999999999</v>
      </c>
      <c r="K373" s="7">
        <v>3</v>
      </c>
      <c r="L373" s="7">
        <v>3</v>
      </c>
      <c r="M373" s="7">
        <v>3</v>
      </c>
      <c r="N373" s="7"/>
      <c r="O373" s="7">
        <v>0.11048652197801601</v>
      </c>
      <c r="P373" s="7">
        <v>0.96637565937984204</v>
      </c>
      <c r="Q373" s="7">
        <v>0.30528188260935502</v>
      </c>
    </row>
    <row r="374" spans="1:17" x14ac:dyDescent="0.25">
      <c r="A374" s="7" t="s">
        <v>1954</v>
      </c>
      <c r="B374" s="7" t="s">
        <v>1953</v>
      </c>
      <c r="C374" s="7" t="s">
        <v>121</v>
      </c>
      <c r="D374" s="7">
        <v>81.519000000000005</v>
      </c>
      <c r="E374" s="7">
        <v>27.098990000000001</v>
      </c>
      <c r="F374" s="7">
        <v>26.9587</v>
      </c>
      <c r="G374" s="7">
        <v>26.995609999999999</v>
      </c>
      <c r="H374" s="7">
        <v>27.037790000000001</v>
      </c>
      <c r="I374" s="7">
        <v>26.978359999999999</v>
      </c>
      <c r="J374" s="7">
        <v>27.084869999999999</v>
      </c>
      <c r="K374" s="7">
        <v>23</v>
      </c>
      <c r="L374" s="7">
        <v>23</v>
      </c>
      <c r="M374" s="7">
        <v>23</v>
      </c>
      <c r="N374" s="7"/>
      <c r="O374" s="7">
        <v>0.11055609166519</v>
      </c>
      <c r="P374" s="7">
        <v>0.96686630606244095</v>
      </c>
      <c r="Q374" s="7">
        <v>0.305457300556292</v>
      </c>
    </row>
    <row r="375" spans="1:17" x14ac:dyDescent="0.25">
      <c r="A375" s="7" t="s">
        <v>4474</v>
      </c>
      <c r="B375" s="7" t="s">
        <v>4473</v>
      </c>
      <c r="C375" s="7" t="s">
        <v>4452</v>
      </c>
      <c r="D375" s="7">
        <v>39.947000000000003</v>
      </c>
      <c r="E375" s="7">
        <v>28.519159999999999</v>
      </c>
      <c r="F375" s="7">
        <v>28.42202</v>
      </c>
      <c r="G375" s="7">
        <v>28.454149999999998</v>
      </c>
      <c r="H375" s="7">
        <v>28.460730000000002</v>
      </c>
      <c r="I375" s="7">
        <v>28.508389999999999</v>
      </c>
      <c r="J375" s="7">
        <v>28.45654</v>
      </c>
      <c r="K375" s="7">
        <v>21</v>
      </c>
      <c r="L375" s="7">
        <v>21</v>
      </c>
      <c r="M375" s="7">
        <v>21</v>
      </c>
      <c r="N375" s="7"/>
      <c r="O375" s="7">
        <v>0.110705399693264</v>
      </c>
      <c r="P375" s="7">
        <v>0.96718003878534897</v>
      </c>
      <c r="Q375" s="7">
        <v>0.305833720318203</v>
      </c>
    </row>
    <row r="376" spans="1:17" x14ac:dyDescent="0.25">
      <c r="A376" s="7" t="s">
        <v>322</v>
      </c>
      <c r="B376" s="7" t="s">
        <v>321</v>
      </c>
      <c r="C376" s="7" t="s">
        <v>196</v>
      </c>
      <c r="D376" s="7">
        <v>34.292000000000002</v>
      </c>
      <c r="E376" s="7">
        <v>23.082100000000001</v>
      </c>
      <c r="F376" s="7">
        <v>22.4801</v>
      </c>
      <c r="G376" s="7">
        <v>22.874870000000001</v>
      </c>
      <c r="H376" s="7">
        <v>22.785240000000002</v>
      </c>
      <c r="I376" s="7">
        <v>22.84111</v>
      </c>
      <c r="J376" s="7">
        <v>22.639469999999999</v>
      </c>
      <c r="K376" s="7">
        <v>5</v>
      </c>
      <c r="L376" s="7">
        <v>5</v>
      </c>
      <c r="M376" s="7">
        <v>5</v>
      </c>
      <c r="N376" s="7"/>
      <c r="O376" s="7">
        <v>0.110786354077334</v>
      </c>
      <c r="P376" s="7">
        <v>0.96764659160120303</v>
      </c>
      <c r="Q376" s="7">
        <v>-0.30603778205315402</v>
      </c>
    </row>
    <row r="377" spans="1:17" x14ac:dyDescent="0.25">
      <c r="A377" s="7" t="s">
        <v>2392</v>
      </c>
      <c r="B377" s="7" t="s">
        <v>2391</v>
      </c>
      <c r="C377" s="7" t="s">
        <v>1937</v>
      </c>
      <c r="D377" s="7">
        <v>12.135</v>
      </c>
      <c r="E377" s="7">
        <v>23.06204</v>
      </c>
      <c r="F377" s="7">
        <v>22.031739999999999</v>
      </c>
      <c r="G377" s="7">
        <v>22.45458</v>
      </c>
      <c r="H377" s="7">
        <v>22.43403</v>
      </c>
      <c r="I377" s="7">
        <v>22.384319999999999</v>
      </c>
      <c r="J377" s="7">
        <v>22.454329999999999</v>
      </c>
      <c r="K377" s="7">
        <v>4</v>
      </c>
      <c r="L377" s="7">
        <v>4</v>
      </c>
      <c r="M377" s="7">
        <v>4</v>
      </c>
      <c r="N377" s="7"/>
      <c r="O377" s="7">
        <v>0.11100385941157601</v>
      </c>
      <c r="P377" s="7">
        <v>0.96780945596123502</v>
      </c>
      <c r="Q377" s="7">
        <v>-0.30658593653042898</v>
      </c>
    </row>
    <row r="378" spans="1:17" x14ac:dyDescent="0.25">
      <c r="A378" s="7" t="s">
        <v>852</v>
      </c>
      <c r="B378" s="7" t="s">
        <v>850</v>
      </c>
      <c r="C378" s="7" t="s">
        <v>851</v>
      </c>
      <c r="D378" s="7">
        <v>33.000999999999998</v>
      </c>
      <c r="E378" s="7">
        <v>28.549880000000002</v>
      </c>
      <c r="F378" s="7">
        <v>28.688289999999999</v>
      </c>
      <c r="G378" s="7">
        <v>28.757349999999999</v>
      </c>
      <c r="H378" s="7">
        <v>28.623799999999999</v>
      </c>
      <c r="I378" s="7">
        <v>28.73114</v>
      </c>
      <c r="J378" s="7">
        <v>28.704640000000001</v>
      </c>
      <c r="K378" s="7">
        <v>28</v>
      </c>
      <c r="L378" s="7">
        <v>28</v>
      </c>
      <c r="M378" s="7">
        <v>28</v>
      </c>
      <c r="N378" s="7"/>
      <c r="O378" s="7">
        <v>0.11211715663667</v>
      </c>
      <c r="P378" s="7">
        <v>0.965978262570378</v>
      </c>
      <c r="Q378" s="7">
        <v>0.30938912307087002</v>
      </c>
    </row>
    <row r="379" spans="1:17" x14ac:dyDescent="0.25">
      <c r="A379" s="7" t="s">
        <v>1275</v>
      </c>
      <c r="B379" s="7" t="s">
        <v>1273</v>
      </c>
      <c r="C379" s="7" t="s">
        <v>1274</v>
      </c>
      <c r="D379" s="7">
        <v>33.878999999999998</v>
      </c>
      <c r="E379" s="7">
        <v>21.478770000000001</v>
      </c>
      <c r="F379" s="7">
        <v>21.45844</v>
      </c>
      <c r="G379" s="7">
        <v>21.821429999999999</v>
      </c>
      <c r="H379" s="7">
        <v>21.94717</v>
      </c>
      <c r="I379" s="7">
        <v>21.57001</v>
      </c>
      <c r="J379" s="7">
        <v>21.423220000000001</v>
      </c>
      <c r="K379" s="7">
        <v>5</v>
      </c>
      <c r="L379" s="7">
        <v>5</v>
      </c>
      <c r="M379" s="7">
        <v>5</v>
      </c>
      <c r="N379" s="7"/>
      <c r="O379" s="7">
        <v>0.112326686410699</v>
      </c>
      <c r="P379" s="7">
        <v>0.96615945520025004</v>
      </c>
      <c r="Q379" s="7">
        <v>0.30991622864294099</v>
      </c>
    </row>
    <row r="380" spans="1:17" x14ac:dyDescent="0.25">
      <c r="A380" s="7" t="s">
        <v>259</v>
      </c>
      <c r="B380" s="7" t="s">
        <v>257</v>
      </c>
      <c r="C380" s="7" t="s">
        <v>258</v>
      </c>
      <c r="D380" s="7">
        <v>23.184000000000001</v>
      </c>
      <c r="E380" s="7">
        <v>26.968620000000001</v>
      </c>
      <c r="F380" s="7">
        <v>26.957149999999999</v>
      </c>
      <c r="G380" s="7">
        <v>27.043230000000001</v>
      </c>
      <c r="H380" s="7">
        <v>26.926369999999999</v>
      </c>
      <c r="I380" s="7">
        <v>27.084060000000001</v>
      </c>
      <c r="J380" s="7">
        <v>26.8992</v>
      </c>
      <c r="K380" s="7">
        <v>18</v>
      </c>
      <c r="L380" s="7">
        <v>18</v>
      </c>
      <c r="M380" s="7">
        <v>18</v>
      </c>
      <c r="N380" s="7"/>
      <c r="O380" s="7">
        <v>0.11276181993658201</v>
      </c>
      <c r="P380" s="7">
        <v>0.96583925928806202</v>
      </c>
      <c r="Q380" s="7">
        <v>-0.31101040002685398</v>
      </c>
    </row>
    <row r="381" spans="1:17" x14ac:dyDescent="0.25">
      <c r="A381" s="7" t="s">
        <v>3257</v>
      </c>
      <c r="B381" s="7" t="s">
        <v>3255</v>
      </c>
      <c r="C381" s="7" t="s">
        <v>3256</v>
      </c>
      <c r="D381" s="7">
        <v>12.242000000000001</v>
      </c>
      <c r="E381" s="7">
        <v>23.820550000000001</v>
      </c>
      <c r="F381" s="7">
        <v>23.400929999999999</v>
      </c>
      <c r="G381" s="7">
        <v>23.86788</v>
      </c>
      <c r="H381" s="7">
        <v>23.713450000000002</v>
      </c>
      <c r="I381" s="7">
        <v>23.661449999999999</v>
      </c>
      <c r="J381" s="7">
        <v>23.864100000000001</v>
      </c>
      <c r="K381" s="7">
        <v>3</v>
      </c>
      <c r="L381" s="7">
        <v>3</v>
      </c>
      <c r="M381" s="7">
        <v>3</v>
      </c>
      <c r="N381" s="7"/>
      <c r="O381" s="7">
        <v>0.112782351321177</v>
      </c>
      <c r="P381" s="7">
        <v>0.96644178368934697</v>
      </c>
      <c r="Q381" s="7">
        <v>0.31106201165251801</v>
      </c>
    </row>
    <row r="382" spans="1:17" x14ac:dyDescent="0.25">
      <c r="A382" s="7" t="s">
        <v>3284</v>
      </c>
      <c r="B382" s="7" t="s">
        <v>3283</v>
      </c>
      <c r="C382" s="7" t="s">
        <v>121</v>
      </c>
      <c r="D382" s="7">
        <v>23.87</v>
      </c>
      <c r="E382" s="7">
        <v>27.600670000000001</v>
      </c>
      <c r="F382" s="7">
        <v>27.500820000000001</v>
      </c>
      <c r="G382" s="7">
        <v>27.704509999999999</v>
      </c>
      <c r="H382" s="7">
        <v>27.643059999999998</v>
      </c>
      <c r="I382" s="7">
        <v>27.561800000000002</v>
      </c>
      <c r="J382" s="7">
        <v>27.6633</v>
      </c>
      <c r="K382" s="7">
        <v>21</v>
      </c>
      <c r="L382" s="7">
        <v>21</v>
      </c>
      <c r="M382" s="7">
        <v>21</v>
      </c>
      <c r="N382" s="7"/>
      <c r="O382" s="7">
        <v>0.11303287368437701</v>
      </c>
      <c r="P382" s="7">
        <v>0.96653313337433999</v>
      </c>
      <c r="Q382" s="7">
        <v>0.31169165768824297</v>
      </c>
    </row>
    <row r="383" spans="1:17" x14ac:dyDescent="0.25">
      <c r="A383" s="7" t="s">
        <v>589</v>
      </c>
      <c r="B383" s="7" t="s">
        <v>587</v>
      </c>
      <c r="C383" s="7" t="s">
        <v>588</v>
      </c>
      <c r="D383" s="7">
        <v>48.798999999999999</v>
      </c>
      <c r="E383" s="7">
        <v>24.674219999999998</v>
      </c>
      <c r="F383" s="7">
        <v>24.685649999999999</v>
      </c>
      <c r="G383" s="7">
        <v>24.72531</v>
      </c>
      <c r="H383" s="7">
        <v>24.42426</v>
      </c>
      <c r="I383" s="7">
        <v>24.73583</v>
      </c>
      <c r="J383" s="7">
        <v>24.812989999999999</v>
      </c>
      <c r="K383" s="7">
        <v>16</v>
      </c>
      <c r="L383" s="7">
        <v>16</v>
      </c>
      <c r="M383" s="7">
        <v>16</v>
      </c>
      <c r="N383" s="7"/>
      <c r="O383" s="7">
        <v>0.113103478138014</v>
      </c>
      <c r="P383" s="7">
        <v>0.96702546043094295</v>
      </c>
      <c r="Q383" s="7">
        <v>-0.31186907178836198</v>
      </c>
    </row>
    <row r="384" spans="1:17" x14ac:dyDescent="0.25">
      <c r="A384" s="7" t="s">
        <v>3631</v>
      </c>
      <c r="B384" s="7" t="s">
        <v>3630</v>
      </c>
      <c r="C384" s="7" t="s">
        <v>2269</v>
      </c>
      <c r="D384" s="7">
        <v>17.170000000000002</v>
      </c>
      <c r="E384" s="7">
        <v>26.685919999999999</v>
      </c>
      <c r="F384" s="7">
        <v>26.807590000000001</v>
      </c>
      <c r="G384" s="7">
        <v>26.74804</v>
      </c>
      <c r="H384" s="7">
        <v>26.762429999999998</v>
      </c>
      <c r="I384" s="7">
        <v>26.781569999999999</v>
      </c>
      <c r="J384" s="7">
        <v>26.645679999999999</v>
      </c>
      <c r="K384" s="7">
        <v>10</v>
      </c>
      <c r="L384" s="7">
        <v>10</v>
      </c>
      <c r="M384" s="7">
        <v>10</v>
      </c>
      <c r="N384" s="7"/>
      <c r="O384" s="7">
        <v>0.11385911233052599</v>
      </c>
      <c r="P384" s="7">
        <v>0.96599357331744895</v>
      </c>
      <c r="Q384" s="7">
        <v>-0.313766766535513</v>
      </c>
    </row>
    <row r="385" spans="1:17" x14ac:dyDescent="0.25">
      <c r="A385" s="7" t="s">
        <v>2584</v>
      </c>
      <c r="B385" s="7" t="s">
        <v>2583</v>
      </c>
      <c r="C385" s="7" t="s">
        <v>2132</v>
      </c>
      <c r="D385" s="7">
        <v>39.787999999999997</v>
      </c>
      <c r="E385" s="7">
        <v>19.40408</v>
      </c>
      <c r="F385" s="7">
        <v>19.211480000000002</v>
      </c>
      <c r="G385" s="7">
        <v>19.522580000000001</v>
      </c>
      <c r="H385" s="7">
        <v>18.93139</v>
      </c>
      <c r="I385" s="7">
        <v>19.921810000000001</v>
      </c>
      <c r="J385" s="7">
        <v>19.571709999999999</v>
      </c>
      <c r="K385" s="7">
        <v>1</v>
      </c>
      <c r="L385" s="7">
        <v>1</v>
      </c>
      <c r="M385" s="7">
        <v>1</v>
      </c>
      <c r="N385" s="7"/>
      <c r="O385" s="7">
        <v>0.114210612897526</v>
      </c>
      <c r="P385" s="7">
        <v>0.965861590148128</v>
      </c>
      <c r="Q385" s="7">
        <v>0.314648866903739</v>
      </c>
    </row>
    <row r="386" spans="1:17" x14ac:dyDescent="0.25">
      <c r="A386" s="7" t="s">
        <v>4030</v>
      </c>
      <c r="B386" s="7" t="s">
        <v>4029</v>
      </c>
      <c r="C386" s="7" t="s">
        <v>121</v>
      </c>
      <c r="D386" s="7">
        <v>18.933</v>
      </c>
      <c r="E386" s="7">
        <v>26.591059999999999</v>
      </c>
      <c r="F386" s="7">
        <v>26.750730000000001</v>
      </c>
      <c r="G386" s="7">
        <v>26.754940000000001</v>
      </c>
      <c r="H386" s="7">
        <v>26.72221</v>
      </c>
      <c r="I386" s="7">
        <v>26.524909999999998</v>
      </c>
      <c r="J386" s="7">
        <v>26.763439999999999</v>
      </c>
      <c r="K386" s="7">
        <v>13</v>
      </c>
      <c r="L386" s="7">
        <v>13</v>
      </c>
      <c r="M386" s="7">
        <v>13</v>
      </c>
      <c r="N386" s="7"/>
      <c r="O386" s="7">
        <v>0.114247587053911</v>
      </c>
      <c r="P386" s="7">
        <v>0.966429720393578</v>
      </c>
      <c r="Q386" s="7">
        <v>-0.31474163041608699</v>
      </c>
    </row>
    <row r="387" spans="1:17" x14ac:dyDescent="0.25">
      <c r="A387" s="7" t="s">
        <v>1256</v>
      </c>
      <c r="B387" s="7" t="s">
        <v>1254</v>
      </c>
      <c r="C387" s="7" t="s">
        <v>1255</v>
      </c>
      <c r="D387" s="7">
        <v>84.662000000000006</v>
      </c>
      <c r="E387" s="7">
        <v>26.81653</v>
      </c>
      <c r="F387" s="7">
        <v>27.381540000000001</v>
      </c>
      <c r="G387" s="7">
        <v>27.265799999999999</v>
      </c>
      <c r="H387" s="7">
        <v>27.38944</v>
      </c>
      <c r="I387" s="7">
        <v>27.212250000000001</v>
      </c>
      <c r="J387" s="7">
        <v>27.049579999999999</v>
      </c>
      <c r="K387" s="7">
        <v>34</v>
      </c>
      <c r="L387" s="7">
        <v>34</v>
      </c>
      <c r="M387" s="7">
        <v>34</v>
      </c>
      <c r="N387" s="7"/>
      <c r="O387" s="7">
        <v>0.11434775249481299</v>
      </c>
      <c r="P387" s="7">
        <v>0.96685793205833903</v>
      </c>
      <c r="Q387" s="7">
        <v>0.31499290984404199</v>
      </c>
    </row>
    <row r="388" spans="1:17" x14ac:dyDescent="0.25">
      <c r="A388" s="7" t="s">
        <v>2433</v>
      </c>
      <c r="B388" s="7" t="s">
        <v>2432</v>
      </c>
      <c r="C388" s="7" t="s">
        <v>1359</v>
      </c>
      <c r="D388" s="7">
        <v>24.765000000000001</v>
      </c>
      <c r="E388" s="7">
        <v>21.555810000000001</v>
      </c>
      <c r="F388" s="7">
        <v>21.054569999999998</v>
      </c>
      <c r="G388" s="7">
        <v>21.551639999999999</v>
      </c>
      <c r="H388" s="7">
        <v>21.47279</v>
      </c>
      <c r="I388" s="7">
        <v>21.062629999999999</v>
      </c>
      <c r="J388" s="7">
        <v>21.426749999999998</v>
      </c>
      <c r="K388" s="7">
        <v>2</v>
      </c>
      <c r="L388" s="7">
        <v>2</v>
      </c>
      <c r="M388" s="7">
        <v>2</v>
      </c>
      <c r="N388" s="7"/>
      <c r="O388" s="7">
        <v>0.11464775470198101</v>
      </c>
      <c r="P388" s="7">
        <v>0.96684178661252795</v>
      </c>
      <c r="Q388" s="7">
        <v>-0.315745307059144</v>
      </c>
    </row>
    <row r="389" spans="1:17" x14ac:dyDescent="0.25">
      <c r="A389" s="7" t="s">
        <v>869</v>
      </c>
      <c r="B389" s="7" t="s">
        <v>867</v>
      </c>
      <c r="C389" s="7" t="s">
        <v>868</v>
      </c>
      <c r="D389" s="7">
        <v>16.373000000000001</v>
      </c>
      <c r="E389" s="7">
        <v>31.95823</v>
      </c>
      <c r="F389" s="7">
        <v>31.77439</v>
      </c>
      <c r="G389" s="7">
        <v>31.888310000000001</v>
      </c>
      <c r="H389" s="7">
        <v>31.948720000000002</v>
      </c>
      <c r="I389" s="7">
        <v>31.94998</v>
      </c>
      <c r="J389" s="7">
        <v>31.793040000000001</v>
      </c>
      <c r="K389" s="7">
        <v>26</v>
      </c>
      <c r="L389" s="7">
        <v>26</v>
      </c>
      <c r="M389" s="7">
        <v>26</v>
      </c>
      <c r="N389" s="7"/>
      <c r="O389" s="7">
        <v>0.11469461346613199</v>
      </c>
      <c r="P389" s="7">
        <v>0.96738979307943895</v>
      </c>
      <c r="Q389" s="7">
        <v>0.31586280028185498</v>
      </c>
    </row>
    <row r="390" spans="1:17" x14ac:dyDescent="0.25">
      <c r="A390" s="7" t="s">
        <v>4674</v>
      </c>
      <c r="B390" s="7" t="s">
        <v>4672</v>
      </c>
      <c r="C390" s="7" t="s">
        <v>4673</v>
      </c>
      <c r="D390" s="7">
        <v>27.672000000000001</v>
      </c>
      <c r="E390" s="7">
        <v>27.550979999999999</v>
      </c>
      <c r="F390" s="7">
        <v>27.350429999999999</v>
      </c>
      <c r="G390" s="7">
        <v>27.21123</v>
      </c>
      <c r="H390" s="7">
        <v>27.427900000000001</v>
      </c>
      <c r="I390" s="7">
        <v>27.320450000000001</v>
      </c>
      <c r="J390" s="7">
        <v>27.259260000000001</v>
      </c>
      <c r="K390" s="7">
        <v>17</v>
      </c>
      <c r="L390" s="7">
        <v>17</v>
      </c>
      <c r="M390" s="7">
        <v>17</v>
      </c>
      <c r="N390" s="7"/>
      <c r="O390" s="7">
        <v>0.115382789966141</v>
      </c>
      <c r="P390" s="7">
        <v>0.96651026181369404</v>
      </c>
      <c r="Q390" s="7">
        <v>-0.31758748092498501</v>
      </c>
    </row>
    <row r="391" spans="1:17" x14ac:dyDescent="0.25">
      <c r="A391" s="7" t="s">
        <v>2236</v>
      </c>
      <c r="B391" s="7" t="s">
        <v>2235</v>
      </c>
      <c r="C391" s="7" t="s">
        <v>121</v>
      </c>
      <c r="D391" s="7">
        <v>131.1</v>
      </c>
      <c r="E391" s="7">
        <v>21.29777</v>
      </c>
      <c r="F391" s="7">
        <v>21.15616</v>
      </c>
      <c r="G391" s="7">
        <v>21.260059999999999</v>
      </c>
      <c r="H391" s="7">
        <v>21.553660000000001</v>
      </c>
      <c r="I391" s="7">
        <v>20.468810000000001</v>
      </c>
      <c r="J391" s="7">
        <v>21.369330000000001</v>
      </c>
      <c r="K391" s="7">
        <v>9</v>
      </c>
      <c r="L391" s="7">
        <v>9</v>
      </c>
      <c r="M391" s="7">
        <v>9</v>
      </c>
      <c r="N391" s="7"/>
      <c r="O391" s="7">
        <v>0.11551713012954801</v>
      </c>
      <c r="P391" s="7">
        <v>0.96686418325919898</v>
      </c>
      <c r="Q391" s="7">
        <v>-0.317923974286072</v>
      </c>
    </row>
    <row r="392" spans="1:17" x14ac:dyDescent="0.25">
      <c r="A392" s="7" t="s">
        <v>2911</v>
      </c>
      <c r="B392" s="7" t="s">
        <v>2909</v>
      </c>
      <c r="C392" s="7" t="s">
        <v>2910</v>
      </c>
      <c r="D392" s="7">
        <v>32.517000000000003</v>
      </c>
      <c r="E392" s="7">
        <v>29.735520000000001</v>
      </c>
      <c r="F392" s="7">
        <v>29.592130000000001</v>
      </c>
      <c r="G392" s="7">
        <v>29.582100000000001</v>
      </c>
      <c r="H392" s="7">
        <v>29.786190000000001</v>
      </c>
      <c r="I392" s="7">
        <v>29.558920000000001</v>
      </c>
      <c r="J392" s="7">
        <v>29.643989999999999</v>
      </c>
      <c r="K392" s="7">
        <v>27</v>
      </c>
      <c r="L392" s="7">
        <v>27</v>
      </c>
      <c r="M392" s="7">
        <v>27</v>
      </c>
      <c r="N392" s="7"/>
      <c r="O392" s="7">
        <v>0.116168686586383</v>
      </c>
      <c r="P392" s="7">
        <v>0.96606746740376204</v>
      </c>
      <c r="Q392" s="7">
        <v>0.31955513064113</v>
      </c>
    </row>
    <row r="393" spans="1:17" x14ac:dyDescent="0.25">
      <c r="A393" s="7" t="s">
        <v>3600</v>
      </c>
      <c r="B393" s="7" t="s">
        <v>3598</v>
      </c>
      <c r="C393" s="7" t="s">
        <v>3599</v>
      </c>
      <c r="D393" s="7">
        <v>29.332000000000001</v>
      </c>
      <c r="E393" s="7">
        <v>25.40025</v>
      </c>
      <c r="F393" s="7">
        <v>25.352930000000001</v>
      </c>
      <c r="G393" s="7">
        <v>25.14573</v>
      </c>
      <c r="H393" s="7">
        <v>25.298559999999998</v>
      </c>
      <c r="I393" s="7">
        <v>25.240379999999998</v>
      </c>
      <c r="J393" s="7">
        <v>25.283059999999999</v>
      </c>
      <c r="K393" s="7">
        <v>13</v>
      </c>
      <c r="L393" s="7">
        <v>13</v>
      </c>
      <c r="M393" s="7">
        <v>13</v>
      </c>
      <c r="N393" s="7"/>
      <c r="O393" s="7">
        <v>0.116432140596171</v>
      </c>
      <c r="P393" s="7">
        <v>0.96613483936326605</v>
      </c>
      <c r="Q393" s="7">
        <v>-0.32021428077448999</v>
      </c>
    </row>
    <row r="394" spans="1:17" x14ac:dyDescent="0.25">
      <c r="A394" s="7" t="s">
        <v>2204</v>
      </c>
      <c r="B394" s="7" t="s">
        <v>2202</v>
      </c>
      <c r="C394" s="7" t="s">
        <v>2203</v>
      </c>
      <c r="D394" s="7">
        <v>41.026000000000003</v>
      </c>
      <c r="E394" s="7">
        <v>28.240549999999999</v>
      </c>
      <c r="F394" s="7">
        <v>28.12987</v>
      </c>
      <c r="G394" s="7">
        <v>28.37696</v>
      </c>
      <c r="H394" s="7">
        <v>28.260380000000001</v>
      </c>
      <c r="I394" s="7">
        <v>28.326370000000001</v>
      </c>
      <c r="J394" s="7">
        <v>28.234300000000001</v>
      </c>
      <c r="K394" s="7">
        <v>27</v>
      </c>
      <c r="L394" s="7">
        <v>27</v>
      </c>
      <c r="M394" s="7">
        <v>27</v>
      </c>
      <c r="N394" s="7"/>
      <c r="O394" s="7">
        <v>0.11671754990614799</v>
      </c>
      <c r="P394" s="7">
        <v>0.96615381420037705</v>
      </c>
      <c r="Q394" s="7">
        <v>0.32092810222509799</v>
      </c>
    </row>
    <row r="395" spans="1:17" x14ac:dyDescent="0.25">
      <c r="A395" s="7" t="s">
        <v>2327</v>
      </c>
      <c r="B395" s="7" t="s">
        <v>2326</v>
      </c>
      <c r="C395" s="7" t="s">
        <v>1733</v>
      </c>
      <c r="D395" s="7">
        <v>23.792999999999999</v>
      </c>
      <c r="E395" s="7">
        <v>25.045559999999998</v>
      </c>
      <c r="F395" s="7">
        <v>24.497769999999999</v>
      </c>
      <c r="G395" s="7">
        <v>24.766030000000001</v>
      </c>
      <c r="H395" s="7">
        <v>24.995370000000001</v>
      </c>
      <c r="I395" s="7">
        <v>24.566099999999999</v>
      </c>
      <c r="J395" s="7">
        <v>24.94913</v>
      </c>
      <c r="K395" s="7">
        <v>9</v>
      </c>
      <c r="L395" s="7">
        <v>9</v>
      </c>
      <c r="M395" s="7">
        <v>9</v>
      </c>
      <c r="N395" s="7"/>
      <c r="O395" s="7">
        <v>0.11697704993267</v>
      </c>
      <c r="P395" s="7">
        <v>0.96623087429903798</v>
      </c>
      <c r="Q395" s="7">
        <v>0.321576889197424</v>
      </c>
    </row>
    <row r="396" spans="1:17" x14ac:dyDescent="0.25">
      <c r="A396" s="7" t="s">
        <v>482</v>
      </c>
      <c r="B396" s="7" t="s">
        <v>480</v>
      </c>
      <c r="C396" s="7" t="s">
        <v>481</v>
      </c>
      <c r="D396" s="7">
        <v>22.311</v>
      </c>
      <c r="E396" s="7">
        <v>25.069030000000001</v>
      </c>
      <c r="F396" s="7">
        <v>25.02272</v>
      </c>
      <c r="G396" s="7">
        <v>25.159269999999999</v>
      </c>
      <c r="H396" s="7">
        <v>25.13363</v>
      </c>
      <c r="I396" s="7">
        <v>25.021830000000001</v>
      </c>
      <c r="J396" s="7">
        <v>25.15081</v>
      </c>
      <c r="K396" s="7">
        <v>11</v>
      </c>
      <c r="L396" s="7">
        <v>11</v>
      </c>
      <c r="M396" s="7">
        <v>11</v>
      </c>
      <c r="N396" s="7"/>
      <c r="O396" s="7">
        <v>0.117727613294698</v>
      </c>
      <c r="P396" s="7">
        <v>0.96521638208571303</v>
      </c>
      <c r="Q396" s="7">
        <v>0.32345215185571602</v>
      </c>
    </row>
    <row r="397" spans="1:17" x14ac:dyDescent="0.25">
      <c r="A397" s="7" t="s">
        <v>3001</v>
      </c>
      <c r="B397" s="7" t="s">
        <v>3000</v>
      </c>
      <c r="C397" s="7" t="s">
        <v>121</v>
      </c>
      <c r="D397" s="7">
        <v>42.109000000000002</v>
      </c>
      <c r="E397" s="7">
        <v>25.403469999999999</v>
      </c>
      <c r="F397" s="7">
        <v>25.774170000000002</v>
      </c>
      <c r="G397" s="7">
        <v>25.514700000000001</v>
      </c>
      <c r="H397" s="7">
        <v>25.77814</v>
      </c>
      <c r="I397" s="7">
        <v>25.446919999999999</v>
      </c>
      <c r="J397" s="7">
        <v>25.609470000000002</v>
      </c>
      <c r="K397" s="7">
        <v>13</v>
      </c>
      <c r="L397" s="7">
        <v>13</v>
      </c>
      <c r="M397" s="7">
        <v>13</v>
      </c>
      <c r="N397" s="7"/>
      <c r="O397" s="7">
        <v>0.118545913119306</v>
      </c>
      <c r="P397" s="7">
        <v>0.96405302413828997</v>
      </c>
      <c r="Q397" s="7">
        <v>0.32549453877756701</v>
      </c>
    </row>
    <row r="398" spans="1:17" x14ac:dyDescent="0.25">
      <c r="A398" s="7" t="s">
        <v>4299</v>
      </c>
      <c r="B398" s="7" t="s">
        <v>4297</v>
      </c>
      <c r="C398" s="7" t="s">
        <v>4298</v>
      </c>
      <c r="D398" s="7">
        <v>39.962000000000003</v>
      </c>
      <c r="E398" s="7">
        <v>28.97109</v>
      </c>
      <c r="F398" s="7">
        <v>28.925550000000001</v>
      </c>
      <c r="G398" s="7">
        <v>28.818000000000001</v>
      </c>
      <c r="H398" s="7">
        <v>28.98338</v>
      </c>
      <c r="I398" s="7">
        <v>28.844159999999999</v>
      </c>
      <c r="J398" s="7">
        <v>28.94746</v>
      </c>
      <c r="K398" s="7">
        <v>28</v>
      </c>
      <c r="L398" s="7">
        <v>28</v>
      </c>
      <c r="M398" s="7">
        <v>28</v>
      </c>
      <c r="N398" s="7"/>
      <c r="O398" s="7">
        <v>0.11886283490696301</v>
      </c>
      <c r="P398" s="7">
        <v>0.96400377858171804</v>
      </c>
      <c r="Q398" s="7">
        <v>0.32628495078366598</v>
      </c>
    </row>
    <row r="399" spans="1:17" x14ac:dyDescent="0.25">
      <c r="A399" s="7" t="s">
        <v>3571</v>
      </c>
      <c r="B399" s="7" t="s">
        <v>3569</v>
      </c>
      <c r="C399" s="7" t="s">
        <v>3570</v>
      </c>
      <c r="D399" s="7">
        <v>69.048000000000002</v>
      </c>
      <c r="E399" s="7">
        <v>27.16461</v>
      </c>
      <c r="F399" s="7">
        <v>27.709779999999999</v>
      </c>
      <c r="G399" s="7">
        <v>27.67182</v>
      </c>
      <c r="H399" s="7">
        <v>27.644030000000001</v>
      </c>
      <c r="I399" s="7">
        <v>27.474679999999999</v>
      </c>
      <c r="J399" s="7">
        <v>27.60717</v>
      </c>
      <c r="K399" s="7">
        <v>34</v>
      </c>
      <c r="L399" s="7">
        <v>34</v>
      </c>
      <c r="M399" s="7">
        <v>34</v>
      </c>
      <c r="N399" s="7"/>
      <c r="O399" s="7">
        <v>0.119177548545124</v>
      </c>
      <c r="P399" s="7">
        <v>0.96395988101046104</v>
      </c>
      <c r="Q399" s="7">
        <v>0.32706953045083298</v>
      </c>
    </row>
    <row r="400" spans="1:17" x14ac:dyDescent="0.25">
      <c r="A400" s="7" t="s">
        <v>4039</v>
      </c>
      <c r="B400" s="7" t="s">
        <v>4038</v>
      </c>
      <c r="C400" s="7" t="s">
        <v>121</v>
      </c>
      <c r="D400" s="7">
        <v>51.201000000000001</v>
      </c>
      <c r="E400" s="7">
        <v>21.716950000000001</v>
      </c>
      <c r="F400" s="7">
        <v>21.891079999999999</v>
      </c>
      <c r="G400" s="7">
        <v>21.878070000000001</v>
      </c>
      <c r="H400" s="7">
        <v>21.92698</v>
      </c>
      <c r="I400" s="7">
        <v>22.098929999999999</v>
      </c>
      <c r="J400" s="7">
        <v>21.611350000000002</v>
      </c>
      <c r="K400" s="7">
        <v>3</v>
      </c>
      <c r="L400" s="7">
        <v>3</v>
      </c>
      <c r="M400" s="7">
        <v>3</v>
      </c>
      <c r="N400" s="7"/>
      <c r="O400" s="7">
        <v>0.119765714717903</v>
      </c>
      <c r="P400" s="7">
        <v>0.96330969354172202</v>
      </c>
      <c r="Q400" s="7">
        <v>0.32853495945821198</v>
      </c>
    </row>
    <row r="401" spans="1:17" x14ac:dyDescent="0.25">
      <c r="A401" s="7" t="s">
        <v>2455</v>
      </c>
      <c r="B401" s="7" t="s">
        <v>2453</v>
      </c>
      <c r="C401" s="7" t="s">
        <v>2454</v>
      </c>
      <c r="D401" s="7">
        <v>31.811</v>
      </c>
      <c r="E401" s="7">
        <v>26.710429999999999</v>
      </c>
      <c r="F401" s="7">
        <v>26.844580000000001</v>
      </c>
      <c r="G401" s="7">
        <v>26.862780000000001</v>
      </c>
      <c r="H401" s="7">
        <v>26.774419999999999</v>
      </c>
      <c r="I401" s="7">
        <v>26.858519999999999</v>
      </c>
      <c r="J401" s="7">
        <v>26.723379999999999</v>
      </c>
      <c r="K401" s="7">
        <v>15</v>
      </c>
      <c r="L401" s="7">
        <v>15</v>
      </c>
      <c r="M401" s="7">
        <v>15</v>
      </c>
      <c r="N401" s="7"/>
      <c r="O401" s="7">
        <v>0.120279726842764</v>
      </c>
      <c r="P401" s="7">
        <v>0.96282477395666599</v>
      </c>
      <c r="Q401" s="7">
        <v>-0.329814710043426</v>
      </c>
    </row>
    <row r="402" spans="1:17" x14ac:dyDescent="0.25">
      <c r="A402" s="7" t="s">
        <v>3267</v>
      </c>
      <c r="B402" s="7" t="s">
        <v>3265</v>
      </c>
      <c r="C402" s="7" t="s">
        <v>3266</v>
      </c>
      <c r="D402" s="7">
        <v>29.209</v>
      </c>
      <c r="E402" s="7">
        <v>24.239139999999999</v>
      </c>
      <c r="F402" s="7">
        <v>24.17379</v>
      </c>
      <c r="G402" s="7">
        <v>23.852049999999998</v>
      </c>
      <c r="H402" s="7">
        <v>24.215119999999999</v>
      </c>
      <c r="I402" s="7">
        <v>24.059200000000001</v>
      </c>
      <c r="J402" s="7">
        <v>23.82648</v>
      </c>
      <c r="K402" s="7">
        <v>7</v>
      </c>
      <c r="L402" s="7">
        <v>7</v>
      </c>
      <c r="M402" s="7">
        <v>7</v>
      </c>
      <c r="N402" s="7"/>
      <c r="O402" s="7">
        <v>0.121427735114899</v>
      </c>
      <c r="P402" s="7">
        <v>0.96093671507144696</v>
      </c>
      <c r="Q402" s="7">
        <v>-0.33266984717981601</v>
      </c>
    </row>
    <row r="403" spans="1:17" x14ac:dyDescent="0.25">
      <c r="A403" s="7" t="s">
        <v>2406</v>
      </c>
      <c r="B403" s="7" t="s">
        <v>2404</v>
      </c>
      <c r="C403" s="7" t="s">
        <v>2405</v>
      </c>
      <c r="D403" s="7">
        <v>24.629000000000001</v>
      </c>
      <c r="E403" s="7">
        <v>23.270710000000001</v>
      </c>
      <c r="F403" s="7">
        <v>23.520250000000001</v>
      </c>
      <c r="G403" s="7">
        <v>23.294460000000001</v>
      </c>
      <c r="H403" s="7">
        <v>23.223600000000001</v>
      </c>
      <c r="I403" s="7">
        <v>23.352319999999999</v>
      </c>
      <c r="J403" s="7">
        <v>23.412479999999999</v>
      </c>
      <c r="K403" s="7">
        <v>9</v>
      </c>
      <c r="L403" s="7">
        <v>9</v>
      </c>
      <c r="M403" s="7">
        <v>9</v>
      </c>
      <c r="N403" s="7"/>
      <c r="O403" s="7">
        <v>0.121595604252351</v>
      </c>
      <c r="P403" s="7">
        <v>0.96121968919370604</v>
      </c>
      <c r="Q403" s="7">
        <v>-0.33308698698631301</v>
      </c>
    </row>
    <row r="404" spans="1:17" x14ac:dyDescent="0.25">
      <c r="A404" s="7" t="s">
        <v>2542</v>
      </c>
      <c r="B404" s="7" t="s">
        <v>2541</v>
      </c>
      <c r="C404" s="7" t="s">
        <v>121</v>
      </c>
      <c r="D404" s="7">
        <v>19.452000000000002</v>
      </c>
      <c r="E404" s="7">
        <v>25.553650000000001</v>
      </c>
      <c r="F404" s="7">
        <v>25.438949999999998</v>
      </c>
      <c r="G404" s="7">
        <v>25.537269999999999</v>
      </c>
      <c r="H404" s="7">
        <v>25.493690000000001</v>
      </c>
      <c r="I404" s="7">
        <v>25.5274</v>
      </c>
      <c r="J404" s="7">
        <v>25.469110000000001</v>
      </c>
      <c r="K404" s="7">
        <v>6</v>
      </c>
      <c r="L404" s="7">
        <v>6</v>
      </c>
      <c r="M404" s="7">
        <v>6</v>
      </c>
      <c r="N404" s="7"/>
      <c r="O404" s="7">
        <v>0.121924706035181</v>
      </c>
      <c r="P404" s="7">
        <v>0.96114629919297401</v>
      </c>
      <c r="Q404" s="7">
        <v>-0.333904512260913</v>
      </c>
    </row>
    <row r="405" spans="1:17" x14ac:dyDescent="0.25">
      <c r="A405" s="7" t="s">
        <v>1533</v>
      </c>
      <c r="B405" s="7" t="s">
        <v>1532</v>
      </c>
      <c r="C405" s="7" t="s">
        <v>1274</v>
      </c>
      <c r="D405" s="7">
        <v>32.994999999999997</v>
      </c>
      <c r="E405" s="7">
        <v>19.991479999999999</v>
      </c>
      <c r="F405" s="7">
        <v>20.191960000000002</v>
      </c>
      <c r="G405" s="7">
        <v>20.531269999999999</v>
      </c>
      <c r="H405" s="7">
        <v>19.963100000000001</v>
      </c>
      <c r="I405" s="7">
        <v>20.202159999999999</v>
      </c>
      <c r="J405" s="7">
        <v>20.353480000000001</v>
      </c>
      <c r="K405" s="7">
        <v>4</v>
      </c>
      <c r="L405" s="7">
        <v>4</v>
      </c>
      <c r="M405" s="7">
        <v>4</v>
      </c>
      <c r="N405" s="7"/>
      <c r="O405" s="7">
        <v>0.12288232468690501</v>
      </c>
      <c r="P405" s="7">
        <v>0.95968348892307598</v>
      </c>
      <c r="Q405" s="7">
        <v>-0.33628136530938502</v>
      </c>
    </row>
    <row r="406" spans="1:17" x14ac:dyDescent="0.25">
      <c r="A406" s="7" t="s">
        <v>3739</v>
      </c>
      <c r="B406" s="7" t="s">
        <v>3738</v>
      </c>
      <c r="C406" s="7" t="s">
        <v>3585</v>
      </c>
      <c r="D406" s="7">
        <v>41.131</v>
      </c>
      <c r="E406" s="7">
        <v>24.54392</v>
      </c>
      <c r="F406" s="7">
        <v>24.747910000000001</v>
      </c>
      <c r="G406" s="7">
        <v>24.230450000000001</v>
      </c>
      <c r="H406" s="7">
        <v>24.810829999999999</v>
      </c>
      <c r="I406" s="7">
        <v>24.774039999999999</v>
      </c>
      <c r="J406" s="7">
        <v>24.191289999999999</v>
      </c>
      <c r="K406" s="7">
        <v>7</v>
      </c>
      <c r="L406" s="7">
        <v>7</v>
      </c>
      <c r="M406" s="7">
        <v>7</v>
      </c>
      <c r="N406" s="7"/>
      <c r="O406" s="7">
        <v>0.123338086563882</v>
      </c>
      <c r="P406" s="7">
        <v>0.95933128302250303</v>
      </c>
      <c r="Q406" s="7">
        <v>0.33741155655004001</v>
      </c>
    </row>
    <row r="407" spans="1:17" x14ac:dyDescent="0.25">
      <c r="A407" s="7" t="s">
        <v>394</v>
      </c>
      <c r="B407" s="7" t="s">
        <v>392</v>
      </c>
      <c r="C407" s="7" t="s">
        <v>393</v>
      </c>
      <c r="D407" s="7">
        <v>36.828000000000003</v>
      </c>
      <c r="E407" s="7">
        <v>28.985220000000002</v>
      </c>
      <c r="F407" s="7">
        <v>29.323499999999999</v>
      </c>
      <c r="G407" s="7">
        <v>29.49578</v>
      </c>
      <c r="H407" s="7">
        <v>29.250160000000001</v>
      </c>
      <c r="I407" s="7">
        <v>29.371980000000001</v>
      </c>
      <c r="J407" s="7">
        <v>29.33867</v>
      </c>
      <c r="K407" s="7">
        <v>31</v>
      </c>
      <c r="L407" s="7">
        <v>31</v>
      </c>
      <c r="M407" s="7">
        <v>31</v>
      </c>
      <c r="N407" s="7"/>
      <c r="O407" s="7">
        <v>0.12343977469193999</v>
      </c>
      <c r="P407" s="7">
        <v>0.95976181366759905</v>
      </c>
      <c r="Q407" s="7">
        <v>0.33766363077751999</v>
      </c>
    </row>
    <row r="408" spans="1:17" x14ac:dyDescent="0.25">
      <c r="A408" s="7" t="s">
        <v>2252</v>
      </c>
      <c r="B408" s="7" t="s">
        <v>2251</v>
      </c>
      <c r="C408" s="7" t="s">
        <v>1037</v>
      </c>
      <c r="D408" s="7">
        <v>36.734999999999999</v>
      </c>
      <c r="E408" s="7">
        <v>23.324439999999999</v>
      </c>
      <c r="F408" s="7">
        <v>23.713349999999998</v>
      </c>
      <c r="G408" s="7">
        <v>23.682600000000001</v>
      </c>
      <c r="H408" s="7">
        <v>23.669689999999999</v>
      </c>
      <c r="I408" s="7">
        <v>23.422650000000001</v>
      </c>
      <c r="J408" s="7">
        <v>23.480250000000002</v>
      </c>
      <c r="K408" s="7">
        <v>5</v>
      </c>
      <c r="L408" s="7">
        <v>5</v>
      </c>
      <c r="M408" s="7">
        <v>5</v>
      </c>
      <c r="N408" s="7"/>
      <c r="O408" s="7">
        <v>0.123880459133941</v>
      </c>
      <c r="P408" s="7">
        <v>0.95944378218249005</v>
      </c>
      <c r="Q408" s="7">
        <v>-0.338755660879488</v>
      </c>
    </row>
    <row r="409" spans="1:17" x14ac:dyDescent="0.25">
      <c r="A409" s="7" t="s">
        <v>8</v>
      </c>
      <c r="B409" s="7" t="s">
        <v>6</v>
      </c>
      <c r="C409" s="7" t="s">
        <v>7</v>
      </c>
      <c r="D409" s="7">
        <v>56.472999999999999</v>
      </c>
      <c r="E409" s="7">
        <v>26.870560000000001</v>
      </c>
      <c r="F409" s="7">
        <v>26.8797</v>
      </c>
      <c r="G409" s="7">
        <v>26.95027</v>
      </c>
      <c r="H409" s="7">
        <v>26.997869999999999</v>
      </c>
      <c r="I409" s="7">
        <v>26.83473</v>
      </c>
      <c r="J409" s="7">
        <v>26.922409999999999</v>
      </c>
      <c r="K409" s="7">
        <v>31</v>
      </c>
      <c r="L409" s="7">
        <v>31</v>
      </c>
      <c r="M409" s="7">
        <v>31</v>
      </c>
      <c r="N409" s="7"/>
      <c r="O409" s="7">
        <v>0.12429439427528299</v>
      </c>
      <c r="P409" s="7">
        <v>0.95918538103996998</v>
      </c>
      <c r="Q409" s="7">
        <v>0.33978084321381502</v>
      </c>
    </row>
    <row r="410" spans="1:17" x14ac:dyDescent="0.25">
      <c r="A410" s="7" t="s">
        <v>3542</v>
      </c>
      <c r="B410" s="7" t="s">
        <v>3540</v>
      </c>
      <c r="C410" s="7" t="s">
        <v>3541</v>
      </c>
      <c r="D410" s="7">
        <v>29.032</v>
      </c>
      <c r="E410" s="7">
        <v>27.364609999999999</v>
      </c>
      <c r="F410" s="7">
        <v>27.589569999999998</v>
      </c>
      <c r="G410" s="7">
        <v>27.114260000000002</v>
      </c>
      <c r="H410" s="7">
        <v>26.969390000000001</v>
      </c>
      <c r="I410" s="7">
        <v>27.365110000000001</v>
      </c>
      <c r="J410" s="7">
        <v>27.515550000000001</v>
      </c>
      <c r="K410" s="7">
        <v>12</v>
      </c>
      <c r="L410" s="7">
        <v>12</v>
      </c>
      <c r="M410" s="7">
        <v>12</v>
      </c>
      <c r="N410" s="7"/>
      <c r="O410" s="7">
        <v>0.12508494806981499</v>
      </c>
      <c r="P410" s="7">
        <v>0.95809628002381697</v>
      </c>
      <c r="Q410" s="7">
        <v>-0.34173727873453402</v>
      </c>
    </row>
    <row r="411" spans="1:17" x14ac:dyDescent="0.25">
      <c r="A411" s="7" t="s">
        <v>3595</v>
      </c>
      <c r="B411" s="7" t="s">
        <v>3593</v>
      </c>
      <c r="C411" s="7" t="s">
        <v>3594</v>
      </c>
      <c r="D411" s="7">
        <v>16.756</v>
      </c>
      <c r="E411" s="7">
        <v>25.255050000000001</v>
      </c>
      <c r="F411" s="7">
        <v>24.941770000000002</v>
      </c>
      <c r="G411" s="7">
        <v>24.94566</v>
      </c>
      <c r="H411" s="7">
        <v>24.999590000000001</v>
      </c>
      <c r="I411" s="7">
        <v>25.097159999999999</v>
      </c>
      <c r="J411" s="7">
        <v>25.162849999999999</v>
      </c>
      <c r="K411" s="7">
        <v>8</v>
      </c>
      <c r="L411" s="7">
        <v>8</v>
      </c>
      <c r="M411" s="7">
        <v>8</v>
      </c>
      <c r="N411" s="7"/>
      <c r="O411" s="7">
        <v>0.125257685038351</v>
      </c>
      <c r="P411" s="7">
        <v>0.95837125045156302</v>
      </c>
      <c r="Q411" s="7">
        <v>0.34216449939327598</v>
      </c>
    </row>
    <row r="412" spans="1:17" x14ac:dyDescent="0.25">
      <c r="A412" s="7" t="s">
        <v>5039</v>
      </c>
      <c r="B412" s="7" t="s">
        <v>5037</v>
      </c>
      <c r="C412" s="7" t="s">
        <v>5038</v>
      </c>
      <c r="D412" s="7">
        <v>19.41</v>
      </c>
      <c r="E412" s="7">
        <v>26.532509999999998</v>
      </c>
      <c r="F412" s="7">
        <v>26.53435</v>
      </c>
      <c r="G412" s="7">
        <v>26.646360000000001</v>
      </c>
      <c r="H412" s="7">
        <v>26.55359</v>
      </c>
      <c r="I412" s="7">
        <v>26.676400000000001</v>
      </c>
      <c r="J412" s="7">
        <v>26.389559999999999</v>
      </c>
      <c r="K412" s="7">
        <v>8</v>
      </c>
      <c r="L412" s="7">
        <v>8</v>
      </c>
      <c r="M412" s="7">
        <v>8</v>
      </c>
      <c r="N412" s="7"/>
      <c r="O412" s="7">
        <v>0.12530423680012201</v>
      </c>
      <c r="P412" s="7">
        <v>0.95892532689378196</v>
      </c>
      <c r="Q412" s="7">
        <v>-0.34227961715854399</v>
      </c>
    </row>
    <row r="413" spans="1:17" x14ac:dyDescent="0.25">
      <c r="A413" s="7" t="s">
        <v>2570</v>
      </c>
      <c r="B413" s="7" t="s">
        <v>2568</v>
      </c>
      <c r="C413" s="7" t="s">
        <v>2569</v>
      </c>
      <c r="D413" s="7">
        <v>36.512999999999998</v>
      </c>
      <c r="E413" s="7">
        <v>26.537600000000001</v>
      </c>
      <c r="F413" s="7">
        <v>26.479769999999998</v>
      </c>
      <c r="G413" s="7">
        <v>26.654720000000001</v>
      </c>
      <c r="H413" s="7">
        <v>26.536439999999999</v>
      </c>
      <c r="I413" s="7">
        <v>26.589780000000001</v>
      </c>
      <c r="J413" s="7">
        <v>26.484480000000001</v>
      </c>
      <c r="K413" s="7">
        <v>15</v>
      </c>
      <c r="L413" s="7">
        <v>15</v>
      </c>
      <c r="M413" s="7">
        <v>15</v>
      </c>
      <c r="N413" s="7"/>
      <c r="O413" s="7">
        <v>0.12533290113405901</v>
      </c>
      <c r="P413" s="7">
        <v>0.95951969364649503</v>
      </c>
      <c r="Q413" s="7">
        <v>-0.34235049773862097</v>
      </c>
    </row>
    <row r="414" spans="1:17" x14ac:dyDescent="0.25">
      <c r="A414" s="7" t="s">
        <v>4017</v>
      </c>
      <c r="B414" s="7" t="s">
        <v>4015</v>
      </c>
      <c r="C414" s="7" t="s">
        <v>4016</v>
      </c>
      <c r="D414" s="7">
        <v>40.017000000000003</v>
      </c>
      <c r="E414" s="7">
        <v>30.268409999999999</v>
      </c>
      <c r="F414" s="7">
        <v>30.209199999999999</v>
      </c>
      <c r="G414" s="7">
        <v>30.276420000000002</v>
      </c>
      <c r="H414" s="7">
        <v>30.269749999999998</v>
      </c>
      <c r="I414" s="7">
        <v>30.211880000000001</v>
      </c>
      <c r="J414" s="7">
        <v>30.24456</v>
      </c>
      <c r="K414" s="7">
        <v>37</v>
      </c>
      <c r="L414" s="7">
        <v>37</v>
      </c>
      <c r="M414" s="7">
        <v>37</v>
      </c>
      <c r="N414" s="7"/>
      <c r="O414" s="7">
        <v>0.12580565125535501</v>
      </c>
      <c r="P414" s="7">
        <v>0.95913362126409496</v>
      </c>
      <c r="Q414" s="7">
        <v>-0.34351913137878498</v>
      </c>
    </row>
    <row r="415" spans="1:17" x14ac:dyDescent="0.25">
      <c r="A415" s="7" t="s">
        <v>2489</v>
      </c>
      <c r="B415" s="7" t="s">
        <v>2487</v>
      </c>
      <c r="C415" s="7" t="s">
        <v>2488</v>
      </c>
      <c r="D415" s="7">
        <v>29.408999999999999</v>
      </c>
      <c r="E415" s="7">
        <v>23.88204</v>
      </c>
      <c r="F415" s="7">
        <v>23.981809999999999</v>
      </c>
      <c r="G415" s="7">
        <v>23.940470000000001</v>
      </c>
      <c r="H415" s="7">
        <v>23.8826</v>
      </c>
      <c r="I415" s="7">
        <v>24.02318</v>
      </c>
      <c r="J415" s="7">
        <v>23.950030000000002</v>
      </c>
      <c r="K415" s="7">
        <v>7</v>
      </c>
      <c r="L415" s="7">
        <v>7</v>
      </c>
      <c r="M415" s="7">
        <v>7</v>
      </c>
      <c r="N415" s="7"/>
      <c r="O415" s="7">
        <v>0.126111459203231</v>
      </c>
      <c r="P415" s="7">
        <v>0.95911676810744995</v>
      </c>
      <c r="Q415" s="7">
        <v>0.34427471133038801</v>
      </c>
    </row>
    <row r="416" spans="1:17" x14ac:dyDescent="0.25">
      <c r="A416" s="7" t="s">
        <v>2250</v>
      </c>
      <c r="B416" s="7" t="s">
        <v>2248</v>
      </c>
      <c r="C416" s="7" t="s">
        <v>2249</v>
      </c>
      <c r="D416" s="7">
        <v>33.381</v>
      </c>
      <c r="E416" s="7">
        <v>23.146439999999998</v>
      </c>
      <c r="F416" s="7">
        <v>22.428360000000001</v>
      </c>
      <c r="G416" s="7">
        <v>22.84667</v>
      </c>
      <c r="H416" s="7">
        <v>22.886939999999999</v>
      </c>
      <c r="I416" s="7">
        <v>22.728480000000001</v>
      </c>
      <c r="J416" s="7">
        <v>22.571290000000001</v>
      </c>
      <c r="K416" s="7">
        <v>5</v>
      </c>
      <c r="L416" s="7">
        <v>5</v>
      </c>
      <c r="M416" s="7">
        <v>5</v>
      </c>
      <c r="N416" s="7"/>
      <c r="O416" s="7">
        <v>0.12611926835283799</v>
      </c>
      <c r="P416" s="7">
        <v>0.95975869709120598</v>
      </c>
      <c r="Q416" s="7">
        <v>-0.34429400206932598</v>
      </c>
    </row>
    <row r="417" spans="1:17" x14ac:dyDescent="0.25">
      <c r="A417" s="7" t="s">
        <v>379</v>
      </c>
      <c r="B417" s="7" t="s">
        <v>377</v>
      </c>
      <c r="C417" s="7" t="s">
        <v>378</v>
      </c>
      <c r="D417" s="7">
        <v>23.686</v>
      </c>
      <c r="E417" s="7">
        <v>20.568110000000001</v>
      </c>
      <c r="F417" s="7">
        <v>21.3246</v>
      </c>
      <c r="G417" s="7">
        <v>21.29609</v>
      </c>
      <c r="H417" s="7">
        <v>21.213889999999999</v>
      </c>
      <c r="I417" s="7">
        <v>21.110189999999999</v>
      </c>
      <c r="J417" s="7">
        <v>20.525539999999999</v>
      </c>
      <c r="K417" s="7">
        <v>1</v>
      </c>
      <c r="L417" s="7">
        <v>1</v>
      </c>
      <c r="M417" s="7">
        <v>1</v>
      </c>
      <c r="N417" s="7"/>
      <c r="O417" s="7">
        <v>0.12653643284124</v>
      </c>
      <c r="P417" s="7">
        <v>0.95949668493491402</v>
      </c>
      <c r="Q417" s="7">
        <v>-0.34532423475610202</v>
      </c>
    </row>
    <row r="418" spans="1:17" x14ac:dyDescent="0.25">
      <c r="A418" s="7" t="s">
        <v>157</v>
      </c>
      <c r="B418" s="7" t="s">
        <v>156</v>
      </c>
      <c r="C418" s="7" t="s">
        <v>121</v>
      </c>
      <c r="D418" s="7">
        <v>31.623000000000001</v>
      </c>
      <c r="E418" s="7">
        <v>26.44539</v>
      </c>
      <c r="F418" s="7">
        <v>26.817019999999999</v>
      </c>
      <c r="G418" s="7">
        <v>26.633949999999999</v>
      </c>
      <c r="H418" s="7">
        <v>26.695910000000001</v>
      </c>
      <c r="I418" s="7">
        <v>26.608229999999999</v>
      </c>
      <c r="J418" s="7">
        <v>26.708200000000001</v>
      </c>
      <c r="K418" s="7">
        <v>23</v>
      </c>
      <c r="L418" s="7">
        <v>23</v>
      </c>
      <c r="M418" s="7">
        <v>23</v>
      </c>
      <c r="N418" s="7"/>
      <c r="O418" s="7">
        <v>0.12671799378437101</v>
      </c>
      <c r="P418" s="7">
        <v>0.95975572163450096</v>
      </c>
      <c r="Q418" s="7">
        <v>0.345772448888365</v>
      </c>
    </row>
    <row r="419" spans="1:17" x14ac:dyDescent="0.25">
      <c r="A419" s="7" t="s">
        <v>1140</v>
      </c>
      <c r="B419" s="7" t="s">
        <v>1138</v>
      </c>
      <c r="C419" s="7" t="s">
        <v>1139</v>
      </c>
      <c r="D419" s="7">
        <v>71.25</v>
      </c>
      <c r="E419" s="7">
        <v>22.900729999999999</v>
      </c>
      <c r="F419" s="7">
        <v>22.92323</v>
      </c>
      <c r="G419" s="7">
        <v>22.321359999999999</v>
      </c>
      <c r="H419" s="7">
        <v>23.116849999999999</v>
      </c>
      <c r="I419" s="7">
        <v>22.696339999999999</v>
      </c>
      <c r="J419" s="7">
        <v>22.596869999999999</v>
      </c>
      <c r="K419" s="7">
        <v>8</v>
      </c>
      <c r="L419" s="7">
        <v>8</v>
      </c>
      <c r="M419" s="7">
        <v>8</v>
      </c>
      <c r="N419" s="7"/>
      <c r="O419" s="7">
        <v>0.12774045768119699</v>
      </c>
      <c r="P419" s="7">
        <v>0.95815825123590304</v>
      </c>
      <c r="Q419" s="7">
        <v>0.34829465380698699</v>
      </c>
    </row>
    <row r="420" spans="1:17" x14ac:dyDescent="0.25">
      <c r="A420" s="7" t="s">
        <v>1053</v>
      </c>
      <c r="B420" s="7" t="s">
        <v>1051</v>
      </c>
      <c r="C420" s="7" t="s">
        <v>1052</v>
      </c>
      <c r="D420" s="7">
        <v>89.614000000000004</v>
      </c>
      <c r="E420" s="7">
        <v>24.373449999999998</v>
      </c>
      <c r="F420" s="7">
        <v>24.230149999999998</v>
      </c>
      <c r="G420" s="7">
        <v>24.284749999999999</v>
      </c>
      <c r="H420" s="7">
        <v>24.21904</v>
      </c>
      <c r="I420" s="7">
        <v>24.1251</v>
      </c>
      <c r="J420" s="7">
        <v>24.437650000000001</v>
      </c>
      <c r="K420" s="7">
        <v>17</v>
      </c>
      <c r="L420" s="7">
        <v>17</v>
      </c>
      <c r="M420" s="7">
        <v>17</v>
      </c>
      <c r="N420" s="7"/>
      <c r="O420" s="7">
        <v>0.128321718172383</v>
      </c>
      <c r="P420" s="7">
        <v>0.95753616853527002</v>
      </c>
      <c r="Q420" s="7">
        <v>-0.34972705204430998</v>
      </c>
    </row>
    <row r="421" spans="1:17" x14ac:dyDescent="0.25">
      <c r="A421" s="7" t="s">
        <v>3405</v>
      </c>
      <c r="B421" s="7" t="s">
        <v>3403</v>
      </c>
      <c r="C421" s="7" t="s">
        <v>3404</v>
      </c>
      <c r="D421" s="7">
        <v>52.616999999999997</v>
      </c>
      <c r="E421" s="7">
        <v>27.11862</v>
      </c>
      <c r="F421" s="7">
        <v>27.335180000000001</v>
      </c>
      <c r="G421" s="7">
        <v>27.341719999999999</v>
      </c>
      <c r="H421" s="7">
        <v>27.173690000000001</v>
      </c>
      <c r="I421" s="7">
        <v>27.245899999999999</v>
      </c>
      <c r="J421" s="7">
        <v>27.291049999999998</v>
      </c>
      <c r="K421" s="7">
        <v>22</v>
      </c>
      <c r="L421" s="7">
        <v>22</v>
      </c>
      <c r="M421" s="7">
        <v>22</v>
      </c>
      <c r="N421" s="7"/>
      <c r="O421" s="7">
        <v>0.12835129111773799</v>
      </c>
      <c r="P421" s="7">
        <v>0.95813129287923504</v>
      </c>
      <c r="Q421" s="7">
        <v>-0.349799900540816</v>
      </c>
    </row>
    <row r="422" spans="1:17" x14ac:dyDescent="0.25">
      <c r="A422" s="7" t="s">
        <v>3609</v>
      </c>
      <c r="B422" s="7" t="s">
        <v>3608</v>
      </c>
      <c r="C422" s="7" t="s">
        <v>725</v>
      </c>
      <c r="D422" s="7">
        <v>12.436999999999999</v>
      </c>
      <c r="E422" s="7">
        <v>22.999020000000002</v>
      </c>
      <c r="F422" s="7">
        <v>23.139589999999998</v>
      </c>
      <c r="G422" s="7">
        <v>23.534690000000001</v>
      </c>
      <c r="H422" s="7">
        <v>23.125309999999999</v>
      </c>
      <c r="I422" s="7">
        <v>23.254650000000002</v>
      </c>
      <c r="J422" s="7">
        <v>23.118230000000001</v>
      </c>
      <c r="K422" s="7">
        <v>4</v>
      </c>
      <c r="L422" s="7">
        <v>4</v>
      </c>
      <c r="M422" s="7">
        <v>4</v>
      </c>
      <c r="N422" s="7"/>
      <c r="O422" s="7">
        <v>0.12877634861752699</v>
      </c>
      <c r="P422" s="7">
        <v>0.95785458814615299</v>
      </c>
      <c r="Q422" s="7">
        <v>-0.35084666660230202</v>
      </c>
    </row>
    <row r="423" spans="1:17" x14ac:dyDescent="0.25">
      <c r="A423" s="7" t="s">
        <v>3877</v>
      </c>
      <c r="B423" s="7" t="s">
        <v>3875</v>
      </c>
      <c r="C423" s="7" t="s">
        <v>3876</v>
      </c>
      <c r="D423" s="7">
        <v>31.321999999999999</v>
      </c>
      <c r="E423" s="7">
        <v>24.069400000000002</v>
      </c>
      <c r="F423" s="7">
        <v>24.15043</v>
      </c>
      <c r="G423" s="7">
        <v>24.190770000000001</v>
      </c>
      <c r="H423" s="7">
        <v>24.26764</v>
      </c>
      <c r="I423" s="7">
        <v>24.105740000000001</v>
      </c>
      <c r="J423" s="7">
        <v>24.105419999999999</v>
      </c>
      <c r="K423" s="7">
        <v>11</v>
      </c>
      <c r="L423" s="7">
        <v>11</v>
      </c>
      <c r="M423" s="7">
        <v>11</v>
      </c>
      <c r="N423" s="7"/>
      <c r="O423" s="7">
        <v>0.12888236830024699</v>
      </c>
      <c r="P423" s="7">
        <v>0.95828212617604003</v>
      </c>
      <c r="Q423" s="7">
        <v>0.35110766848304098</v>
      </c>
    </row>
    <row r="424" spans="1:17" x14ac:dyDescent="0.25">
      <c r="A424" s="7" t="s">
        <v>311</v>
      </c>
      <c r="B424" s="7" t="s">
        <v>309</v>
      </c>
      <c r="C424" s="7" t="s">
        <v>310</v>
      </c>
      <c r="D424" s="7">
        <v>20.385999999999999</v>
      </c>
      <c r="E424" s="7">
        <v>29.15436</v>
      </c>
      <c r="F424" s="7">
        <v>29.04429</v>
      </c>
      <c r="G424" s="7">
        <v>29.07788</v>
      </c>
      <c r="H424" s="7">
        <v>29.036819999999999</v>
      </c>
      <c r="I424" s="7">
        <v>29.20072</v>
      </c>
      <c r="J424" s="7">
        <v>29.100020000000001</v>
      </c>
      <c r="K424" s="7">
        <v>24</v>
      </c>
      <c r="L424" s="7">
        <v>24</v>
      </c>
      <c r="M424" s="7">
        <v>24</v>
      </c>
      <c r="N424" s="7"/>
      <c r="O424" s="7">
        <v>0.12925193240528199</v>
      </c>
      <c r="P424" s="7">
        <v>0.95812871127488597</v>
      </c>
      <c r="Q424" s="7">
        <v>0.35201719930085701</v>
      </c>
    </row>
    <row r="425" spans="1:17" x14ac:dyDescent="0.25">
      <c r="A425" s="7" t="s">
        <v>3128</v>
      </c>
      <c r="B425" s="7" t="s">
        <v>3127</v>
      </c>
      <c r="C425" s="7" t="s">
        <v>1303</v>
      </c>
      <c r="D425" s="7">
        <v>32.305</v>
      </c>
      <c r="E425" s="7">
        <v>25.448589999999999</v>
      </c>
      <c r="F425" s="7">
        <v>25.58305</v>
      </c>
      <c r="G425" s="7">
        <v>25.484190000000002</v>
      </c>
      <c r="H425" s="7">
        <v>25.584969999999998</v>
      </c>
      <c r="I425" s="7">
        <v>25.381689999999999</v>
      </c>
      <c r="J425" s="7">
        <v>25.47373</v>
      </c>
      <c r="K425" s="7">
        <v>22</v>
      </c>
      <c r="L425" s="7">
        <v>22</v>
      </c>
      <c r="M425" s="7">
        <v>22</v>
      </c>
      <c r="N425" s="7"/>
      <c r="O425" s="7">
        <v>0.129694414355155</v>
      </c>
      <c r="P425" s="7">
        <v>0.957814948269331</v>
      </c>
      <c r="Q425" s="7">
        <v>-0.35310563399051698</v>
      </c>
    </row>
    <row r="426" spans="1:17" x14ac:dyDescent="0.25">
      <c r="A426" s="7" t="s">
        <v>3554</v>
      </c>
      <c r="B426" s="7" t="s">
        <v>3552</v>
      </c>
      <c r="C426" s="7" t="s">
        <v>3553</v>
      </c>
      <c r="D426" s="7">
        <v>15.862</v>
      </c>
      <c r="E426" s="7">
        <v>33.346249999999998</v>
      </c>
      <c r="F426" s="7">
        <v>33.241610000000001</v>
      </c>
      <c r="G426" s="7">
        <v>33.353760000000001</v>
      </c>
      <c r="H426" s="7">
        <v>33.26905</v>
      </c>
      <c r="I426" s="7">
        <v>33.369579999999999</v>
      </c>
      <c r="J426" s="7">
        <v>33.247709999999998</v>
      </c>
      <c r="K426" s="7">
        <v>27</v>
      </c>
      <c r="L426" s="7">
        <v>27</v>
      </c>
      <c r="M426" s="7">
        <v>27</v>
      </c>
      <c r="N426" s="7"/>
      <c r="O426" s="7">
        <v>0.12974963606836901</v>
      </c>
      <c r="P426" s="7">
        <v>0.95835593069874203</v>
      </c>
      <c r="Q426" s="7">
        <v>-0.35324142828350302</v>
      </c>
    </row>
    <row r="427" spans="1:17" x14ac:dyDescent="0.25">
      <c r="A427" s="7" t="s">
        <v>1392</v>
      </c>
      <c r="B427" s="7" t="s">
        <v>1390</v>
      </c>
      <c r="C427" s="7" t="s">
        <v>1391</v>
      </c>
      <c r="D427" s="7">
        <v>28</v>
      </c>
      <c r="E427" s="7">
        <v>27.505369999999999</v>
      </c>
      <c r="F427" s="7">
        <v>27.49831</v>
      </c>
      <c r="G427" s="7">
        <v>27.559539999999998</v>
      </c>
      <c r="H427" s="7">
        <v>27.505590000000002</v>
      </c>
      <c r="I427" s="7">
        <v>27.554349999999999</v>
      </c>
      <c r="J427" s="7">
        <v>27.47026</v>
      </c>
      <c r="K427" s="7">
        <v>18</v>
      </c>
      <c r="L427" s="7">
        <v>18</v>
      </c>
      <c r="M427" s="7">
        <v>18</v>
      </c>
      <c r="N427" s="7"/>
      <c r="O427" s="7">
        <v>0.12987899838391301</v>
      </c>
      <c r="P427" s="7">
        <v>0.95873399362770595</v>
      </c>
      <c r="Q427" s="7">
        <v>-0.353559503140017</v>
      </c>
    </row>
    <row r="428" spans="1:17" x14ac:dyDescent="0.25">
      <c r="A428" s="7" t="s">
        <v>4480</v>
      </c>
      <c r="B428" s="7" t="s">
        <v>4478</v>
      </c>
      <c r="C428" s="7" t="s">
        <v>4479</v>
      </c>
      <c r="D428" s="7">
        <v>39.816000000000003</v>
      </c>
      <c r="E428" s="7">
        <v>24.22935</v>
      </c>
      <c r="F428" s="7">
        <v>23.88166</v>
      </c>
      <c r="G428" s="7">
        <v>24.306049999999999</v>
      </c>
      <c r="H428" s="7">
        <v>24.244520000000001</v>
      </c>
      <c r="I428" s="7">
        <v>24.099329999999998</v>
      </c>
      <c r="J428" s="7">
        <v>23.89791</v>
      </c>
      <c r="K428" s="7">
        <v>14</v>
      </c>
      <c r="L428" s="7">
        <v>14</v>
      </c>
      <c r="M428" s="7">
        <v>14</v>
      </c>
      <c r="N428" s="7"/>
      <c r="O428" s="7">
        <v>0.13032319612922999</v>
      </c>
      <c r="P428" s="7">
        <v>0.95841762294357402</v>
      </c>
      <c r="Q428" s="7">
        <v>-0.35465130149395602</v>
      </c>
    </row>
    <row r="429" spans="1:17" x14ac:dyDescent="0.25">
      <c r="A429" s="7" t="s">
        <v>1407</v>
      </c>
      <c r="B429" s="7" t="s">
        <v>1406</v>
      </c>
      <c r="C429" s="7" t="s">
        <v>121</v>
      </c>
      <c r="D429" s="7">
        <v>10.811</v>
      </c>
      <c r="E429" s="7">
        <v>23.168800000000001</v>
      </c>
      <c r="F429" s="7">
        <v>23.311610000000002</v>
      </c>
      <c r="G429" s="7">
        <v>23.193010000000001</v>
      </c>
      <c r="H429" s="7">
        <v>23.464880000000001</v>
      </c>
      <c r="I429" s="7">
        <v>22.89067</v>
      </c>
      <c r="J429" s="7">
        <v>23.13457</v>
      </c>
      <c r="K429" s="7">
        <v>5</v>
      </c>
      <c r="L429" s="7">
        <v>5</v>
      </c>
      <c r="M429" s="7">
        <v>5</v>
      </c>
      <c r="N429" s="7"/>
      <c r="O429" s="7">
        <v>0.13043907683001199</v>
      </c>
      <c r="P429" s="7">
        <v>0.95882639446477902</v>
      </c>
      <c r="Q429" s="7">
        <v>-0.354936026443191</v>
      </c>
    </row>
    <row r="430" spans="1:17" x14ac:dyDescent="0.25">
      <c r="A430" s="7" t="s">
        <v>5077</v>
      </c>
      <c r="B430" s="7" t="s">
        <v>5075</v>
      </c>
      <c r="C430" s="7" t="s">
        <v>5076</v>
      </c>
      <c r="D430" s="7">
        <v>69.566999999999993</v>
      </c>
      <c r="E430" s="7">
        <v>27.901440000000001</v>
      </c>
      <c r="F430" s="7">
        <v>27.707540000000002</v>
      </c>
      <c r="G430" s="7">
        <v>27.753789999999999</v>
      </c>
      <c r="H430" s="7">
        <v>27.817260000000001</v>
      </c>
      <c r="I430" s="7">
        <v>27.805319999999998</v>
      </c>
      <c r="J430" s="7">
        <v>27.802800000000001</v>
      </c>
      <c r="K430" s="7">
        <v>30</v>
      </c>
      <c r="L430" s="7">
        <v>30</v>
      </c>
      <c r="M430" s="7">
        <v>30</v>
      </c>
      <c r="N430" s="7"/>
      <c r="O430" s="7">
        <v>0.130826355508804</v>
      </c>
      <c r="P430" s="7">
        <v>0.95863654620342598</v>
      </c>
      <c r="Q430" s="7">
        <v>0.35588729236636302</v>
      </c>
    </row>
    <row r="431" spans="1:17" x14ac:dyDescent="0.25">
      <c r="A431" s="7" t="s">
        <v>4060</v>
      </c>
      <c r="B431" s="7" t="s">
        <v>4059</v>
      </c>
      <c r="C431" s="7" t="s">
        <v>121</v>
      </c>
      <c r="D431" s="7">
        <v>25.634</v>
      </c>
      <c r="E431" s="7">
        <v>26.549009999999999</v>
      </c>
      <c r="F431" s="7">
        <v>26.833400000000001</v>
      </c>
      <c r="G431" s="7">
        <v>27.084969999999998</v>
      </c>
      <c r="H431" s="7">
        <v>26.667770000000001</v>
      </c>
      <c r="I431" s="7">
        <v>26.852930000000001</v>
      </c>
      <c r="J431" s="7">
        <v>26.771529999999998</v>
      </c>
      <c r="K431" s="7">
        <v>18</v>
      </c>
      <c r="L431" s="7">
        <v>18</v>
      </c>
      <c r="M431" s="7">
        <v>18</v>
      </c>
      <c r="N431" s="7"/>
      <c r="O431" s="7">
        <v>0.13102777984602601</v>
      </c>
      <c r="P431" s="7">
        <v>0.95885744798521</v>
      </c>
      <c r="Q431" s="7">
        <v>-0.356381866343979</v>
      </c>
    </row>
    <row r="432" spans="1:17" x14ac:dyDescent="0.25">
      <c r="A432" s="7" t="s">
        <v>4841</v>
      </c>
      <c r="B432" s="7" t="s">
        <v>4839</v>
      </c>
      <c r="C432" s="7" t="s">
        <v>4840</v>
      </c>
      <c r="D432" s="7">
        <v>10.596</v>
      </c>
      <c r="E432" s="7">
        <v>27.237259999999999</v>
      </c>
      <c r="F432" s="7">
        <v>27.249700000000001</v>
      </c>
      <c r="G432" s="7">
        <v>27.47561</v>
      </c>
      <c r="H432" s="7">
        <v>27.35304</v>
      </c>
      <c r="I432" s="7">
        <v>27.395659999999999</v>
      </c>
      <c r="J432" s="7">
        <v>27.301729999999999</v>
      </c>
      <c r="K432" s="7">
        <v>12</v>
      </c>
      <c r="L432" s="7">
        <v>12</v>
      </c>
      <c r="M432" s="7">
        <v>12</v>
      </c>
      <c r="N432" s="7"/>
      <c r="O432" s="7">
        <v>0.13121585086090701</v>
      </c>
      <c r="P432" s="7">
        <v>0.95910835259440297</v>
      </c>
      <c r="Q432" s="7">
        <v>0.35684354106057498</v>
      </c>
    </row>
    <row r="433" spans="1:17" x14ac:dyDescent="0.25">
      <c r="A433" s="7" t="s">
        <v>1421</v>
      </c>
      <c r="B433" s="7" t="s">
        <v>1420</v>
      </c>
      <c r="C433" s="7" t="s">
        <v>196</v>
      </c>
      <c r="D433" s="7">
        <v>34.162999999999997</v>
      </c>
      <c r="E433" s="7">
        <v>21.216380000000001</v>
      </c>
      <c r="F433" s="7">
        <v>21.71829</v>
      </c>
      <c r="G433" s="7">
        <v>22.023129999999998</v>
      </c>
      <c r="H433" s="7">
        <v>21.304020000000001</v>
      </c>
      <c r="I433" s="7">
        <v>21.793959999999998</v>
      </c>
      <c r="J433" s="7">
        <v>21.565930000000002</v>
      </c>
      <c r="K433" s="7">
        <v>6</v>
      </c>
      <c r="L433" s="7">
        <v>6</v>
      </c>
      <c r="M433" s="7">
        <v>6</v>
      </c>
      <c r="N433" s="7"/>
      <c r="O433" s="7">
        <v>0.13122990541783899</v>
      </c>
      <c r="P433" s="7">
        <v>0.95974426684667802</v>
      </c>
      <c r="Q433" s="7">
        <v>-0.356878037706853</v>
      </c>
    </row>
    <row r="434" spans="1:17" x14ac:dyDescent="0.25">
      <c r="A434" s="7" t="s">
        <v>4171</v>
      </c>
      <c r="B434" s="7" t="s">
        <v>4169</v>
      </c>
      <c r="C434" s="7" t="s">
        <v>4170</v>
      </c>
      <c r="D434" s="7">
        <v>74.391000000000005</v>
      </c>
      <c r="E434" s="7">
        <v>28.916039999999999</v>
      </c>
      <c r="F434" s="7">
        <v>28.894290000000002</v>
      </c>
      <c r="G434" s="7">
        <v>28.66292</v>
      </c>
      <c r="H434" s="7">
        <v>28.774419999999999</v>
      </c>
      <c r="I434" s="7">
        <v>28.92201</v>
      </c>
      <c r="J434" s="7">
        <v>28.875900000000001</v>
      </c>
      <c r="K434" s="7">
        <v>9</v>
      </c>
      <c r="L434" s="7">
        <v>9</v>
      </c>
      <c r="M434" s="7">
        <v>9</v>
      </c>
      <c r="N434" s="7"/>
      <c r="O434" s="7">
        <v>0.13211807439942799</v>
      </c>
      <c r="P434" s="7">
        <v>0.95845003022324804</v>
      </c>
      <c r="Q434" s="7">
        <v>0.35905681297877301</v>
      </c>
    </row>
    <row r="435" spans="1:17" x14ac:dyDescent="0.25">
      <c r="A435" s="7" t="s">
        <v>3685</v>
      </c>
      <c r="B435" s="7" t="s">
        <v>3684</v>
      </c>
      <c r="C435" s="7" t="s">
        <v>244</v>
      </c>
      <c r="D435" s="7">
        <v>35.969000000000001</v>
      </c>
      <c r="E435" s="7">
        <v>23.362120000000001</v>
      </c>
      <c r="F435" s="7">
        <v>23.699649999999998</v>
      </c>
      <c r="G435" s="7">
        <v>23.73387</v>
      </c>
      <c r="H435" s="7">
        <v>23.657419999999998</v>
      </c>
      <c r="I435" s="7">
        <v>23.478400000000001</v>
      </c>
      <c r="J435" s="7">
        <v>23.827940000000002</v>
      </c>
      <c r="K435" s="7">
        <v>8</v>
      </c>
      <c r="L435" s="7">
        <v>8</v>
      </c>
      <c r="M435" s="7">
        <v>8</v>
      </c>
      <c r="N435" s="7"/>
      <c r="O435" s="7">
        <v>0.13243657587491101</v>
      </c>
      <c r="P435" s="7">
        <v>0.95841433794161401</v>
      </c>
      <c r="Q435" s="7">
        <v>0.35983754858393502</v>
      </c>
    </row>
    <row r="436" spans="1:17" x14ac:dyDescent="0.25">
      <c r="A436" s="7" t="s">
        <v>4075</v>
      </c>
      <c r="B436" s="7" t="s">
        <v>4074</v>
      </c>
      <c r="C436" s="7" t="s">
        <v>4072</v>
      </c>
      <c r="D436" s="7">
        <v>35.753999999999998</v>
      </c>
      <c r="E436" s="7">
        <v>21.516480000000001</v>
      </c>
      <c r="F436" s="7">
        <v>21.891670000000001</v>
      </c>
      <c r="G436" s="7">
        <v>21.95656</v>
      </c>
      <c r="H436" s="7">
        <v>21.922519999999999</v>
      </c>
      <c r="I436" s="7">
        <v>21.929290000000002</v>
      </c>
      <c r="J436" s="7">
        <v>21.684660000000001</v>
      </c>
      <c r="K436" s="7">
        <v>4</v>
      </c>
      <c r="L436" s="7">
        <v>4</v>
      </c>
      <c r="M436" s="7">
        <v>4</v>
      </c>
      <c r="N436" s="7"/>
      <c r="O436" s="7">
        <v>0.13252793008328401</v>
      </c>
      <c r="P436" s="7">
        <v>0.95888049996508695</v>
      </c>
      <c r="Q436" s="7">
        <v>0.36006142645114703</v>
      </c>
    </row>
    <row r="437" spans="1:17" x14ac:dyDescent="0.25">
      <c r="A437" s="7" t="s">
        <v>3725</v>
      </c>
      <c r="B437" s="7" t="s">
        <v>3724</v>
      </c>
      <c r="C437" s="7" t="s">
        <v>3722</v>
      </c>
      <c r="D437" s="7">
        <v>25.545000000000002</v>
      </c>
      <c r="E437" s="7">
        <v>24.433959999999999</v>
      </c>
      <c r="F437" s="7">
        <v>24.70804</v>
      </c>
      <c r="G437" s="7">
        <v>24.680029999999999</v>
      </c>
      <c r="H437" s="7">
        <v>24.525220000000001</v>
      </c>
      <c r="I437" s="7">
        <v>24.574269999999999</v>
      </c>
      <c r="J437" s="7">
        <v>24.872959999999999</v>
      </c>
      <c r="K437" s="7">
        <v>9</v>
      </c>
      <c r="L437" s="7">
        <v>9</v>
      </c>
      <c r="M437" s="7">
        <v>9</v>
      </c>
      <c r="N437" s="7"/>
      <c r="O437" s="7">
        <v>0.13253594744245001</v>
      </c>
      <c r="P437" s="7">
        <v>0.95953146160899305</v>
      </c>
      <c r="Q437" s="7">
        <v>0.36008107304670001</v>
      </c>
    </row>
    <row r="438" spans="1:17" x14ac:dyDescent="0.25">
      <c r="A438" s="7" t="s">
        <v>3748</v>
      </c>
      <c r="B438" s="7" t="s">
        <v>3746</v>
      </c>
      <c r="C438" s="7" t="s">
        <v>3747</v>
      </c>
      <c r="D438" s="7">
        <v>33.975000000000001</v>
      </c>
      <c r="E438" s="7">
        <v>23.00366</v>
      </c>
      <c r="F438" s="7">
        <v>23.11992</v>
      </c>
      <c r="G438" s="7">
        <v>23.053380000000001</v>
      </c>
      <c r="H438" s="7">
        <v>22.99474</v>
      </c>
      <c r="I438" s="7">
        <v>23.066299999999998</v>
      </c>
      <c r="J438" s="7">
        <v>23.070730000000001</v>
      </c>
      <c r="K438" s="7">
        <v>8</v>
      </c>
      <c r="L438" s="7">
        <v>8</v>
      </c>
      <c r="M438" s="7">
        <v>7</v>
      </c>
      <c r="N438" s="7"/>
      <c r="O438" s="7">
        <v>0.13292759627978901</v>
      </c>
      <c r="P438" s="7">
        <v>0.95933553431044805</v>
      </c>
      <c r="Q438" s="7">
        <v>-0.36104057476366003</v>
      </c>
    </row>
    <row r="439" spans="1:17" x14ac:dyDescent="0.25">
      <c r="A439" s="7" t="s">
        <v>1448</v>
      </c>
      <c r="B439" s="7" t="s">
        <v>1446</v>
      </c>
      <c r="C439" s="7" t="s">
        <v>1447</v>
      </c>
      <c r="D439" s="7">
        <v>34.497</v>
      </c>
      <c r="E439" s="7">
        <v>24.503119999999999</v>
      </c>
      <c r="F439" s="7">
        <v>24.389949999999999</v>
      </c>
      <c r="G439" s="7">
        <v>24.07104</v>
      </c>
      <c r="H439" s="7">
        <v>24.295860000000001</v>
      </c>
      <c r="I439" s="7">
        <v>24.079360000000001</v>
      </c>
      <c r="J439" s="7">
        <v>24.412929999999999</v>
      </c>
      <c r="K439" s="7">
        <v>8</v>
      </c>
      <c r="L439" s="7">
        <v>8</v>
      </c>
      <c r="M439" s="7">
        <v>8</v>
      </c>
      <c r="N439" s="7"/>
      <c r="O439" s="7">
        <v>0.13323611953242401</v>
      </c>
      <c r="P439" s="7">
        <v>0.959323714664581</v>
      </c>
      <c r="Q439" s="7">
        <v>-0.36179610084841801</v>
      </c>
    </row>
    <row r="440" spans="1:17" x14ac:dyDescent="0.25">
      <c r="A440" s="7" t="s">
        <v>4931</v>
      </c>
      <c r="B440" s="7" t="s">
        <v>4929</v>
      </c>
      <c r="C440" s="7" t="s">
        <v>4930</v>
      </c>
      <c r="D440" s="7">
        <v>32.338000000000001</v>
      </c>
      <c r="E440" s="7">
        <v>22.236260000000001</v>
      </c>
      <c r="F440" s="7">
        <v>21.957979999999999</v>
      </c>
      <c r="G440" s="7">
        <v>21.783570000000001</v>
      </c>
      <c r="H440" s="7">
        <v>21.581230000000001</v>
      </c>
      <c r="I440" s="7">
        <v>22.212789999999998</v>
      </c>
      <c r="J440" s="7">
        <v>21.937899999999999</v>
      </c>
      <c r="K440" s="7">
        <v>3</v>
      </c>
      <c r="L440" s="7">
        <v>3</v>
      </c>
      <c r="M440" s="7">
        <v>3</v>
      </c>
      <c r="N440" s="7"/>
      <c r="O440" s="7">
        <v>0.13398531927337101</v>
      </c>
      <c r="P440" s="7">
        <v>0.95833944710277696</v>
      </c>
      <c r="Q440" s="7">
        <v>-0.36362958338037799</v>
      </c>
    </row>
    <row r="441" spans="1:17" x14ac:dyDescent="0.25">
      <c r="A441" s="7" t="s">
        <v>4054</v>
      </c>
      <c r="B441" s="7" t="s">
        <v>4053</v>
      </c>
      <c r="C441" s="7" t="s">
        <v>2056</v>
      </c>
      <c r="D441" s="7">
        <v>21.071000000000002</v>
      </c>
      <c r="E441" s="7">
        <v>26.874079999999999</v>
      </c>
      <c r="F441" s="7">
        <v>26.592210000000001</v>
      </c>
      <c r="G441" s="7">
        <v>26.76812</v>
      </c>
      <c r="H441" s="7">
        <v>26.793030000000002</v>
      </c>
      <c r="I441" s="7">
        <v>26.708459999999999</v>
      </c>
      <c r="J441" s="7">
        <v>26.629370000000002</v>
      </c>
      <c r="K441" s="7">
        <v>9</v>
      </c>
      <c r="L441" s="7">
        <v>9</v>
      </c>
      <c r="M441" s="7">
        <v>9</v>
      </c>
      <c r="N441" s="7"/>
      <c r="O441" s="7">
        <v>0.13415905938227901</v>
      </c>
      <c r="P441" s="7">
        <v>0.95862603815419001</v>
      </c>
      <c r="Q441" s="7">
        <v>-0.36405452889953899</v>
      </c>
    </row>
    <row r="442" spans="1:17" x14ac:dyDescent="0.25">
      <c r="A442" s="7" t="s">
        <v>1692</v>
      </c>
      <c r="B442" s="7" t="s">
        <v>1690</v>
      </c>
      <c r="C442" s="7" t="s">
        <v>1691</v>
      </c>
      <c r="D442" s="7">
        <v>16.913</v>
      </c>
      <c r="E442" s="7">
        <v>23.452750000000002</v>
      </c>
      <c r="F442" s="7">
        <v>23.67239</v>
      </c>
      <c r="G442" s="7">
        <v>23.515689999999999</v>
      </c>
      <c r="H442" s="7">
        <v>23.657640000000001</v>
      </c>
      <c r="I442" s="7">
        <v>23.53706</v>
      </c>
      <c r="J442" s="7">
        <v>23.314509999999999</v>
      </c>
      <c r="K442" s="7">
        <v>8</v>
      </c>
      <c r="L442" s="7">
        <v>8</v>
      </c>
      <c r="M442" s="7">
        <v>8</v>
      </c>
      <c r="N442" s="7"/>
      <c r="O442" s="7">
        <v>0.134970313497801</v>
      </c>
      <c r="P442" s="7">
        <v>0.95750659880865596</v>
      </c>
      <c r="Q442" s="7">
        <v>-0.36603755418421602</v>
      </c>
    </row>
    <row r="443" spans="1:17" x14ac:dyDescent="0.25">
      <c r="A443" s="7" t="s">
        <v>2577</v>
      </c>
      <c r="B443" s="7" t="s">
        <v>2575</v>
      </c>
      <c r="C443" s="7" t="s">
        <v>2576</v>
      </c>
      <c r="D443" s="7">
        <v>97.239000000000004</v>
      </c>
      <c r="E443" s="7">
        <v>29.127009999999999</v>
      </c>
      <c r="F443" s="7">
        <v>29.062830000000002</v>
      </c>
      <c r="G443" s="7">
        <v>29.161180000000002</v>
      </c>
      <c r="H443" s="7">
        <v>29.108260000000001</v>
      </c>
      <c r="I443" s="7">
        <v>29.093360000000001</v>
      </c>
      <c r="J443" s="7">
        <v>29.116869999999999</v>
      </c>
      <c r="K443" s="7">
        <v>65</v>
      </c>
      <c r="L443" s="7">
        <v>65</v>
      </c>
      <c r="M443" s="7">
        <v>65</v>
      </c>
      <c r="N443" s="7"/>
      <c r="O443" s="7">
        <v>0.13497636123989901</v>
      </c>
      <c r="P443" s="7">
        <v>0.95816377869107305</v>
      </c>
      <c r="Q443" s="7">
        <v>-0.366052329869684</v>
      </c>
    </row>
    <row r="444" spans="1:17" x14ac:dyDescent="0.25">
      <c r="A444" s="7" t="s">
        <v>962</v>
      </c>
      <c r="B444" s="7" t="s">
        <v>960</v>
      </c>
      <c r="C444" s="7" t="s">
        <v>961</v>
      </c>
      <c r="D444" s="7">
        <v>25.291</v>
      </c>
      <c r="E444" s="7">
        <v>23.20722</v>
      </c>
      <c r="F444" s="7">
        <v>23.161280000000001</v>
      </c>
      <c r="G444" s="7">
        <v>22.88768</v>
      </c>
      <c r="H444" s="7">
        <v>23.109870000000001</v>
      </c>
      <c r="I444" s="7">
        <v>22.892209999999999</v>
      </c>
      <c r="J444" s="7">
        <v>23.117719999999998</v>
      </c>
      <c r="K444" s="7">
        <v>5</v>
      </c>
      <c r="L444" s="7">
        <v>5</v>
      </c>
      <c r="M444" s="7">
        <v>5</v>
      </c>
      <c r="N444" s="7"/>
      <c r="O444" s="7">
        <v>0.13504211708918801</v>
      </c>
      <c r="P444" s="7">
        <v>0.95869006717948502</v>
      </c>
      <c r="Q444" s="7">
        <v>-0.36621297580142198</v>
      </c>
    </row>
    <row r="445" spans="1:17" x14ac:dyDescent="0.25">
      <c r="A445" s="7" t="s">
        <v>411</v>
      </c>
      <c r="B445" s="7" t="s">
        <v>409</v>
      </c>
      <c r="C445" s="7" t="s">
        <v>410</v>
      </c>
      <c r="D445" s="7">
        <v>50.973999999999997</v>
      </c>
      <c r="E445" s="7">
        <v>25.691469999999999</v>
      </c>
      <c r="F445" s="7">
        <v>25.91855</v>
      </c>
      <c r="G445" s="7">
        <v>25.62416</v>
      </c>
      <c r="H445" s="7">
        <v>25.924630000000001</v>
      </c>
      <c r="I445" s="7">
        <v>25.70448</v>
      </c>
      <c r="J445" s="7">
        <v>25.729489999999998</v>
      </c>
      <c r="K445" s="7">
        <v>10</v>
      </c>
      <c r="L445" s="7">
        <v>10</v>
      </c>
      <c r="M445" s="7">
        <v>10</v>
      </c>
      <c r="N445" s="7"/>
      <c r="O445" s="7">
        <v>0.13534924098590101</v>
      </c>
      <c r="P445" s="7">
        <v>0.95868415936249096</v>
      </c>
      <c r="Q445" s="7">
        <v>0.366963129335174</v>
      </c>
    </row>
    <row r="446" spans="1:17" x14ac:dyDescent="0.25">
      <c r="A446" s="7" t="s">
        <v>4148</v>
      </c>
      <c r="B446" s="7" t="s">
        <v>4146</v>
      </c>
      <c r="C446" s="7" t="s">
        <v>4147</v>
      </c>
      <c r="D446" s="7">
        <v>32.758000000000003</v>
      </c>
      <c r="E446" s="7">
        <v>23.916889999999999</v>
      </c>
      <c r="F446" s="7">
        <v>23.922070000000001</v>
      </c>
      <c r="G446" s="7">
        <v>23.837019999999999</v>
      </c>
      <c r="H446" s="7">
        <v>23.896339999999999</v>
      </c>
      <c r="I446" s="7">
        <v>23.735620000000001</v>
      </c>
      <c r="J446" s="7">
        <v>24.195959999999999</v>
      </c>
      <c r="K446" s="7">
        <v>8</v>
      </c>
      <c r="L446" s="7">
        <v>8</v>
      </c>
      <c r="M446" s="7">
        <v>8</v>
      </c>
      <c r="N446" s="7"/>
      <c r="O446" s="7">
        <v>0.135731448944135</v>
      </c>
      <c r="P446" s="7">
        <v>0.95851299384587096</v>
      </c>
      <c r="Q446" s="7">
        <v>0.36789628446127498</v>
      </c>
    </row>
    <row r="447" spans="1:17" x14ac:dyDescent="0.25">
      <c r="A447" s="7" t="s">
        <v>1924</v>
      </c>
      <c r="B447" s="7" t="s">
        <v>1923</v>
      </c>
      <c r="C447" s="7" t="s">
        <v>121</v>
      </c>
      <c r="D447" s="7">
        <v>75.093000000000004</v>
      </c>
      <c r="E447" s="7">
        <v>23.456510000000002</v>
      </c>
      <c r="F447" s="7">
        <v>23.913419999999999</v>
      </c>
      <c r="G447" s="7">
        <v>23.566389999999998</v>
      </c>
      <c r="H447" s="7">
        <v>23.630569999999999</v>
      </c>
      <c r="I447" s="7">
        <v>23.58887</v>
      </c>
      <c r="J447" s="7">
        <v>23.56326</v>
      </c>
      <c r="K447" s="7">
        <v>10</v>
      </c>
      <c r="L447" s="7">
        <v>10</v>
      </c>
      <c r="M447" s="7">
        <v>10</v>
      </c>
      <c r="N447" s="7"/>
      <c r="O447" s="7">
        <v>0.135864959454572</v>
      </c>
      <c r="P447" s="7">
        <v>0.95889127989123502</v>
      </c>
      <c r="Q447" s="7">
        <v>-0.36822214611369902</v>
      </c>
    </row>
    <row r="448" spans="1:17" x14ac:dyDescent="0.25">
      <c r="A448" s="7" t="s">
        <v>1173</v>
      </c>
      <c r="B448" s="7" t="s">
        <v>1171</v>
      </c>
      <c r="C448" s="7" t="s">
        <v>1172</v>
      </c>
      <c r="D448" s="7">
        <v>17.131</v>
      </c>
      <c r="E448" s="7">
        <v>28.193760000000001</v>
      </c>
      <c r="F448" s="7">
        <v>28.394030000000001</v>
      </c>
      <c r="G448" s="7">
        <v>28.277819999999998</v>
      </c>
      <c r="H448" s="7">
        <v>28.346419999999998</v>
      </c>
      <c r="I448" s="7">
        <v>28.240320000000001</v>
      </c>
      <c r="J448" s="7">
        <v>28.3551</v>
      </c>
      <c r="K448" s="7">
        <v>17</v>
      </c>
      <c r="L448" s="7">
        <v>17</v>
      </c>
      <c r="M448" s="7">
        <v>17</v>
      </c>
      <c r="N448" s="7"/>
      <c r="O448" s="7">
        <v>0.13634721656693299</v>
      </c>
      <c r="P448" s="7">
        <v>0.95850018557525796</v>
      </c>
      <c r="Q448" s="7">
        <v>0.36939875987457399</v>
      </c>
    </row>
    <row r="449" spans="1:17" x14ac:dyDescent="0.25">
      <c r="A449" s="7" t="s">
        <v>2285</v>
      </c>
      <c r="B449" s="7" t="s">
        <v>2284</v>
      </c>
      <c r="C449" s="7" t="s">
        <v>2192</v>
      </c>
      <c r="D449" s="7">
        <v>71.805999999999997</v>
      </c>
      <c r="E449" s="7">
        <v>27.285419999999998</v>
      </c>
      <c r="F449" s="7">
        <v>26.455259999999999</v>
      </c>
      <c r="G449" s="7">
        <v>27.338159999999998</v>
      </c>
      <c r="H449" s="7">
        <v>27.047809999999998</v>
      </c>
      <c r="I449" s="7">
        <v>27.09366</v>
      </c>
      <c r="J449" s="7">
        <v>27.262930000000001</v>
      </c>
      <c r="K449" s="7">
        <v>21</v>
      </c>
      <c r="L449" s="7">
        <v>21</v>
      </c>
      <c r="M449" s="7">
        <v>20</v>
      </c>
      <c r="N449" s="7"/>
      <c r="O449" s="7">
        <v>0.13659295522575499</v>
      </c>
      <c r="P449" s="7">
        <v>0.95863165629793801</v>
      </c>
      <c r="Q449" s="7">
        <v>0.369998049641732</v>
      </c>
    </row>
    <row r="450" spans="1:17" x14ac:dyDescent="0.25">
      <c r="A450" s="7" t="s">
        <v>872</v>
      </c>
      <c r="B450" s="7" t="s">
        <v>870</v>
      </c>
      <c r="C450" s="7" t="s">
        <v>871</v>
      </c>
      <c r="D450" s="7">
        <v>8.9273000000000007</v>
      </c>
      <c r="E450" s="7">
        <v>32.495809999999999</v>
      </c>
      <c r="F450" s="7">
        <v>32.246920000000003</v>
      </c>
      <c r="G450" s="7">
        <v>32.555059999999997</v>
      </c>
      <c r="H450" s="7">
        <v>32.295349999999999</v>
      </c>
      <c r="I450" s="7">
        <v>32.682569999999998</v>
      </c>
      <c r="J450" s="7">
        <v>32.482750000000003</v>
      </c>
      <c r="K450" s="7">
        <v>18</v>
      </c>
      <c r="L450" s="7">
        <v>18</v>
      </c>
      <c r="M450" s="7">
        <v>17</v>
      </c>
      <c r="N450" s="7"/>
      <c r="O450" s="7">
        <v>0.137019827433498</v>
      </c>
      <c r="P450" s="7">
        <v>0.95836382584842605</v>
      </c>
      <c r="Q450" s="7">
        <v>0.37103865070605901</v>
      </c>
    </row>
    <row r="451" spans="1:17" x14ac:dyDescent="0.25">
      <c r="A451" s="7" t="s">
        <v>1797</v>
      </c>
      <c r="B451" s="7" t="s">
        <v>1795</v>
      </c>
      <c r="C451" s="7" t="s">
        <v>1796</v>
      </c>
      <c r="D451" s="7">
        <v>50.555</v>
      </c>
      <c r="E451" s="7">
        <v>30.30247</v>
      </c>
      <c r="F451" s="7">
        <v>30.364319999999999</v>
      </c>
      <c r="G451" s="7">
        <v>30.35962</v>
      </c>
      <c r="H451" s="7">
        <v>30.40213</v>
      </c>
      <c r="I451" s="7">
        <v>30.290769999999998</v>
      </c>
      <c r="J451" s="7">
        <v>30.377310000000001</v>
      </c>
      <c r="K451" s="7">
        <v>50</v>
      </c>
      <c r="L451" s="7">
        <v>50</v>
      </c>
      <c r="M451" s="7">
        <v>50</v>
      </c>
      <c r="N451" s="7"/>
      <c r="O451" s="7">
        <v>0.13770316097285401</v>
      </c>
      <c r="P451" s="7">
        <v>0.95753093268986</v>
      </c>
      <c r="Q451" s="7">
        <v>0.37270331846440102</v>
      </c>
    </row>
    <row r="452" spans="1:17" x14ac:dyDescent="0.25">
      <c r="A452" s="7" t="s">
        <v>3691</v>
      </c>
      <c r="B452" s="7" t="s">
        <v>3689</v>
      </c>
      <c r="C452" s="7" t="s">
        <v>3690</v>
      </c>
      <c r="D452" s="7">
        <v>26.722999999999999</v>
      </c>
      <c r="E452" s="7">
        <v>25.798480000000001</v>
      </c>
      <c r="F452" s="7">
        <v>25.659189999999999</v>
      </c>
      <c r="G452" s="7">
        <v>25.768380000000001</v>
      </c>
      <c r="H452" s="7">
        <v>25.789249999999999</v>
      </c>
      <c r="I452" s="7">
        <v>25.720849999999999</v>
      </c>
      <c r="J452" s="7">
        <v>25.650480000000002</v>
      </c>
      <c r="K452" s="7">
        <v>15</v>
      </c>
      <c r="L452" s="7">
        <v>15</v>
      </c>
      <c r="M452" s="7">
        <v>15</v>
      </c>
      <c r="N452" s="7"/>
      <c r="O452" s="7">
        <v>0.138425673736117</v>
      </c>
      <c r="P452" s="7">
        <v>0.95661293454884899</v>
      </c>
      <c r="Q452" s="7">
        <v>-0.37446193905262598</v>
      </c>
    </row>
    <row r="453" spans="1:17" x14ac:dyDescent="0.25">
      <c r="A453" s="7" t="s">
        <v>4642</v>
      </c>
      <c r="B453" s="7" t="s">
        <v>4640</v>
      </c>
      <c r="C453" s="7" t="s">
        <v>4641</v>
      </c>
      <c r="D453" s="7">
        <v>38.234999999999999</v>
      </c>
      <c r="E453" s="7">
        <v>22.905909999999999</v>
      </c>
      <c r="F453" s="7">
        <v>22.909320000000001</v>
      </c>
      <c r="G453" s="7">
        <v>22.981159999999999</v>
      </c>
      <c r="H453" s="7">
        <v>23.0381</v>
      </c>
      <c r="I453" s="7">
        <v>23.257239999999999</v>
      </c>
      <c r="J453" s="7">
        <v>22.689150000000001</v>
      </c>
      <c r="K453" s="7">
        <v>5</v>
      </c>
      <c r="L453" s="7">
        <v>5</v>
      </c>
      <c r="M453" s="7">
        <v>5</v>
      </c>
      <c r="N453" s="7"/>
      <c r="O453" s="7">
        <v>0.138611140015899</v>
      </c>
      <c r="P453" s="7">
        <v>0.95687883161871301</v>
      </c>
      <c r="Q453" s="7">
        <v>0.37491312371795898</v>
      </c>
    </row>
    <row r="454" spans="1:17" x14ac:dyDescent="0.25">
      <c r="A454" s="7" t="s">
        <v>2267</v>
      </c>
      <c r="B454" s="7" t="s">
        <v>2265</v>
      </c>
      <c r="C454" s="7" t="s">
        <v>2266</v>
      </c>
      <c r="D454" s="7">
        <v>26.614999999999998</v>
      </c>
      <c r="E454" s="7">
        <v>20.60032</v>
      </c>
      <c r="F454" s="7">
        <v>20.588380000000001</v>
      </c>
      <c r="G454" s="7">
        <v>20.9255</v>
      </c>
      <c r="H454" s="7">
        <v>21.211749999999999</v>
      </c>
      <c r="I454" s="7">
        <v>20.521329999999999</v>
      </c>
      <c r="J454" s="7">
        <v>20.651499999999999</v>
      </c>
      <c r="K454" s="7">
        <v>3</v>
      </c>
      <c r="L454" s="7">
        <v>2</v>
      </c>
      <c r="M454" s="7">
        <v>2</v>
      </c>
      <c r="N454" s="7"/>
      <c r="O454" s="7">
        <v>0.13959448535005201</v>
      </c>
      <c r="P454" s="7">
        <v>0.95538844053830596</v>
      </c>
      <c r="Q454" s="7">
        <v>0.37730363561473101</v>
      </c>
    </row>
    <row r="455" spans="1:17" x14ac:dyDescent="0.25">
      <c r="A455" s="7" t="s">
        <v>4432</v>
      </c>
      <c r="B455" s="7" t="s">
        <v>4431</v>
      </c>
      <c r="C455" s="7" t="s">
        <v>121</v>
      </c>
      <c r="D455" s="7">
        <v>40.222999999999999</v>
      </c>
      <c r="E455" s="7">
        <v>26.53885</v>
      </c>
      <c r="F455" s="7">
        <v>26.609780000000001</v>
      </c>
      <c r="G455" s="7">
        <v>26.581759999999999</v>
      </c>
      <c r="H455" s="7">
        <v>26.510850000000001</v>
      </c>
      <c r="I455" s="7">
        <v>26.589639999999999</v>
      </c>
      <c r="J455" s="7">
        <v>26.591640000000002</v>
      </c>
      <c r="K455" s="7">
        <v>13</v>
      </c>
      <c r="L455" s="7">
        <v>13</v>
      </c>
      <c r="M455" s="7">
        <v>13</v>
      </c>
      <c r="N455" s="7"/>
      <c r="O455" s="7">
        <v>0.140270893157071</v>
      </c>
      <c r="P455" s="7">
        <v>0.95457525339825</v>
      </c>
      <c r="Q455" s="7">
        <v>-0.37894635037489</v>
      </c>
    </row>
    <row r="456" spans="1:17" x14ac:dyDescent="0.25">
      <c r="A456" s="7" t="s">
        <v>2871</v>
      </c>
      <c r="B456" s="7" t="s">
        <v>2869</v>
      </c>
      <c r="C456" s="7" t="s">
        <v>2870</v>
      </c>
      <c r="D456" s="7">
        <v>17.95</v>
      </c>
      <c r="E456" s="7">
        <v>24.362259999999999</v>
      </c>
      <c r="F456" s="7">
        <v>24.13485</v>
      </c>
      <c r="G456" s="7">
        <v>24.416419999999999</v>
      </c>
      <c r="H456" s="7">
        <v>24.304379999999998</v>
      </c>
      <c r="I456" s="7">
        <v>24.323609999999999</v>
      </c>
      <c r="J456" s="7">
        <v>24.388310000000001</v>
      </c>
      <c r="K456" s="7">
        <v>9</v>
      </c>
      <c r="L456" s="7">
        <v>9</v>
      </c>
      <c r="M456" s="7">
        <v>9</v>
      </c>
      <c r="N456" s="7"/>
      <c r="O456" s="7">
        <v>0.14113141339455099</v>
      </c>
      <c r="P456" s="7">
        <v>0.95335898660602703</v>
      </c>
      <c r="Q456" s="7">
        <v>0.38103428434350101</v>
      </c>
    </row>
    <row r="457" spans="1:17" x14ac:dyDescent="0.25">
      <c r="A457" s="7" t="s">
        <v>699</v>
      </c>
      <c r="B457" s="7" t="s">
        <v>697</v>
      </c>
      <c r="C457" s="7" t="s">
        <v>698</v>
      </c>
      <c r="D457" s="7">
        <v>52.451999999999998</v>
      </c>
      <c r="E457" s="7">
        <v>26.344429999999999</v>
      </c>
      <c r="F457" s="7">
        <v>26.270900000000001</v>
      </c>
      <c r="G457" s="7">
        <v>26.170010000000001</v>
      </c>
      <c r="H457" s="7">
        <v>26.243379999999998</v>
      </c>
      <c r="I457" s="7">
        <v>26.265219999999999</v>
      </c>
      <c r="J457" s="7">
        <v>26.21677</v>
      </c>
      <c r="K457" s="7">
        <v>20</v>
      </c>
      <c r="L457" s="7">
        <v>20</v>
      </c>
      <c r="M457" s="7">
        <v>20</v>
      </c>
      <c r="N457" s="7"/>
      <c r="O457" s="7">
        <v>0.141146721258818</v>
      </c>
      <c r="P457" s="7">
        <v>0.95399958818072295</v>
      </c>
      <c r="Q457" s="7">
        <v>-0.38107140742673801</v>
      </c>
    </row>
    <row r="458" spans="1:17" x14ac:dyDescent="0.25">
      <c r="A458" s="7" t="s">
        <v>1131</v>
      </c>
      <c r="B458" s="7" t="s">
        <v>1130</v>
      </c>
      <c r="C458" s="7" t="s">
        <v>121</v>
      </c>
      <c r="D458" s="7">
        <v>107.25</v>
      </c>
      <c r="E458" s="7">
        <v>24.409050000000001</v>
      </c>
      <c r="F458" s="7">
        <v>24.491489999999999</v>
      </c>
      <c r="G458" s="7">
        <v>24.596219999999999</v>
      </c>
      <c r="H458" s="7">
        <v>24.483329999999999</v>
      </c>
      <c r="I458" s="7">
        <v>24.51755</v>
      </c>
      <c r="J458" s="7">
        <v>24.563369999999999</v>
      </c>
      <c r="K458" s="7">
        <v>16</v>
      </c>
      <c r="L458" s="7">
        <v>16</v>
      </c>
      <c r="M458" s="7">
        <v>16</v>
      </c>
      <c r="N458" s="7"/>
      <c r="O458" s="7">
        <v>0.14147482919527199</v>
      </c>
      <c r="P458" s="7">
        <v>0.95395376613249205</v>
      </c>
      <c r="Q458" s="7">
        <v>0.381866939387492</v>
      </c>
    </row>
    <row r="459" spans="1:17" x14ac:dyDescent="0.25">
      <c r="A459" s="7" t="s">
        <v>2201</v>
      </c>
      <c r="B459" s="7" t="s">
        <v>2199</v>
      </c>
      <c r="C459" s="7" t="s">
        <v>2200</v>
      </c>
      <c r="D459" s="7">
        <v>31.89</v>
      </c>
      <c r="E459" s="7">
        <v>23.599910000000001</v>
      </c>
      <c r="F459" s="7">
        <v>23.404969999999999</v>
      </c>
      <c r="G459" s="7">
        <v>24.119890000000002</v>
      </c>
      <c r="H459" s="7">
        <v>23.678629999999998</v>
      </c>
      <c r="I459" s="7">
        <v>23.89892</v>
      </c>
      <c r="J459" s="7">
        <v>23.802720000000001</v>
      </c>
      <c r="K459" s="7">
        <v>8</v>
      </c>
      <c r="L459" s="7">
        <v>8</v>
      </c>
      <c r="M459" s="7">
        <v>8</v>
      </c>
      <c r="N459" s="7"/>
      <c r="O459" s="7">
        <v>0.14171374542941101</v>
      </c>
      <c r="P459" s="7">
        <v>0.95410434976589498</v>
      </c>
      <c r="Q459" s="7">
        <v>0.38244602194939298</v>
      </c>
    </row>
    <row r="460" spans="1:17" x14ac:dyDescent="0.25">
      <c r="A460" s="7" t="s">
        <v>424</v>
      </c>
      <c r="B460" s="7" t="s">
        <v>422</v>
      </c>
      <c r="C460" s="7" t="s">
        <v>423</v>
      </c>
      <c r="D460" s="7">
        <v>42.472000000000001</v>
      </c>
      <c r="E460" s="7">
        <v>27.484850000000002</v>
      </c>
      <c r="F460" s="7">
        <v>27.447430000000001</v>
      </c>
      <c r="G460" s="7">
        <v>27.439520000000002</v>
      </c>
      <c r="H460" s="7">
        <v>27.524180000000001</v>
      </c>
      <c r="I460" s="7">
        <v>27.551349999999999</v>
      </c>
      <c r="J460" s="7">
        <v>27.365030000000001</v>
      </c>
      <c r="K460" s="7">
        <v>20</v>
      </c>
      <c r="L460" s="7">
        <v>20</v>
      </c>
      <c r="M460" s="7">
        <v>20</v>
      </c>
      <c r="N460" s="7"/>
      <c r="O460" s="7">
        <v>0.142124873635467</v>
      </c>
      <c r="P460" s="7">
        <v>0.95387711730395897</v>
      </c>
      <c r="Q460" s="7">
        <v>0.38344212641931102</v>
      </c>
    </row>
    <row r="461" spans="1:17" x14ac:dyDescent="0.25">
      <c r="A461" s="7" t="s">
        <v>3295</v>
      </c>
      <c r="B461" s="7" t="s">
        <v>3294</v>
      </c>
      <c r="C461" s="7" t="s">
        <v>121</v>
      </c>
      <c r="D461" s="7">
        <v>23.544</v>
      </c>
      <c r="E461" s="7">
        <v>24.14678</v>
      </c>
      <c r="F461" s="7">
        <v>24.40165</v>
      </c>
      <c r="G461" s="7">
        <v>24.40354</v>
      </c>
      <c r="H461" s="7">
        <v>24.477540000000001</v>
      </c>
      <c r="I461" s="7">
        <v>24.147870000000001</v>
      </c>
      <c r="J461" s="7">
        <v>24.169129999999999</v>
      </c>
      <c r="K461" s="7">
        <v>6</v>
      </c>
      <c r="L461" s="7">
        <v>6</v>
      </c>
      <c r="M461" s="7">
        <v>6</v>
      </c>
      <c r="N461" s="7"/>
      <c r="O461" s="7">
        <v>0.14259675405834499</v>
      </c>
      <c r="P461" s="7">
        <v>0.95351702385238002</v>
      </c>
      <c r="Q461" s="7">
        <v>-0.38458482796225701</v>
      </c>
    </row>
    <row r="462" spans="1:17" x14ac:dyDescent="0.25">
      <c r="A462" s="7" t="s">
        <v>4200</v>
      </c>
      <c r="B462" s="7" t="s">
        <v>4198</v>
      </c>
      <c r="C462" s="7" t="s">
        <v>4199</v>
      </c>
      <c r="D462" s="7">
        <v>21.294</v>
      </c>
      <c r="E462" s="7">
        <v>23.98564</v>
      </c>
      <c r="F462" s="7">
        <v>23.343129999999999</v>
      </c>
      <c r="G462" s="7">
        <v>23.583829999999999</v>
      </c>
      <c r="H462" s="7">
        <v>23.46463</v>
      </c>
      <c r="I462" s="7">
        <v>23.636659999999999</v>
      </c>
      <c r="J462" s="7">
        <v>23.587029999999999</v>
      </c>
      <c r="K462" s="7">
        <v>8</v>
      </c>
      <c r="L462" s="7">
        <v>8</v>
      </c>
      <c r="M462" s="7">
        <v>8</v>
      </c>
      <c r="N462" s="7"/>
      <c r="O462" s="7">
        <v>0.14269491206878299</v>
      </c>
      <c r="P462" s="7">
        <v>0.953978117209339</v>
      </c>
      <c r="Q462" s="7">
        <v>-0.38482244655402997</v>
      </c>
    </row>
    <row r="463" spans="1:17" x14ac:dyDescent="0.25">
      <c r="A463" s="7" t="s">
        <v>4563</v>
      </c>
      <c r="B463" s="7" t="s">
        <v>4561</v>
      </c>
      <c r="C463" s="7" t="s">
        <v>4562</v>
      </c>
      <c r="D463" s="7">
        <v>13.41</v>
      </c>
      <c r="E463" s="7">
        <v>32.466749999999998</v>
      </c>
      <c r="F463" s="7">
        <v>32.359299999999998</v>
      </c>
      <c r="G463" s="7">
        <v>32.425980000000003</v>
      </c>
      <c r="H463" s="7">
        <v>32.414299999999997</v>
      </c>
      <c r="I463" s="7">
        <v>32.483829999999998</v>
      </c>
      <c r="J463" s="7">
        <v>32.400700000000001</v>
      </c>
      <c r="K463" s="7">
        <v>29</v>
      </c>
      <c r="L463" s="7">
        <v>29</v>
      </c>
      <c r="M463" s="7">
        <v>29</v>
      </c>
      <c r="N463" s="7"/>
      <c r="O463" s="7">
        <v>0.14273696412584899</v>
      </c>
      <c r="P463" s="7">
        <v>0.95456322514303504</v>
      </c>
      <c r="Q463" s="7">
        <v>0.38492423676003401</v>
      </c>
    </row>
    <row r="464" spans="1:17" x14ac:dyDescent="0.25">
      <c r="A464" s="7" t="s">
        <v>3093</v>
      </c>
      <c r="B464" s="7" t="s">
        <v>3091</v>
      </c>
      <c r="C464" s="7" t="s">
        <v>3092</v>
      </c>
      <c r="D464" s="7">
        <v>51.734000000000002</v>
      </c>
      <c r="E464" s="7">
        <v>21.929580000000001</v>
      </c>
      <c r="F464" s="7">
        <v>23.131730000000001</v>
      </c>
      <c r="G464" s="7">
        <v>22.363299999999999</v>
      </c>
      <c r="H464" s="7">
        <v>22.39189</v>
      </c>
      <c r="I464" s="7">
        <v>22.47137</v>
      </c>
      <c r="J464" s="7">
        <v>23.02861</v>
      </c>
      <c r="K464" s="7">
        <v>7</v>
      </c>
      <c r="L464" s="7">
        <v>7</v>
      </c>
      <c r="M464" s="7">
        <v>7</v>
      </c>
      <c r="N464" s="7"/>
      <c r="O464" s="7">
        <v>0.14276838744627801</v>
      </c>
      <c r="P464" s="7">
        <v>0.95517254993948997</v>
      </c>
      <c r="Q464" s="7">
        <v>0.38500029600368102</v>
      </c>
    </row>
    <row r="465" spans="1:17" x14ac:dyDescent="0.25">
      <c r="A465" s="7" t="s">
        <v>4287</v>
      </c>
      <c r="B465" s="7" t="s">
        <v>4285</v>
      </c>
      <c r="C465" s="7" t="s">
        <v>4286</v>
      </c>
      <c r="D465" s="7">
        <v>63.994</v>
      </c>
      <c r="E465" s="7">
        <v>25.8123</v>
      </c>
      <c r="F465" s="7">
        <v>25.802250000000001</v>
      </c>
      <c r="G465" s="7">
        <v>25.91141</v>
      </c>
      <c r="H465" s="7">
        <v>25.837399999999999</v>
      </c>
      <c r="I465" s="7">
        <v>25.887969999999999</v>
      </c>
      <c r="J465" s="7">
        <v>25.734559999999998</v>
      </c>
      <c r="K465" s="7">
        <v>16</v>
      </c>
      <c r="L465" s="7">
        <v>16</v>
      </c>
      <c r="M465" s="7">
        <v>16</v>
      </c>
      <c r="N465" s="7"/>
      <c r="O465" s="7">
        <v>0.143207507690846</v>
      </c>
      <c r="P465" s="7">
        <v>0.95488591989640104</v>
      </c>
      <c r="Q465" s="7">
        <v>-0.38606287924001598</v>
      </c>
    </row>
    <row r="466" spans="1:17" x14ac:dyDescent="0.25">
      <c r="A466" s="7" t="s">
        <v>136</v>
      </c>
      <c r="B466" s="7" t="s">
        <v>134</v>
      </c>
      <c r="C466" s="7" t="s">
        <v>135</v>
      </c>
      <c r="D466" s="7">
        <v>55.351999999999997</v>
      </c>
      <c r="E466" s="7">
        <v>33.392409999999998</v>
      </c>
      <c r="F466" s="7">
        <v>33.479790000000001</v>
      </c>
      <c r="G466" s="7">
        <v>33.502609999999997</v>
      </c>
      <c r="H466" s="7">
        <v>33.420789999999997</v>
      </c>
      <c r="I466" s="7">
        <v>33.4649</v>
      </c>
      <c r="J466" s="7">
        <v>33.447389999999999</v>
      </c>
      <c r="K466" s="7">
        <v>83</v>
      </c>
      <c r="L466" s="7">
        <v>83</v>
      </c>
      <c r="M466" s="7">
        <v>83</v>
      </c>
      <c r="N466" s="7"/>
      <c r="O466" s="7">
        <v>0.143568063174348</v>
      </c>
      <c r="P466" s="7">
        <v>0.95477256344860195</v>
      </c>
      <c r="Q466" s="7">
        <v>-0.386934940879264</v>
      </c>
    </row>
    <row r="467" spans="1:17" x14ac:dyDescent="0.25">
      <c r="A467" s="7" t="s">
        <v>4881</v>
      </c>
      <c r="B467" s="7" t="s">
        <v>4879</v>
      </c>
      <c r="C467" s="7" t="s">
        <v>4880</v>
      </c>
      <c r="D467" s="7">
        <v>94.304000000000002</v>
      </c>
      <c r="E467" s="7">
        <v>28.954879999999999</v>
      </c>
      <c r="F467" s="7">
        <v>28.991350000000001</v>
      </c>
      <c r="G467" s="7">
        <v>28.978639999999999</v>
      </c>
      <c r="H467" s="7">
        <v>28.963920000000002</v>
      </c>
      <c r="I467" s="7">
        <v>28.933540000000001</v>
      </c>
      <c r="J467" s="7">
        <v>29.001370000000001</v>
      </c>
      <c r="K467" s="7">
        <v>62</v>
      </c>
      <c r="L467" s="7">
        <v>62</v>
      </c>
      <c r="M467" s="7">
        <v>62</v>
      </c>
      <c r="N467" s="7"/>
      <c r="O467" s="7">
        <v>0.14424287048103299</v>
      </c>
      <c r="P467" s="7">
        <v>0.95396917022280603</v>
      </c>
      <c r="Q467" s="7">
        <v>-0.38856607911947499</v>
      </c>
    </row>
    <row r="468" spans="1:17" x14ac:dyDescent="0.25">
      <c r="A468" s="7" t="s">
        <v>5074</v>
      </c>
      <c r="B468" s="7" t="s">
        <v>5072</v>
      </c>
      <c r="C468" s="7" t="s">
        <v>5073</v>
      </c>
      <c r="D468" s="7">
        <v>90.03</v>
      </c>
      <c r="E468" s="7">
        <v>29.502369999999999</v>
      </c>
      <c r="F468" s="7">
        <v>29.514690000000002</v>
      </c>
      <c r="G468" s="7">
        <v>29.562349999999999</v>
      </c>
      <c r="H468" s="7">
        <v>29.500910000000001</v>
      </c>
      <c r="I468" s="7">
        <v>29.458500000000001</v>
      </c>
      <c r="J468" s="7">
        <v>29.574919999999999</v>
      </c>
      <c r="K468" s="7">
        <v>56</v>
      </c>
      <c r="L468" s="7">
        <v>56</v>
      </c>
      <c r="M468" s="7">
        <v>56</v>
      </c>
      <c r="N468" s="7"/>
      <c r="O468" s="7">
        <v>0.14443787442139699</v>
      </c>
      <c r="P468" s="7">
        <v>0.95422056593481497</v>
      </c>
      <c r="Q468" s="7">
        <v>-0.38903720060147101</v>
      </c>
    </row>
    <row r="469" spans="1:17" x14ac:dyDescent="0.25">
      <c r="A469" s="7" t="s">
        <v>4971</v>
      </c>
      <c r="B469" s="7" t="s">
        <v>4969</v>
      </c>
      <c r="C469" s="7" t="s">
        <v>4970</v>
      </c>
      <c r="D469" s="7">
        <v>21.26</v>
      </c>
      <c r="E469" s="7">
        <v>26.43009</v>
      </c>
      <c r="F469" s="7">
        <v>26.624639999999999</v>
      </c>
      <c r="G469" s="7">
        <v>26.314409999999999</v>
      </c>
      <c r="H469" s="7">
        <v>26.17005</v>
      </c>
      <c r="I469" s="7">
        <v>26.702929999999999</v>
      </c>
      <c r="J469" s="7">
        <v>26.734670000000001</v>
      </c>
      <c r="K469" s="7">
        <v>8</v>
      </c>
      <c r="L469" s="7">
        <v>8</v>
      </c>
      <c r="M469" s="7">
        <v>8</v>
      </c>
      <c r="N469" s="7"/>
      <c r="O469" s="7">
        <v>0.14448876502799801</v>
      </c>
      <c r="P469" s="7">
        <v>0.95478929102904297</v>
      </c>
      <c r="Q469" s="7">
        <v>0.38916013251029602</v>
      </c>
    </row>
    <row r="470" spans="1:17" x14ac:dyDescent="0.25">
      <c r="A470" s="7" t="s">
        <v>3499</v>
      </c>
      <c r="B470" s="7" t="s">
        <v>3497</v>
      </c>
      <c r="C470" s="7" t="s">
        <v>3498</v>
      </c>
      <c r="D470" s="7">
        <v>32.220999999999997</v>
      </c>
      <c r="E470" s="7">
        <v>22.882429999999999</v>
      </c>
      <c r="F470" s="7">
        <v>22.77441</v>
      </c>
      <c r="G470" s="7">
        <v>22.360189999999999</v>
      </c>
      <c r="H470" s="7">
        <v>23.541090000000001</v>
      </c>
      <c r="I470" s="7">
        <v>22.327809999999999</v>
      </c>
      <c r="J470" s="7">
        <v>21.401250000000001</v>
      </c>
      <c r="K470" s="7">
        <v>8</v>
      </c>
      <c r="L470" s="7">
        <v>8</v>
      </c>
      <c r="M470" s="7">
        <v>8</v>
      </c>
      <c r="N470" s="7"/>
      <c r="O470" s="7">
        <v>0.14450349028474899</v>
      </c>
      <c r="P470" s="7">
        <v>0.95543840079676601</v>
      </c>
      <c r="Q470" s="7">
        <v>-0.38919570163648398</v>
      </c>
    </row>
    <row r="471" spans="1:17" x14ac:dyDescent="0.25">
      <c r="A471" s="7" t="s">
        <v>5050</v>
      </c>
      <c r="B471" s="7" t="s">
        <v>5049</v>
      </c>
      <c r="C471" s="7" t="s">
        <v>4286</v>
      </c>
      <c r="D471" s="7">
        <v>11.382</v>
      </c>
      <c r="E471" s="7">
        <v>23.52121</v>
      </c>
      <c r="F471" s="7">
        <v>23.50882</v>
      </c>
      <c r="G471" s="7">
        <v>23.623329999999999</v>
      </c>
      <c r="H471" s="7">
        <v>23.29796</v>
      </c>
      <c r="I471" s="7">
        <v>23.648340000000001</v>
      </c>
      <c r="J471" s="7">
        <v>23.575420000000001</v>
      </c>
      <c r="K471" s="7">
        <v>5</v>
      </c>
      <c r="L471" s="7">
        <v>5</v>
      </c>
      <c r="M471" s="7">
        <v>5</v>
      </c>
      <c r="N471" s="7"/>
      <c r="O471" s="7">
        <v>0.14450462296795999</v>
      </c>
      <c r="P471" s="7">
        <v>0.95611836314228105</v>
      </c>
      <c r="Q471" s="7">
        <v>-0.38919843762804501</v>
      </c>
    </row>
    <row r="472" spans="1:17" x14ac:dyDescent="0.25">
      <c r="A472" s="7" t="s">
        <v>211</v>
      </c>
      <c r="B472" s="7" t="s">
        <v>209</v>
      </c>
      <c r="C472" s="7" t="s">
        <v>210</v>
      </c>
      <c r="D472" s="7">
        <v>31.126000000000001</v>
      </c>
      <c r="E472" s="7">
        <v>24.268709999999999</v>
      </c>
      <c r="F472" s="7">
        <v>24.332039999999999</v>
      </c>
      <c r="G472" s="7">
        <v>24.34327</v>
      </c>
      <c r="H472" s="7">
        <v>24.31748</v>
      </c>
      <c r="I472" s="7">
        <v>24.141960000000001</v>
      </c>
      <c r="J472" s="7">
        <v>24.393229999999999</v>
      </c>
      <c r="K472" s="7">
        <v>10</v>
      </c>
      <c r="L472" s="7">
        <v>10</v>
      </c>
      <c r="M472" s="7">
        <v>10</v>
      </c>
      <c r="N472" s="7"/>
      <c r="O472" s="7">
        <v>0.145085546201381</v>
      </c>
      <c r="P472" s="7">
        <v>0.95552280641930498</v>
      </c>
      <c r="Q472" s="7">
        <v>-0.39060117785330201</v>
      </c>
    </row>
    <row r="473" spans="1:17" x14ac:dyDescent="0.25">
      <c r="A473" s="7" t="s">
        <v>4307</v>
      </c>
      <c r="B473" s="7" t="s">
        <v>4306</v>
      </c>
      <c r="C473" s="7" t="s">
        <v>121</v>
      </c>
      <c r="D473" s="7">
        <v>26.934999999999999</v>
      </c>
      <c r="E473" s="7">
        <v>24.185030000000001</v>
      </c>
      <c r="F473" s="7">
        <v>23.918800000000001</v>
      </c>
      <c r="G473" s="7">
        <v>23.675840000000001</v>
      </c>
      <c r="H473" s="7">
        <v>24.26707</v>
      </c>
      <c r="I473" s="7">
        <v>23.99455</v>
      </c>
      <c r="J473" s="7">
        <v>23.762429999999998</v>
      </c>
      <c r="K473" s="7">
        <v>7</v>
      </c>
      <c r="L473" s="7">
        <v>7</v>
      </c>
      <c r="M473" s="7">
        <v>7</v>
      </c>
      <c r="N473" s="7"/>
      <c r="O473" s="7">
        <v>0.146230987201527</v>
      </c>
      <c r="P473" s="7">
        <v>0.95368765145904499</v>
      </c>
      <c r="Q473" s="7">
        <v>0.39336426141203901</v>
      </c>
    </row>
    <row r="474" spans="1:17" x14ac:dyDescent="0.25">
      <c r="A474" s="7" t="s">
        <v>4850</v>
      </c>
      <c r="B474" s="7" t="s">
        <v>4849</v>
      </c>
      <c r="C474" s="7" t="s">
        <v>2089</v>
      </c>
      <c r="D474" s="7">
        <v>76.435000000000002</v>
      </c>
      <c r="E474" s="7">
        <v>22.666160000000001</v>
      </c>
      <c r="F474" s="7">
        <v>23.793030000000002</v>
      </c>
      <c r="G474" s="7">
        <v>23.196210000000001</v>
      </c>
      <c r="H474" s="7">
        <v>22.95234</v>
      </c>
      <c r="I474" s="7">
        <v>23.42098</v>
      </c>
      <c r="J474" s="7">
        <v>22.844470000000001</v>
      </c>
      <c r="K474" s="7">
        <v>8</v>
      </c>
      <c r="L474" s="7">
        <v>8</v>
      </c>
      <c r="M474" s="7">
        <v>8</v>
      </c>
      <c r="N474" s="7"/>
      <c r="O474" s="7">
        <v>0.14638343343684199</v>
      </c>
      <c r="P474" s="7">
        <v>0.954035375095726</v>
      </c>
      <c r="Q474" s="7">
        <v>-0.39373172149048602</v>
      </c>
    </row>
    <row r="475" spans="1:17" x14ac:dyDescent="0.25">
      <c r="A475" s="7" t="s">
        <v>2005</v>
      </c>
      <c r="B475" s="7" t="s">
        <v>2004</v>
      </c>
      <c r="C475" s="7" t="s">
        <v>196</v>
      </c>
      <c r="D475" s="7">
        <v>31.780999999999999</v>
      </c>
      <c r="E475" s="7">
        <v>19.942630000000001</v>
      </c>
      <c r="F475" s="7">
        <v>20.071169999999999</v>
      </c>
      <c r="G475" s="7">
        <v>20.158200000000001</v>
      </c>
      <c r="H475" s="7">
        <v>19.65428</v>
      </c>
      <c r="I475" s="7">
        <v>20.218450000000001</v>
      </c>
      <c r="J475" s="7">
        <v>20.083819999999999</v>
      </c>
      <c r="K475" s="7">
        <v>3</v>
      </c>
      <c r="L475" s="7">
        <v>3</v>
      </c>
      <c r="M475" s="7">
        <v>3</v>
      </c>
      <c r="N475" s="7"/>
      <c r="O475" s="7">
        <v>0.14740523957794599</v>
      </c>
      <c r="P475" s="7">
        <v>0.95247516380942898</v>
      </c>
      <c r="Q475" s="7">
        <v>-0.39619303213703599</v>
      </c>
    </row>
    <row r="476" spans="1:17" x14ac:dyDescent="0.25">
      <c r="A476" s="7" t="s">
        <v>2943</v>
      </c>
      <c r="B476" s="7" t="s">
        <v>2942</v>
      </c>
      <c r="C476" s="7" t="s">
        <v>1037</v>
      </c>
      <c r="D476" s="7">
        <v>35.802</v>
      </c>
      <c r="E476" s="7">
        <v>24.89601</v>
      </c>
      <c r="F476" s="7">
        <v>24.825849999999999</v>
      </c>
      <c r="G476" s="7">
        <v>25.08982</v>
      </c>
      <c r="H476" s="7">
        <v>24.83596</v>
      </c>
      <c r="I476" s="7">
        <v>25.034189999999999</v>
      </c>
      <c r="J476" s="7">
        <v>24.816020000000002</v>
      </c>
      <c r="K476" s="7">
        <v>13</v>
      </c>
      <c r="L476" s="7">
        <v>13</v>
      </c>
      <c r="M476" s="7">
        <v>13</v>
      </c>
      <c r="N476" s="7"/>
      <c r="O476" s="7">
        <v>0.147949801327486</v>
      </c>
      <c r="P476" s="7">
        <v>0.95196352617906499</v>
      </c>
      <c r="Q476" s="7">
        <v>-0.39750357665119301</v>
      </c>
    </row>
    <row r="477" spans="1:17" x14ac:dyDescent="0.25">
      <c r="A477" s="7" t="s">
        <v>2071</v>
      </c>
      <c r="B477" s="7" t="s">
        <v>2069</v>
      </c>
      <c r="C477" s="7" t="s">
        <v>2070</v>
      </c>
      <c r="D477" s="7">
        <v>42.843000000000004</v>
      </c>
      <c r="E477" s="7">
        <v>22.147089999999999</v>
      </c>
      <c r="F477" s="7">
        <v>22.217680000000001</v>
      </c>
      <c r="G477" s="7">
        <v>22.16094</v>
      </c>
      <c r="H477" s="7">
        <v>22.057480000000002</v>
      </c>
      <c r="I477" s="7">
        <v>22.495239999999999</v>
      </c>
      <c r="J477" s="7">
        <v>22.135960000000001</v>
      </c>
      <c r="K477" s="7">
        <v>4</v>
      </c>
      <c r="L477" s="7">
        <v>4</v>
      </c>
      <c r="M477" s="7">
        <v>4</v>
      </c>
      <c r="N477" s="7"/>
      <c r="O477" s="7">
        <v>0.14817329111225999</v>
      </c>
      <c r="P477" s="7">
        <v>0.95215631706356496</v>
      </c>
      <c r="Q477" s="7">
        <v>0.39804118993843401</v>
      </c>
    </row>
    <row r="478" spans="1:17" x14ac:dyDescent="0.25">
      <c r="A478" s="7" t="s">
        <v>3872</v>
      </c>
      <c r="B478" s="7" t="s">
        <v>3870</v>
      </c>
      <c r="C478" s="7" t="s">
        <v>3871</v>
      </c>
      <c r="D478" s="7">
        <v>25.475999999999999</v>
      </c>
      <c r="E478" s="7">
        <v>28.180440000000001</v>
      </c>
      <c r="F478" s="7">
        <v>28.055789999999998</v>
      </c>
      <c r="G478" s="7">
        <v>28.030439999999999</v>
      </c>
      <c r="H478" s="7">
        <v>28.035910000000001</v>
      </c>
      <c r="I478" s="7">
        <v>28.16658</v>
      </c>
      <c r="J478" s="7">
        <v>27.977049999999998</v>
      </c>
      <c r="K478" s="7">
        <v>18</v>
      </c>
      <c r="L478" s="7">
        <v>18</v>
      </c>
      <c r="M478" s="7">
        <v>18</v>
      </c>
      <c r="N478" s="7"/>
      <c r="O478" s="7">
        <v>0.148799631672663</v>
      </c>
      <c r="P478" s="7">
        <v>0.95146664886852605</v>
      </c>
      <c r="Q478" s="7">
        <v>-0.399547139755282</v>
      </c>
    </row>
    <row r="479" spans="1:17" x14ac:dyDescent="0.25">
      <c r="A479" s="7" t="s">
        <v>1627</v>
      </c>
      <c r="B479" s="7" t="s">
        <v>1626</v>
      </c>
      <c r="C479" s="7" t="s">
        <v>121</v>
      </c>
      <c r="D479" s="7">
        <v>29.611000000000001</v>
      </c>
      <c r="E479" s="7">
        <v>22.474170000000001</v>
      </c>
      <c r="F479" s="7">
        <v>22.12556</v>
      </c>
      <c r="G479" s="7">
        <v>22.489249999999998</v>
      </c>
      <c r="H479" s="7">
        <v>22.458760000000002</v>
      </c>
      <c r="I479" s="7">
        <v>21.958860000000001</v>
      </c>
      <c r="J479" s="7">
        <v>22.43028</v>
      </c>
      <c r="K479" s="7">
        <v>3</v>
      </c>
      <c r="L479" s="7">
        <v>3</v>
      </c>
      <c r="M479" s="7">
        <v>3</v>
      </c>
      <c r="N479" s="7"/>
      <c r="O479" s="7">
        <v>0.14893075797692701</v>
      </c>
      <c r="P479" s="7">
        <v>0.95186273495460905</v>
      </c>
      <c r="Q479" s="7">
        <v>-0.39986227775094502</v>
      </c>
    </row>
    <row r="480" spans="1:17" x14ac:dyDescent="0.25">
      <c r="A480" s="7" t="s">
        <v>2692</v>
      </c>
      <c r="B480" s="7" t="s">
        <v>2690</v>
      </c>
      <c r="C480" s="7" t="s">
        <v>2691</v>
      </c>
      <c r="D480" s="7">
        <v>9.6525999999999996</v>
      </c>
      <c r="E480" s="7">
        <v>23.058720000000001</v>
      </c>
      <c r="F480" s="7">
        <v>22.943390000000001</v>
      </c>
      <c r="G480" s="7">
        <v>23.03481</v>
      </c>
      <c r="H480" s="7">
        <v>22.993919999999999</v>
      </c>
      <c r="I480" s="7">
        <v>22.894400000000001</v>
      </c>
      <c r="J480" s="7">
        <v>23.073160000000001</v>
      </c>
      <c r="K480" s="7">
        <v>2</v>
      </c>
      <c r="L480" s="7">
        <v>2</v>
      </c>
      <c r="M480" s="7">
        <v>2</v>
      </c>
      <c r="N480" s="7"/>
      <c r="O480" s="7">
        <v>0.14990939886409499</v>
      </c>
      <c r="P480" s="7">
        <v>0.95040297938309604</v>
      </c>
      <c r="Q480" s="7">
        <v>-0.40221276619412999</v>
      </c>
    </row>
    <row r="481" spans="1:17" x14ac:dyDescent="0.25">
      <c r="A481" s="7" t="s">
        <v>729</v>
      </c>
      <c r="B481" s="7" t="s">
        <v>727</v>
      </c>
      <c r="C481" s="7" t="s">
        <v>728</v>
      </c>
      <c r="D481" s="7">
        <v>72.462999999999994</v>
      </c>
      <c r="E481" s="7">
        <v>30.844159999999999</v>
      </c>
      <c r="F481" s="7">
        <v>30.816579999999998</v>
      </c>
      <c r="G481" s="7">
        <v>30.790790000000001</v>
      </c>
      <c r="H481" s="7">
        <v>30.819479999999999</v>
      </c>
      <c r="I481" s="7">
        <v>30.778780000000001</v>
      </c>
      <c r="J481" s="7">
        <v>30.827220000000001</v>
      </c>
      <c r="K481" s="7">
        <v>62</v>
      </c>
      <c r="L481" s="7">
        <v>62</v>
      </c>
      <c r="M481" s="7">
        <v>62</v>
      </c>
      <c r="N481" s="7"/>
      <c r="O481" s="7">
        <v>0.15046672877932801</v>
      </c>
      <c r="P481" s="7">
        <v>0.94986697618359694</v>
      </c>
      <c r="Q481" s="7">
        <v>-0.40355017987127001</v>
      </c>
    </row>
    <row r="482" spans="1:17" x14ac:dyDescent="0.25">
      <c r="A482" s="7" t="s">
        <v>3785</v>
      </c>
      <c r="B482" s="7" t="s">
        <v>3783</v>
      </c>
      <c r="C482" s="7" t="s">
        <v>3784</v>
      </c>
      <c r="D482" s="7">
        <v>23.751999999999999</v>
      </c>
      <c r="E482" s="7">
        <v>24.382909999999999</v>
      </c>
      <c r="F482" s="7">
        <v>24.250900000000001</v>
      </c>
      <c r="G482" s="7">
        <v>24.54327</v>
      </c>
      <c r="H482" s="7">
        <v>24.537600000000001</v>
      </c>
      <c r="I482" s="7">
        <v>24.182230000000001</v>
      </c>
      <c r="J482" s="7">
        <v>24.29411</v>
      </c>
      <c r="K482" s="7">
        <v>9</v>
      </c>
      <c r="L482" s="7">
        <v>9</v>
      </c>
      <c r="M482" s="7">
        <v>9</v>
      </c>
      <c r="N482" s="7"/>
      <c r="O482" s="7">
        <v>0.15051368986838201</v>
      </c>
      <c r="P482" s="7">
        <v>0.95044804638519098</v>
      </c>
      <c r="Q482" s="7">
        <v>-0.40366283264202402</v>
      </c>
    </row>
    <row r="483" spans="1:17" x14ac:dyDescent="0.25">
      <c r="A483" s="7" t="s">
        <v>1272</v>
      </c>
      <c r="B483" s="7" t="s">
        <v>1270</v>
      </c>
      <c r="C483" s="7" t="s">
        <v>1271</v>
      </c>
      <c r="D483" s="7">
        <v>11.394</v>
      </c>
      <c r="E483" s="7">
        <v>23.61347</v>
      </c>
      <c r="F483" s="7">
        <v>23.69848</v>
      </c>
      <c r="G483" s="7">
        <v>23.78267</v>
      </c>
      <c r="H483" s="7">
        <v>24.000409999999999</v>
      </c>
      <c r="I483" s="7">
        <v>23.038989999999998</v>
      </c>
      <c r="J483" s="7">
        <v>23.705780000000001</v>
      </c>
      <c r="K483" s="7">
        <v>7</v>
      </c>
      <c r="L483" s="7">
        <v>7</v>
      </c>
      <c r="M483" s="7">
        <v>7</v>
      </c>
      <c r="N483" s="7"/>
      <c r="O483" s="7">
        <v>0.150519146598451</v>
      </c>
      <c r="P483" s="7">
        <v>0.95112085671130397</v>
      </c>
      <c r="Q483" s="7">
        <v>-0.40367592214682602</v>
      </c>
    </row>
    <row r="484" spans="1:17" x14ac:dyDescent="0.25">
      <c r="A484" s="7" t="s">
        <v>4251</v>
      </c>
      <c r="B484" s="7" t="s">
        <v>4249</v>
      </c>
      <c r="C484" s="7" t="s">
        <v>4250</v>
      </c>
      <c r="D484" s="7">
        <v>54.281999999999996</v>
      </c>
      <c r="E484" s="7">
        <v>29.11138</v>
      </c>
      <c r="F484" s="7">
        <v>29.195609999999999</v>
      </c>
      <c r="G484" s="7">
        <v>29.208690000000001</v>
      </c>
      <c r="H484" s="7">
        <v>29.16583</v>
      </c>
      <c r="I484" s="7">
        <v>29.134160000000001</v>
      </c>
      <c r="J484" s="7">
        <v>29.175740000000001</v>
      </c>
      <c r="K484" s="7">
        <v>44</v>
      </c>
      <c r="L484" s="7">
        <v>44</v>
      </c>
      <c r="M484" s="7">
        <v>44</v>
      </c>
      <c r="N484" s="7"/>
      <c r="O484" s="7">
        <v>0.15060629546846699</v>
      </c>
      <c r="P484" s="7">
        <v>0.95161561866615496</v>
      </c>
      <c r="Q484" s="7">
        <v>-0.40388496224172998</v>
      </c>
    </row>
    <row r="485" spans="1:17" x14ac:dyDescent="0.25">
      <c r="A485" s="7" t="s">
        <v>4181</v>
      </c>
      <c r="B485" s="7" t="s">
        <v>4180</v>
      </c>
      <c r="C485" s="7" t="s">
        <v>121</v>
      </c>
      <c r="D485" s="7">
        <v>12.132</v>
      </c>
      <c r="E485" s="7">
        <v>22.907789999999999</v>
      </c>
      <c r="F485" s="7">
        <v>22.74193</v>
      </c>
      <c r="G485" s="7">
        <v>23.295719999999999</v>
      </c>
      <c r="H485" s="7">
        <v>22.902660000000001</v>
      </c>
      <c r="I485" s="7">
        <v>23.046489999999999</v>
      </c>
      <c r="J485" s="7">
        <v>23.226130000000001</v>
      </c>
      <c r="K485" s="7">
        <v>3</v>
      </c>
      <c r="L485" s="7">
        <v>3</v>
      </c>
      <c r="M485" s="7">
        <v>3</v>
      </c>
      <c r="N485" s="7"/>
      <c r="O485" s="7">
        <v>0.15131676222222301</v>
      </c>
      <c r="P485" s="7">
        <v>0.95074560274637998</v>
      </c>
      <c r="Q485" s="7">
        <v>0.405588353803223</v>
      </c>
    </row>
    <row r="486" spans="1:17" x14ac:dyDescent="0.25">
      <c r="A486" s="7" t="s">
        <v>4037</v>
      </c>
      <c r="B486" s="7" t="s">
        <v>4036</v>
      </c>
      <c r="C486" s="7" t="s">
        <v>121</v>
      </c>
      <c r="D486" s="7">
        <v>47.018999999999998</v>
      </c>
      <c r="E486" s="7">
        <v>30.055949999999999</v>
      </c>
      <c r="F486" s="7">
        <v>30.401309999999999</v>
      </c>
      <c r="G486" s="7">
        <v>30.43122</v>
      </c>
      <c r="H486" s="7">
        <v>30.268519999999999</v>
      </c>
      <c r="I486" s="7">
        <v>30.551970000000001</v>
      </c>
      <c r="J486" s="7">
        <v>30.255970000000001</v>
      </c>
      <c r="K486" s="7">
        <v>26</v>
      </c>
      <c r="L486" s="7">
        <v>26</v>
      </c>
      <c r="M486" s="7">
        <v>26</v>
      </c>
      <c r="N486" s="7"/>
      <c r="O486" s="7">
        <v>0.15142757181755201</v>
      </c>
      <c r="P486" s="7">
        <v>0.95118933614751</v>
      </c>
      <c r="Q486" s="7">
        <v>0.40585390324924697</v>
      </c>
    </row>
    <row r="487" spans="1:17" x14ac:dyDescent="0.25">
      <c r="A487" s="7" t="s">
        <v>1503</v>
      </c>
      <c r="B487" s="7" t="s">
        <v>1501</v>
      </c>
      <c r="C487" s="7" t="s">
        <v>1502</v>
      </c>
      <c r="D487" s="7">
        <v>29.67</v>
      </c>
      <c r="E487" s="7">
        <v>24.668500000000002</v>
      </c>
      <c r="F487" s="7">
        <v>24.55631</v>
      </c>
      <c r="G487" s="7">
        <v>24.971889999999998</v>
      </c>
      <c r="H487" s="7">
        <v>24.604500000000002</v>
      </c>
      <c r="I487" s="7">
        <v>24.86806</v>
      </c>
      <c r="J487" s="7">
        <v>24.916699999999999</v>
      </c>
      <c r="K487" s="7">
        <v>12</v>
      </c>
      <c r="L487" s="7">
        <v>12</v>
      </c>
      <c r="M487" s="7">
        <v>12</v>
      </c>
      <c r="N487" s="7"/>
      <c r="O487" s="7">
        <v>0.15211381996510701</v>
      </c>
      <c r="P487" s="7">
        <v>0.95037369656881299</v>
      </c>
      <c r="Q487" s="7">
        <v>0.40749771829703002</v>
      </c>
    </row>
    <row r="488" spans="1:17" x14ac:dyDescent="0.25">
      <c r="A488" s="7" t="s">
        <v>4145</v>
      </c>
      <c r="B488" s="7" t="s">
        <v>4144</v>
      </c>
      <c r="C488" s="7" t="s">
        <v>121</v>
      </c>
      <c r="D488" s="7">
        <v>18.513000000000002</v>
      </c>
      <c r="E488" s="7">
        <v>23.638870000000001</v>
      </c>
      <c r="F488" s="7">
        <v>23.994730000000001</v>
      </c>
      <c r="G488" s="7">
        <v>24.489350000000002</v>
      </c>
      <c r="H488" s="7">
        <v>23.760200000000001</v>
      </c>
      <c r="I488" s="7">
        <v>24.271850000000001</v>
      </c>
      <c r="J488" s="7">
        <v>23.719100000000001</v>
      </c>
      <c r="K488" s="7">
        <v>8</v>
      </c>
      <c r="L488" s="7">
        <v>8</v>
      </c>
      <c r="M488" s="7">
        <v>8</v>
      </c>
      <c r="N488" s="7"/>
      <c r="O488" s="7">
        <v>0.15217960427034899</v>
      </c>
      <c r="P488" s="7">
        <v>0.95091682923708898</v>
      </c>
      <c r="Q488" s="7">
        <v>-0.40765522864692499</v>
      </c>
    </row>
    <row r="489" spans="1:17" x14ac:dyDescent="0.25">
      <c r="A489" s="7" t="s">
        <v>3658</v>
      </c>
      <c r="B489" s="7" t="s">
        <v>3656</v>
      </c>
      <c r="C489" s="7" t="s">
        <v>3657</v>
      </c>
      <c r="D489" s="7">
        <v>38.536000000000001</v>
      </c>
      <c r="E489" s="7">
        <v>24.527429999999999</v>
      </c>
      <c r="F489" s="7">
        <v>24.35501</v>
      </c>
      <c r="G489" s="7">
        <v>24.241040000000002</v>
      </c>
      <c r="H489" s="7">
        <v>24.22898</v>
      </c>
      <c r="I489" s="7">
        <v>24.47655</v>
      </c>
      <c r="J489" s="7">
        <v>24.280439999999999</v>
      </c>
      <c r="K489" s="7">
        <v>10</v>
      </c>
      <c r="L489" s="7">
        <v>10</v>
      </c>
      <c r="M489" s="7">
        <v>10</v>
      </c>
      <c r="N489" s="7"/>
      <c r="O489" s="7">
        <v>0.152341529735046</v>
      </c>
      <c r="P489" s="7">
        <v>0.95125016514512195</v>
      </c>
      <c r="Q489" s="7">
        <v>-0.408042884218138</v>
      </c>
    </row>
    <row r="490" spans="1:17" x14ac:dyDescent="0.25">
      <c r="A490" s="7" t="s">
        <v>1293</v>
      </c>
      <c r="B490" s="7" t="s">
        <v>1291</v>
      </c>
      <c r="C490" s="7" t="s">
        <v>1292</v>
      </c>
      <c r="D490" s="7">
        <v>27.870999999999999</v>
      </c>
      <c r="E490" s="7">
        <v>23.118970000000001</v>
      </c>
      <c r="F490" s="7">
        <v>22.689170000000001</v>
      </c>
      <c r="G490" s="7">
        <v>22.013079999999999</v>
      </c>
      <c r="H490" s="7">
        <v>22.812919999999998</v>
      </c>
      <c r="I490" s="7">
        <v>22.712260000000001</v>
      </c>
      <c r="J490" s="7">
        <v>22.693619999999999</v>
      </c>
      <c r="K490" s="7">
        <v>10</v>
      </c>
      <c r="L490" s="7">
        <v>10</v>
      </c>
      <c r="M490" s="7">
        <v>10</v>
      </c>
      <c r="N490" s="7"/>
      <c r="O490" s="7">
        <v>0.15275516527571301</v>
      </c>
      <c r="P490" s="7">
        <v>0.95103275312523905</v>
      </c>
      <c r="Q490" s="7">
        <v>0.40903282109255601</v>
      </c>
    </row>
    <row r="491" spans="1:17" x14ac:dyDescent="0.25">
      <c r="A491" s="7" t="s">
        <v>4137</v>
      </c>
      <c r="B491" s="7" t="s">
        <v>4135</v>
      </c>
      <c r="C491" s="7" t="s">
        <v>4136</v>
      </c>
      <c r="D491" s="7">
        <v>28.206</v>
      </c>
      <c r="E491" s="7">
        <v>25.171199999999999</v>
      </c>
      <c r="F491" s="7">
        <v>25.412610000000001</v>
      </c>
      <c r="G491" s="7">
        <v>25.3291</v>
      </c>
      <c r="H491" s="7">
        <v>25.329339999999998</v>
      </c>
      <c r="I491" s="7">
        <v>25.285489999999999</v>
      </c>
      <c r="J491" s="7">
        <v>25.3932</v>
      </c>
      <c r="K491" s="7">
        <v>11</v>
      </c>
      <c r="L491" s="7">
        <v>11</v>
      </c>
      <c r="M491" s="7">
        <v>11</v>
      </c>
      <c r="N491" s="7"/>
      <c r="O491" s="7">
        <v>0.153054103869738</v>
      </c>
      <c r="P491" s="7">
        <v>0.95106703248959901</v>
      </c>
      <c r="Q491" s="7">
        <v>0.40974797088885201</v>
      </c>
    </row>
    <row r="492" spans="1:17" x14ac:dyDescent="0.25">
      <c r="A492" s="7" t="s">
        <v>636</v>
      </c>
      <c r="B492" s="7" t="s">
        <v>634</v>
      </c>
      <c r="C492" s="7" t="s">
        <v>635</v>
      </c>
      <c r="D492" s="7">
        <v>29.847999999999999</v>
      </c>
      <c r="E492" s="7">
        <v>27.298500000000001</v>
      </c>
      <c r="F492" s="7">
        <v>27.543849999999999</v>
      </c>
      <c r="G492" s="7">
        <v>27.306349999999998</v>
      </c>
      <c r="H492" s="7">
        <v>27.51961</v>
      </c>
      <c r="I492" s="7">
        <v>27.261230000000001</v>
      </c>
      <c r="J492" s="7">
        <v>27.51164</v>
      </c>
      <c r="K492" s="7">
        <v>28</v>
      </c>
      <c r="L492" s="7">
        <v>28</v>
      </c>
      <c r="M492" s="7">
        <v>28</v>
      </c>
      <c r="N492" s="7"/>
      <c r="O492" s="7">
        <v>0.15308015040119899</v>
      </c>
      <c r="P492" s="7">
        <v>0.95169963198260399</v>
      </c>
      <c r="Q492" s="7">
        <v>0.40981027050552998</v>
      </c>
    </row>
    <row r="493" spans="1:17" x14ac:dyDescent="0.25">
      <c r="A493" s="7" t="s">
        <v>504</v>
      </c>
      <c r="B493" s="7" t="s">
        <v>502</v>
      </c>
      <c r="C493" s="7" t="s">
        <v>503</v>
      </c>
      <c r="D493" s="7">
        <v>43.375999999999998</v>
      </c>
      <c r="E493" s="7">
        <v>22.9054</v>
      </c>
      <c r="F493" s="7">
        <v>22.814</v>
      </c>
      <c r="G493" s="7">
        <v>22.959569999999999</v>
      </c>
      <c r="H493" s="7">
        <v>22.607589999999998</v>
      </c>
      <c r="I493" s="7">
        <v>22.697800000000001</v>
      </c>
      <c r="J493" s="7">
        <v>23.157679999999999</v>
      </c>
      <c r="K493" s="7">
        <v>5</v>
      </c>
      <c r="L493" s="7">
        <v>5</v>
      </c>
      <c r="M493" s="7">
        <v>5</v>
      </c>
      <c r="N493" s="7"/>
      <c r="O493" s="7">
        <v>0.15314178387188601</v>
      </c>
      <c r="P493" s="7">
        <v>0.95225512019880698</v>
      </c>
      <c r="Q493" s="7">
        <v>-0.40995768176275998</v>
      </c>
    </row>
    <row r="494" spans="1:17" x14ac:dyDescent="0.25">
      <c r="A494" s="7" t="s">
        <v>3583</v>
      </c>
      <c r="B494" s="7" t="s">
        <v>3581</v>
      </c>
      <c r="C494" s="7" t="s">
        <v>3582</v>
      </c>
      <c r="D494" s="7">
        <v>36.423999999999999</v>
      </c>
      <c r="E494" s="7">
        <v>26.80292</v>
      </c>
      <c r="F494" s="7">
        <v>27.376670000000001</v>
      </c>
      <c r="G494" s="7">
        <v>27.566739999999999</v>
      </c>
      <c r="H494" s="7">
        <v>27.245360000000002</v>
      </c>
      <c r="I494" s="7">
        <v>27.378399999999999</v>
      </c>
      <c r="J494" s="7">
        <v>27.412559999999999</v>
      </c>
      <c r="K494" s="7">
        <v>28</v>
      </c>
      <c r="L494" s="7">
        <v>28</v>
      </c>
      <c r="M494" s="7">
        <v>28</v>
      </c>
      <c r="N494" s="7"/>
      <c r="O494" s="7">
        <v>0.153590474319278</v>
      </c>
      <c r="P494" s="7">
        <v>0.95196263702789397</v>
      </c>
      <c r="Q494" s="7">
        <v>0.41103052459006201</v>
      </c>
    </row>
    <row r="495" spans="1:17" x14ac:dyDescent="0.25">
      <c r="A495" s="7" t="s">
        <v>3328</v>
      </c>
      <c r="B495" s="7" t="s">
        <v>3327</v>
      </c>
      <c r="C495" s="7" t="s">
        <v>644</v>
      </c>
      <c r="D495" s="7">
        <v>58.604999999999997</v>
      </c>
      <c r="E495" s="7">
        <v>25.337019999999999</v>
      </c>
      <c r="F495" s="7">
        <v>25.400970000000001</v>
      </c>
      <c r="G495" s="7">
        <v>25.42493</v>
      </c>
      <c r="H495" s="7">
        <v>25.31334</v>
      </c>
      <c r="I495" s="7">
        <v>25.428000000000001</v>
      </c>
      <c r="J495" s="7">
        <v>25.494479999999999</v>
      </c>
      <c r="K495" s="7">
        <v>14</v>
      </c>
      <c r="L495" s="7">
        <v>14</v>
      </c>
      <c r="M495" s="7">
        <v>14</v>
      </c>
      <c r="N495" s="7"/>
      <c r="O495" s="7">
        <v>0.153801965891144</v>
      </c>
      <c r="P495" s="7">
        <v>0.95219066214035097</v>
      </c>
      <c r="Q495" s="7">
        <v>0.41153602455041499</v>
      </c>
    </row>
    <row r="496" spans="1:17" x14ac:dyDescent="0.25">
      <c r="A496" s="7" t="s">
        <v>656</v>
      </c>
      <c r="B496" s="7" t="s">
        <v>655</v>
      </c>
      <c r="C496" s="7" t="s">
        <v>121</v>
      </c>
      <c r="D496" s="7">
        <v>12.211</v>
      </c>
      <c r="E496" s="7">
        <v>24.542560000000002</v>
      </c>
      <c r="F496" s="7">
        <v>23.97316</v>
      </c>
      <c r="G496" s="7">
        <v>24.55789</v>
      </c>
      <c r="H496" s="7">
        <v>24.787109999999998</v>
      </c>
      <c r="I496" s="7">
        <v>24.6174</v>
      </c>
      <c r="J496" s="7">
        <v>22.87847</v>
      </c>
      <c r="K496" s="7">
        <v>8</v>
      </c>
      <c r="L496" s="7">
        <v>8</v>
      </c>
      <c r="M496" s="7">
        <v>8</v>
      </c>
      <c r="N496" s="7"/>
      <c r="O496" s="7">
        <v>0.154036234578425</v>
      </c>
      <c r="P496" s="7">
        <v>0.95236929539445203</v>
      </c>
      <c r="Q496" s="7">
        <v>-0.41209582545451701</v>
      </c>
    </row>
    <row r="497" spans="1:17" x14ac:dyDescent="0.25">
      <c r="A497" s="7" t="s">
        <v>1247</v>
      </c>
      <c r="B497" s="7" t="s">
        <v>1245</v>
      </c>
      <c r="C497" s="7" t="s">
        <v>1246</v>
      </c>
      <c r="D497" s="7">
        <v>48.01</v>
      </c>
      <c r="E497" s="7">
        <v>26.359590000000001</v>
      </c>
      <c r="F497" s="7">
        <v>26.28134</v>
      </c>
      <c r="G497" s="7">
        <v>26.568480000000001</v>
      </c>
      <c r="H497" s="7">
        <v>26.19144</v>
      </c>
      <c r="I497" s="7">
        <v>26.527100000000001</v>
      </c>
      <c r="J497" s="7">
        <v>26.329149999999998</v>
      </c>
      <c r="K497" s="7">
        <v>18</v>
      </c>
      <c r="L497" s="7">
        <v>18</v>
      </c>
      <c r="M497" s="7">
        <v>18</v>
      </c>
      <c r="N497" s="7"/>
      <c r="O497" s="7">
        <v>0.15545479311813101</v>
      </c>
      <c r="P497" s="7">
        <v>0.94995447317568604</v>
      </c>
      <c r="Q497" s="7">
        <v>-0.41548243152120201</v>
      </c>
    </row>
    <row r="498" spans="1:17" x14ac:dyDescent="0.25">
      <c r="A498" s="7" t="s">
        <v>2015</v>
      </c>
      <c r="B498" s="7" t="s">
        <v>2013</v>
      </c>
      <c r="C498" s="7" t="s">
        <v>2014</v>
      </c>
      <c r="D498" s="7">
        <v>38.579000000000001</v>
      </c>
      <c r="E498" s="7">
        <v>26.965209999999999</v>
      </c>
      <c r="F498" s="7">
        <v>27.021999999999998</v>
      </c>
      <c r="G498" s="7">
        <v>26.760660000000001</v>
      </c>
      <c r="H498" s="7">
        <v>26.996359999999999</v>
      </c>
      <c r="I498" s="7">
        <v>26.856739999999999</v>
      </c>
      <c r="J498" s="7">
        <v>26.765090000000001</v>
      </c>
      <c r="K498" s="7">
        <v>20</v>
      </c>
      <c r="L498" s="7">
        <v>20</v>
      </c>
      <c r="M498" s="7">
        <v>20</v>
      </c>
      <c r="N498" s="7"/>
      <c r="O498" s="7">
        <v>0.15548657228979601</v>
      </c>
      <c r="P498" s="7">
        <v>0.95057679524437899</v>
      </c>
      <c r="Q498" s="7">
        <v>-0.41555823830859301</v>
      </c>
    </row>
    <row r="499" spans="1:17" x14ac:dyDescent="0.25">
      <c r="A499" s="7" t="s">
        <v>2876</v>
      </c>
      <c r="B499" s="7" t="s">
        <v>2875</v>
      </c>
      <c r="C499" s="7" t="s">
        <v>1175</v>
      </c>
      <c r="D499" s="7">
        <v>44.704999999999998</v>
      </c>
      <c r="E499" s="7">
        <v>27.854479999999999</v>
      </c>
      <c r="F499" s="7">
        <v>27.66133</v>
      </c>
      <c r="G499" s="7">
        <v>27.62219</v>
      </c>
      <c r="H499" s="7">
        <v>27.904890000000002</v>
      </c>
      <c r="I499" s="7">
        <v>27.66648</v>
      </c>
      <c r="J499" s="7">
        <v>27.696110000000001</v>
      </c>
      <c r="K499" s="7">
        <v>26</v>
      </c>
      <c r="L499" s="7">
        <v>26</v>
      </c>
      <c r="M499" s="7">
        <v>26</v>
      </c>
      <c r="N499" s="7"/>
      <c r="O499" s="7">
        <v>0.155513867048819</v>
      </c>
      <c r="P499" s="7">
        <v>0.95120985147816395</v>
      </c>
      <c r="Q499" s="7">
        <v>0.41562334572818599</v>
      </c>
    </row>
    <row r="500" spans="1:17" x14ac:dyDescent="0.25">
      <c r="A500" s="7" t="s">
        <v>2425</v>
      </c>
      <c r="B500" s="7" t="s">
        <v>2423</v>
      </c>
      <c r="C500" s="7" t="s">
        <v>2424</v>
      </c>
      <c r="D500" s="7">
        <v>83.858000000000004</v>
      </c>
      <c r="E500" s="7">
        <v>23.314509999999999</v>
      </c>
      <c r="F500" s="7">
        <v>23.15099</v>
      </c>
      <c r="G500" s="7">
        <v>23.676159999999999</v>
      </c>
      <c r="H500" s="7">
        <v>22.749110000000002</v>
      </c>
      <c r="I500" s="7">
        <v>23.681640000000002</v>
      </c>
      <c r="J500" s="7">
        <v>23.318930000000002</v>
      </c>
      <c r="K500" s="7">
        <v>8</v>
      </c>
      <c r="L500" s="7">
        <v>8</v>
      </c>
      <c r="M500" s="7">
        <v>8</v>
      </c>
      <c r="N500" s="7"/>
      <c r="O500" s="7">
        <v>0.156488003351032</v>
      </c>
      <c r="P500" s="7">
        <v>0.94977090151625998</v>
      </c>
      <c r="Q500" s="7">
        <v>-0.41794570238078499</v>
      </c>
    </row>
    <row r="501" spans="1:17" x14ac:dyDescent="0.25">
      <c r="A501" s="7" t="s">
        <v>113</v>
      </c>
      <c r="B501" s="7" t="s">
        <v>111</v>
      </c>
      <c r="C501" s="7" t="s">
        <v>112</v>
      </c>
      <c r="D501" s="7">
        <v>57.823</v>
      </c>
      <c r="E501" s="7">
        <v>23.57565</v>
      </c>
      <c r="F501" s="7">
        <v>23.870509999999999</v>
      </c>
      <c r="G501" s="7">
        <v>24.109570000000001</v>
      </c>
      <c r="H501" s="7">
        <v>23.827059999999999</v>
      </c>
      <c r="I501" s="7">
        <v>24.08877</v>
      </c>
      <c r="J501" s="7">
        <v>23.861360000000001</v>
      </c>
      <c r="K501" s="7">
        <v>15</v>
      </c>
      <c r="L501" s="7">
        <v>15</v>
      </c>
      <c r="M501" s="7">
        <v>12</v>
      </c>
      <c r="N501" s="7"/>
      <c r="O501" s="7">
        <v>0.15823622267278301</v>
      </c>
      <c r="P501" s="7">
        <v>0.94664583428085103</v>
      </c>
      <c r="Q501" s="7">
        <v>0.42210720144781499</v>
      </c>
    </row>
    <row r="502" spans="1:17" x14ac:dyDescent="0.25">
      <c r="A502" s="7" t="s">
        <v>3904</v>
      </c>
      <c r="B502" s="7" t="s">
        <v>3902</v>
      </c>
      <c r="C502" s="7" t="s">
        <v>3903</v>
      </c>
      <c r="D502" s="7">
        <v>21.292000000000002</v>
      </c>
      <c r="E502" s="7">
        <v>23.40523</v>
      </c>
      <c r="F502" s="7">
        <v>23.63279</v>
      </c>
      <c r="G502" s="7">
        <v>23.43974</v>
      </c>
      <c r="H502" s="7">
        <v>23.218610000000002</v>
      </c>
      <c r="I502" s="7">
        <v>23.322510000000001</v>
      </c>
      <c r="J502" s="7">
        <v>23.722439999999999</v>
      </c>
      <c r="K502" s="7">
        <v>7</v>
      </c>
      <c r="L502" s="7">
        <v>7</v>
      </c>
      <c r="M502" s="7">
        <v>7</v>
      </c>
      <c r="N502" s="7"/>
      <c r="O502" s="7">
        <v>0.15825727416785401</v>
      </c>
      <c r="P502" s="7">
        <v>0.94729140234151699</v>
      </c>
      <c r="Q502" s="7">
        <v>-0.42215726395174402</v>
      </c>
    </row>
    <row r="503" spans="1:17" x14ac:dyDescent="0.25">
      <c r="A503" s="7" t="s">
        <v>4954</v>
      </c>
      <c r="B503" s="7" t="s">
        <v>4952</v>
      </c>
      <c r="C503" s="7" t="s">
        <v>4953</v>
      </c>
      <c r="D503" s="7">
        <v>40.378999999999998</v>
      </c>
      <c r="E503" s="7">
        <v>22.39603</v>
      </c>
      <c r="F503" s="7">
        <v>21.754380000000001</v>
      </c>
      <c r="G503" s="7">
        <v>22.14087</v>
      </c>
      <c r="H503" s="7">
        <v>21.96067</v>
      </c>
      <c r="I503" s="7">
        <v>21.98357</v>
      </c>
      <c r="J503" s="7">
        <v>22.10342</v>
      </c>
      <c r="K503" s="7">
        <v>3</v>
      </c>
      <c r="L503" s="7">
        <v>3</v>
      </c>
      <c r="M503" s="7">
        <v>3</v>
      </c>
      <c r="N503" s="7"/>
      <c r="O503" s="7">
        <v>0.158875869607598</v>
      </c>
      <c r="P503" s="7">
        <v>0.94663454951829595</v>
      </c>
      <c r="Q503" s="7">
        <v>-0.42362782657722597</v>
      </c>
    </row>
    <row r="504" spans="1:17" x14ac:dyDescent="0.25">
      <c r="A504" s="7" t="s">
        <v>4510</v>
      </c>
      <c r="B504" s="7" t="s">
        <v>4508</v>
      </c>
      <c r="C504" s="7" t="s">
        <v>4509</v>
      </c>
      <c r="D504" s="7">
        <v>20.059000000000001</v>
      </c>
      <c r="E504" s="7">
        <v>29.330159999999999</v>
      </c>
      <c r="F504" s="7">
        <v>29.150569999999998</v>
      </c>
      <c r="G504" s="7">
        <v>29.328040000000001</v>
      </c>
      <c r="H504" s="7">
        <v>29.22766</v>
      </c>
      <c r="I504" s="7">
        <v>29.34272</v>
      </c>
      <c r="J504" s="7">
        <v>29.326799999999999</v>
      </c>
      <c r="K504" s="7">
        <v>17</v>
      </c>
      <c r="L504" s="7">
        <v>17</v>
      </c>
      <c r="M504" s="7">
        <v>17</v>
      </c>
      <c r="N504" s="7"/>
      <c r="O504" s="7">
        <v>0.15890233264026099</v>
      </c>
      <c r="P504" s="7">
        <v>0.94726931796046199</v>
      </c>
      <c r="Q504" s="7">
        <v>0.42369071380519102</v>
      </c>
    </row>
    <row r="505" spans="1:17" x14ac:dyDescent="0.25">
      <c r="A505" s="7" t="s">
        <v>4715</v>
      </c>
      <c r="B505" s="7" t="s">
        <v>4713</v>
      </c>
      <c r="C505" s="7" t="s">
        <v>4714</v>
      </c>
      <c r="D505" s="7">
        <v>29.666</v>
      </c>
      <c r="E505" s="7">
        <v>26.285830000000001</v>
      </c>
      <c r="F505" s="7">
        <v>26.102350000000001</v>
      </c>
      <c r="G505" s="7">
        <v>26.05865</v>
      </c>
      <c r="H505" s="7">
        <v>26.113900000000001</v>
      </c>
      <c r="I505" s="7">
        <v>26.03351</v>
      </c>
      <c r="J505" s="7">
        <v>26.193269999999998</v>
      </c>
      <c r="K505" s="7">
        <v>14</v>
      </c>
      <c r="L505" s="7">
        <v>14</v>
      </c>
      <c r="M505" s="7">
        <v>14</v>
      </c>
      <c r="N505" s="7"/>
      <c r="O505" s="7">
        <v>0.158941113989744</v>
      </c>
      <c r="P505" s="7">
        <v>0.94787813333430704</v>
      </c>
      <c r="Q505" s="7">
        <v>-0.42378287120212699</v>
      </c>
    </row>
    <row r="506" spans="1:17" x14ac:dyDescent="0.25">
      <c r="A506" s="7" t="s">
        <v>3387</v>
      </c>
      <c r="B506" s="7" t="s">
        <v>3385</v>
      </c>
      <c r="C506" s="7" t="s">
        <v>3386</v>
      </c>
      <c r="D506" s="7">
        <v>36.055999999999997</v>
      </c>
      <c r="E506" s="7">
        <v>24.25544</v>
      </c>
      <c r="F506" s="7">
        <v>24.25731</v>
      </c>
      <c r="G506" s="7">
        <v>24.23725</v>
      </c>
      <c r="H506" s="7">
        <v>24.126290000000001</v>
      </c>
      <c r="I506" s="7">
        <v>24.336739999999999</v>
      </c>
      <c r="J506" s="7">
        <v>24.389690000000002</v>
      </c>
      <c r="K506" s="7">
        <v>13</v>
      </c>
      <c r="L506" s="7">
        <v>13</v>
      </c>
      <c r="M506" s="7">
        <v>13</v>
      </c>
      <c r="N506" s="7"/>
      <c r="O506" s="7">
        <v>0.159148637759915</v>
      </c>
      <c r="P506" s="7">
        <v>0.94811939083865904</v>
      </c>
      <c r="Q506" s="7">
        <v>0.42427595011103297</v>
      </c>
    </row>
    <row r="507" spans="1:17" x14ac:dyDescent="0.25">
      <c r="A507" s="7" t="s">
        <v>2928</v>
      </c>
      <c r="B507" s="7" t="s">
        <v>2926</v>
      </c>
      <c r="C507" s="7" t="s">
        <v>2927</v>
      </c>
      <c r="D507" s="7">
        <v>27.317</v>
      </c>
      <c r="E507" s="7">
        <v>23.109929999999999</v>
      </c>
      <c r="F507" s="7">
        <v>22.914680000000001</v>
      </c>
      <c r="G507" s="7">
        <v>22.072019999999998</v>
      </c>
      <c r="H507" s="7">
        <v>23.82094</v>
      </c>
      <c r="I507" s="7">
        <v>21.710789999999999</v>
      </c>
      <c r="J507" s="7">
        <v>23.492899999999999</v>
      </c>
      <c r="K507" s="7">
        <v>7</v>
      </c>
      <c r="L507" s="7">
        <v>7</v>
      </c>
      <c r="M507" s="7">
        <v>7</v>
      </c>
      <c r="N507" s="7"/>
      <c r="O507" s="7">
        <v>0.15920742216012199</v>
      </c>
      <c r="P507" s="7">
        <v>0.94868607390885096</v>
      </c>
      <c r="Q507" s="7">
        <v>0.42441560213151203</v>
      </c>
    </row>
    <row r="508" spans="1:17" x14ac:dyDescent="0.25">
      <c r="A508" s="7" t="s">
        <v>4557</v>
      </c>
      <c r="B508" s="7" t="s">
        <v>4555</v>
      </c>
      <c r="C508" s="7" t="s">
        <v>4556</v>
      </c>
      <c r="D508" s="7">
        <v>20.327999999999999</v>
      </c>
      <c r="E508" s="7">
        <v>33.088059999999999</v>
      </c>
      <c r="F508" s="7">
        <v>32.951680000000003</v>
      </c>
      <c r="G508" s="7">
        <v>32.923360000000002</v>
      </c>
      <c r="H508" s="7">
        <v>33.088380000000001</v>
      </c>
      <c r="I508" s="7">
        <v>32.840089999999996</v>
      </c>
      <c r="J508" s="7">
        <v>32.920839999999998</v>
      </c>
      <c r="K508" s="7">
        <v>47</v>
      </c>
      <c r="L508" s="7">
        <v>47</v>
      </c>
      <c r="M508" s="7">
        <v>47</v>
      </c>
      <c r="N508" s="7"/>
      <c r="O508" s="7">
        <v>0.159828892365485</v>
      </c>
      <c r="P508" s="7">
        <v>0.94802451899261098</v>
      </c>
      <c r="Q508" s="7">
        <v>-0.42589145683149099</v>
      </c>
    </row>
    <row r="509" spans="1:17" x14ac:dyDescent="0.25">
      <c r="A509" s="7" t="s">
        <v>4867</v>
      </c>
      <c r="B509" s="7" t="s">
        <v>4865</v>
      </c>
      <c r="C509" s="7" t="s">
        <v>4866</v>
      </c>
      <c r="D509" s="7">
        <v>33.472000000000001</v>
      </c>
      <c r="E509" s="7">
        <v>27.568770000000001</v>
      </c>
      <c r="F509" s="7">
        <v>27.547750000000001</v>
      </c>
      <c r="G509" s="7">
        <v>27.509219999999999</v>
      </c>
      <c r="H509" s="7">
        <v>27.540230000000001</v>
      </c>
      <c r="I509" s="7">
        <v>27.537420000000001</v>
      </c>
      <c r="J509" s="7">
        <v>27.524999999999999</v>
      </c>
      <c r="K509" s="7">
        <v>22</v>
      </c>
      <c r="L509" s="7">
        <v>22</v>
      </c>
      <c r="M509" s="7">
        <v>22</v>
      </c>
      <c r="N509" s="7"/>
      <c r="O509" s="7">
        <v>0.16010589731886801</v>
      </c>
      <c r="P509" s="7">
        <v>0.94811564512882396</v>
      </c>
      <c r="Q509" s="7">
        <v>-0.42654895924196501</v>
      </c>
    </row>
    <row r="510" spans="1:17" x14ac:dyDescent="0.25">
      <c r="A510" s="7" t="s">
        <v>4821</v>
      </c>
      <c r="B510" s="7" t="s">
        <v>4819</v>
      </c>
      <c r="C510" s="7" t="s">
        <v>4820</v>
      </c>
      <c r="D510" s="7">
        <v>27.131</v>
      </c>
      <c r="E510" s="7">
        <v>26.304359999999999</v>
      </c>
      <c r="F510" s="7">
        <v>26.280139999999999</v>
      </c>
      <c r="G510" s="7">
        <v>26.244129999999998</v>
      </c>
      <c r="H510" s="7">
        <v>26.307739999999999</v>
      </c>
      <c r="I510" s="7">
        <v>26.331510000000002</v>
      </c>
      <c r="J510" s="7">
        <v>26.233360000000001</v>
      </c>
      <c r="K510" s="7">
        <v>14</v>
      </c>
      <c r="L510" s="7">
        <v>14</v>
      </c>
      <c r="M510" s="7">
        <v>14</v>
      </c>
      <c r="N510" s="7"/>
      <c r="O510" s="7">
        <v>0.16016548002488301</v>
      </c>
      <c r="P510" s="7">
        <v>0.94868211409605196</v>
      </c>
      <c r="Q510" s="7">
        <v>0.42669035949238299</v>
      </c>
    </row>
    <row r="511" spans="1:17" x14ac:dyDescent="0.25">
      <c r="A511" s="7" t="s">
        <v>3133</v>
      </c>
      <c r="B511" s="7" t="s">
        <v>3132</v>
      </c>
      <c r="C511" s="7" t="s">
        <v>121</v>
      </c>
      <c r="D511" s="7">
        <v>16.067</v>
      </c>
      <c r="E511" s="7">
        <v>25.564710000000002</v>
      </c>
      <c r="F511" s="7">
        <v>25.289470000000001</v>
      </c>
      <c r="G511" s="7">
        <v>25.491700000000002</v>
      </c>
      <c r="H511" s="7">
        <v>25.542179999999998</v>
      </c>
      <c r="I511" s="7">
        <v>25.363859999999999</v>
      </c>
      <c r="J511" s="7">
        <v>25.57499</v>
      </c>
      <c r="K511" s="7">
        <v>7</v>
      </c>
      <c r="L511" s="7">
        <v>7</v>
      </c>
      <c r="M511" s="7">
        <v>7</v>
      </c>
      <c r="N511" s="7"/>
      <c r="O511" s="7">
        <v>0.16070629223437199</v>
      </c>
      <c r="P511" s="7">
        <v>0.94819817990959698</v>
      </c>
      <c r="Q511" s="7">
        <v>0.42797338173726301</v>
      </c>
    </row>
    <row r="512" spans="1:17" x14ac:dyDescent="0.25">
      <c r="A512" s="7" t="s">
        <v>3372</v>
      </c>
      <c r="B512" s="7" t="s">
        <v>3370</v>
      </c>
      <c r="C512" s="7" t="s">
        <v>3371</v>
      </c>
      <c r="D512" s="7">
        <v>58.231000000000002</v>
      </c>
      <c r="E512" s="7">
        <v>27.681909999999998</v>
      </c>
      <c r="F512" s="7">
        <v>27.653559999999999</v>
      </c>
      <c r="G512" s="7">
        <v>27.652259999999998</v>
      </c>
      <c r="H512" s="7">
        <v>27.75487</v>
      </c>
      <c r="I512" s="7">
        <v>27.539929999999998</v>
      </c>
      <c r="J512" s="7">
        <v>27.61063</v>
      </c>
      <c r="K512" s="7">
        <v>33</v>
      </c>
      <c r="L512" s="7">
        <v>33</v>
      </c>
      <c r="M512" s="7">
        <v>33</v>
      </c>
      <c r="N512" s="7"/>
      <c r="O512" s="7">
        <v>0.161020104228107</v>
      </c>
      <c r="P512" s="7">
        <v>0.94821049306370797</v>
      </c>
      <c r="Q512" s="7">
        <v>-0.42871752234089799</v>
      </c>
    </row>
    <row r="513" spans="1:17" x14ac:dyDescent="0.25">
      <c r="A513" s="7" t="s">
        <v>1695</v>
      </c>
      <c r="B513" s="7" t="s">
        <v>1693</v>
      </c>
      <c r="C513" s="7" t="s">
        <v>1694</v>
      </c>
      <c r="D513" s="7">
        <v>27.215</v>
      </c>
      <c r="E513" s="7">
        <v>23.01558</v>
      </c>
      <c r="F513" s="7">
        <v>23.429310000000001</v>
      </c>
      <c r="G513" s="7">
        <v>23.105450000000001</v>
      </c>
      <c r="H513" s="7">
        <v>23.27355</v>
      </c>
      <c r="I513" s="7">
        <v>23.54026</v>
      </c>
      <c r="J513" s="7">
        <v>22.99586</v>
      </c>
      <c r="K513" s="7">
        <v>5</v>
      </c>
      <c r="L513" s="7">
        <v>5</v>
      </c>
      <c r="M513" s="7">
        <v>5</v>
      </c>
      <c r="N513" s="7"/>
      <c r="O513" s="7">
        <v>0.16140793878663501</v>
      </c>
      <c r="P513" s="7">
        <v>0.94806171530067995</v>
      </c>
      <c r="Q513" s="7">
        <v>0.42963684135519897</v>
      </c>
    </row>
    <row r="514" spans="1:17" x14ac:dyDescent="0.25">
      <c r="A514" s="7" t="s">
        <v>4303</v>
      </c>
      <c r="B514" s="7" t="s">
        <v>4302</v>
      </c>
      <c r="C514" s="7" t="s">
        <v>188</v>
      </c>
      <c r="D514" s="7">
        <v>17.297999999999998</v>
      </c>
      <c r="E514" s="7">
        <v>23.088059999999999</v>
      </c>
      <c r="F514" s="7">
        <v>22.495290000000001</v>
      </c>
      <c r="G514" s="7">
        <v>22.833639999999999</v>
      </c>
      <c r="H514" s="7">
        <v>22.710930000000001</v>
      </c>
      <c r="I514" s="7">
        <v>22.814990000000002</v>
      </c>
      <c r="J514" s="7">
        <v>22.661899999999999</v>
      </c>
      <c r="K514" s="7">
        <v>4</v>
      </c>
      <c r="L514" s="7">
        <v>4</v>
      </c>
      <c r="M514" s="7">
        <v>4</v>
      </c>
      <c r="N514" s="7"/>
      <c r="O514" s="7">
        <v>0.16168552603900899</v>
      </c>
      <c r="P514" s="7">
        <v>0.94815413687494099</v>
      </c>
      <c r="Q514" s="7">
        <v>-0.43029459355580102</v>
      </c>
    </row>
    <row r="515" spans="1:17" x14ac:dyDescent="0.25">
      <c r="A515" s="7" t="s">
        <v>4052</v>
      </c>
      <c r="B515" s="7" t="s">
        <v>4050</v>
      </c>
      <c r="C515" s="7" t="s">
        <v>4051</v>
      </c>
      <c r="D515" s="7">
        <v>54.765999999999998</v>
      </c>
      <c r="E515" s="7">
        <v>30.530650000000001</v>
      </c>
      <c r="F515" s="7">
        <v>30.600809999999999</v>
      </c>
      <c r="G515" s="7">
        <v>30.50853</v>
      </c>
      <c r="H515" s="7">
        <v>30.53603</v>
      </c>
      <c r="I515" s="7">
        <v>30.593969999999999</v>
      </c>
      <c r="J515" s="7">
        <v>30.442430000000002</v>
      </c>
      <c r="K515" s="7">
        <v>50</v>
      </c>
      <c r="L515" s="7">
        <v>50</v>
      </c>
      <c r="M515" s="7">
        <v>50</v>
      </c>
      <c r="N515" s="7"/>
      <c r="O515" s="7">
        <v>0.16219555707434699</v>
      </c>
      <c r="P515" s="7">
        <v>0.94773969588848594</v>
      </c>
      <c r="Q515" s="7">
        <v>-0.43150261308355797</v>
      </c>
    </row>
    <row r="516" spans="1:17" x14ac:dyDescent="0.25">
      <c r="A516" s="7" t="s">
        <v>2807</v>
      </c>
      <c r="B516" s="7" t="s">
        <v>2806</v>
      </c>
      <c r="C516" s="7" t="s">
        <v>2264</v>
      </c>
      <c r="D516" s="7">
        <v>17.367000000000001</v>
      </c>
      <c r="E516" s="7">
        <v>22.772539999999999</v>
      </c>
      <c r="F516" s="7">
        <v>22.565909999999999</v>
      </c>
      <c r="G516" s="7">
        <v>23.24934</v>
      </c>
      <c r="H516" s="7">
        <v>22.798870000000001</v>
      </c>
      <c r="I516" s="7">
        <v>23.021540000000002</v>
      </c>
      <c r="J516" s="7">
        <v>22.419930000000001</v>
      </c>
      <c r="K516" s="7">
        <v>6</v>
      </c>
      <c r="L516" s="7">
        <v>6</v>
      </c>
      <c r="M516" s="7">
        <v>6</v>
      </c>
      <c r="N516" s="7"/>
      <c r="O516" s="7">
        <v>0.162504583415118</v>
      </c>
      <c r="P516" s="7">
        <v>0.94776450400192602</v>
      </c>
      <c r="Q516" s="7">
        <v>-0.432234224226347</v>
      </c>
    </row>
    <row r="517" spans="1:17" x14ac:dyDescent="0.25">
      <c r="A517" s="7" t="s">
        <v>3318</v>
      </c>
      <c r="B517" s="7" t="s">
        <v>3316</v>
      </c>
      <c r="C517" s="7" t="s">
        <v>3317</v>
      </c>
      <c r="D517" s="7">
        <v>20.943999999999999</v>
      </c>
      <c r="E517" s="7">
        <v>24.486280000000001</v>
      </c>
      <c r="F517" s="7">
        <v>24.43384</v>
      </c>
      <c r="G517" s="7">
        <v>24.08278</v>
      </c>
      <c r="H517" s="7">
        <v>24.519649999999999</v>
      </c>
      <c r="I517" s="7">
        <v>24.310500000000001</v>
      </c>
      <c r="J517" s="7">
        <v>24.356560000000002</v>
      </c>
      <c r="K517" s="7">
        <v>5</v>
      </c>
      <c r="L517" s="7">
        <v>5</v>
      </c>
      <c r="M517" s="7">
        <v>5</v>
      </c>
      <c r="N517" s="7"/>
      <c r="O517" s="7">
        <v>0.162610695923045</v>
      </c>
      <c r="P517" s="7">
        <v>0.94823276484887498</v>
      </c>
      <c r="Q517" s="7">
        <v>0.43248538622799998</v>
      </c>
    </row>
    <row r="518" spans="1:17" x14ac:dyDescent="0.25">
      <c r="A518" s="7" t="s">
        <v>313</v>
      </c>
      <c r="B518" s="7" t="s">
        <v>312</v>
      </c>
      <c r="C518" s="7" t="s">
        <v>173</v>
      </c>
      <c r="D518" s="7">
        <v>76.869</v>
      </c>
      <c r="E518" s="7">
        <v>25.98648</v>
      </c>
      <c r="F518" s="7">
        <v>25.821750000000002</v>
      </c>
      <c r="G518" s="7">
        <v>25.961400000000001</v>
      </c>
      <c r="H518" s="7">
        <v>25.867000000000001</v>
      </c>
      <c r="I518" s="7">
        <v>26.07771</v>
      </c>
      <c r="J518" s="7">
        <v>25.929829999999999</v>
      </c>
      <c r="K518" s="7">
        <v>32</v>
      </c>
      <c r="L518" s="7">
        <v>32</v>
      </c>
      <c r="M518" s="7">
        <v>31</v>
      </c>
      <c r="N518" s="7"/>
      <c r="O518" s="7">
        <v>0.16279263921348</v>
      </c>
      <c r="P518" s="7">
        <v>0.94853613917953705</v>
      </c>
      <c r="Q518" s="7">
        <v>0.43291596819761902</v>
      </c>
    </row>
    <row r="519" spans="1:17" x14ac:dyDescent="0.25">
      <c r="A519" s="7" t="s">
        <v>1629</v>
      </c>
      <c r="B519" s="7" t="s">
        <v>1628</v>
      </c>
      <c r="C519" s="7" t="s">
        <v>244</v>
      </c>
      <c r="D519" s="7">
        <v>13.08</v>
      </c>
      <c r="E519" s="7">
        <v>25.67201</v>
      </c>
      <c r="F519" s="7">
        <v>25.682089999999999</v>
      </c>
      <c r="G519" s="7">
        <v>25.722549999999998</v>
      </c>
      <c r="H519" s="7">
        <v>25.56596</v>
      </c>
      <c r="I519" s="7">
        <v>25.74558</v>
      </c>
      <c r="J519" s="7">
        <v>25.693010000000001</v>
      </c>
      <c r="K519" s="7">
        <v>7</v>
      </c>
      <c r="L519" s="7">
        <v>7</v>
      </c>
      <c r="M519" s="7">
        <v>7</v>
      </c>
      <c r="N519" s="7"/>
      <c r="O519" s="7">
        <v>0.16281518046802501</v>
      </c>
      <c r="P519" s="7">
        <v>0.949188452008633</v>
      </c>
      <c r="Q519" s="7">
        <v>-0.432969307820322</v>
      </c>
    </row>
    <row r="520" spans="1:17" x14ac:dyDescent="0.25">
      <c r="A520" s="7" t="s">
        <v>2129</v>
      </c>
      <c r="B520" s="7" t="s">
        <v>2128</v>
      </c>
      <c r="C520" s="7" t="s">
        <v>121</v>
      </c>
      <c r="D520" s="7">
        <v>23.972999999999999</v>
      </c>
      <c r="E520" s="7">
        <v>24.51737</v>
      </c>
      <c r="F520" s="7">
        <v>24.67098</v>
      </c>
      <c r="G520" s="7">
        <v>24.320029999999999</v>
      </c>
      <c r="H520" s="7">
        <v>24.636659999999999</v>
      </c>
      <c r="I520" s="7">
        <v>24.44342</v>
      </c>
      <c r="J520" s="7">
        <v>24.58015</v>
      </c>
      <c r="K520" s="7">
        <v>3</v>
      </c>
      <c r="L520" s="7">
        <v>3</v>
      </c>
      <c r="M520" s="7">
        <v>3</v>
      </c>
      <c r="N520" s="7"/>
      <c r="O520" s="7">
        <v>0.163197213954662</v>
      </c>
      <c r="P520" s="7">
        <v>0.94905581601686895</v>
      </c>
      <c r="Q520" s="7">
        <v>0.43387312070061401</v>
      </c>
    </row>
    <row r="521" spans="1:17" x14ac:dyDescent="0.25">
      <c r="A521" s="7" t="s">
        <v>826</v>
      </c>
      <c r="B521" s="7" t="s">
        <v>824</v>
      </c>
      <c r="C521" s="7" t="s">
        <v>825</v>
      </c>
      <c r="D521" s="7">
        <v>20.786999999999999</v>
      </c>
      <c r="E521" s="7">
        <v>27.192060000000001</v>
      </c>
      <c r="F521" s="7">
        <v>27.09346</v>
      </c>
      <c r="G521" s="7">
        <v>27.316739999999999</v>
      </c>
      <c r="H521" s="7">
        <v>27.151900000000001</v>
      </c>
      <c r="I521" s="7">
        <v>27.234439999999999</v>
      </c>
      <c r="J521" s="7">
        <v>27.321650000000002</v>
      </c>
      <c r="K521" s="7">
        <v>13</v>
      </c>
      <c r="L521" s="7">
        <v>13</v>
      </c>
      <c r="M521" s="7">
        <v>13</v>
      </c>
      <c r="N521" s="7"/>
      <c r="O521" s="7">
        <v>0.163508614830707</v>
      </c>
      <c r="P521" s="7">
        <v>0.94907806168333697</v>
      </c>
      <c r="Q521" s="7">
        <v>0.43460955612063601</v>
      </c>
    </row>
    <row r="522" spans="1:17" x14ac:dyDescent="0.25">
      <c r="A522" s="7" t="s">
        <v>1402</v>
      </c>
      <c r="B522" s="7" t="s">
        <v>1400</v>
      </c>
      <c r="C522" s="7" t="s">
        <v>1401</v>
      </c>
      <c r="D522" s="7">
        <v>51.33</v>
      </c>
      <c r="E522" s="7">
        <v>26.188369999999999</v>
      </c>
      <c r="F522" s="7">
        <v>26.19408</v>
      </c>
      <c r="G522" s="7">
        <v>26.237259999999999</v>
      </c>
      <c r="H522" s="7">
        <v>26.276910000000001</v>
      </c>
      <c r="I522" s="7">
        <v>26.38205</v>
      </c>
      <c r="J522" s="7">
        <v>26.0792</v>
      </c>
      <c r="K522" s="7">
        <v>17</v>
      </c>
      <c r="L522" s="7">
        <v>17</v>
      </c>
      <c r="M522" s="7">
        <v>17</v>
      </c>
      <c r="N522" s="7"/>
      <c r="O522" s="7">
        <v>0.165020877567262</v>
      </c>
      <c r="P522" s="7">
        <v>0.946480107568899</v>
      </c>
      <c r="Q522" s="7">
        <v>0.43818242274237401</v>
      </c>
    </row>
    <row r="523" spans="1:17" x14ac:dyDescent="0.25">
      <c r="A523" s="7" t="s">
        <v>4427</v>
      </c>
      <c r="B523" s="7" t="s">
        <v>4425</v>
      </c>
      <c r="C523" s="7" t="s">
        <v>4426</v>
      </c>
      <c r="D523" s="7">
        <v>71.042000000000002</v>
      </c>
      <c r="E523" s="7">
        <v>27.847629999999999</v>
      </c>
      <c r="F523" s="7">
        <v>27.848459999999999</v>
      </c>
      <c r="G523" s="7">
        <v>27.998249999999999</v>
      </c>
      <c r="H523" s="7">
        <v>27.8871</v>
      </c>
      <c r="I523" s="7">
        <v>28.03706</v>
      </c>
      <c r="J523" s="7">
        <v>27.866849999999999</v>
      </c>
      <c r="K523" s="7">
        <v>38</v>
      </c>
      <c r="L523" s="7">
        <v>38</v>
      </c>
      <c r="M523" s="7">
        <v>38</v>
      </c>
      <c r="N523" s="7"/>
      <c r="O523" s="7">
        <v>0.165361865595059</v>
      </c>
      <c r="P523" s="7">
        <v>0.94643885214391499</v>
      </c>
      <c r="Q523" s="7">
        <v>0.43898724093031799</v>
      </c>
    </row>
    <row r="524" spans="1:17" x14ac:dyDescent="0.25">
      <c r="A524" s="7" t="s">
        <v>4740</v>
      </c>
      <c r="B524" s="7" t="s">
        <v>4739</v>
      </c>
      <c r="C524" s="7" t="s">
        <v>4007</v>
      </c>
      <c r="D524" s="7">
        <v>29.311</v>
      </c>
      <c r="E524" s="7">
        <v>24.755369999999999</v>
      </c>
      <c r="F524" s="7">
        <v>24.503060000000001</v>
      </c>
      <c r="G524" s="7">
        <v>24.305630000000001</v>
      </c>
      <c r="H524" s="7">
        <v>24.540849999999999</v>
      </c>
      <c r="I524" s="7">
        <v>24.47259</v>
      </c>
      <c r="J524" s="7">
        <v>24.364260000000002</v>
      </c>
      <c r="K524" s="7">
        <v>11</v>
      </c>
      <c r="L524" s="7">
        <v>11</v>
      </c>
      <c r="M524" s="7">
        <v>11</v>
      </c>
      <c r="N524" s="7"/>
      <c r="O524" s="7">
        <v>0.16745853017230899</v>
      </c>
      <c r="P524" s="7">
        <v>0.94257993824916397</v>
      </c>
      <c r="Q524" s="7">
        <v>-0.44392948579493302</v>
      </c>
    </row>
    <row r="525" spans="1:17" x14ac:dyDescent="0.25">
      <c r="A525" s="7" t="s">
        <v>840</v>
      </c>
      <c r="B525" s="7" t="s">
        <v>838</v>
      </c>
      <c r="C525" s="7" t="s">
        <v>839</v>
      </c>
      <c r="D525" s="7">
        <v>35.447000000000003</v>
      </c>
      <c r="E525" s="7">
        <v>23.172139999999999</v>
      </c>
      <c r="F525" s="7">
        <v>22.903649999999999</v>
      </c>
      <c r="G525" s="7">
        <v>23.646249999999998</v>
      </c>
      <c r="H525" s="7">
        <v>24.0671</v>
      </c>
      <c r="I525" s="7">
        <v>22.697929999999999</v>
      </c>
      <c r="J525" s="7">
        <v>23.566510000000001</v>
      </c>
      <c r="K525" s="7">
        <v>6</v>
      </c>
      <c r="L525" s="7">
        <v>6</v>
      </c>
      <c r="M525" s="7">
        <v>6</v>
      </c>
      <c r="N525" s="7"/>
      <c r="O525" s="7">
        <v>0.16851953844149001</v>
      </c>
      <c r="P525" s="7">
        <v>0.94097854134209902</v>
      </c>
      <c r="Q525" s="7">
        <v>0.44642630954521101</v>
      </c>
    </row>
    <row r="526" spans="1:17" x14ac:dyDescent="0.25">
      <c r="A526" s="7" t="s">
        <v>2651</v>
      </c>
      <c r="B526" s="7" t="s">
        <v>2649</v>
      </c>
      <c r="C526" s="7" t="s">
        <v>2650</v>
      </c>
      <c r="D526" s="7">
        <v>19.065000000000001</v>
      </c>
      <c r="E526" s="7">
        <v>24.56767</v>
      </c>
      <c r="F526" s="7">
        <v>24.760560000000002</v>
      </c>
      <c r="G526" s="7">
        <v>24.81636</v>
      </c>
      <c r="H526" s="7">
        <v>24.740110000000001</v>
      </c>
      <c r="I526" s="7">
        <v>24.56645</v>
      </c>
      <c r="J526" s="7">
        <v>25.054569999999998</v>
      </c>
      <c r="K526" s="7">
        <v>7</v>
      </c>
      <c r="L526" s="7">
        <v>7</v>
      </c>
      <c r="M526" s="7">
        <v>7</v>
      </c>
      <c r="N526" s="7"/>
      <c r="O526" s="7">
        <v>0.16874183922894101</v>
      </c>
      <c r="P526" s="7">
        <v>0.94119626350153995</v>
      </c>
      <c r="Q526" s="7">
        <v>0.44694908653306498</v>
      </c>
    </row>
    <row r="527" spans="1:17" x14ac:dyDescent="0.25">
      <c r="A527" s="7" t="s">
        <v>2732</v>
      </c>
      <c r="B527" s="7" t="s">
        <v>2730</v>
      </c>
      <c r="C527" s="7" t="s">
        <v>2731</v>
      </c>
      <c r="D527" s="7">
        <v>73.935000000000002</v>
      </c>
      <c r="E527" s="7">
        <v>22.327999999999999</v>
      </c>
      <c r="F527" s="7">
        <v>23.12792</v>
      </c>
      <c r="G527" s="7">
        <v>22.20458</v>
      </c>
      <c r="H527" s="7">
        <v>22.410329999999998</v>
      </c>
      <c r="I527" s="7">
        <v>22.71217</v>
      </c>
      <c r="J527" s="7">
        <v>22.07865</v>
      </c>
      <c r="K527" s="7">
        <v>8</v>
      </c>
      <c r="L527" s="7">
        <v>8</v>
      </c>
      <c r="M527" s="7">
        <v>8</v>
      </c>
      <c r="N527" s="7"/>
      <c r="O527" s="7">
        <v>0.16884784070230199</v>
      </c>
      <c r="P527" s="7">
        <v>0.94166669071963904</v>
      </c>
      <c r="Q527" s="7">
        <v>-0.44719832346483601</v>
      </c>
    </row>
    <row r="528" spans="1:17" x14ac:dyDescent="0.25">
      <c r="A528" s="7" t="s">
        <v>1766</v>
      </c>
      <c r="B528" s="7" t="s">
        <v>1764</v>
      </c>
      <c r="C528" s="7" t="s">
        <v>1765</v>
      </c>
      <c r="D528" s="7">
        <v>35.366</v>
      </c>
      <c r="E528" s="7">
        <v>25.30348</v>
      </c>
      <c r="F528" s="7">
        <v>25.641909999999999</v>
      </c>
      <c r="G528" s="7">
        <v>25.64669</v>
      </c>
      <c r="H528" s="7">
        <v>25.416930000000001</v>
      </c>
      <c r="I528" s="7">
        <v>25.539819999999999</v>
      </c>
      <c r="J528" s="7">
        <v>25.475190000000001</v>
      </c>
      <c r="K528" s="7">
        <v>15</v>
      </c>
      <c r="L528" s="7">
        <v>15</v>
      </c>
      <c r="M528" s="7">
        <v>15</v>
      </c>
      <c r="N528" s="7"/>
      <c r="O528" s="7">
        <v>0.16938511236961001</v>
      </c>
      <c r="P528" s="7">
        <v>0.94120276188959695</v>
      </c>
      <c r="Q528" s="7">
        <v>-0.44846116174610701</v>
      </c>
    </row>
    <row r="529" spans="1:17" x14ac:dyDescent="0.25">
      <c r="A529" s="7" t="s">
        <v>4353</v>
      </c>
      <c r="B529" s="7" t="s">
        <v>4352</v>
      </c>
      <c r="C529" s="7" t="s">
        <v>121</v>
      </c>
      <c r="D529" s="7">
        <v>11.214</v>
      </c>
      <c r="E529" s="7">
        <v>22.516919999999999</v>
      </c>
      <c r="F529" s="7">
        <v>22.823509999999999</v>
      </c>
      <c r="G529" s="7">
        <v>22.740079999999999</v>
      </c>
      <c r="H529" s="7">
        <v>22.654710000000001</v>
      </c>
      <c r="I529" s="7">
        <v>22.646850000000001</v>
      </c>
      <c r="J529" s="7">
        <v>22.967189999999999</v>
      </c>
      <c r="K529" s="7">
        <v>4</v>
      </c>
      <c r="L529" s="7">
        <v>4</v>
      </c>
      <c r="M529" s="7">
        <v>4</v>
      </c>
      <c r="N529" s="7"/>
      <c r="O529" s="7">
        <v>0.16973783673407</v>
      </c>
      <c r="P529" s="7">
        <v>0.94113942213683399</v>
      </c>
      <c r="Q529" s="7">
        <v>0.44928984122965598</v>
      </c>
    </row>
    <row r="530" spans="1:17" x14ac:dyDescent="0.25">
      <c r="A530" s="7" t="s">
        <v>4699</v>
      </c>
      <c r="B530" s="7" t="s">
        <v>4697</v>
      </c>
      <c r="C530" s="7" t="s">
        <v>4698</v>
      </c>
      <c r="D530" s="7">
        <v>24.564</v>
      </c>
      <c r="E530" s="7">
        <v>25.65652</v>
      </c>
      <c r="F530" s="7">
        <v>25.6829</v>
      </c>
      <c r="G530" s="7">
        <v>25.713010000000001</v>
      </c>
      <c r="H530" s="7">
        <v>25.761590000000002</v>
      </c>
      <c r="I530" s="7">
        <v>25.69341</v>
      </c>
      <c r="J530" s="7">
        <v>25.647379999999998</v>
      </c>
      <c r="K530" s="7">
        <v>10</v>
      </c>
      <c r="L530" s="7">
        <v>10</v>
      </c>
      <c r="M530" s="7">
        <v>10</v>
      </c>
      <c r="N530" s="7"/>
      <c r="O530" s="7">
        <v>0.170228451449465</v>
      </c>
      <c r="P530" s="7">
        <v>0.94077786077801795</v>
      </c>
      <c r="Q530" s="7">
        <v>0.45044196740826098</v>
      </c>
    </row>
    <row r="531" spans="1:17" x14ac:dyDescent="0.25">
      <c r="A531" s="7" t="s">
        <v>2502</v>
      </c>
      <c r="B531" s="7" t="s">
        <v>2500</v>
      </c>
      <c r="C531" s="7" t="s">
        <v>2501</v>
      </c>
      <c r="D531" s="7">
        <v>9.2494999999999994</v>
      </c>
      <c r="E531" s="7">
        <v>29.746739999999999</v>
      </c>
      <c r="F531" s="7">
        <v>29.763670000000001</v>
      </c>
      <c r="G531" s="7">
        <v>29.796579999999999</v>
      </c>
      <c r="H531" s="7">
        <v>29.809650000000001</v>
      </c>
      <c r="I531" s="7">
        <v>29.72485</v>
      </c>
      <c r="J531" s="7">
        <v>29.729849999999999</v>
      </c>
      <c r="K531" s="7">
        <v>17</v>
      </c>
      <c r="L531" s="7">
        <v>17</v>
      </c>
      <c r="M531" s="7">
        <v>17</v>
      </c>
      <c r="N531" s="7"/>
      <c r="O531" s="7">
        <v>0.172904809008956</v>
      </c>
      <c r="P531" s="7">
        <v>0.93569586568046903</v>
      </c>
      <c r="Q531" s="7">
        <v>-0.456716591908162</v>
      </c>
    </row>
    <row r="532" spans="1:17" x14ac:dyDescent="0.25">
      <c r="A532" s="7" t="s">
        <v>3869</v>
      </c>
      <c r="B532" s="7" t="s">
        <v>3867</v>
      </c>
      <c r="C532" s="7" t="s">
        <v>3868</v>
      </c>
      <c r="D532" s="7">
        <v>25.004000000000001</v>
      </c>
      <c r="E532" s="7">
        <v>28.635190000000001</v>
      </c>
      <c r="F532" s="7">
        <v>28.42154</v>
      </c>
      <c r="G532" s="7">
        <v>28.363320000000002</v>
      </c>
      <c r="H532" s="7">
        <v>28.467739999999999</v>
      </c>
      <c r="I532" s="7">
        <v>28.607769999999999</v>
      </c>
      <c r="J532" s="7">
        <v>28.473980000000001</v>
      </c>
      <c r="K532" s="7">
        <v>19</v>
      </c>
      <c r="L532" s="7">
        <v>19</v>
      </c>
      <c r="M532" s="7">
        <v>19</v>
      </c>
      <c r="N532" s="7"/>
      <c r="O532" s="7">
        <v>0.17299443109095999</v>
      </c>
      <c r="P532" s="7">
        <v>0.93620145089175899</v>
      </c>
      <c r="Q532" s="7">
        <v>0.45692640671808499</v>
      </c>
    </row>
    <row r="533" spans="1:17" x14ac:dyDescent="0.25">
      <c r="A533" s="7" t="s">
        <v>3943</v>
      </c>
      <c r="B533" s="7" t="s">
        <v>3941</v>
      </c>
      <c r="C533" s="7" t="s">
        <v>3942</v>
      </c>
      <c r="D533" s="7">
        <v>35.186999999999998</v>
      </c>
      <c r="E533" s="7">
        <v>23.283899999999999</v>
      </c>
      <c r="F533" s="7">
        <v>22.377559999999999</v>
      </c>
      <c r="G533" s="7">
        <v>22.792210000000001</v>
      </c>
      <c r="H533" s="7">
        <v>22.5488</v>
      </c>
      <c r="I533" s="7">
        <v>22.728750000000002</v>
      </c>
      <c r="J533" s="7">
        <v>22.801359999999999</v>
      </c>
      <c r="K533" s="7">
        <v>7</v>
      </c>
      <c r="L533" s="7">
        <v>7</v>
      </c>
      <c r="M533" s="7">
        <v>7</v>
      </c>
      <c r="N533" s="7"/>
      <c r="O533" s="7">
        <v>0.173640263836016</v>
      </c>
      <c r="P533" s="7">
        <v>0.93550893693890402</v>
      </c>
      <c r="Q533" s="7">
        <v>-0.45843779666391599</v>
      </c>
    </row>
    <row r="534" spans="1:17" x14ac:dyDescent="0.25">
      <c r="A534" s="7" t="s">
        <v>4267</v>
      </c>
      <c r="B534" s="7" t="s">
        <v>4265</v>
      </c>
      <c r="C534" s="7" t="s">
        <v>4266</v>
      </c>
      <c r="D534" s="7">
        <v>28.094000000000001</v>
      </c>
      <c r="E534" s="7">
        <v>22.19922</v>
      </c>
      <c r="F534" s="7">
        <v>22.377800000000001</v>
      </c>
      <c r="G534" s="7">
        <v>22.586349999999999</v>
      </c>
      <c r="H534" s="7">
        <v>22.9239</v>
      </c>
      <c r="I534" s="7">
        <v>22.423929999999999</v>
      </c>
      <c r="J534" s="7">
        <v>22.16057</v>
      </c>
      <c r="K534" s="7">
        <v>3</v>
      </c>
      <c r="L534" s="7">
        <v>3</v>
      </c>
      <c r="M534" s="7">
        <v>3</v>
      </c>
      <c r="N534" s="7"/>
      <c r="O534" s="7">
        <v>0.17413452546576799</v>
      </c>
      <c r="P534" s="7">
        <v>0.93514377068719901</v>
      </c>
      <c r="Q534" s="7">
        <v>0.45959379865576</v>
      </c>
    </row>
    <row r="535" spans="1:17" x14ac:dyDescent="0.25">
      <c r="A535" s="7" t="s">
        <v>3126</v>
      </c>
      <c r="B535" s="7" t="s">
        <v>3124</v>
      </c>
      <c r="C535" s="7" t="s">
        <v>3125</v>
      </c>
      <c r="D535" s="7">
        <v>83.608999999999995</v>
      </c>
      <c r="E535" s="7">
        <v>26.19875</v>
      </c>
      <c r="F535" s="7">
        <v>26.2486</v>
      </c>
      <c r="G535" s="7">
        <v>26.238299999999999</v>
      </c>
      <c r="H535" s="7">
        <v>26.236319999999999</v>
      </c>
      <c r="I535" s="7">
        <v>26.141660000000002</v>
      </c>
      <c r="J535" s="7">
        <v>26.424130000000002</v>
      </c>
      <c r="K535" s="7">
        <v>32</v>
      </c>
      <c r="L535" s="7">
        <v>32</v>
      </c>
      <c r="M535" s="7">
        <v>32</v>
      </c>
      <c r="N535" s="7"/>
      <c r="O535" s="7">
        <v>0.174315674934129</v>
      </c>
      <c r="P535" s="7">
        <v>0.93545345828769899</v>
      </c>
      <c r="Q535" s="7">
        <v>0.46001733248322502</v>
      </c>
    </row>
    <row r="536" spans="1:17" x14ac:dyDescent="0.25">
      <c r="A536" s="7" t="s">
        <v>293</v>
      </c>
      <c r="B536" s="7" t="s">
        <v>291</v>
      </c>
      <c r="C536" s="7" t="s">
        <v>292</v>
      </c>
      <c r="D536" s="7">
        <v>53.052999999999997</v>
      </c>
      <c r="E536" s="7">
        <v>27.449950000000001</v>
      </c>
      <c r="F536" s="7">
        <v>27.53697</v>
      </c>
      <c r="G536" s="7">
        <v>27.59206</v>
      </c>
      <c r="H536" s="7">
        <v>27.511790000000001</v>
      </c>
      <c r="I536" s="7">
        <v>27.509450000000001</v>
      </c>
      <c r="J536" s="7">
        <v>27.500440000000001</v>
      </c>
      <c r="K536" s="7">
        <v>28</v>
      </c>
      <c r="L536" s="7">
        <v>28</v>
      </c>
      <c r="M536" s="7">
        <v>28</v>
      </c>
      <c r="N536" s="7"/>
      <c r="O536" s="7">
        <v>0.174364321031866</v>
      </c>
      <c r="P536" s="7">
        <v>0.93604931806650804</v>
      </c>
      <c r="Q536" s="7">
        <v>-0.460131055362833</v>
      </c>
    </row>
    <row r="537" spans="1:17" x14ac:dyDescent="0.25">
      <c r="A537" s="7" t="s">
        <v>4596</v>
      </c>
      <c r="B537" s="7" t="s">
        <v>4594</v>
      </c>
      <c r="C537" s="7" t="s">
        <v>4595</v>
      </c>
      <c r="D537" s="7">
        <v>11.752000000000001</v>
      </c>
      <c r="E537" s="7">
        <v>32.754199999999997</v>
      </c>
      <c r="F537" s="7">
        <v>32.657420000000002</v>
      </c>
      <c r="G537" s="7">
        <v>32.754399999999997</v>
      </c>
      <c r="H537" s="7">
        <v>32.694220000000001</v>
      </c>
      <c r="I537" s="7">
        <v>32.695300000000003</v>
      </c>
      <c r="J537" s="7">
        <v>32.729089999999999</v>
      </c>
      <c r="K537" s="7">
        <v>27</v>
      </c>
      <c r="L537" s="7">
        <v>27</v>
      </c>
      <c r="M537" s="7">
        <v>27</v>
      </c>
      <c r="N537" s="7"/>
      <c r="O537" s="7">
        <v>0.17486541419681401</v>
      </c>
      <c r="P537" s="7">
        <v>0.93567079515963703</v>
      </c>
      <c r="Q537" s="7">
        <v>-0.46130216073447899</v>
      </c>
    </row>
    <row r="538" spans="1:17" x14ac:dyDescent="0.25">
      <c r="A538" s="7" t="s">
        <v>4726</v>
      </c>
      <c r="B538" s="7" t="s">
        <v>4724</v>
      </c>
      <c r="C538" s="7" t="s">
        <v>4725</v>
      </c>
      <c r="D538" s="7">
        <v>40.573</v>
      </c>
      <c r="E538" s="7">
        <v>21.786960000000001</v>
      </c>
      <c r="F538" s="7">
        <v>22.25517</v>
      </c>
      <c r="G538" s="7">
        <v>22.068650000000002</v>
      </c>
      <c r="H538" s="7">
        <v>21.90954</v>
      </c>
      <c r="I538" s="7">
        <v>22.075220000000002</v>
      </c>
      <c r="J538" s="7">
        <v>21.922920000000001</v>
      </c>
      <c r="K538" s="7">
        <v>4</v>
      </c>
      <c r="L538" s="7">
        <v>4</v>
      </c>
      <c r="M538" s="7">
        <v>4</v>
      </c>
      <c r="N538" s="7"/>
      <c r="O538" s="7">
        <v>0.17574939236335199</v>
      </c>
      <c r="P538" s="7">
        <v>0.93446873634973604</v>
      </c>
      <c r="Q538" s="7">
        <v>-0.463366644293774</v>
      </c>
    </row>
    <row r="539" spans="1:17" x14ac:dyDescent="0.25">
      <c r="A539" s="7" t="s">
        <v>4355</v>
      </c>
      <c r="B539" s="7" t="s">
        <v>4354</v>
      </c>
      <c r="C539" s="7" t="s">
        <v>121</v>
      </c>
      <c r="D539" s="7">
        <v>44.093000000000004</v>
      </c>
      <c r="E539" s="7">
        <v>25.186309999999999</v>
      </c>
      <c r="F539" s="7">
        <v>25.367529999999999</v>
      </c>
      <c r="G539" s="7">
        <v>25.270879999999998</v>
      </c>
      <c r="H539" s="7">
        <v>25.28341</v>
      </c>
      <c r="I539" s="7">
        <v>25.384589999999999</v>
      </c>
      <c r="J539" s="7">
        <v>25.249020000000002</v>
      </c>
      <c r="K539" s="7">
        <v>8</v>
      </c>
      <c r="L539" s="7">
        <v>8</v>
      </c>
      <c r="M539" s="7">
        <v>8</v>
      </c>
      <c r="N539" s="7"/>
      <c r="O539" s="7">
        <v>0.176009459290486</v>
      </c>
      <c r="P539" s="7">
        <v>0.93461045259586295</v>
      </c>
      <c r="Q539" s="7">
        <v>0.463973662243234</v>
      </c>
    </row>
    <row r="540" spans="1:17" x14ac:dyDescent="0.25">
      <c r="A540" s="7" t="s">
        <v>2452</v>
      </c>
      <c r="B540" s="7" t="s">
        <v>2450</v>
      </c>
      <c r="C540" s="7" t="s">
        <v>2451</v>
      </c>
      <c r="D540" s="7">
        <v>41.994999999999997</v>
      </c>
      <c r="E540" s="7">
        <v>26.289190000000001</v>
      </c>
      <c r="F540" s="7">
        <v>26.6799</v>
      </c>
      <c r="G540" s="7">
        <v>26.645130000000002</v>
      </c>
      <c r="H540" s="7">
        <v>26.448799999999999</v>
      </c>
      <c r="I540" s="7">
        <v>26.519649999999999</v>
      </c>
      <c r="J540" s="7">
        <v>26.469100000000001</v>
      </c>
      <c r="K540" s="7">
        <v>23</v>
      </c>
      <c r="L540" s="7">
        <v>23</v>
      </c>
      <c r="M540" s="7">
        <v>23</v>
      </c>
      <c r="N540" s="7"/>
      <c r="O540" s="7">
        <v>0.17649943082622899</v>
      </c>
      <c r="P540" s="7">
        <v>0.93425801348969995</v>
      </c>
      <c r="Q540" s="7">
        <v>-0.46511686031961402</v>
      </c>
    </row>
    <row r="541" spans="1:17" x14ac:dyDescent="0.25">
      <c r="A541" s="7" t="s">
        <v>231</v>
      </c>
      <c r="B541" s="7" t="s">
        <v>230</v>
      </c>
      <c r="C541" s="7" t="s">
        <v>121</v>
      </c>
      <c r="D541" s="7">
        <v>51.774999999999999</v>
      </c>
      <c r="E541" s="7">
        <v>26.020959999999999</v>
      </c>
      <c r="F541" s="7">
        <v>26.075310000000002</v>
      </c>
      <c r="G541" s="7">
        <v>26.09836</v>
      </c>
      <c r="H541" s="7">
        <v>26.148800000000001</v>
      </c>
      <c r="I541" s="7">
        <v>26.15823</v>
      </c>
      <c r="J541" s="7">
        <v>25.976310000000002</v>
      </c>
      <c r="K541" s="7">
        <v>25</v>
      </c>
      <c r="L541" s="7">
        <v>25</v>
      </c>
      <c r="M541" s="7">
        <v>25</v>
      </c>
      <c r="N541" s="7"/>
      <c r="O541" s="7">
        <v>0.17697005735627</v>
      </c>
      <c r="P541" s="7">
        <v>0.93394783485228205</v>
      </c>
      <c r="Q541" s="7">
        <v>0.46621438704659601</v>
      </c>
    </row>
    <row r="542" spans="1:17" x14ac:dyDescent="0.25">
      <c r="A542" s="7" t="s">
        <v>3302</v>
      </c>
      <c r="B542" s="7" t="s">
        <v>3301</v>
      </c>
      <c r="C542" s="7" t="s">
        <v>121</v>
      </c>
      <c r="D542" s="7">
        <v>11.952</v>
      </c>
      <c r="E542" s="7">
        <v>21.508279999999999</v>
      </c>
      <c r="F542" s="7">
        <v>21.13251</v>
      </c>
      <c r="G542" s="7">
        <v>21.287990000000001</v>
      </c>
      <c r="H542" s="7">
        <v>21.480840000000001</v>
      </c>
      <c r="I542" s="7">
        <v>21.261040000000001</v>
      </c>
      <c r="J542" s="7">
        <v>21.36373</v>
      </c>
      <c r="K542" s="7">
        <v>4</v>
      </c>
      <c r="L542" s="7">
        <v>4</v>
      </c>
      <c r="M542" s="7">
        <v>4</v>
      </c>
      <c r="N542" s="7"/>
      <c r="O542" s="7">
        <v>0.17738278380168199</v>
      </c>
      <c r="P542" s="7">
        <v>0.93376276783748102</v>
      </c>
      <c r="Q542" s="7">
        <v>0.46717645665861901</v>
      </c>
    </row>
    <row r="543" spans="1:17" x14ac:dyDescent="0.25">
      <c r="A543" s="7" t="s">
        <v>3693</v>
      </c>
      <c r="B543" s="7" t="s">
        <v>3692</v>
      </c>
      <c r="C543" s="7" t="s">
        <v>121</v>
      </c>
      <c r="D543" s="7">
        <v>17.593</v>
      </c>
      <c r="E543" s="7">
        <v>26.610769999999999</v>
      </c>
      <c r="F543" s="7">
        <v>26.646640000000001</v>
      </c>
      <c r="G543" s="7">
        <v>26.675999999999998</v>
      </c>
      <c r="H543" s="7">
        <v>26.797239999999999</v>
      </c>
      <c r="I543" s="7">
        <v>26.549589999999998</v>
      </c>
      <c r="J543" s="7">
        <v>26.433949999999999</v>
      </c>
      <c r="K543" s="7">
        <v>13</v>
      </c>
      <c r="L543" s="7">
        <v>13</v>
      </c>
      <c r="M543" s="7">
        <v>13</v>
      </c>
      <c r="N543" s="7"/>
      <c r="O543" s="7">
        <v>0.177566436090797</v>
      </c>
      <c r="P543" s="7">
        <v>0.93407082370198402</v>
      </c>
      <c r="Q543" s="7">
        <v>-0.46760442282602599</v>
      </c>
    </row>
    <row r="544" spans="1:17" x14ac:dyDescent="0.25">
      <c r="A544" s="7" t="s">
        <v>4853</v>
      </c>
      <c r="B544" s="7" t="s">
        <v>4851</v>
      </c>
      <c r="C544" s="7" t="s">
        <v>4852</v>
      </c>
      <c r="D544" s="7">
        <v>40.835999999999999</v>
      </c>
      <c r="E544" s="7">
        <v>25.39057</v>
      </c>
      <c r="F544" s="7">
        <v>25.49832</v>
      </c>
      <c r="G544" s="7">
        <v>25.37265</v>
      </c>
      <c r="H544" s="7">
        <v>25.691120000000002</v>
      </c>
      <c r="I544" s="7">
        <v>25.252880000000001</v>
      </c>
      <c r="J544" s="7">
        <v>25.50431</v>
      </c>
      <c r="K544" s="7">
        <v>15</v>
      </c>
      <c r="L544" s="7">
        <v>15</v>
      </c>
      <c r="M544" s="7">
        <v>15</v>
      </c>
      <c r="N544" s="7"/>
      <c r="O544" s="7">
        <v>0.17793137521739699</v>
      </c>
      <c r="P544" s="7">
        <v>0.933989555894149</v>
      </c>
      <c r="Q544" s="7">
        <v>0.46845460714718301</v>
      </c>
    </row>
    <row r="545" spans="1:17" x14ac:dyDescent="0.25">
      <c r="A545" s="7" t="s">
        <v>2785</v>
      </c>
      <c r="B545" s="7" t="s">
        <v>2783</v>
      </c>
      <c r="C545" s="7" t="s">
        <v>2784</v>
      </c>
      <c r="D545" s="7">
        <v>76.034000000000006</v>
      </c>
      <c r="E545" s="7">
        <v>23.464009999999998</v>
      </c>
      <c r="F545" s="7">
        <v>22.718920000000001</v>
      </c>
      <c r="G545" s="7">
        <v>23.466629999999999</v>
      </c>
      <c r="H545" s="7">
        <v>22.692769999999999</v>
      </c>
      <c r="I545" s="7">
        <v>23.43695</v>
      </c>
      <c r="J545" s="7">
        <v>23.056819999999998</v>
      </c>
      <c r="K545" s="7">
        <v>8</v>
      </c>
      <c r="L545" s="7">
        <v>8</v>
      </c>
      <c r="M545" s="7">
        <v>8</v>
      </c>
      <c r="N545" s="7"/>
      <c r="O545" s="7">
        <v>0.17838129571627001</v>
      </c>
      <c r="P545" s="7">
        <v>0.93372609905651904</v>
      </c>
      <c r="Q545" s="7">
        <v>-0.46950233822119802</v>
      </c>
    </row>
    <row r="546" spans="1:17" x14ac:dyDescent="0.25">
      <c r="A546" s="7" t="s">
        <v>4833</v>
      </c>
      <c r="B546" s="7" t="s">
        <v>4831</v>
      </c>
      <c r="C546" s="7" t="s">
        <v>4832</v>
      </c>
      <c r="D546" s="7">
        <v>58.78</v>
      </c>
      <c r="E546" s="7">
        <v>22.109549999999999</v>
      </c>
      <c r="F546" s="7">
        <v>22.267620000000001</v>
      </c>
      <c r="G546" s="7">
        <v>22.123190000000001</v>
      </c>
      <c r="H546" s="7">
        <v>22.195319999999999</v>
      </c>
      <c r="I546" s="7">
        <v>21.72879</v>
      </c>
      <c r="J546" s="7">
        <v>22.31429</v>
      </c>
      <c r="K546" s="7">
        <v>3</v>
      </c>
      <c r="L546" s="7">
        <v>3</v>
      </c>
      <c r="M546" s="7">
        <v>3</v>
      </c>
      <c r="N546" s="7"/>
      <c r="O546" s="7">
        <v>0.17870429029394699</v>
      </c>
      <c r="P546" s="7">
        <v>0.93373609915394196</v>
      </c>
      <c r="Q546" s="7">
        <v>-0.47025420367576098</v>
      </c>
    </row>
    <row r="547" spans="1:17" x14ac:dyDescent="0.25">
      <c r="A547" s="7" t="s">
        <v>3449</v>
      </c>
      <c r="B547" s="7" t="s">
        <v>3447</v>
      </c>
      <c r="C547" s="7" t="s">
        <v>3448</v>
      </c>
      <c r="D547" s="7">
        <v>31.741</v>
      </c>
      <c r="E547" s="7">
        <v>24.995629999999998</v>
      </c>
      <c r="F547" s="7">
        <v>25.137429999999998</v>
      </c>
      <c r="G547" s="7">
        <v>24.931750000000001</v>
      </c>
      <c r="H547" s="7">
        <v>24.96754</v>
      </c>
      <c r="I547" s="7">
        <v>25.107569999999999</v>
      </c>
      <c r="J547" s="7">
        <v>25.096319999999999</v>
      </c>
      <c r="K547" s="7">
        <v>11</v>
      </c>
      <c r="L547" s="7">
        <v>11</v>
      </c>
      <c r="M547" s="7">
        <v>11</v>
      </c>
      <c r="N547" s="7"/>
      <c r="O547" s="7">
        <v>0.17870850799479099</v>
      </c>
      <c r="P547" s="7">
        <v>0.93443226300899496</v>
      </c>
      <c r="Q547" s="7">
        <v>0.47026402000566497</v>
      </c>
    </row>
    <row r="548" spans="1:17" x14ac:dyDescent="0.25">
      <c r="A548" s="7" t="s">
        <v>2409</v>
      </c>
      <c r="B548" s="7" t="s">
        <v>2407</v>
      </c>
      <c r="C548" s="7" t="s">
        <v>2408</v>
      </c>
      <c r="D548" s="7">
        <v>20.954999999999998</v>
      </c>
      <c r="E548" s="7">
        <v>24.994119999999999</v>
      </c>
      <c r="F548" s="7">
        <v>24.762329999999999</v>
      </c>
      <c r="G548" s="7">
        <v>24.907060000000001</v>
      </c>
      <c r="H548" s="7">
        <v>25.046520000000001</v>
      </c>
      <c r="I548" s="7">
        <v>24.917660000000001</v>
      </c>
      <c r="J548" s="7">
        <v>24.830259999999999</v>
      </c>
      <c r="K548" s="7">
        <v>10</v>
      </c>
      <c r="L548" s="7">
        <v>10</v>
      </c>
      <c r="M548" s="7">
        <v>10</v>
      </c>
      <c r="N548" s="7"/>
      <c r="O548" s="7">
        <v>0.17986960897118801</v>
      </c>
      <c r="P548" s="7">
        <v>0.93264177557285599</v>
      </c>
      <c r="Q548" s="7">
        <v>0.47296480007928798</v>
      </c>
    </row>
    <row r="549" spans="1:17" x14ac:dyDescent="0.25">
      <c r="A549" s="7" t="s">
        <v>4110</v>
      </c>
      <c r="B549" s="7" t="s">
        <v>4108</v>
      </c>
      <c r="C549" s="7" t="s">
        <v>4109</v>
      </c>
      <c r="D549" s="7">
        <v>41.914000000000001</v>
      </c>
      <c r="E549" s="7">
        <v>27.285240000000002</v>
      </c>
      <c r="F549" s="7">
        <v>27.319410000000001</v>
      </c>
      <c r="G549" s="7">
        <v>27.320959999999999</v>
      </c>
      <c r="H549" s="7">
        <v>27.426780000000001</v>
      </c>
      <c r="I549" s="7">
        <v>27.107690000000002</v>
      </c>
      <c r="J549" s="7">
        <v>27.259260000000001</v>
      </c>
      <c r="K549" s="7">
        <v>21</v>
      </c>
      <c r="L549" s="7">
        <v>21</v>
      </c>
      <c r="M549" s="7">
        <v>21</v>
      </c>
      <c r="N549" s="7"/>
      <c r="O549" s="7">
        <v>0.18001029726769999</v>
      </c>
      <c r="P549" s="7">
        <v>0.93304494760271295</v>
      </c>
      <c r="Q549" s="7">
        <v>-0.47329183474436998</v>
      </c>
    </row>
    <row r="550" spans="1:17" x14ac:dyDescent="0.25">
      <c r="A550" s="7" t="s">
        <v>3110</v>
      </c>
      <c r="B550" s="7" t="s">
        <v>3108</v>
      </c>
      <c r="C550" s="7" t="s">
        <v>3109</v>
      </c>
      <c r="D550" s="7">
        <v>36.942</v>
      </c>
      <c r="E550" s="7">
        <v>29.732559999999999</v>
      </c>
      <c r="F550" s="7">
        <v>29.712309999999999</v>
      </c>
      <c r="G550" s="7">
        <v>29.629069999999999</v>
      </c>
      <c r="H550" s="7">
        <v>29.69219</v>
      </c>
      <c r="I550" s="7">
        <v>29.67023</v>
      </c>
      <c r="J550" s="7">
        <v>29.665019999999998</v>
      </c>
      <c r="K550" s="7">
        <v>26</v>
      </c>
      <c r="L550" s="7">
        <v>26</v>
      </c>
      <c r="M550" s="7">
        <v>26</v>
      </c>
      <c r="N550" s="7"/>
      <c r="O550" s="7">
        <v>0.180052110213059</v>
      </c>
      <c r="P550" s="7">
        <v>0.93366136949662004</v>
      </c>
      <c r="Q550" s="7">
        <v>-0.47338902146513001</v>
      </c>
    </row>
    <row r="551" spans="1:17" x14ac:dyDescent="0.25">
      <c r="A551" s="7" t="s">
        <v>4081</v>
      </c>
      <c r="B551" s="7" t="s">
        <v>4079</v>
      </c>
      <c r="C551" s="7" t="s">
        <v>4080</v>
      </c>
      <c r="D551" s="7">
        <v>42.988</v>
      </c>
      <c r="E551" s="7">
        <v>22.39715</v>
      </c>
      <c r="F551" s="7">
        <v>22.738569999999999</v>
      </c>
      <c r="G551" s="7">
        <v>22.79956</v>
      </c>
      <c r="H551" s="7">
        <v>22.128550000000001</v>
      </c>
      <c r="I551" s="7">
        <v>23.105619999999998</v>
      </c>
      <c r="J551" s="7">
        <v>22.225000000000001</v>
      </c>
      <c r="K551" s="7">
        <v>6</v>
      </c>
      <c r="L551" s="7">
        <v>6</v>
      </c>
      <c r="M551" s="7">
        <v>6</v>
      </c>
      <c r="N551" s="7"/>
      <c r="O551" s="7">
        <v>0.18012275438876599</v>
      </c>
      <c r="P551" s="7">
        <v>0.93421671271735396</v>
      </c>
      <c r="Q551" s="7">
        <v>-0.47355321199571798</v>
      </c>
    </row>
    <row r="552" spans="1:17" x14ac:dyDescent="0.25">
      <c r="A552" s="7" t="s">
        <v>624</v>
      </c>
      <c r="B552" s="7" t="s">
        <v>622</v>
      </c>
      <c r="C552" s="7" t="s">
        <v>623</v>
      </c>
      <c r="D552" s="7">
        <v>37.246000000000002</v>
      </c>
      <c r="E552" s="7">
        <v>29.479430000000001</v>
      </c>
      <c r="F552" s="7">
        <v>29.418620000000001</v>
      </c>
      <c r="G552" s="7">
        <v>29.313130000000001</v>
      </c>
      <c r="H552" s="7">
        <v>29.380469999999999</v>
      </c>
      <c r="I552" s="7">
        <v>29.350770000000001</v>
      </c>
      <c r="J552" s="7">
        <v>29.407119999999999</v>
      </c>
      <c r="K552" s="7">
        <v>29</v>
      </c>
      <c r="L552" s="7">
        <v>29</v>
      </c>
      <c r="M552" s="7">
        <v>29</v>
      </c>
      <c r="N552" s="7"/>
      <c r="O552" s="7">
        <v>0.18023463489797101</v>
      </c>
      <c r="P552" s="7">
        <v>0.93468417011159699</v>
      </c>
      <c r="Q552" s="7">
        <v>-0.47381321990015401</v>
      </c>
    </row>
    <row r="553" spans="1:17" x14ac:dyDescent="0.25">
      <c r="A553" s="7" t="s">
        <v>2388</v>
      </c>
      <c r="B553" s="7" t="s">
        <v>2386</v>
      </c>
      <c r="C553" s="7" t="s">
        <v>2387</v>
      </c>
      <c r="D553" s="7">
        <v>24.212</v>
      </c>
      <c r="E553" s="7">
        <v>26.376619999999999</v>
      </c>
      <c r="F553" s="7">
        <v>26.450420000000001</v>
      </c>
      <c r="G553" s="7">
        <v>26.40147</v>
      </c>
      <c r="H553" s="7">
        <v>26.419149999999998</v>
      </c>
      <c r="I553" s="7">
        <v>26.369980000000002</v>
      </c>
      <c r="J553" s="7">
        <v>26.4023</v>
      </c>
      <c r="K553" s="7">
        <v>15</v>
      </c>
      <c r="L553" s="7">
        <v>15</v>
      </c>
      <c r="M553" s="7">
        <v>15</v>
      </c>
      <c r="N553" s="7"/>
      <c r="O553" s="7">
        <v>0.18056801533457401</v>
      </c>
      <c r="P553" s="7">
        <v>0.93467557183373295</v>
      </c>
      <c r="Q553" s="7">
        <v>-0.47458781658312399</v>
      </c>
    </row>
    <row r="554" spans="1:17" x14ac:dyDescent="0.25">
      <c r="A554" s="7" t="s">
        <v>3934</v>
      </c>
      <c r="B554" s="7" t="s">
        <v>3932</v>
      </c>
      <c r="C554" s="7" t="s">
        <v>3933</v>
      </c>
      <c r="D554" s="7">
        <v>52.433</v>
      </c>
      <c r="E554" s="7">
        <v>29.861519999999999</v>
      </c>
      <c r="F554" s="7">
        <v>29.7912</v>
      </c>
      <c r="G554" s="7">
        <v>29.884119999999999</v>
      </c>
      <c r="H554" s="7">
        <v>29.929739999999999</v>
      </c>
      <c r="I554" s="7">
        <v>29.73818</v>
      </c>
      <c r="J554" s="7">
        <v>29.776530000000001</v>
      </c>
      <c r="K554" s="7">
        <v>52</v>
      </c>
      <c r="L554" s="7">
        <v>52</v>
      </c>
      <c r="M554" s="7">
        <v>52</v>
      </c>
      <c r="N554" s="7"/>
      <c r="O554" s="7">
        <v>0.18067776156472601</v>
      </c>
      <c r="P554" s="7">
        <v>0.93514893031721902</v>
      </c>
      <c r="Q554" s="7">
        <v>-0.47484275135537102</v>
      </c>
    </row>
    <row r="555" spans="1:17" x14ac:dyDescent="0.25">
      <c r="A555" s="7" t="s">
        <v>1286</v>
      </c>
      <c r="B555" s="7" t="s">
        <v>1284</v>
      </c>
      <c r="C555" s="7" t="s">
        <v>1285</v>
      </c>
      <c r="D555" s="7">
        <v>75.816999999999993</v>
      </c>
      <c r="E555" s="7">
        <v>22.996089999999999</v>
      </c>
      <c r="F555" s="7">
        <v>22.86571</v>
      </c>
      <c r="G555" s="7">
        <v>23.033539999999999</v>
      </c>
      <c r="H555" s="7">
        <v>23.106169999999999</v>
      </c>
      <c r="I555" s="7">
        <v>21.835419999999999</v>
      </c>
      <c r="J555" s="7">
        <v>23.294180000000001</v>
      </c>
      <c r="K555" s="7">
        <v>8</v>
      </c>
      <c r="L555" s="7">
        <v>8</v>
      </c>
      <c r="M555" s="7">
        <v>8</v>
      </c>
      <c r="N555" s="7"/>
      <c r="O555" s="7">
        <v>0.18158862583507299</v>
      </c>
      <c r="P555" s="7">
        <v>0.93389876876368605</v>
      </c>
      <c r="Q555" s="7">
        <v>-0.47695756620805002</v>
      </c>
    </row>
    <row r="556" spans="1:17" x14ac:dyDescent="0.25">
      <c r="A556" s="7" t="s">
        <v>1047</v>
      </c>
      <c r="B556" s="7" t="s">
        <v>1045</v>
      </c>
      <c r="C556" s="7" t="s">
        <v>1046</v>
      </c>
      <c r="D556" s="7">
        <v>62.994999999999997</v>
      </c>
      <c r="E556" s="7">
        <v>26.065650000000002</v>
      </c>
      <c r="F556" s="7">
        <v>25.929449999999999</v>
      </c>
      <c r="G556" s="7">
        <v>25.934090000000001</v>
      </c>
      <c r="H556" s="7">
        <v>25.988409999999998</v>
      </c>
      <c r="I556" s="7">
        <v>25.944900000000001</v>
      </c>
      <c r="J556" s="7">
        <v>26.08221</v>
      </c>
      <c r="K556" s="7">
        <v>22</v>
      </c>
      <c r="L556" s="7">
        <v>22</v>
      </c>
      <c r="M556" s="7">
        <v>22</v>
      </c>
      <c r="N556" s="7"/>
      <c r="O556" s="7">
        <v>0.18175465835711199</v>
      </c>
      <c r="P556" s="7">
        <v>0.93425172147968205</v>
      </c>
      <c r="Q556" s="7">
        <v>0.477342848696928</v>
      </c>
    </row>
    <row r="557" spans="1:17" x14ac:dyDescent="0.25">
      <c r="A557" s="7" t="s">
        <v>527</v>
      </c>
      <c r="B557" s="7" t="s">
        <v>525</v>
      </c>
      <c r="C557" s="7" t="s">
        <v>526</v>
      </c>
      <c r="D557" s="7">
        <v>41.658000000000001</v>
      </c>
      <c r="E557" s="7">
        <v>26.10745</v>
      </c>
      <c r="F557" s="7">
        <v>26.063099999999999</v>
      </c>
      <c r="G557" s="7">
        <v>26.213080000000001</v>
      </c>
      <c r="H557" s="7">
        <v>26.172740000000001</v>
      </c>
      <c r="I557" s="7">
        <v>26.169250000000002</v>
      </c>
      <c r="J557" s="7">
        <v>26.11148</v>
      </c>
      <c r="K557" s="7">
        <v>15</v>
      </c>
      <c r="L557" s="7">
        <v>15</v>
      </c>
      <c r="M557" s="7">
        <v>15</v>
      </c>
      <c r="N557" s="7"/>
      <c r="O557" s="7">
        <v>0.18195323528681501</v>
      </c>
      <c r="P557" s="7">
        <v>0.93453531485242802</v>
      </c>
      <c r="Q557" s="7">
        <v>0.47780356788988798</v>
      </c>
    </row>
    <row r="558" spans="1:17" x14ac:dyDescent="0.25">
      <c r="A558" s="7" t="s">
        <v>4258</v>
      </c>
      <c r="B558" s="7" t="s">
        <v>4256</v>
      </c>
      <c r="C558" s="7" t="s">
        <v>4257</v>
      </c>
      <c r="D558" s="7">
        <v>20.771000000000001</v>
      </c>
      <c r="E558" s="7">
        <v>27.775179999999999</v>
      </c>
      <c r="F558" s="7">
        <v>27.489450000000001</v>
      </c>
      <c r="G558" s="7">
        <v>27.84074</v>
      </c>
      <c r="H558" s="7">
        <v>27.589919999999999</v>
      </c>
      <c r="I558" s="7">
        <v>27.721170000000001</v>
      </c>
      <c r="J558" s="7">
        <v>27.629930000000002</v>
      </c>
      <c r="K558" s="7">
        <v>17</v>
      </c>
      <c r="L558" s="7">
        <v>17</v>
      </c>
      <c r="M558" s="7">
        <v>17</v>
      </c>
      <c r="N558" s="7"/>
      <c r="O558" s="7">
        <v>0.18202270867051701</v>
      </c>
      <c r="P558" s="7">
        <v>0.93509747262311504</v>
      </c>
      <c r="Q558" s="7">
        <v>-0.47796473195824202</v>
      </c>
    </row>
    <row r="559" spans="1:17" x14ac:dyDescent="0.25">
      <c r="A559" s="7" t="s">
        <v>3957</v>
      </c>
      <c r="B559" s="7" t="s">
        <v>3955</v>
      </c>
      <c r="C559" s="7" t="s">
        <v>3956</v>
      </c>
      <c r="D559" s="7">
        <v>22.937999999999999</v>
      </c>
      <c r="E559" s="7">
        <v>27.82499</v>
      </c>
      <c r="F559" s="7">
        <v>27.653079999999999</v>
      </c>
      <c r="G559" s="7">
        <v>27.786439999999999</v>
      </c>
      <c r="H559" s="7">
        <v>27.704840000000001</v>
      </c>
      <c r="I559" s="7">
        <v>27.720970000000001</v>
      </c>
      <c r="J559" s="7">
        <v>27.760090000000002</v>
      </c>
      <c r="K559" s="7">
        <v>18</v>
      </c>
      <c r="L559" s="7">
        <v>18</v>
      </c>
      <c r="M559" s="7">
        <v>18</v>
      </c>
      <c r="N559" s="7"/>
      <c r="O559" s="7">
        <v>0.182844771997487</v>
      </c>
      <c r="P559" s="7">
        <v>0.93404050701782604</v>
      </c>
      <c r="Q559" s="7">
        <v>-0.47987090934417198</v>
      </c>
    </row>
    <row r="560" spans="1:17" x14ac:dyDescent="0.25">
      <c r="A560" s="7" t="s">
        <v>3589</v>
      </c>
      <c r="B560" s="7" t="s">
        <v>3587</v>
      </c>
      <c r="C560" s="7" t="s">
        <v>3588</v>
      </c>
      <c r="D560" s="7">
        <v>44.613</v>
      </c>
      <c r="E560" s="7">
        <v>24.9802</v>
      </c>
      <c r="F560" s="7">
        <v>25.190580000000001</v>
      </c>
      <c r="G560" s="7">
        <v>25.136299999999999</v>
      </c>
      <c r="H560" s="7">
        <v>25.206800000000001</v>
      </c>
      <c r="I560" s="7">
        <v>25.19314</v>
      </c>
      <c r="J560" s="7">
        <v>25.02947</v>
      </c>
      <c r="K560" s="7">
        <v>15</v>
      </c>
      <c r="L560" s="7">
        <v>15</v>
      </c>
      <c r="M560" s="7">
        <v>15</v>
      </c>
      <c r="N560" s="7"/>
      <c r="O560" s="7">
        <v>0.18284717257956701</v>
      </c>
      <c r="P560" s="7">
        <v>0.93474780429830695</v>
      </c>
      <c r="Q560" s="7">
        <v>0.47987647347715801</v>
      </c>
    </row>
    <row r="561" spans="1:17" x14ac:dyDescent="0.25">
      <c r="A561" s="7" t="s">
        <v>1989</v>
      </c>
      <c r="B561" s="7" t="s">
        <v>1987</v>
      </c>
      <c r="C561" s="7" t="s">
        <v>1988</v>
      </c>
      <c r="D561" s="7">
        <v>63.338999999999999</v>
      </c>
      <c r="E561" s="7">
        <v>25.82978</v>
      </c>
      <c r="F561" s="7">
        <v>26.302679999999999</v>
      </c>
      <c r="G561" s="7">
        <v>26.39536</v>
      </c>
      <c r="H561" s="7">
        <v>26.412579999999998</v>
      </c>
      <c r="I561" s="7">
        <v>25.92633</v>
      </c>
      <c r="J561" s="7">
        <v>26.563500000000001</v>
      </c>
      <c r="K561" s="7">
        <v>25</v>
      </c>
      <c r="L561" s="7">
        <v>25</v>
      </c>
      <c r="M561" s="7">
        <v>24</v>
      </c>
      <c r="N561" s="7"/>
      <c r="O561" s="7">
        <v>0.18296773138557601</v>
      </c>
      <c r="P561" s="7">
        <v>0.93520170710014805</v>
      </c>
      <c r="Q561" s="7">
        <v>0.48015589091523703</v>
      </c>
    </row>
    <row r="562" spans="1:17" x14ac:dyDescent="0.25">
      <c r="A562" s="7" t="s">
        <v>1665</v>
      </c>
      <c r="B562" s="7" t="s">
        <v>1664</v>
      </c>
      <c r="C562" s="7" t="s">
        <v>121</v>
      </c>
      <c r="D562" s="7">
        <v>31.859000000000002</v>
      </c>
      <c r="E562" s="7">
        <v>21.53227</v>
      </c>
      <c r="F562" s="7">
        <v>21.62105</v>
      </c>
      <c r="G562" s="7">
        <v>22.099920000000001</v>
      </c>
      <c r="H562" s="7">
        <v>21.477879999999999</v>
      </c>
      <c r="I562" s="7">
        <v>22.471920000000001</v>
      </c>
      <c r="J562" s="7">
        <v>21.796099999999999</v>
      </c>
      <c r="K562" s="7">
        <v>4</v>
      </c>
      <c r="L562" s="7">
        <v>4</v>
      </c>
      <c r="M562" s="7">
        <v>4</v>
      </c>
      <c r="N562" s="7"/>
      <c r="O562" s="7">
        <v>0.18296973398102401</v>
      </c>
      <c r="P562" s="7">
        <v>0.93591183127050304</v>
      </c>
      <c r="Q562" s="7">
        <v>0.48016053202146802</v>
      </c>
    </row>
    <row r="563" spans="1:17" x14ac:dyDescent="0.25">
      <c r="A563" s="7" t="s">
        <v>2593</v>
      </c>
      <c r="B563" s="7" t="s">
        <v>2592</v>
      </c>
      <c r="C563" s="7" t="s">
        <v>121</v>
      </c>
      <c r="D563" s="7">
        <v>18.786000000000001</v>
      </c>
      <c r="E563" s="7">
        <v>27.327829999999999</v>
      </c>
      <c r="F563" s="7">
        <v>27.144919999999999</v>
      </c>
      <c r="G563" s="7">
        <v>27.230319999999999</v>
      </c>
      <c r="H563" s="7">
        <v>27.193000000000001</v>
      </c>
      <c r="I563" s="7">
        <v>27.101489999999998</v>
      </c>
      <c r="J563" s="7">
        <v>27.296749999999999</v>
      </c>
      <c r="K563" s="7">
        <v>19</v>
      </c>
      <c r="L563" s="7">
        <v>19</v>
      </c>
      <c r="M563" s="7">
        <v>19</v>
      </c>
      <c r="N563" s="7"/>
      <c r="O563" s="7">
        <v>0.18386596017872001</v>
      </c>
      <c r="P563" s="7">
        <v>0.93469649422879897</v>
      </c>
      <c r="Q563" s="7">
        <v>-0.48223665749092398</v>
      </c>
    </row>
    <row r="564" spans="1:17" x14ac:dyDescent="0.25">
      <c r="A564" s="7" t="s">
        <v>3024</v>
      </c>
      <c r="B564" s="7" t="s">
        <v>3022</v>
      </c>
      <c r="C564" s="7" t="s">
        <v>3023</v>
      </c>
      <c r="D564" s="7">
        <v>102.04</v>
      </c>
      <c r="E564" s="7">
        <v>29.842749999999999</v>
      </c>
      <c r="F564" s="7">
        <v>29.822489999999998</v>
      </c>
      <c r="G564" s="7">
        <v>29.899799999999999</v>
      </c>
      <c r="H564" s="7">
        <v>29.784749999999999</v>
      </c>
      <c r="I564" s="7">
        <v>29.84693</v>
      </c>
      <c r="J564" s="7">
        <v>29.880659999999999</v>
      </c>
      <c r="K564" s="7">
        <v>64</v>
      </c>
      <c r="L564" s="7">
        <v>64</v>
      </c>
      <c r="M564" s="7">
        <v>64</v>
      </c>
      <c r="N564" s="7"/>
      <c r="O564" s="7">
        <v>0.18402250982055299</v>
      </c>
      <c r="P564" s="7">
        <v>0.93507451472987801</v>
      </c>
      <c r="Q564" s="7">
        <v>-0.48259911987745702</v>
      </c>
    </row>
    <row r="565" spans="1:17" x14ac:dyDescent="0.25">
      <c r="A565" s="7" t="s">
        <v>5067</v>
      </c>
      <c r="B565" s="7" t="s">
        <v>5066</v>
      </c>
      <c r="C565" s="7" t="s">
        <v>121</v>
      </c>
      <c r="D565" s="7">
        <v>24.853999999999999</v>
      </c>
      <c r="E565" s="7">
        <v>24.91319</v>
      </c>
      <c r="F565" s="7">
        <v>25.063490000000002</v>
      </c>
      <c r="G565" s="7">
        <v>24.976749999999999</v>
      </c>
      <c r="H565" s="7">
        <v>24.92624</v>
      </c>
      <c r="I565" s="7">
        <v>25.005600000000001</v>
      </c>
      <c r="J565" s="7">
        <v>25.127549999999999</v>
      </c>
      <c r="K565" s="7">
        <v>11</v>
      </c>
      <c r="L565" s="7">
        <v>11</v>
      </c>
      <c r="M565" s="7">
        <v>11</v>
      </c>
      <c r="N565" s="7"/>
      <c r="O565" s="7">
        <v>0.18463854706960001</v>
      </c>
      <c r="P565" s="7">
        <v>0.93446404086770296</v>
      </c>
      <c r="Q565" s="7">
        <v>0.48402490170251999</v>
      </c>
    </row>
    <row r="566" spans="1:17" x14ac:dyDescent="0.25">
      <c r="A566" s="7" t="s">
        <v>419</v>
      </c>
      <c r="B566" s="7" t="s">
        <v>417</v>
      </c>
      <c r="C566" s="7" t="s">
        <v>418</v>
      </c>
      <c r="D566" s="7">
        <v>40.067</v>
      </c>
      <c r="E566" s="7">
        <v>29.540690000000001</v>
      </c>
      <c r="F566" s="7">
        <v>29.826640000000001</v>
      </c>
      <c r="G566" s="7">
        <v>29.78107</v>
      </c>
      <c r="H566" s="7">
        <v>29.701509999999999</v>
      </c>
      <c r="I566" s="7">
        <v>29.781320000000001</v>
      </c>
      <c r="J566" s="7">
        <v>29.802209999999999</v>
      </c>
      <c r="K566" s="7">
        <v>27</v>
      </c>
      <c r="L566" s="7">
        <v>27</v>
      </c>
      <c r="M566" s="7">
        <v>27</v>
      </c>
      <c r="N566" s="7"/>
      <c r="O566" s="7">
        <v>0.18516012596679399</v>
      </c>
      <c r="P566" s="7">
        <v>0.93405764701688199</v>
      </c>
      <c r="Q566" s="7">
        <v>0.48523139232276002</v>
      </c>
    </row>
    <row r="567" spans="1:17" x14ac:dyDescent="0.25">
      <c r="A567" s="7" t="s">
        <v>581</v>
      </c>
      <c r="B567" s="7" t="s">
        <v>579</v>
      </c>
      <c r="C567" s="7" t="s">
        <v>580</v>
      </c>
      <c r="D567" s="7">
        <v>73.484999999999999</v>
      </c>
      <c r="E567" s="7">
        <v>21.70092</v>
      </c>
      <c r="F567" s="7">
        <v>20.879799999999999</v>
      </c>
      <c r="G567" s="7">
        <v>21.286529999999999</v>
      </c>
      <c r="H567" s="7">
        <v>20.863859999999999</v>
      </c>
      <c r="I567" s="7">
        <v>21.2577</v>
      </c>
      <c r="J567" s="7">
        <v>21.339739999999999</v>
      </c>
      <c r="K567" s="7">
        <v>1</v>
      </c>
      <c r="L567" s="7">
        <v>1</v>
      </c>
      <c r="M567" s="7">
        <v>1</v>
      </c>
      <c r="N567" s="7"/>
      <c r="O567" s="7">
        <v>0.185166056151195</v>
      </c>
      <c r="P567" s="7">
        <v>0.93476118487206805</v>
      </c>
      <c r="Q567" s="7">
        <v>-0.485245106192838</v>
      </c>
    </row>
    <row r="568" spans="1:17" x14ac:dyDescent="0.25">
      <c r="A568" s="7" t="s">
        <v>4962</v>
      </c>
      <c r="B568" s="7" t="s">
        <v>4960</v>
      </c>
      <c r="C568" s="7" t="s">
        <v>4961</v>
      </c>
      <c r="D568" s="7">
        <v>49.603999999999999</v>
      </c>
      <c r="E568" s="7">
        <v>25.324059999999999</v>
      </c>
      <c r="F568" s="7">
        <v>25.315999999999999</v>
      </c>
      <c r="G568" s="7">
        <v>25.516200000000001</v>
      </c>
      <c r="H568" s="7">
        <v>25.392440000000001</v>
      </c>
      <c r="I568" s="7">
        <v>25.587980000000002</v>
      </c>
      <c r="J568" s="7">
        <v>25.32516</v>
      </c>
      <c r="K568" s="7">
        <v>19</v>
      </c>
      <c r="L568" s="7">
        <v>19</v>
      </c>
      <c r="M568" s="7">
        <v>19</v>
      </c>
      <c r="N568" s="7"/>
      <c r="O568" s="7">
        <v>0.18543486296607001</v>
      </c>
      <c r="P568" s="7">
        <v>0.93489974057901004</v>
      </c>
      <c r="Q568" s="7">
        <v>0.48586665293283099</v>
      </c>
    </row>
    <row r="569" spans="1:17" x14ac:dyDescent="0.25">
      <c r="A569" s="7" t="s">
        <v>1760</v>
      </c>
      <c r="B569" s="7" t="s">
        <v>1758</v>
      </c>
      <c r="C569" s="7" t="s">
        <v>1759</v>
      </c>
      <c r="D569" s="7">
        <v>81.043999999999997</v>
      </c>
      <c r="E569" s="7">
        <v>22.516770000000001</v>
      </c>
      <c r="F569" s="7">
        <v>22.949670000000001</v>
      </c>
      <c r="G569" s="7">
        <v>22.78435</v>
      </c>
      <c r="H569" s="7">
        <v>22.596550000000001</v>
      </c>
      <c r="I569" s="7">
        <v>22.898309999999999</v>
      </c>
      <c r="J569" s="7">
        <v>23.015940000000001</v>
      </c>
      <c r="K569" s="7">
        <v>8</v>
      </c>
      <c r="L569" s="7">
        <v>8</v>
      </c>
      <c r="M569" s="7">
        <v>8</v>
      </c>
      <c r="N569" s="7"/>
      <c r="O569" s="7">
        <v>0.186487974648852</v>
      </c>
      <c r="P569" s="7">
        <v>0.93335177787257295</v>
      </c>
      <c r="Q569" s="7">
        <v>0.48830013372428799</v>
      </c>
    </row>
    <row r="570" spans="1:17" x14ac:dyDescent="0.25">
      <c r="A570" s="7" t="s">
        <v>2689</v>
      </c>
      <c r="B570" s="7" t="s">
        <v>2687</v>
      </c>
      <c r="C570" s="7" t="s">
        <v>2688</v>
      </c>
      <c r="D570" s="7">
        <v>29.111000000000001</v>
      </c>
      <c r="E570" s="7">
        <v>24.107089999999999</v>
      </c>
      <c r="F570" s="7">
        <v>24.631180000000001</v>
      </c>
      <c r="G570" s="7">
        <v>24.19933</v>
      </c>
      <c r="H570" s="7">
        <v>23.991620000000001</v>
      </c>
      <c r="I570" s="7">
        <v>24.35501</v>
      </c>
      <c r="J570" s="7">
        <v>24.30124</v>
      </c>
      <c r="K570" s="7">
        <v>6</v>
      </c>
      <c r="L570" s="7">
        <v>6</v>
      </c>
      <c r="M570" s="7">
        <v>6</v>
      </c>
      <c r="N570" s="7"/>
      <c r="O570" s="7">
        <v>0.187033119002292</v>
      </c>
      <c r="P570" s="7">
        <v>0.93289744230290395</v>
      </c>
      <c r="Q570" s="7">
        <v>-0.48955884852647402</v>
      </c>
    </row>
    <row r="571" spans="1:17" x14ac:dyDescent="0.25">
      <c r="A571" s="7" t="s">
        <v>2390</v>
      </c>
      <c r="B571" s="7" t="s">
        <v>2389</v>
      </c>
      <c r="C571" s="7" t="s">
        <v>1274</v>
      </c>
      <c r="D571" s="7">
        <v>37.780999999999999</v>
      </c>
      <c r="E571" s="7">
        <v>25.610320000000002</v>
      </c>
      <c r="F571" s="7">
        <v>25.277249999999999</v>
      </c>
      <c r="G571" s="7">
        <v>25.895040000000002</v>
      </c>
      <c r="H571" s="7">
        <v>25.15746</v>
      </c>
      <c r="I571" s="7">
        <v>25.98882</v>
      </c>
      <c r="J571" s="7">
        <v>25.15016</v>
      </c>
      <c r="K571" s="7">
        <v>18</v>
      </c>
      <c r="L571" s="7">
        <v>18</v>
      </c>
      <c r="M571" s="7">
        <v>18</v>
      </c>
      <c r="N571" s="7"/>
      <c r="O571" s="7">
        <v>0.18725602551173401</v>
      </c>
      <c r="P571" s="7">
        <v>0.93313599028420102</v>
      </c>
      <c r="Q571" s="7">
        <v>-0.49007333829194499</v>
      </c>
    </row>
    <row r="572" spans="1:17" x14ac:dyDescent="0.25">
      <c r="A572" s="7" t="s">
        <v>1221</v>
      </c>
      <c r="B572" s="7" t="s">
        <v>1219</v>
      </c>
      <c r="C572" s="7" t="s">
        <v>1220</v>
      </c>
      <c r="D572" s="7">
        <v>28.96</v>
      </c>
      <c r="E572" s="7">
        <v>24.647459999999999</v>
      </c>
      <c r="F572" s="7">
        <v>24.855</v>
      </c>
      <c r="G572" s="7">
        <v>24.947980000000001</v>
      </c>
      <c r="H572" s="7">
        <v>25.004100000000001</v>
      </c>
      <c r="I572" s="7">
        <v>24.67718</v>
      </c>
      <c r="J572" s="7">
        <v>24.523070000000001</v>
      </c>
      <c r="K572" s="7">
        <v>14</v>
      </c>
      <c r="L572" s="7">
        <v>14</v>
      </c>
      <c r="M572" s="7">
        <v>14</v>
      </c>
      <c r="N572" s="7"/>
      <c r="O572" s="7">
        <v>0.18730805546389701</v>
      </c>
      <c r="P572" s="7">
        <v>0.93374246756004398</v>
      </c>
      <c r="Q572" s="7">
        <v>-0.49019341245143699</v>
      </c>
    </row>
    <row r="573" spans="1:17" x14ac:dyDescent="0.25">
      <c r="A573" s="7" t="s">
        <v>3814</v>
      </c>
      <c r="B573" s="7" t="s">
        <v>3812</v>
      </c>
      <c r="C573" s="7" t="s">
        <v>3813</v>
      </c>
      <c r="D573" s="7">
        <v>34.433</v>
      </c>
      <c r="E573" s="7">
        <v>27.82996</v>
      </c>
      <c r="F573" s="7">
        <v>27.554860000000001</v>
      </c>
      <c r="G573" s="7">
        <v>27.783570000000001</v>
      </c>
      <c r="H573" s="7">
        <v>27.772030000000001</v>
      </c>
      <c r="I573" s="7">
        <v>27.66255</v>
      </c>
      <c r="J573" s="7">
        <v>27.585419999999999</v>
      </c>
      <c r="K573" s="7">
        <v>24</v>
      </c>
      <c r="L573" s="7">
        <v>24</v>
      </c>
      <c r="M573" s="7">
        <v>24</v>
      </c>
      <c r="N573" s="7"/>
      <c r="O573" s="7">
        <v>0.18753456164697799</v>
      </c>
      <c r="P573" s="7">
        <v>0.93397459644349701</v>
      </c>
      <c r="Q573" s="7">
        <v>-0.49071607047000099</v>
      </c>
    </row>
    <row r="574" spans="1:17" x14ac:dyDescent="0.25">
      <c r="A574" s="7" t="s">
        <v>1253</v>
      </c>
      <c r="B574" s="7" t="s">
        <v>1251</v>
      </c>
      <c r="C574" s="7" t="s">
        <v>1252</v>
      </c>
      <c r="D574" s="7">
        <v>22.876000000000001</v>
      </c>
      <c r="E574" s="7">
        <v>25.73696</v>
      </c>
      <c r="F574" s="7">
        <v>25.76258</v>
      </c>
      <c r="G574" s="7">
        <v>25.984459999999999</v>
      </c>
      <c r="H574" s="7">
        <v>25.731560000000002</v>
      </c>
      <c r="I574" s="7">
        <v>25.885649999999998</v>
      </c>
      <c r="J574" s="7">
        <v>25.727989999999998</v>
      </c>
      <c r="K574" s="7">
        <v>9</v>
      </c>
      <c r="L574" s="7">
        <v>9</v>
      </c>
      <c r="M574" s="7">
        <v>9</v>
      </c>
      <c r="N574" s="7"/>
      <c r="O574" s="7">
        <v>0.18772701304387099</v>
      </c>
      <c r="P574" s="7">
        <v>0.934280595371075</v>
      </c>
      <c r="Q574" s="7">
        <v>-0.49116005780480398</v>
      </c>
    </row>
    <row r="575" spans="1:17" x14ac:dyDescent="0.25">
      <c r="A575" s="7" t="s">
        <v>4348</v>
      </c>
      <c r="B575" s="7" t="s">
        <v>4346</v>
      </c>
      <c r="C575" s="7" t="s">
        <v>4347</v>
      </c>
      <c r="D575" s="7">
        <v>33.405999999999999</v>
      </c>
      <c r="E575" s="7">
        <v>25.571639999999999</v>
      </c>
      <c r="F575" s="7">
        <v>25.790220000000001</v>
      </c>
      <c r="G575" s="7">
        <v>25.813359999999999</v>
      </c>
      <c r="H575" s="7">
        <v>25.78933</v>
      </c>
      <c r="I575" s="7">
        <v>25.617509999999999</v>
      </c>
      <c r="J575" s="7">
        <v>25.628229999999999</v>
      </c>
      <c r="K575" s="7">
        <v>11</v>
      </c>
      <c r="L575" s="7">
        <v>11</v>
      </c>
      <c r="M575" s="7">
        <v>11</v>
      </c>
      <c r="N575" s="7"/>
      <c r="O575" s="7">
        <v>0.18806831194802701</v>
      </c>
      <c r="P575" s="7">
        <v>0.93426699013533698</v>
      </c>
      <c r="Q575" s="7">
        <v>-0.49194723475625501</v>
      </c>
    </row>
    <row r="576" spans="1:17" x14ac:dyDescent="0.25">
      <c r="A576" s="7" t="s">
        <v>3925</v>
      </c>
      <c r="B576" s="7" t="s">
        <v>3924</v>
      </c>
      <c r="C576" s="7" t="s">
        <v>396</v>
      </c>
      <c r="D576" s="7">
        <v>40.319000000000003</v>
      </c>
      <c r="E576" s="7">
        <v>26.894929999999999</v>
      </c>
      <c r="F576" s="7">
        <v>27.49953</v>
      </c>
      <c r="G576" s="7">
        <v>27.057549999999999</v>
      </c>
      <c r="H576" s="7">
        <v>27.423259999999999</v>
      </c>
      <c r="I576" s="7">
        <v>26.929310000000001</v>
      </c>
      <c r="J576" s="7">
        <v>27.468319999999999</v>
      </c>
      <c r="K576" s="7">
        <v>25</v>
      </c>
      <c r="L576" s="7">
        <v>25</v>
      </c>
      <c r="M576" s="7">
        <v>25</v>
      </c>
      <c r="N576" s="7"/>
      <c r="O576" s="7">
        <v>0.18813495785283599</v>
      </c>
      <c r="P576" s="7">
        <v>0.93484496150482399</v>
      </c>
      <c r="Q576" s="7">
        <v>0.49210091759928398</v>
      </c>
    </row>
    <row r="577" spans="1:17" x14ac:dyDescent="0.25">
      <c r="A577" s="7" t="s">
        <v>5027</v>
      </c>
      <c r="B577" s="7" t="s">
        <v>5025</v>
      </c>
      <c r="C577" s="7" t="s">
        <v>5026</v>
      </c>
      <c r="D577" s="7">
        <v>29.289000000000001</v>
      </c>
      <c r="E577" s="7">
        <v>25.211410000000001</v>
      </c>
      <c r="F577" s="7">
        <v>25.347770000000001</v>
      </c>
      <c r="G577" s="7">
        <v>25.433450000000001</v>
      </c>
      <c r="H577" s="7">
        <v>25.334050000000001</v>
      </c>
      <c r="I577" s="7">
        <v>25.194040000000001</v>
      </c>
      <c r="J577" s="7">
        <v>25.34506</v>
      </c>
      <c r="K577" s="7">
        <v>13</v>
      </c>
      <c r="L577" s="7">
        <v>13</v>
      </c>
      <c r="M577" s="7">
        <v>13</v>
      </c>
      <c r="N577" s="7"/>
      <c r="O577" s="7">
        <v>0.18825235955615999</v>
      </c>
      <c r="P577" s="7">
        <v>0.93531453204439896</v>
      </c>
      <c r="Q577" s="7">
        <v>-0.49237161728165302</v>
      </c>
    </row>
    <row r="578" spans="1:17" x14ac:dyDescent="0.25">
      <c r="A578" s="7" t="s">
        <v>56</v>
      </c>
      <c r="B578" s="7" t="s">
        <v>54</v>
      </c>
      <c r="C578" s="7" t="s">
        <v>55</v>
      </c>
      <c r="D578" s="7">
        <v>5.1380999999999997</v>
      </c>
      <c r="E578" s="7">
        <v>30.806550000000001</v>
      </c>
      <c r="F578" s="7">
        <v>30.471409999999999</v>
      </c>
      <c r="G578" s="7">
        <v>30.68336</v>
      </c>
      <c r="H578" s="7">
        <v>30.454049999999999</v>
      </c>
      <c r="I578" s="7">
        <v>30.69154</v>
      </c>
      <c r="J578" s="7">
        <v>30.63625</v>
      </c>
      <c r="K578" s="7">
        <v>6</v>
      </c>
      <c r="L578" s="7">
        <v>6</v>
      </c>
      <c r="M578" s="7">
        <v>6</v>
      </c>
      <c r="N578" s="7"/>
      <c r="O578" s="7">
        <v>0.188519419766389</v>
      </c>
      <c r="P578" s="7">
        <v>0.935462480040128</v>
      </c>
      <c r="Q578" s="7">
        <v>-0.49298727881604498</v>
      </c>
    </row>
    <row r="579" spans="1:17" x14ac:dyDescent="0.25">
      <c r="A579" s="7" t="s">
        <v>4608</v>
      </c>
      <c r="B579" s="7" t="s">
        <v>4606</v>
      </c>
      <c r="C579" s="7" t="s">
        <v>4607</v>
      </c>
      <c r="D579" s="7">
        <v>13.727</v>
      </c>
      <c r="E579" s="7">
        <v>32.482340000000001</v>
      </c>
      <c r="F579" s="7">
        <v>32.390509999999999</v>
      </c>
      <c r="G579" s="7">
        <v>32.578150000000001</v>
      </c>
      <c r="H579" s="7">
        <v>32.378860000000003</v>
      </c>
      <c r="I579" s="7">
        <v>32.486829999999998</v>
      </c>
      <c r="J579" s="7">
        <v>32.488840000000003</v>
      </c>
      <c r="K579" s="7">
        <v>20</v>
      </c>
      <c r="L579" s="7">
        <v>20</v>
      </c>
      <c r="M579" s="7">
        <v>20</v>
      </c>
      <c r="N579" s="7"/>
      <c r="O579" s="7">
        <v>0.18854538391179099</v>
      </c>
      <c r="P579" s="7">
        <v>0.93613055429291403</v>
      </c>
      <c r="Q579" s="7">
        <v>-0.49304712625026298</v>
      </c>
    </row>
    <row r="580" spans="1:17" x14ac:dyDescent="0.25">
      <c r="A580" s="7" t="s">
        <v>2358</v>
      </c>
      <c r="B580" s="7" t="s">
        <v>2356</v>
      </c>
      <c r="C580" s="7" t="s">
        <v>2357</v>
      </c>
      <c r="D580" s="7">
        <v>31.151</v>
      </c>
      <c r="E580" s="7">
        <v>21.32086</v>
      </c>
      <c r="F580" s="7">
        <v>21.788039999999999</v>
      </c>
      <c r="G580" s="7">
        <v>21.118390000000002</v>
      </c>
      <c r="H580" s="7">
        <v>21.490570000000002</v>
      </c>
      <c r="I580" s="7">
        <v>21.21715</v>
      </c>
      <c r="J580" s="7">
        <v>21.193639999999998</v>
      </c>
      <c r="K580" s="7">
        <v>2</v>
      </c>
      <c r="L580" s="7">
        <v>2</v>
      </c>
      <c r="M580" s="7">
        <v>2</v>
      </c>
      <c r="N580" s="7"/>
      <c r="O580" s="7">
        <v>0.188886072631854</v>
      </c>
      <c r="P580" s="7">
        <v>0.93612103270259595</v>
      </c>
      <c r="Q580" s="7">
        <v>-0.49383227617284098</v>
      </c>
    </row>
    <row r="581" spans="1:17" x14ac:dyDescent="0.25">
      <c r="A581" s="7" t="s">
        <v>466</v>
      </c>
      <c r="B581" s="7" t="s">
        <v>464</v>
      </c>
      <c r="C581" s="7" t="s">
        <v>465</v>
      </c>
      <c r="D581" s="7">
        <v>18.948</v>
      </c>
      <c r="E581" s="7">
        <v>23.797879999999999</v>
      </c>
      <c r="F581" s="7">
        <v>23.590689999999999</v>
      </c>
      <c r="G581" s="7">
        <v>23.293900000000001</v>
      </c>
      <c r="H581" s="7">
        <v>23.74006</v>
      </c>
      <c r="I581" s="7">
        <v>23.17266</v>
      </c>
      <c r="J581" s="7">
        <v>23.44417</v>
      </c>
      <c r="K581" s="7">
        <v>6</v>
      </c>
      <c r="L581" s="7">
        <v>6</v>
      </c>
      <c r="M581" s="7">
        <v>6</v>
      </c>
      <c r="N581" s="7"/>
      <c r="O581" s="7">
        <v>0.18902606454367901</v>
      </c>
      <c r="P581" s="7">
        <v>0.93654477033872596</v>
      </c>
      <c r="Q581" s="7">
        <v>-0.49415482639408298</v>
      </c>
    </row>
    <row r="582" spans="1:17" x14ac:dyDescent="0.25">
      <c r="A582" s="7" t="s">
        <v>1360</v>
      </c>
      <c r="B582" s="7" t="s">
        <v>1358</v>
      </c>
      <c r="C582" s="7" t="s">
        <v>1359</v>
      </c>
      <c r="D582" s="7">
        <v>24.872</v>
      </c>
      <c r="E582" s="7">
        <v>22.684619999999999</v>
      </c>
      <c r="F582" s="7">
        <v>22.798439999999999</v>
      </c>
      <c r="G582" s="7">
        <v>22.54175</v>
      </c>
      <c r="H582" s="7">
        <v>22.547149999999998</v>
      </c>
      <c r="I582" s="7">
        <v>22.716449999999998</v>
      </c>
      <c r="J582" s="7">
        <v>22.97738</v>
      </c>
      <c r="K582" s="7">
        <v>3</v>
      </c>
      <c r="L582" s="7">
        <v>3</v>
      </c>
      <c r="M582" s="7">
        <v>3</v>
      </c>
      <c r="N582" s="7"/>
      <c r="O582" s="7">
        <v>0.18949202520060701</v>
      </c>
      <c r="P582" s="7">
        <v>0.93626626494317799</v>
      </c>
      <c r="Q582" s="7">
        <v>0.49522811672388301</v>
      </c>
    </row>
    <row r="583" spans="1:17" x14ac:dyDescent="0.25">
      <c r="A583" s="7" t="s">
        <v>1992</v>
      </c>
      <c r="B583" s="7" t="s">
        <v>1990</v>
      </c>
      <c r="C583" s="7" t="s">
        <v>1991</v>
      </c>
      <c r="D583" s="7">
        <v>17.463000000000001</v>
      </c>
      <c r="E583" s="7">
        <v>20.533740000000002</v>
      </c>
      <c r="F583" s="7">
        <v>19.77148</v>
      </c>
      <c r="G583" s="7">
        <v>19.873999999999999</v>
      </c>
      <c r="H583" s="7">
        <v>20.134080000000001</v>
      </c>
      <c r="I583" s="7">
        <v>19.78406</v>
      </c>
      <c r="J583" s="7">
        <v>19.873139999999999</v>
      </c>
      <c r="K583" s="7">
        <v>1</v>
      </c>
      <c r="L583" s="7">
        <v>1</v>
      </c>
      <c r="M583" s="7">
        <v>1</v>
      </c>
      <c r="N583" s="7"/>
      <c r="O583" s="7">
        <v>0.189659058307243</v>
      </c>
      <c r="P583" s="7">
        <v>0.93663287401987105</v>
      </c>
      <c r="Q583" s="7">
        <v>-0.49561274268600802</v>
      </c>
    </row>
    <row r="584" spans="1:17" x14ac:dyDescent="0.25">
      <c r="A584" s="7" t="s">
        <v>2463</v>
      </c>
      <c r="B584" s="7" t="s">
        <v>2462</v>
      </c>
      <c r="C584" s="7" t="s">
        <v>121</v>
      </c>
      <c r="D584" s="7">
        <v>35.904000000000003</v>
      </c>
      <c r="E584" s="7">
        <v>24.291090000000001</v>
      </c>
      <c r="F584" s="7">
        <v>24.11506</v>
      </c>
      <c r="G584" s="7">
        <v>24.001609999999999</v>
      </c>
      <c r="H584" s="7">
        <v>24.27618</v>
      </c>
      <c r="I584" s="7">
        <v>24.046520000000001</v>
      </c>
      <c r="J584" s="7">
        <v>24.25046</v>
      </c>
      <c r="K584" s="7">
        <v>11</v>
      </c>
      <c r="L584" s="7">
        <v>11</v>
      </c>
      <c r="M584" s="7">
        <v>11</v>
      </c>
      <c r="N584" s="7"/>
      <c r="O584" s="7">
        <v>0.18971373192419</v>
      </c>
      <c r="P584" s="7">
        <v>0.93724264097320598</v>
      </c>
      <c r="Q584" s="7">
        <v>0.49573862585906497</v>
      </c>
    </row>
    <row r="585" spans="1:17" x14ac:dyDescent="0.25">
      <c r="A585" s="7" t="s">
        <v>3655</v>
      </c>
      <c r="B585" s="7" t="s">
        <v>3654</v>
      </c>
      <c r="C585" s="7" t="s">
        <v>121</v>
      </c>
      <c r="D585" s="7">
        <v>17.204999999999998</v>
      </c>
      <c r="E585" s="7">
        <v>23.198319999999999</v>
      </c>
      <c r="F585" s="7">
        <v>22.558450000000001</v>
      </c>
      <c r="G585" s="7">
        <v>22.390529999999998</v>
      </c>
      <c r="H585" s="7">
        <v>22.768360000000001</v>
      </c>
      <c r="I585" s="7">
        <v>22.32103</v>
      </c>
      <c r="J585" s="7">
        <v>22.641120000000001</v>
      </c>
      <c r="K585" s="7">
        <v>5</v>
      </c>
      <c r="L585" s="7">
        <v>5</v>
      </c>
      <c r="M585" s="7">
        <v>5</v>
      </c>
      <c r="N585" s="7"/>
      <c r="O585" s="7">
        <v>0.19007813741882701</v>
      </c>
      <c r="P585" s="7">
        <v>0.93718474753899506</v>
      </c>
      <c r="Q585" s="7">
        <v>-0.49657748224402998</v>
      </c>
    </row>
    <row r="586" spans="1:17" x14ac:dyDescent="0.25">
      <c r="A586" s="7" t="s">
        <v>2813</v>
      </c>
      <c r="B586" s="7" t="s">
        <v>2811</v>
      </c>
      <c r="C586" s="7" t="s">
        <v>2812</v>
      </c>
      <c r="D586" s="7">
        <v>43.152000000000001</v>
      </c>
      <c r="E586" s="7">
        <v>27.904720000000001</v>
      </c>
      <c r="F586" s="7">
        <v>27.85061</v>
      </c>
      <c r="G586" s="7">
        <v>27.859580000000001</v>
      </c>
      <c r="H586" s="7">
        <v>27.844819999999999</v>
      </c>
      <c r="I586" s="7">
        <v>27.94548</v>
      </c>
      <c r="J586" s="7">
        <v>27.72683</v>
      </c>
      <c r="K586" s="7">
        <v>26</v>
      </c>
      <c r="L586" s="7">
        <v>26</v>
      </c>
      <c r="M586" s="7">
        <v>26</v>
      </c>
      <c r="N586" s="7"/>
      <c r="O586" s="7">
        <v>0.191000001744494</v>
      </c>
      <c r="P586" s="7">
        <v>0.93592530263495699</v>
      </c>
      <c r="Q586" s="7">
        <v>-0.49869829665641202</v>
      </c>
    </row>
    <row r="587" spans="1:17" x14ac:dyDescent="0.25">
      <c r="A587" s="7" t="s">
        <v>927</v>
      </c>
      <c r="B587" s="7" t="s">
        <v>925</v>
      </c>
      <c r="C587" s="7" t="s">
        <v>926</v>
      </c>
      <c r="D587" s="7">
        <v>26.690999999999999</v>
      </c>
      <c r="E587" s="7">
        <v>24.58193</v>
      </c>
      <c r="F587" s="7">
        <v>24.681909999999998</v>
      </c>
      <c r="G587" s="7">
        <v>24.440439999999999</v>
      </c>
      <c r="H587" s="7">
        <v>24.493690000000001</v>
      </c>
      <c r="I587" s="7">
        <v>24.586690000000001</v>
      </c>
      <c r="J587" s="7">
        <v>24.51069</v>
      </c>
      <c r="K587" s="7">
        <v>11</v>
      </c>
      <c r="L587" s="7">
        <v>11</v>
      </c>
      <c r="M587" s="7">
        <v>11</v>
      </c>
      <c r="N587" s="7"/>
      <c r="O587" s="7">
        <v>0.19103550534032401</v>
      </c>
      <c r="P587" s="7">
        <v>0.93657764802233401</v>
      </c>
      <c r="Q587" s="7">
        <v>-0.498779937898576</v>
      </c>
    </row>
    <row r="588" spans="1:17" x14ac:dyDescent="0.25">
      <c r="A588" s="7" t="s">
        <v>3720</v>
      </c>
      <c r="B588" s="7" t="s">
        <v>3719</v>
      </c>
      <c r="C588" s="7" t="s">
        <v>889</v>
      </c>
      <c r="D588" s="7">
        <v>39.401000000000003</v>
      </c>
      <c r="E588" s="7">
        <v>29.196619999999999</v>
      </c>
      <c r="F588" s="7">
        <v>29.581379999999999</v>
      </c>
      <c r="G588" s="7">
        <v>29.683920000000001</v>
      </c>
      <c r="H588" s="7">
        <v>29.40915</v>
      </c>
      <c r="I588" s="7">
        <v>29.369589999999999</v>
      </c>
      <c r="J588" s="7">
        <v>29.45778</v>
      </c>
      <c r="K588" s="7">
        <v>37</v>
      </c>
      <c r="L588" s="7">
        <v>37</v>
      </c>
      <c r="M588" s="7">
        <v>37</v>
      </c>
      <c r="N588" s="7"/>
      <c r="O588" s="7">
        <v>0.19123229544711801</v>
      </c>
      <c r="P588" s="7">
        <v>0.93688301617644099</v>
      </c>
      <c r="Q588" s="7">
        <v>-0.49923241069336199</v>
      </c>
    </row>
    <row r="589" spans="1:17" x14ac:dyDescent="0.25">
      <c r="A589" s="7" t="s">
        <v>4276</v>
      </c>
      <c r="B589" s="7" t="s">
        <v>4274</v>
      </c>
      <c r="C589" s="7" t="s">
        <v>4275</v>
      </c>
      <c r="D589" s="7">
        <v>29.818000000000001</v>
      </c>
      <c r="E589" s="7">
        <v>24.435549999999999</v>
      </c>
      <c r="F589" s="7">
        <v>24.500509999999998</v>
      </c>
      <c r="G589" s="7">
        <v>24.272130000000001</v>
      </c>
      <c r="H589" s="7">
        <v>24.462330000000001</v>
      </c>
      <c r="I589" s="7">
        <v>24.245470000000001</v>
      </c>
      <c r="J589" s="7">
        <v>24.361719999999998</v>
      </c>
      <c r="K589" s="7">
        <v>8</v>
      </c>
      <c r="L589" s="7">
        <v>8</v>
      </c>
      <c r="M589" s="7">
        <v>8</v>
      </c>
      <c r="N589" s="7"/>
      <c r="O589" s="7">
        <v>0.19164843547553001</v>
      </c>
      <c r="P589" s="7">
        <v>0.93671582493697203</v>
      </c>
      <c r="Q589" s="7">
        <v>-0.50018894826695204</v>
      </c>
    </row>
    <row r="590" spans="1:17" x14ac:dyDescent="0.25">
      <c r="A590" s="7" t="s">
        <v>74</v>
      </c>
      <c r="B590" s="7" t="s">
        <v>72</v>
      </c>
      <c r="C590" s="7" t="s">
        <v>73</v>
      </c>
      <c r="D590" s="7">
        <v>31.952999999999999</v>
      </c>
      <c r="E590" s="7">
        <v>28.36469</v>
      </c>
      <c r="F590" s="7">
        <v>28.241320000000002</v>
      </c>
      <c r="G590" s="7">
        <v>28.142240000000001</v>
      </c>
      <c r="H590" s="7">
        <v>28.232330000000001</v>
      </c>
      <c r="I590" s="7">
        <v>28.329370000000001</v>
      </c>
      <c r="J590" s="7">
        <v>28.292110000000001</v>
      </c>
      <c r="K590" s="7">
        <v>26</v>
      </c>
      <c r="L590" s="7">
        <v>26</v>
      </c>
      <c r="M590" s="7">
        <v>26</v>
      </c>
      <c r="N590" s="7"/>
      <c r="O590" s="7">
        <v>0.19186125761584299</v>
      </c>
      <c r="P590" s="7">
        <v>0.93698778785815395</v>
      </c>
      <c r="Q590" s="7">
        <v>0.50067799405119495</v>
      </c>
    </row>
    <row r="591" spans="1:17" x14ac:dyDescent="0.25">
      <c r="A591" s="7" t="s">
        <v>4914</v>
      </c>
      <c r="B591" s="7" t="s">
        <v>4912</v>
      </c>
      <c r="C591" s="7" t="s">
        <v>4913</v>
      </c>
      <c r="D591" s="7">
        <v>46.03</v>
      </c>
      <c r="E591" s="7">
        <v>25.627780000000001</v>
      </c>
      <c r="F591" s="7">
        <v>25.684449999999998</v>
      </c>
      <c r="G591" s="7">
        <v>25.667819999999999</v>
      </c>
      <c r="H591" s="7">
        <v>25.577300000000001</v>
      </c>
      <c r="I591" s="7">
        <v>25.754809999999999</v>
      </c>
      <c r="J591" s="7">
        <v>25.736270000000001</v>
      </c>
      <c r="K591" s="7">
        <v>19</v>
      </c>
      <c r="L591" s="7">
        <v>19</v>
      </c>
      <c r="M591" s="7">
        <v>19</v>
      </c>
      <c r="N591" s="7"/>
      <c r="O591" s="7">
        <v>0.19189083745108401</v>
      </c>
      <c r="P591" s="7">
        <v>0.93765594356395499</v>
      </c>
      <c r="Q591" s="7">
        <v>0.50074595797999499</v>
      </c>
    </row>
    <row r="592" spans="1:17" x14ac:dyDescent="0.25">
      <c r="A592" s="7" t="s">
        <v>1997</v>
      </c>
      <c r="B592" s="7" t="s">
        <v>1996</v>
      </c>
      <c r="C592" s="7" t="s">
        <v>892</v>
      </c>
      <c r="D592" s="7">
        <v>26.03</v>
      </c>
      <c r="E592" s="7">
        <v>23.665030000000002</v>
      </c>
      <c r="F592" s="7">
        <v>23.8551</v>
      </c>
      <c r="G592" s="7">
        <v>23.501539999999999</v>
      </c>
      <c r="H592" s="7">
        <v>23.47383</v>
      </c>
      <c r="I592" s="7">
        <v>23.4086</v>
      </c>
      <c r="J592" s="7">
        <v>23.872109999999999</v>
      </c>
      <c r="K592" s="7">
        <v>9</v>
      </c>
      <c r="L592" s="7">
        <v>9</v>
      </c>
      <c r="M592" s="7">
        <v>9</v>
      </c>
      <c r="N592" s="7"/>
      <c r="O592" s="7">
        <v>0.19258866527177601</v>
      </c>
      <c r="P592" s="7">
        <v>0.93688245975986295</v>
      </c>
      <c r="Q592" s="7">
        <v>-0.50234876493780201</v>
      </c>
    </row>
    <row r="593" spans="1:17" x14ac:dyDescent="0.25">
      <c r="A593" s="7" t="s">
        <v>630</v>
      </c>
      <c r="B593" s="7" t="s">
        <v>628</v>
      </c>
      <c r="C593" s="7" t="s">
        <v>629</v>
      </c>
      <c r="D593" s="7">
        <v>62.34</v>
      </c>
      <c r="E593" s="7">
        <v>28.440670000000001</v>
      </c>
      <c r="F593" s="7">
        <v>28.430340000000001</v>
      </c>
      <c r="G593" s="7">
        <v>28.38513</v>
      </c>
      <c r="H593" s="7">
        <v>28.400970000000001</v>
      </c>
      <c r="I593" s="7">
        <v>28.196059999999999</v>
      </c>
      <c r="J593" s="7">
        <v>28.51567</v>
      </c>
      <c r="K593" s="7">
        <v>40</v>
      </c>
      <c r="L593" s="7">
        <v>40</v>
      </c>
      <c r="M593" s="7">
        <v>40</v>
      </c>
      <c r="N593" s="7"/>
      <c r="O593" s="7">
        <v>0.192955231527214</v>
      </c>
      <c r="P593" s="7">
        <v>0.936824484124826</v>
      </c>
      <c r="Q593" s="7">
        <v>-0.50319028908041996</v>
      </c>
    </row>
    <row r="594" spans="1:17" x14ac:dyDescent="0.25">
      <c r="A594" s="7" t="s">
        <v>139</v>
      </c>
      <c r="B594" s="7" t="s">
        <v>137</v>
      </c>
      <c r="C594" s="7" t="s">
        <v>138</v>
      </c>
      <c r="D594" s="7">
        <v>31.463999999999999</v>
      </c>
      <c r="E594" s="7">
        <v>30.23123</v>
      </c>
      <c r="F594" s="7">
        <v>30.373270000000002</v>
      </c>
      <c r="G594" s="7">
        <v>30.32807</v>
      </c>
      <c r="H594" s="7">
        <v>30.24558</v>
      </c>
      <c r="I594" s="7">
        <v>30.306280000000001</v>
      </c>
      <c r="J594" s="7">
        <v>30.30997</v>
      </c>
      <c r="K594" s="7">
        <v>41</v>
      </c>
      <c r="L594" s="7">
        <v>41</v>
      </c>
      <c r="M594" s="7">
        <v>41</v>
      </c>
      <c r="N594" s="7"/>
      <c r="O594" s="7">
        <v>0.1931688366115</v>
      </c>
      <c r="P594" s="7">
        <v>0.93709707882854698</v>
      </c>
      <c r="Q594" s="7">
        <v>-0.50368052668739205</v>
      </c>
    </row>
    <row r="595" spans="1:17" x14ac:dyDescent="0.25">
      <c r="A595" s="7" t="s">
        <v>3148</v>
      </c>
      <c r="B595" s="7" t="s">
        <v>3146</v>
      </c>
      <c r="C595" s="7" t="s">
        <v>3147</v>
      </c>
      <c r="D595" s="7">
        <v>31.042999999999999</v>
      </c>
      <c r="E595" s="7">
        <v>27.565729999999999</v>
      </c>
      <c r="F595" s="7">
        <v>27.450099999999999</v>
      </c>
      <c r="G595" s="7">
        <v>27.490680000000001</v>
      </c>
      <c r="H595" s="7">
        <v>27.493729999999999</v>
      </c>
      <c r="I595" s="7">
        <v>27.509219999999999</v>
      </c>
      <c r="J595" s="7">
        <v>27.564050000000002</v>
      </c>
      <c r="K595" s="7">
        <v>24</v>
      </c>
      <c r="L595" s="7">
        <v>24</v>
      </c>
      <c r="M595" s="7">
        <v>24</v>
      </c>
      <c r="N595" s="7"/>
      <c r="O595" s="7">
        <v>0.19325409826583201</v>
      </c>
      <c r="P595" s="7">
        <v>0.93764738184695695</v>
      </c>
      <c r="Q595" s="7">
        <v>0.50387618014254099</v>
      </c>
    </row>
    <row r="596" spans="1:17" x14ac:dyDescent="0.25">
      <c r="A596" s="7" t="s">
        <v>5082</v>
      </c>
      <c r="B596" s="7" t="s">
        <v>5080</v>
      </c>
      <c r="C596" s="7" t="s">
        <v>5081</v>
      </c>
      <c r="D596" s="7">
        <v>43.286999999999999</v>
      </c>
      <c r="E596" s="7">
        <v>24.506029999999999</v>
      </c>
      <c r="F596" s="7">
        <v>24.5412</v>
      </c>
      <c r="G596" s="7">
        <v>24.613859999999999</v>
      </c>
      <c r="H596" s="7">
        <v>24.602689999999999</v>
      </c>
      <c r="I596" s="7">
        <v>24.6936</v>
      </c>
      <c r="J596" s="7">
        <v>24.473140000000001</v>
      </c>
      <c r="K596" s="7">
        <v>11</v>
      </c>
      <c r="L596" s="7">
        <v>11</v>
      </c>
      <c r="M596" s="7">
        <v>11</v>
      </c>
      <c r="N596" s="7"/>
      <c r="O596" s="7">
        <v>0.194047995986807</v>
      </c>
      <c r="P596" s="7">
        <v>0.936668978725401</v>
      </c>
      <c r="Q596" s="7">
        <v>0.50569721552972802</v>
      </c>
    </row>
    <row r="597" spans="1:17" x14ac:dyDescent="0.25">
      <c r="A597" s="7" t="s">
        <v>4335</v>
      </c>
      <c r="B597" s="7" t="s">
        <v>4333</v>
      </c>
      <c r="C597" s="7" t="s">
        <v>4334</v>
      </c>
      <c r="D597" s="7">
        <v>89.676000000000002</v>
      </c>
      <c r="E597" s="7">
        <v>27.17531</v>
      </c>
      <c r="F597" s="7">
        <v>27.158750000000001</v>
      </c>
      <c r="G597" s="7">
        <v>27.233979999999999</v>
      </c>
      <c r="H597" s="7">
        <v>27.201820000000001</v>
      </c>
      <c r="I597" s="7">
        <v>27.197040000000001</v>
      </c>
      <c r="J597" s="7">
        <v>27.203959999999999</v>
      </c>
      <c r="K597" s="7">
        <v>34</v>
      </c>
      <c r="L597" s="7">
        <v>34</v>
      </c>
      <c r="M597" s="7">
        <v>34</v>
      </c>
      <c r="N597" s="7"/>
      <c r="O597" s="7">
        <v>0.19416773651368799</v>
      </c>
      <c r="P597" s="7">
        <v>0.93714577903899599</v>
      </c>
      <c r="Q597" s="7">
        <v>0.50597175719016096</v>
      </c>
    </row>
    <row r="598" spans="1:17" x14ac:dyDescent="0.25">
      <c r="A598" s="7" t="s">
        <v>1956</v>
      </c>
      <c r="B598" s="7" t="s">
        <v>1955</v>
      </c>
      <c r="C598" s="7" t="s">
        <v>1076</v>
      </c>
      <c r="D598" s="7">
        <v>28.149000000000001</v>
      </c>
      <c r="E598" s="7">
        <v>24.804790000000001</v>
      </c>
      <c r="F598" s="7">
        <v>24.67568</v>
      </c>
      <c r="G598" s="7">
        <v>24.499300000000002</v>
      </c>
      <c r="H598" s="7">
        <v>24.512080000000001</v>
      </c>
      <c r="I598" s="7">
        <v>24.553090000000001</v>
      </c>
      <c r="J598" s="7">
        <v>24.742170000000002</v>
      </c>
      <c r="K598" s="7">
        <v>14</v>
      </c>
      <c r="L598" s="7">
        <v>14</v>
      </c>
      <c r="M598" s="7">
        <v>14</v>
      </c>
      <c r="N598" s="7"/>
      <c r="O598" s="7">
        <v>0.19454404392064401</v>
      </c>
      <c r="P598" s="7">
        <v>0.93706964629908895</v>
      </c>
      <c r="Q598" s="7">
        <v>-0.50683435563396295</v>
      </c>
    </row>
    <row r="599" spans="1:17" x14ac:dyDescent="0.25">
      <c r="A599" s="7" t="s">
        <v>1149</v>
      </c>
      <c r="B599" s="7" t="s">
        <v>1147</v>
      </c>
      <c r="C599" s="7" t="s">
        <v>1148</v>
      </c>
      <c r="D599" s="7">
        <v>14.89</v>
      </c>
      <c r="E599" s="7">
        <v>27.900120000000001</v>
      </c>
      <c r="F599" s="7">
        <v>27.685849999999999</v>
      </c>
      <c r="G599" s="7">
        <v>27.749770000000002</v>
      </c>
      <c r="H599" s="7">
        <v>27.842839999999999</v>
      </c>
      <c r="I599" s="7">
        <v>27.75385</v>
      </c>
      <c r="J599" s="7">
        <v>27.59064</v>
      </c>
      <c r="K599" s="7">
        <v>14</v>
      </c>
      <c r="L599" s="7">
        <v>14</v>
      </c>
      <c r="M599" s="7">
        <v>14</v>
      </c>
      <c r="N599" s="7"/>
      <c r="O599" s="7">
        <v>0.195010526047668</v>
      </c>
      <c r="P599" s="7">
        <v>0.93679956540546305</v>
      </c>
      <c r="Q599" s="7">
        <v>-0.50790323633272205</v>
      </c>
    </row>
    <row r="600" spans="1:17" x14ac:dyDescent="0.25">
      <c r="A600" s="7" t="s">
        <v>1405</v>
      </c>
      <c r="B600" s="7" t="s">
        <v>1403</v>
      </c>
      <c r="C600" s="7" t="s">
        <v>1404</v>
      </c>
      <c r="D600" s="7">
        <v>48.860999999999997</v>
      </c>
      <c r="E600" s="7">
        <v>26.71332</v>
      </c>
      <c r="F600" s="7">
        <v>26.701599999999999</v>
      </c>
      <c r="G600" s="7">
        <v>26.886579999999999</v>
      </c>
      <c r="H600" s="7">
        <v>26.597329999999999</v>
      </c>
      <c r="I600" s="7">
        <v>26.766359999999999</v>
      </c>
      <c r="J600" s="7">
        <v>26.804269999999999</v>
      </c>
      <c r="K600" s="7">
        <v>29</v>
      </c>
      <c r="L600" s="7">
        <v>29</v>
      </c>
      <c r="M600" s="7">
        <v>29</v>
      </c>
      <c r="N600" s="7"/>
      <c r="O600" s="7">
        <v>0.195872190237351</v>
      </c>
      <c r="P600" s="7">
        <v>0.93567834223894997</v>
      </c>
      <c r="Q600" s="7">
        <v>-0.50987639681889396</v>
      </c>
    </row>
    <row r="601" spans="1:17" x14ac:dyDescent="0.25">
      <c r="A601" s="7" t="s">
        <v>408</v>
      </c>
      <c r="B601" s="7" t="s">
        <v>406</v>
      </c>
      <c r="C601" s="7" t="s">
        <v>407</v>
      </c>
      <c r="D601" s="7">
        <v>41.424999999999997</v>
      </c>
      <c r="E601" s="7">
        <v>24.217639999999999</v>
      </c>
      <c r="F601" s="7">
        <v>24.118780000000001</v>
      </c>
      <c r="G601" s="7">
        <v>24.154219999999999</v>
      </c>
      <c r="H601" s="7">
        <v>24.0486</v>
      </c>
      <c r="I601" s="7">
        <v>24.155069999999998</v>
      </c>
      <c r="J601" s="7">
        <v>24.203959999999999</v>
      </c>
      <c r="K601" s="7">
        <v>5</v>
      </c>
      <c r="L601" s="7">
        <v>5</v>
      </c>
      <c r="M601" s="7">
        <v>5</v>
      </c>
      <c r="N601" s="7"/>
      <c r="O601" s="7">
        <v>0.19606335789923299</v>
      </c>
      <c r="P601" s="7">
        <v>0.936002996526896</v>
      </c>
      <c r="Q601" s="7">
        <v>-0.51031394444698397</v>
      </c>
    </row>
    <row r="602" spans="1:17" x14ac:dyDescent="0.25">
      <c r="A602" s="7" t="s">
        <v>896</v>
      </c>
      <c r="B602" s="7" t="s">
        <v>894</v>
      </c>
      <c r="C602" s="7" t="s">
        <v>895</v>
      </c>
      <c r="D602" s="7">
        <v>42.192999999999998</v>
      </c>
      <c r="E602" s="7">
        <v>21.118580000000001</v>
      </c>
      <c r="F602" s="7">
        <v>21.78341</v>
      </c>
      <c r="G602" s="7">
        <v>22.12351</v>
      </c>
      <c r="H602" s="7">
        <v>21.809819999999998</v>
      </c>
      <c r="I602" s="7">
        <v>21.671890000000001</v>
      </c>
      <c r="J602" s="7">
        <v>22.02337</v>
      </c>
      <c r="K602" s="7">
        <v>3</v>
      </c>
      <c r="L602" s="7">
        <v>3</v>
      </c>
      <c r="M602" s="7">
        <v>3</v>
      </c>
      <c r="N602" s="7"/>
      <c r="O602" s="7">
        <v>0.19674336513438501</v>
      </c>
      <c r="P602" s="7">
        <v>0.93527501067515695</v>
      </c>
      <c r="Q602" s="7">
        <v>0.51186972477480996</v>
      </c>
    </row>
    <row r="603" spans="1:17" x14ac:dyDescent="0.25">
      <c r="A603" s="7" t="s">
        <v>2293</v>
      </c>
      <c r="B603" s="7" t="s">
        <v>2291</v>
      </c>
      <c r="C603" s="7" t="s">
        <v>2292</v>
      </c>
      <c r="D603" s="7">
        <v>25.315000000000001</v>
      </c>
      <c r="E603" s="7">
        <v>28.95881</v>
      </c>
      <c r="F603" s="7">
        <v>28.770900000000001</v>
      </c>
      <c r="G603" s="7">
        <v>28.841640000000002</v>
      </c>
      <c r="H603" s="7">
        <v>28.799399999999999</v>
      </c>
      <c r="I603" s="7">
        <v>28.854980000000001</v>
      </c>
      <c r="J603" s="7">
        <v>28.829260000000001</v>
      </c>
      <c r="K603" s="7">
        <v>12</v>
      </c>
      <c r="L603" s="7">
        <v>12</v>
      </c>
      <c r="M603" s="7">
        <v>12</v>
      </c>
      <c r="N603" s="7"/>
      <c r="O603" s="7">
        <v>0.19678781168308501</v>
      </c>
      <c r="P603" s="7">
        <v>0.93591682080023197</v>
      </c>
      <c r="Q603" s="7">
        <v>-0.511971379243777</v>
      </c>
    </row>
    <row r="604" spans="1:17" x14ac:dyDescent="0.25">
      <c r="A604" s="7" t="s">
        <v>3823</v>
      </c>
      <c r="B604" s="7" t="s">
        <v>3821</v>
      </c>
      <c r="C604" s="7" t="s">
        <v>3822</v>
      </c>
      <c r="D604" s="7">
        <v>29.7</v>
      </c>
      <c r="E604" s="7">
        <v>24.420280000000002</v>
      </c>
      <c r="F604" s="7">
        <v>24.142579999999999</v>
      </c>
      <c r="G604" s="7">
        <v>24.480499999999999</v>
      </c>
      <c r="H604" s="7">
        <v>24.238779999999998</v>
      </c>
      <c r="I604" s="7">
        <v>24.594909999999999</v>
      </c>
      <c r="J604" s="7">
        <v>24.435870000000001</v>
      </c>
      <c r="K604" s="7">
        <v>3</v>
      </c>
      <c r="L604" s="7">
        <v>3</v>
      </c>
      <c r="M604" s="7">
        <v>3</v>
      </c>
      <c r="N604" s="7"/>
      <c r="O604" s="7">
        <v>0.198100459426511</v>
      </c>
      <c r="P604" s="7">
        <v>0.93382875669717302</v>
      </c>
      <c r="Q604" s="7">
        <v>0.51497167048019898</v>
      </c>
    </row>
    <row r="605" spans="1:17" x14ac:dyDescent="0.25">
      <c r="A605" s="7" t="s">
        <v>1050</v>
      </c>
      <c r="B605" s="7" t="s">
        <v>1048</v>
      </c>
      <c r="C605" s="7" t="s">
        <v>1049</v>
      </c>
      <c r="D605" s="7">
        <v>55.774999999999999</v>
      </c>
      <c r="E605" s="7">
        <v>27.006460000000001</v>
      </c>
      <c r="F605" s="7">
        <v>27.079689999999999</v>
      </c>
      <c r="G605" s="7">
        <v>26.94436</v>
      </c>
      <c r="H605" s="7">
        <v>26.993559999999999</v>
      </c>
      <c r="I605" s="7">
        <v>27.025379999999998</v>
      </c>
      <c r="J605" s="7">
        <v>26.939879999999999</v>
      </c>
      <c r="K605" s="7">
        <v>29</v>
      </c>
      <c r="L605" s="7">
        <v>29</v>
      </c>
      <c r="M605" s="7">
        <v>29</v>
      </c>
      <c r="N605" s="7"/>
      <c r="O605" s="7">
        <v>0.19814294678435501</v>
      </c>
      <c r="P605" s="7">
        <v>0.93447495328404795</v>
      </c>
      <c r="Q605" s="7">
        <v>-0.51506872206449605</v>
      </c>
    </row>
    <row r="606" spans="1:17" x14ac:dyDescent="0.25">
      <c r="A606" s="7" t="s">
        <v>2335</v>
      </c>
      <c r="B606" s="7" t="s">
        <v>2333</v>
      </c>
      <c r="C606" s="7" t="s">
        <v>2334</v>
      </c>
      <c r="D606" s="7">
        <v>38.082000000000001</v>
      </c>
      <c r="E606" s="7">
        <v>28.678989999999999</v>
      </c>
      <c r="F606" s="7">
        <v>28.573730000000001</v>
      </c>
      <c r="G606" s="7">
        <v>28.691459999999999</v>
      </c>
      <c r="H606" s="7">
        <v>28.580819999999999</v>
      </c>
      <c r="I606" s="7">
        <v>28.69952</v>
      </c>
      <c r="J606" s="7">
        <v>28.579419999999999</v>
      </c>
      <c r="K606" s="7">
        <v>35</v>
      </c>
      <c r="L606" s="7">
        <v>35</v>
      </c>
      <c r="M606" s="7">
        <v>35</v>
      </c>
      <c r="N606" s="7"/>
      <c r="O606" s="7">
        <v>0.19835019058068801</v>
      </c>
      <c r="P606" s="7">
        <v>0.934767494459944</v>
      </c>
      <c r="Q606" s="7">
        <v>-0.51554206334560104</v>
      </c>
    </row>
    <row r="607" spans="1:17" x14ac:dyDescent="0.25">
      <c r="A607" s="7" t="s">
        <v>552</v>
      </c>
      <c r="B607" s="7" t="s">
        <v>550</v>
      </c>
      <c r="C607" s="7" t="s">
        <v>551</v>
      </c>
      <c r="D607" s="7">
        <v>15.79</v>
      </c>
      <c r="E607" s="7">
        <v>23.66123</v>
      </c>
      <c r="F607" s="7">
        <v>23.719100000000001</v>
      </c>
      <c r="G607" s="7">
        <v>23.635000000000002</v>
      </c>
      <c r="H607" s="7">
        <v>23.621320000000001</v>
      </c>
      <c r="I607" s="7">
        <v>23.765979999999999</v>
      </c>
      <c r="J607" s="7">
        <v>23.50506</v>
      </c>
      <c r="K607" s="7">
        <v>4</v>
      </c>
      <c r="L607" s="7">
        <v>4</v>
      </c>
      <c r="M607" s="7">
        <v>4</v>
      </c>
      <c r="N607" s="7"/>
      <c r="O607" s="7">
        <v>0.19853336046044801</v>
      </c>
      <c r="P607" s="7">
        <v>0.93511254549555101</v>
      </c>
      <c r="Q607" s="7">
        <v>-0.51596034487556797</v>
      </c>
    </row>
    <row r="608" spans="1:17" x14ac:dyDescent="0.25">
      <c r="A608" s="7" t="s">
        <v>4616</v>
      </c>
      <c r="B608" s="7" t="s">
        <v>4614</v>
      </c>
      <c r="C608" s="7" t="s">
        <v>4615</v>
      </c>
      <c r="D608" s="7">
        <v>17.686</v>
      </c>
      <c r="E608" s="7">
        <v>33.369579999999999</v>
      </c>
      <c r="F608" s="7">
        <v>33.320529999999998</v>
      </c>
      <c r="G608" s="7">
        <v>33.336440000000003</v>
      </c>
      <c r="H608" s="7">
        <v>33.317970000000003</v>
      </c>
      <c r="I608" s="7">
        <v>33.389589999999998</v>
      </c>
      <c r="J608" s="7">
        <v>33.358229999999999</v>
      </c>
      <c r="K608" s="7">
        <v>29</v>
      </c>
      <c r="L608" s="7">
        <v>29</v>
      </c>
      <c r="M608" s="7">
        <v>29</v>
      </c>
      <c r="N608" s="7"/>
      <c r="O608" s="7">
        <v>0.19927314679510799</v>
      </c>
      <c r="P608" s="7">
        <v>0.93426014093084397</v>
      </c>
      <c r="Q608" s="7">
        <v>0.51764898204278198</v>
      </c>
    </row>
    <row r="609" spans="1:17" x14ac:dyDescent="0.25">
      <c r="A609" s="7" t="s">
        <v>242</v>
      </c>
      <c r="B609" s="7" t="s">
        <v>240</v>
      </c>
      <c r="C609" s="7" t="s">
        <v>241</v>
      </c>
      <c r="D609" s="7">
        <v>33.26</v>
      </c>
      <c r="E609" s="7">
        <v>25.756820000000001</v>
      </c>
      <c r="F609" s="7">
        <v>25.992719999999998</v>
      </c>
      <c r="G609" s="7">
        <v>26.224630000000001</v>
      </c>
      <c r="H609" s="7">
        <v>25.848759999999999</v>
      </c>
      <c r="I609" s="7">
        <v>26.10633</v>
      </c>
      <c r="J609" s="7">
        <v>25.752790000000001</v>
      </c>
      <c r="K609" s="7">
        <v>13</v>
      </c>
      <c r="L609" s="7">
        <v>13</v>
      </c>
      <c r="M609" s="7">
        <v>13</v>
      </c>
      <c r="N609" s="7"/>
      <c r="O609" s="7">
        <v>0.19935436469002199</v>
      </c>
      <c r="P609" s="7">
        <v>0.93482560302642304</v>
      </c>
      <c r="Q609" s="7">
        <v>-0.51783430012501297</v>
      </c>
    </row>
    <row r="610" spans="1:17" x14ac:dyDescent="0.25">
      <c r="A610" s="7" t="s">
        <v>2750</v>
      </c>
      <c r="B610" s="7" t="s">
        <v>2748</v>
      </c>
      <c r="C610" s="7" t="s">
        <v>2749</v>
      </c>
      <c r="D610" s="7">
        <v>46.895000000000003</v>
      </c>
      <c r="E610" s="7">
        <v>24.714870000000001</v>
      </c>
      <c r="F610" s="7">
        <v>24.717490000000002</v>
      </c>
      <c r="G610" s="7">
        <v>24.796749999999999</v>
      </c>
      <c r="H610" s="7">
        <v>24.824059999999999</v>
      </c>
      <c r="I610" s="7">
        <v>24.740929999999999</v>
      </c>
      <c r="J610" s="7">
        <v>24.727080000000001</v>
      </c>
      <c r="K610" s="7">
        <v>9</v>
      </c>
      <c r="L610" s="7">
        <v>9</v>
      </c>
      <c r="M610" s="7">
        <v>9</v>
      </c>
      <c r="N610" s="7"/>
      <c r="O610" s="7">
        <v>0.19962473363713201</v>
      </c>
      <c r="P610" s="7">
        <v>0.93498468613860397</v>
      </c>
      <c r="Q610" s="7">
        <v>0.51845111207179195</v>
      </c>
    </row>
    <row r="611" spans="1:17" x14ac:dyDescent="0.25">
      <c r="A611" s="7" t="s">
        <v>376</v>
      </c>
      <c r="B611" s="7" t="s">
        <v>375</v>
      </c>
      <c r="C611" s="7" t="s">
        <v>121</v>
      </c>
      <c r="D611" s="7">
        <v>16.706</v>
      </c>
      <c r="E611" s="7">
        <v>23.502030000000001</v>
      </c>
      <c r="F611" s="7">
        <v>23.541319999999999</v>
      </c>
      <c r="G611" s="7">
        <v>23.21895</v>
      </c>
      <c r="H611" s="7">
        <v>23.462260000000001</v>
      </c>
      <c r="I611" s="7">
        <v>23.51641</v>
      </c>
      <c r="J611" s="7">
        <v>23.445820000000001</v>
      </c>
      <c r="K611" s="7">
        <v>8</v>
      </c>
      <c r="L611" s="7">
        <v>8</v>
      </c>
      <c r="M611" s="7">
        <v>8</v>
      </c>
      <c r="N611" s="7"/>
      <c r="O611" s="7">
        <v>0.20075765003108201</v>
      </c>
      <c r="P611" s="7">
        <v>0.93328894768469695</v>
      </c>
      <c r="Q611" s="7">
        <v>0.52103405409946302</v>
      </c>
    </row>
    <row r="612" spans="1:17" x14ac:dyDescent="0.25">
      <c r="A612" s="7" t="s">
        <v>2352</v>
      </c>
      <c r="B612" s="7" t="s">
        <v>2351</v>
      </c>
      <c r="C612" s="7" t="s">
        <v>121</v>
      </c>
      <c r="D612" s="7">
        <v>12.628</v>
      </c>
      <c r="E612" s="7">
        <v>26.353870000000001</v>
      </c>
      <c r="F612" s="7">
        <v>26.323039999999999</v>
      </c>
      <c r="G612" s="7">
        <v>26.729620000000001</v>
      </c>
      <c r="H612" s="7">
        <v>26.428419999999999</v>
      </c>
      <c r="I612" s="7">
        <v>26.66696</v>
      </c>
      <c r="J612" s="7">
        <v>26.54383</v>
      </c>
      <c r="K612" s="7">
        <v>8</v>
      </c>
      <c r="L612" s="7">
        <v>8</v>
      </c>
      <c r="M612" s="7">
        <v>8</v>
      </c>
      <c r="N612" s="7"/>
      <c r="O612" s="7">
        <v>0.202499134487788</v>
      </c>
      <c r="P612" s="7">
        <v>0.93029235788595299</v>
      </c>
      <c r="Q612" s="7">
        <v>0.52499927328609097</v>
      </c>
    </row>
    <row r="613" spans="1:17" x14ac:dyDescent="0.25">
      <c r="A613" s="7" t="s">
        <v>4493</v>
      </c>
      <c r="B613" s="7" t="s">
        <v>4491</v>
      </c>
      <c r="C613" s="7" t="s">
        <v>4492</v>
      </c>
      <c r="D613" s="7">
        <v>33.323999999999998</v>
      </c>
      <c r="E613" s="7">
        <v>24.71733</v>
      </c>
      <c r="F613" s="7">
        <v>24.484929999999999</v>
      </c>
      <c r="G613" s="7">
        <v>24.382840000000002</v>
      </c>
      <c r="H613" s="7">
        <v>24.37921</v>
      </c>
      <c r="I613" s="7">
        <v>24.52139</v>
      </c>
      <c r="J613" s="7">
        <v>24.511590000000002</v>
      </c>
      <c r="K613" s="7">
        <v>11</v>
      </c>
      <c r="L613" s="7">
        <v>11</v>
      </c>
      <c r="M613" s="7">
        <v>11</v>
      </c>
      <c r="N613" s="7"/>
      <c r="O613" s="7">
        <v>0.20399474623590799</v>
      </c>
      <c r="P613" s="7">
        <v>0.92783111078186897</v>
      </c>
      <c r="Q613" s="7">
        <v>-0.52839966943734096</v>
      </c>
    </row>
    <row r="614" spans="1:17" x14ac:dyDescent="0.25">
      <c r="A614" s="7" t="s">
        <v>610</v>
      </c>
      <c r="B614" s="7" t="s">
        <v>608</v>
      </c>
      <c r="C614" s="7" t="s">
        <v>609</v>
      </c>
      <c r="D614" s="7">
        <v>51.74</v>
      </c>
      <c r="E614" s="7">
        <v>30.69304</v>
      </c>
      <c r="F614" s="7">
        <v>30.967739999999999</v>
      </c>
      <c r="G614" s="7">
        <v>30.842739999999999</v>
      </c>
      <c r="H614" s="7">
        <v>30.926559999999998</v>
      </c>
      <c r="I614" s="7">
        <v>30.798690000000001</v>
      </c>
      <c r="J614" s="7">
        <v>30.920539999999999</v>
      </c>
      <c r="K614" s="7">
        <v>53</v>
      </c>
      <c r="L614" s="7">
        <v>53</v>
      </c>
      <c r="M614" s="7">
        <v>53</v>
      </c>
      <c r="N614" s="7"/>
      <c r="O614" s="7">
        <v>0.20420528081907799</v>
      </c>
      <c r="P614" s="7">
        <v>0.92811920519343105</v>
      </c>
      <c r="Q614" s="7">
        <v>0.52887796908421403</v>
      </c>
    </row>
    <row r="615" spans="1:17" x14ac:dyDescent="0.25">
      <c r="A615" s="7" t="s">
        <v>3131</v>
      </c>
      <c r="B615" s="7" t="s">
        <v>3129</v>
      </c>
      <c r="C615" s="7" t="s">
        <v>3130</v>
      </c>
      <c r="D615" s="7">
        <v>37.125999999999998</v>
      </c>
      <c r="E615" s="7">
        <v>22.420439999999999</v>
      </c>
      <c r="F615" s="7">
        <v>22.213149999999999</v>
      </c>
      <c r="G615" s="7">
        <v>22.59318</v>
      </c>
      <c r="H615" s="7">
        <v>22.839569999999998</v>
      </c>
      <c r="I615" s="7">
        <v>22.491990000000001</v>
      </c>
      <c r="J615" s="7">
        <v>22.22823</v>
      </c>
      <c r="K615" s="7">
        <v>5</v>
      </c>
      <c r="L615" s="7">
        <v>5</v>
      </c>
      <c r="M615" s="7">
        <v>5</v>
      </c>
      <c r="N615" s="7"/>
      <c r="O615" s="7">
        <v>0.20593290944949799</v>
      </c>
      <c r="P615" s="7">
        <v>0.92517048444723604</v>
      </c>
      <c r="Q615" s="7">
        <v>0.53279944495588505</v>
      </c>
    </row>
    <row r="616" spans="1:17" x14ac:dyDescent="0.25">
      <c r="A616" s="7" t="s">
        <v>130</v>
      </c>
      <c r="B616" s="7" t="s">
        <v>128</v>
      </c>
      <c r="C616" s="7" t="s">
        <v>129</v>
      </c>
      <c r="D616" s="7">
        <v>16.898</v>
      </c>
      <c r="E616" s="7">
        <v>31.512910000000002</v>
      </c>
      <c r="F616" s="7">
        <v>31.54504</v>
      </c>
      <c r="G616" s="7">
        <v>31.471260000000001</v>
      </c>
      <c r="H616" s="7">
        <v>31.601209999999998</v>
      </c>
      <c r="I616" s="7">
        <v>31.451350000000001</v>
      </c>
      <c r="J616" s="7">
        <v>31.357890000000001</v>
      </c>
      <c r="K616" s="7">
        <v>37</v>
      </c>
      <c r="L616" s="7">
        <v>37</v>
      </c>
      <c r="M616" s="7">
        <v>37</v>
      </c>
      <c r="N616" s="7"/>
      <c r="O616" s="7">
        <v>0.20684327177103701</v>
      </c>
      <c r="P616" s="7">
        <v>0.92396882952453896</v>
      </c>
      <c r="Q616" s="7">
        <v>-0.53486340716405001</v>
      </c>
    </row>
    <row r="617" spans="1:17" x14ac:dyDescent="0.25">
      <c r="A617" s="7" t="s">
        <v>3425</v>
      </c>
      <c r="B617" s="7" t="s">
        <v>3424</v>
      </c>
      <c r="C617" s="7" t="s">
        <v>121</v>
      </c>
      <c r="D617" s="7">
        <v>9.3725000000000005</v>
      </c>
      <c r="E617" s="7">
        <v>25.01193</v>
      </c>
      <c r="F617" s="7">
        <v>25.30622</v>
      </c>
      <c r="G617" s="7">
        <v>24.85239</v>
      </c>
      <c r="H617" s="7">
        <v>25.089500000000001</v>
      </c>
      <c r="I617" s="7">
        <v>25.17915</v>
      </c>
      <c r="J617" s="7">
        <v>25.119530000000001</v>
      </c>
      <c r="K617" s="7">
        <v>6</v>
      </c>
      <c r="L617" s="7">
        <v>6</v>
      </c>
      <c r="M617" s="7">
        <v>6</v>
      </c>
      <c r="N617" s="7"/>
      <c r="O617" s="7">
        <v>0.207075060396572</v>
      </c>
      <c r="P617" s="7">
        <v>0.92421225099436899</v>
      </c>
      <c r="Q617" s="7">
        <v>0.53538864860491997</v>
      </c>
    </row>
    <row r="618" spans="1:17" x14ac:dyDescent="0.25">
      <c r="A618" s="7" t="s">
        <v>1858</v>
      </c>
      <c r="B618" s="7" t="s">
        <v>1856</v>
      </c>
      <c r="C618" s="7" t="s">
        <v>1857</v>
      </c>
      <c r="D618" s="7">
        <v>27.044</v>
      </c>
      <c r="E618" s="7">
        <v>21.74316</v>
      </c>
      <c r="F618" s="7">
        <v>22.60211</v>
      </c>
      <c r="G618" s="7">
        <v>21.887810000000002</v>
      </c>
      <c r="H618" s="7">
        <v>22.131630000000001</v>
      </c>
      <c r="I618" s="7">
        <v>21.679770000000001</v>
      </c>
      <c r="J618" s="7">
        <v>21.943210000000001</v>
      </c>
      <c r="K618" s="7">
        <v>3</v>
      </c>
      <c r="L618" s="7">
        <v>3</v>
      </c>
      <c r="M618" s="7">
        <v>3</v>
      </c>
      <c r="N618" s="7"/>
      <c r="O618" s="7">
        <v>0.20852100959516001</v>
      </c>
      <c r="P618" s="7">
        <v>0.92187542390562405</v>
      </c>
      <c r="Q618" s="7">
        <v>-0.53866278773546405</v>
      </c>
    </row>
    <row r="619" spans="1:17" x14ac:dyDescent="0.25">
      <c r="A619" s="7" t="s">
        <v>3931</v>
      </c>
      <c r="B619" s="7" t="s">
        <v>3930</v>
      </c>
      <c r="C619" s="7" t="s">
        <v>121</v>
      </c>
      <c r="D619" s="7">
        <v>41.323</v>
      </c>
      <c r="E619" s="7">
        <v>23.13795</v>
      </c>
      <c r="F619" s="7">
        <v>23.786660000000001</v>
      </c>
      <c r="G619" s="7">
        <v>22.99409</v>
      </c>
      <c r="H619" s="7">
        <v>23.351240000000001</v>
      </c>
      <c r="I619" s="7">
        <v>22.184290000000001</v>
      </c>
      <c r="J619" s="7">
        <v>23.580950000000001</v>
      </c>
      <c r="K619" s="7">
        <v>7</v>
      </c>
      <c r="L619" s="7">
        <v>7</v>
      </c>
      <c r="M619" s="7">
        <v>7</v>
      </c>
      <c r="N619" s="7"/>
      <c r="O619" s="7">
        <v>0.20854482056099999</v>
      </c>
      <c r="P619" s="7">
        <v>0.92256116368922803</v>
      </c>
      <c r="Q619" s="7">
        <v>-0.53871666915204197</v>
      </c>
    </row>
    <row r="620" spans="1:17" x14ac:dyDescent="0.25">
      <c r="A620" s="7" t="s">
        <v>354</v>
      </c>
      <c r="B620" s="7" t="s">
        <v>352</v>
      </c>
      <c r="C620" s="7" t="s">
        <v>353</v>
      </c>
      <c r="D620" s="7">
        <v>23.390999999999998</v>
      </c>
      <c r="E620" s="7">
        <v>27.46537</v>
      </c>
      <c r="F620" s="7">
        <v>27.454660000000001</v>
      </c>
      <c r="G620" s="7">
        <v>27.49183</v>
      </c>
      <c r="H620" s="7">
        <v>27.471350000000001</v>
      </c>
      <c r="I620" s="7">
        <v>27.455210000000001</v>
      </c>
      <c r="J620" s="7">
        <v>27.522829999999999</v>
      </c>
      <c r="K620" s="7">
        <v>19</v>
      </c>
      <c r="L620" s="7">
        <v>19</v>
      </c>
      <c r="M620" s="7">
        <v>19</v>
      </c>
      <c r="N620" s="7"/>
      <c r="O620" s="7">
        <v>0.208913469542018</v>
      </c>
      <c r="P620" s="7">
        <v>0.92251521717734697</v>
      </c>
      <c r="Q620" s="7">
        <v>0.53955073419043897</v>
      </c>
    </row>
    <row r="621" spans="1:17" x14ac:dyDescent="0.25">
      <c r="A621" s="7" t="s">
        <v>2735</v>
      </c>
      <c r="B621" s="7" t="s">
        <v>2733</v>
      </c>
      <c r="C621" s="7" t="s">
        <v>2734</v>
      </c>
      <c r="D621" s="7">
        <v>44.707000000000001</v>
      </c>
      <c r="E621" s="7">
        <v>22.486160000000002</v>
      </c>
      <c r="F621" s="7">
        <v>22.953849999999999</v>
      </c>
      <c r="G621" s="7">
        <v>23.29278</v>
      </c>
      <c r="H621" s="7">
        <v>22.68919</v>
      </c>
      <c r="I621" s="7">
        <v>23.136230000000001</v>
      </c>
      <c r="J621" s="7">
        <v>22.391470000000002</v>
      </c>
      <c r="K621" s="7">
        <v>4</v>
      </c>
      <c r="L621" s="7">
        <v>4</v>
      </c>
      <c r="M621" s="7">
        <v>4</v>
      </c>
      <c r="N621" s="7"/>
      <c r="O621" s="7">
        <v>0.20898445269595201</v>
      </c>
      <c r="P621" s="7">
        <v>0.92310234078719799</v>
      </c>
      <c r="Q621" s="7">
        <v>-0.53971130185216198</v>
      </c>
    </row>
    <row r="622" spans="1:17" x14ac:dyDescent="0.25">
      <c r="A622" s="7" t="s">
        <v>4748</v>
      </c>
      <c r="B622" s="7" t="s">
        <v>4746</v>
      </c>
      <c r="C622" s="7" t="s">
        <v>4747</v>
      </c>
      <c r="D622" s="7">
        <v>29.074999999999999</v>
      </c>
      <c r="E622" s="7">
        <v>24.93261</v>
      </c>
      <c r="F622" s="7">
        <v>24.673469999999998</v>
      </c>
      <c r="G622" s="7">
        <v>24.811129999999999</v>
      </c>
      <c r="H622" s="7">
        <v>24.761980000000001</v>
      </c>
      <c r="I622" s="7">
        <v>24.874410000000001</v>
      </c>
      <c r="J622" s="7">
        <v>24.605180000000001</v>
      </c>
      <c r="K622" s="7">
        <v>12</v>
      </c>
      <c r="L622" s="7">
        <v>12</v>
      </c>
      <c r="M622" s="7">
        <v>12</v>
      </c>
      <c r="N622" s="7"/>
      <c r="O622" s="7">
        <v>0.20967749826879001</v>
      </c>
      <c r="P622" s="7">
        <v>0.92236832679758896</v>
      </c>
      <c r="Q622" s="7">
        <v>-0.541278481210132</v>
      </c>
    </row>
    <row r="623" spans="1:17" x14ac:dyDescent="0.25">
      <c r="A623" s="7" t="s">
        <v>1963</v>
      </c>
      <c r="B623" s="7" t="s">
        <v>1962</v>
      </c>
      <c r="C623" s="7" t="s">
        <v>121</v>
      </c>
      <c r="D623" s="7">
        <v>29.58</v>
      </c>
      <c r="E623" s="7">
        <v>21.916119999999999</v>
      </c>
      <c r="F623" s="7">
        <v>22.852429999999998</v>
      </c>
      <c r="G623" s="7">
        <v>21.805420000000002</v>
      </c>
      <c r="H623" s="7">
        <v>21.992380000000001</v>
      </c>
      <c r="I623" s="7">
        <v>22.590440000000001</v>
      </c>
      <c r="J623" s="7">
        <v>22.629300000000001</v>
      </c>
      <c r="K623" s="7">
        <v>3</v>
      </c>
      <c r="L623" s="7">
        <v>3</v>
      </c>
      <c r="M623" s="7">
        <v>3</v>
      </c>
      <c r="N623" s="7"/>
      <c r="O623" s="7">
        <v>0.21097239376556201</v>
      </c>
      <c r="P623" s="7">
        <v>0.92035915955091896</v>
      </c>
      <c r="Q623" s="7">
        <v>0.54420406949797295</v>
      </c>
    </row>
    <row r="624" spans="1:17" x14ac:dyDescent="0.25">
      <c r="A624" s="7" t="s">
        <v>3650</v>
      </c>
      <c r="B624" s="7" t="s">
        <v>3648</v>
      </c>
      <c r="C624" s="7" t="s">
        <v>3649</v>
      </c>
      <c r="D624" s="7">
        <v>16.247</v>
      </c>
      <c r="E624" s="7">
        <v>24.99701</v>
      </c>
      <c r="F624" s="7">
        <v>25.260940000000002</v>
      </c>
      <c r="G624" s="7">
        <v>24.951540000000001</v>
      </c>
      <c r="H624" s="7">
        <v>25.166409999999999</v>
      </c>
      <c r="I624" s="7">
        <v>24.748729999999998</v>
      </c>
      <c r="J624" s="7">
        <v>25.037749999999999</v>
      </c>
      <c r="K624" s="7">
        <v>6</v>
      </c>
      <c r="L624" s="7">
        <v>6</v>
      </c>
      <c r="M624" s="7">
        <v>6</v>
      </c>
      <c r="N624" s="7"/>
      <c r="O624" s="7">
        <v>0.211689298903811</v>
      </c>
      <c r="P624" s="7">
        <v>0.91957798499585897</v>
      </c>
      <c r="Q624" s="7">
        <v>-0.54582236830219399</v>
      </c>
    </row>
    <row r="625" spans="1:17" x14ac:dyDescent="0.25">
      <c r="A625" s="7" t="s">
        <v>2302</v>
      </c>
      <c r="B625" s="7" t="s">
        <v>2300</v>
      </c>
      <c r="C625" s="7" t="s">
        <v>2301</v>
      </c>
      <c r="D625" s="7">
        <v>20.146999999999998</v>
      </c>
      <c r="E625" s="7">
        <v>21.066839999999999</v>
      </c>
      <c r="F625" s="7">
        <v>20.301839999999999</v>
      </c>
      <c r="G625" s="7">
        <v>21.06822</v>
      </c>
      <c r="H625" s="7">
        <v>20.227409999999999</v>
      </c>
      <c r="I625" s="7">
        <v>20.67728</v>
      </c>
      <c r="J625" s="7">
        <v>20.98141</v>
      </c>
      <c r="K625" s="7">
        <v>3</v>
      </c>
      <c r="L625" s="7">
        <v>3</v>
      </c>
      <c r="M625" s="7">
        <v>3</v>
      </c>
      <c r="N625" s="7"/>
      <c r="O625" s="7">
        <v>0.211734082824102</v>
      </c>
      <c r="P625" s="7">
        <v>0.92022111208302204</v>
      </c>
      <c r="Q625" s="7">
        <v>-0.54592342733513</v>
      </c>
    </row>
    <row r="626" spans="1:17" x14ac:dyDescent="0.25">
      <c r="A626" s="7" t="s">
        <v>820</v>
      </c>
      <c r="B626" s="7" t="s">
        <v>818</v>
      </c>
      <c r="C626" s="7" t="s">
        <v>819</v>
      </c>
      <c r="D626" s="7">
        <v>37.802</v>
      </c>
      <c r="E626" s="7">
        <v>22.886379999999999</v>
      </c>
      <c r="F626" s="7">
        <v>22.874030000000001</v>
      </c>
      <c r="G626" s="7">
        <v>23.118179999999999</v>
      </c>
      <c r="H626" s="7">
        <v>23.76577</v>
      </c>
      <c r="I626" s="7">
        <v>22.020119999999999</v>
      </c>
      <c r="J626" s="7">
        <v>22.16696</v>
      </c>
      <c r="K626" s="7">
        <v>8</v>
      </c>
      <c r="L626" s="7">
        <v>8</v>
      </c>
      <c r="M626" s="7">
        <v>8</v>
      </c>
      <c r="N626" s="7"/>
      <c r="O626" s="7">
        <v>0.21199528286691799</v>
      </c>
      <c r="P626" s="7">
        <v>0.92040651401545603</v>
      </c>
      <c r="Q626" s="7">
        <v>-0.54651277086693195</v>
      </c>
    </row>
    <row r="627" spans="1:17" x14ac:dyDescent="0.25">
      <c r="A627" s="7" t="s">
        <v>148</v>
      </c>
      <c r="B627" s="7" t="s">
        <v>146</v>
      </c>
      <c r="C627" s="7" t="s">
        <v>147</v>
      </c>
      <c r="D627" s="7">
        <v>48.470999999999997</v>
      </c>
      <c r="E627" s="7">
        <v>29.32479</v>
      </c>
      <c r="F627" s="7">
        <v>29.22559</v>
      </c>
      <c r="G627" s="7">
        <v>29.437860000000001</v>
      </c>
      <c r="H627" s="7">
        <v>29.343779999999999</v>
      </c>
      <c r="I627" s="7">
        <v>29.337769999999999</v>
      </c>
      <c r="J627" s="7">
        <v>29.41545</v>
      </c>
      <c r="K627" s="7">
        <v>31</v>
      </c>
      <c r="L627" s="7">
        <v>31</v>
      </c>
      <c r="M627" s="7">
        <v>31</v>
      </c>
      <c r="N627" s="7"/>
      <c r="O627" s="7">
        <v>0.21249526123187901</v>
      </c>
      <c r="P627" s="7">
        <v>0.92008653774000404</v>
      </c>
      <c r="Q627" s="7">
        <v>0.54764049531037495</v>
      </c>
    </row>
    <row r="628" spans="1:17" x14ac:dyDescent="0.25">
      <c r="A628" s="7" t="s">
        <v>3602</v>
      </c>
      <c r="B628" s="7" t="s">
        <v>3601</v>
      </c>
      <c r="C628" s="7" t="s">
        <v>196</v>
      </c>
      <c r="D628" s="7">
        <v>34.781999999999996</v>
      </c>
      <c r="E628" s="7">
        <v>24.616610000000001</v>
      </c>
      <c r="F628" s="7">
        <v>24.204260000000001</v>
      </c>
      <c r="G628" s="7">
        <v>24.194749999999999</v>
      </c>
      <c r="H628" s="7">
        <v>24.42848</v>
      </c>
      <c r="I628" s="7">
        <v>24.33953</v>
      </c>
      <c r="J628" s="7">
        <v>24.487200000000001</v>
      </c>
      <c r="K628" s="7">
        <v>10</v>
      </c>
      <c r="L628" s="7">
        <v>10</v>
      </c>
      <c r="M628" s="7">
        <v>10</v>
      </c>
      <c r="N628" s="7"/>
      <c r="O628" s="7">
        <v>0.21298161230958099</v>
      </c>
      <c r="P628" s="7">
        <v>0.919796127945817</v>
      </c>
      <c r="Q628" s="7">
        <v>0.54873701406210396</v>
      </c>
    </row>
    <row r="629" spans="1:17" x14ac:dyDescent="0.25">
      <c r="A629" s="7" t="s">
        <v>524</v>
      </c>
      <c r="B629" s="7" t="s">
        <v>522</v>
      </c>
      <c r="C629" s="7" t="s">
        <v>523</v>
      </c>
      <c r="D629" s="7">
        <v>24.001999999999999</v>
      </c>
      <c r="E629" s="7">
        <v>23.573810000000002</v>
      </c>
      <c r="F629" s="7">
        <v>23.261410000000001</v>
      </c>
      <c r="G629" s="7">
        <v>23.497409999999999</v>
      </c>
      <c r="H629" s="7">
        <v>23.469609999999999</v>
      </c>
      <c r="I629" s="7">
        <v>23.372260000000001</v>
      </c>
      <c r="J629" s="7">
        <v>23.319900000000001</v>
      </c>
      <c r="K629" s="7">
        <v>6</v>
      </c>
      <c r="L629" s="7">
        <v>6</v>
      </c>
      <c r="M629" s="7">
        <v>6</v>
      </c>
      <c r="N629" s="7"/>
      <c r="O629" s="7">
        <v>0.21307973218383799</v>
      </c>
      <c r="P629" s="7">
        <v>0.92032875176225004</v>
      </c>
      <c r="Q629" s="7">
        <v>-0.54895817751135001</v>
      </c>
    </row>
    <row r="630" spans="1:17" x14ac:dyDescent="0.25">
      <c r="A630" s="7" t="s">
        <v>1203</v>
      </c>
      <c r="B630" s="7" t="s">
        <v>1201</v>
      </c>
      <c r="C630" s="7" t="s">
        <v>1202</v>
      </c>
      <c r="D630" s="7">
        <v>59.835000000000001</v>
      </c>
      <c r="E630" s="7">
        <v>22.648340000000001</v>
      </c>
      <c r="F630" s="7">
        <v>23.31202</v>
      </c>
      <c r="G630" s="7">
        <v>23.332519999999999</v>
      </c>
      <c r="H630" s="7">
        <v>23.002659999999999</v>
      </c>
      <c r="I630" s="7">
        <v>22.916450000000001</v>
      </c>
      <c r="J630" s="7">
        <v>23.000450000000001</v>
      </c>
      <c r="K630" s="7">
        <v>9</v>
      </c>
      <c r="L630" s="7">
        <v>9</v>
      </c>
      <c r="M630" s="7">
        <v>9</v>
      </c>
      <c r="N630" s="7"/>
      <c r="O630" s="7">
        <v>0.21327180986851099</v>
      </c>
      <c r="P630" s="7">
        <v>0.92066307778520895</v>
      </c>
      <c r="Q630" s="7">
        <v>-0.54939106878027</v>
      </c>
    </row>
    <row r="631" spans="1:17" x14ac:dyDescent="0.25">
      <c r="A631" s="7" t="s">
        <v>679</v>
      </c>
      <c r="B631" s="7" t="s">
        <v>677</v>
      </c>
      <c r="C631" s="7" t="s">
        <v>678</v>
      </c>
      <c r="D631" s="7">
        <v>36.343000000000004</v>
      </c>
      <c r="E631" s="7">
        <v>27.605899999999998</v>
      </c>
      <c r="F631" s="7">
        <v>27.463809999999999</v>
      </c>
      <c r="G631" s="7">
        <v>27.412240000000001</v>
      </c>
      <c r="H631" s="7">
        <v>27.657920000000001</v>
      </c>
      <c r="I631" s="7">
        <v>27.427820000000001</v>
      </c>
      <c r="J631" s="7">
        <v>27.54149</v>
      </c>
      <c r="K631" s="7">
        <v>26</v>
      </c>
      <c r="L631" s="7">
        <v>26</v>
      </c>
      <c r="M631" s="7">
        <v>26</v>
      </c>
      <c r="N631" s="7"/>
      <c r="O631" s="7">
        <v>0.21335000552656899</v>
      </c>
      <c r="P631" s="7">
        <v>0.92123966188774997</v>
      </c>
      <c r="Q631" s="7">
        <v>0.54956728012358003</v>
      </c>
    </row>
    <row r="632" spans="1:17" x14ac:dyDescent="0.25">
      <c r="A632" s="7" t="s">
        <v>4530</v>
      </c>
      <c r="B632" s="7" t="s">
        <v>4528</v>
      </c>
      <c r="C632" s="7" t="s">
        <v>4529</v>
      </c>
      <c r="D632" s="7">
        <v>13.256</v>
      </c>
      <c r="E632" s="7">
        <v>32.497169999999997</v>
      </c>
      <c r="F632" s="7">
        <v>32.202530000000003</v>
      </c>
      <c r="G632" s="7">
        <v>32.328040000000001</v>
      </c>
      <c r="H632" s="7">
        <v>32.254010000000001</v>
      </c>
      <c r="I632" s="7">
        <v>32.247399999999999</v>
      </c>
      <c r="J632" s="7">
        <v>32.37039</v>
      </c>
      <c r="K632" s="7">
        <v>25</v>
      </c>
      <c r="L632" s="7">
        <v>25</v>
      </c>
      <c r="M632" s="7">
        <v>25</v>
      </c>
      <c r="N632" s="7"/>
      <c r="O632" s="7">
        <v>0.214243105652414</v>
      </c>
      <c r="P632" s="7">
        <v>0.92008914265808805</v>
      </c>
      <c r="Q632" s="7">
        <v>-0.55157900935639204</v>
      </c>
    </row>
    <row r="633" spans="1:17" x14ac:dyDescent="0.25">
      <c r="A633" s="7" t="s">
        <v>2579</v>
      </c>
      <c r="B633" s="7" t="s">
        <v>2578</v>
      </c>
      <c r="C633" s="7" t="s">
        <v>2025</v>
      </c>
      <c r="D633" s="7">
        <v>47.941000000000003</v>
      </c>
      <c r="E633" s="7">
        <v>26.730530000000002</v>
      </c>
      <c r="F633" s="7">
        <v>26.577439999999999</v>
      </c>
      <c r="G633" s="7">
        <v>26.371410000000001</v>
      </c>
      <c r="H633" s="7">
        <v>26.005469999999999</v>
      </c>
      <c r="I633" s="7">
        <v>26.621849999999998</v>
      </c>
      <c r="J633" s="7">
        <v>26.66085</v>
      </c>
      <c r="K633" s="7">
        <v>22</v>
      </c>
      <c r="L633" s="7">
        <v>22</v>
      </c>
      <c r="M633" s="7">
        <v>22</v>
      </c>
      <c r="N633" s="7"/>
      <c r="O633" s="7">
        <v>0.21427685134160801</v>
      </c>
      <c r="P633" s="7">
        <v>0.92076080071981303</v>
      </c>
      <c r="Q633" s="7">
        <v>-0.55165499199840695</v>
      </c>
    </row>
    <row r="634" spans="1:17" x14ac:dyDescent="0.25">
      <c r="A634" s="7" t="s">
        <v>4659</v>
      </c>
      <c r="B634" s="7" t="s">
        <v>4657</v>
      </c>
      <c r="C634" s="7" t="s">
        <v>4658</v>
      </c>
      <c r="D634" s="7">
        <v>24.151</v>
      </c>
      <c r="E634" s="7">
        <v>22.068709999999999</v>
      </c>
      <c r="F634" s="7">
        <v>22.193460000000002</v>
      </c>
      <c r="G634" s="7">
        <v>21.455580000000001</v>
      </c>
      <c r="H634" s="7">
        <v>21.662749999999999</v>
      </c>
      <c r="I634" s="7">
        <v>21.880320000000001</v>
      </c>
      <c r="J634" s="7">
        <v>21.783049999999999</v>
      </c>
      <c r="K634" s="7">
        <v>2</v>
      </c>
      <c r="L634" s="7">
        <v>2</v>
      </c>
      <c r="M634" s="7">
        <v>2</v>
      </c>
      <c r="N634" s="7"/>
      <c r="O634" s="7">
        <v>0.21436973787788999</v>
      </c>
      <c r="P634" s="7">
        <v>0.92130808093261596</v>
      </c>
      <c r="Q634" s="7">
        <v>-0.55186412627482495</v>
      </c>
    </row>
    <row r="635" spans="1:17" x14ac:dyDescent="0.25">
      <c r="A635" s="7" t="s">
        <v>3803</v>
      </c>
      <c r="B635" s="7" t="s">
        <v>3801</v>
      </c>
      <c r="C635" s="7" t="s">
        <v>3802</v>
      </c>
      <c r="D635" s="7">
        <v>22.457000000000001</v>
      </c>
      <c r="E635" s="7">
        <v>26.411850000000001</v>
      </c>
      <c r="F635" s="7">
        <v>26.48771</v>
      </c>
      <c r="G635" s="7">
        <v>26.40644</v>
      </c>
      <c r="H635" s="7">
        <v>26.42191</v>
      </c>
      <c r="I635" s="7">
        <v>26.49663</v>
      </c>
      <c r="J635" s="7">
        <v>26.44436</v>
      </c>
      <c r="K635" s="7">
        <v>18</v>
      </c>
      <c r="L635" s="7">
        <v>18</v>
      </c>
      <c r="M635" s="7">
        <v>18</v>
      </c>
      <c r="N635" s="7"/>
      <c r="O635" s="7">
        <v>0.21472921181381799</v>
      </c>
      <c r="P635" s="7">
        <v>0.92129059010956704</v>
      </c>
      <c r="Q635" s="7">
        <v>0.55267332553275805</v>
      </c>
    </row>
    <row r="636" spans="1:17" x14ac:dyDescent="0.25">
      <c r="A636" s="7" t="s">
        <v>3604</v>
      </c>
      <c r="B636" s="7" t="s">
        <v>3603</v>
      </c>
      <c r="C636" s="7" t="s">
        <v>1274</v>
      </c>
      <c r="D636" s="7">
        <v>34.918999999999997</v>
      </c>
      <c r="E636" s="7">
        <v>24.780919999999998</v>
      </c>
      <c r="F636" s="7">
        <v>24.640640000000001</v>
      </c>
      <c r="G636" s="7">
        <v>24.97832</v>
      </c>
      <c r="H636" s="7">
        <v>24.848569999999999</v>
      </c>
      <c r="I636" s="7">
        <v>24.78472</v>
      </c>
      <c r="J636" s="7">
        <v>24.542269999999998</v>
      </c>
      <c r="K636" s="7">
        <v>12</v>
      </c>
      <c r="L636" s="7">
        <v>12</v>
      </c>
      <c r="M636" s="7">
        <v>12</v>
      </c>
      <c r="N636" s="7"/>
      <c r="O636" s="7">
        <v>0.21477966693103401</v>
      </c>
      <c r="P636" s="7">
        <v>0.92192946098702699</v>
      </c>
      <c r="Q636" s="7">
        <v>-0.55278688330824399</v>
      </c>
    </row>
    <row r="637" spans="1:17" x14ac:dyDescent="0.25">
      <c r="A637" s="7" t="s">
        <v>2810</v>
      </c>
      <c r="B637" s="7" t="s">
        <v>2808</v>
      </c>
      <c r="C637" s="7" t="s">
        <v>2809</v>
      </c>
      <c r="D637" s="7">
        <v>18.116</v>
      </c>
      <c r="E637" s="7">
        <v>21.98565</v>
      </c>
      <c r="F637" s="7">
        <v>21.912579999999998</v>
      </c>
      <c r="G637" s="7">
        <v>21.86299</v>
      </c>
      <c r="H637" s="7">
        <v>22.015560000000001</v>
      </c>
      <c r="I637" s="7">
        <v>21.852360000000001</v>
      </c>
      <c r="J637" s="7">
        <v>21.753399999999999</v>
      </c>
      <c r="K637" s="7">
        <v>5</v>
      </c>
      <c r="L637" s="7">
        <v>5</v>
      </c>
      <c r="M637" s="7">
        <v>5</v>
      </c>
      <c r="N637" s="7"/>
      <c r="O637" s="7">
        <v>0.21486891108997699</v>
      </c>
      <c r="P637" s="7">
        <v>0.92248698409670804</v>
      </c>
      <c r="Q637" s="7">
        <v>-0.55298773034908799</v>
      </c>
    </row>
    <row r="638" spans="1:17" x14ac:dyDescent="0.25">
      <c r="A638" s="7" t="s">
        <v>3213</v>
      </c>
      <c r="B638" s="7" t="s">
        <v>3211</v>
      </c>
      <c r="C638" s="7" t="s">
        <v>3212</v>
      </c>
      <c r="D638" s="7">
        <v>28.106999999999999</v>
      </c>
      <c r="E638" s="7">
        <v>26.276340000000001</v>
      </c>
      <c r="F638" s="7">
        <v>26.180499999999999</v>
      </c>
      <c r="G638" s="7">
        <v>26.183530000000001</v>
      </c>
      <c r="H638" s="7">
        <v>26.191410000000001</v>
      </c>
      <c r="I638" s="7">
        <v>26.164549999999998</v>
      </c>
      <c r="J638" s="7">
        <v>26.22475</v>
      </c>
      <c r="K638" s="7">
        <v>17</v>
      </c>
      <c r="L638" s="7">
        <v>17</v>
      </c>
      <c r="M638" s="7">
        <v>17</v>
      </c>
      <c r="N638" s="7"/>
      <c r="O638" s="7">
        <v>0.21496284345556299</v>
      </c>
      <c r="P638" s="7">
        <v>0.92303548631086196</v>
      </c>
      <c r="Q638" s="7">
        <v>-0.553199111758508</v>
      </c>
    </row>
    <row r="639" spans="1:17" x14ac:dyDescent="0.25">
      <c r="A639" s="7" t="s">
        <v>829</v>
      </c>
      <c r="B639" s="7" t="s">
        <v>827</v>
      </c>
      <c r="C639" s="7" t="s">
        <v>828</v>
      </c>
      <c r="D639" s="7">
        <v>28.920999999999999</v>
      </c>
      <c r="E639" s="7">
        <v>21.814520000000002</v>
      </c>
      <c r="F639" s="7">
        <v>21.882629999999999</v>
      </c>
      <c r="G639" s="7">
        <v>22.01427</v>
      </c>
      <c r="H639" s="7">
        <v>21.810289999999998</v>
      </c>
      <c r="I639" s="7">
        <v>21.422339999999998</v>
      </c>
      <c r="J639" s="7">
        <v>22.126850000000001</v>
      </c>
      <c r="K639" s="7">
        <v>5</v>
      </c>
      <c r="L639" s="7">
        <v>5</v>
      </c>
      <c r="M639" s="7">
        <v>5</v>
      </c>
      <c r="N639" s="7"/>
      <c r="O639" s="7">
        <v>0.21504556190573701</v>
      </c>
      <c r="P639" s="7">
        <v>0.92360877035455502</v>
      </c>
      <c r="Q639" s="7">
        <v>-0.55338524375661802</v>
      </c>
    </row>
    <row r="640" spans="1:17" x14ac:dyDescent="0.25">
      <c r="A640" s="7" t="s">
        <v>749</v>
      </c>
      <c r="B640" s="7" t="s">
        <v>748</v>
      </c>
      <c r="C640" s="7" t="s">
        <v>121</v>
      </c>
      <c r="D640" s="7">
        <v>47.741</v>
      </c>
      <c r="E640" s="7">
        <v>22.288730000000001</v>
      </c>
      <c r="F640" s="7">
        <v>22.02797</v>
      </c>
      <c r="G640" s="7">
        <v>22.389009999999999</v>
      </c>
      <c r="H640" s="7">
        <v>22.048100000000002</v>
      </c>
      <c r="I640" s="7">
        <v>22.37265</v>
      </c>
      <c r="J640" s="7">
        <v>22.609529999999999</v>
      </c>
      <c r="K640" s="7">
        <v>3</v>
      </c>
      <c r="L640" s="7">
        <v>3</v>
      </c>
      <c r="M640" s="7">
        <v>3</v>
      </c>
      <c r="N640" s="7"/>
      <c r="O640" s="7">
        <v>0.21558574398932501</v>
      </c>
      <c r="P640" s="7">
        <v>0.92321004466795098</v>
      </c>
      <c r="Q640" s="7">
        <v>0.55460043048152996</v>
      </c>
    </row>
    <row r="641" spans="1:17" x14ac:dyDescent="0.25">
      <c r="A641" s="7" t="s">
        <v>3310</v>
      </c>
      <c r="B641" s="7" t="s">
        <v>3308</v>
      </c>
      <c r="C641" s="7" t="s">
        <v>3309</v>
      </c>
      <c r="D641" s="7">
        <v>37.045999999999999</v>
      </c>
      <c r="E641" s="7">
        <v>23.493020000000001</v>
      </c>
      <c r="F641" s="7">
        <v>23.74888</v>
      </c>
      <c r="G641" s="7">
        <v>23.246739999999999</v>
      </c>
      <c r="H641" s="7">
        <v>23.669149999999998</v>
      </c>
      <c r="I641" s="7">
        <v>23.652069999999998</v>
      </c>
      <c r="J641" s="7">
        <v>23.43873</v>
      </c>
      <c r="K641" s="7">
        <v>8</v>
      </c>
      <c r="L641" s="7">
        <v>8</v>
      </c>
      <c r="M641" s="7">
        <v>8</v>
      </c>
      <c r="N641" s="7"/>
      <c r="O641" s="7">
        <v>0.21595245274035299</v>
      </c>
      <c r="P641" s="7">
        <v>0.92318077910973395</v>
      </c>
      <c r="Q641" s="7">
        <v>0.555425054052608</v>
      </c>
    </row>
    <row r="642" spans="1:17" x14ac:dyDescent="0.25">
      <c r="A642" s="7" t="s">
        <v>3326</v>
      </c>
      <c r="B642" s="7" t="s">
        <v>3325</v>
      </c>
      <c r="C642" s="7" t="s">
        <v>121</v>
      </c>
      <c r="D642" s="7">
        <v>33.35</v>
      </c>
      <c r="E642" s="7">
        <v>26.418150000000001</v>
      </c>
      <c r="F642" s="7">
        <v>26.540900000000001</v>
      </c>
      <c r="G642" s="7">
        <v>26.47786</v>
      </c>
      <c r="H642" s="7">
        <v>26.565449999999998</v>
      </c>
      <c r="I642" s="7">
        <v>26.514520000000001</v>
      </c>
      <c r="J642" s="7">
        <v>26.441199999999998</v>
      </c>
      <c r="K642" s="7">
        <v>12</v>
      </c>
      <c r="L642" s="7">
        <v>12</v>
      </c>
      <c r="M642" s="7">
        <v>12</v>
      </c>
      <c r="N642" s="7"/>
      <c r="O642" s="7">
        <v>0.21598811610600699</v>
      </c>
      <c r="P642" s="7">
        <v>0.92385607502393596</v>
      </c>
      <c r="Q642" s="7">
        <v>0.55550523703344001</v>
      </c>
    </row>
    <row r="643" spans="1:17" x14ac:dyDescent="0.25">
      <c r="A643" s="7" t="s">
        <v>2633</v>
      </c>
      <c r="B643" s="7" t="s">
        <v>2631</v>
      </c>
      <c r="C643" s="7" t="s">
        <v>2632</v>
      </c>
      <c r="D643" s="7">
        <v>77.448999999999998</v>
      </c>
      <c r="E643" s="7">
        <v>27.2226</v>
      </c>
      <c r="F643" s="7">
        <v>27.768380000000001</v>
      </c>
      <c r="G643" s="7">
        <v>27.429659999999998</v>
      </c>
      <c r="H643" s="7">
        <v>27.328769999999999</v>
      </c>
      <c r="I643" s="7">
        <v>27.346209999999999</v>
      </c>
      <c r="J643" s="7">
        <v>27.47034</v>
      </c>
      <c r="K643" s="7">
        <v>44</v>
      </c>
      <c r="L643" s="7">
        <v>44</v>
      </c>
      <c r="M643" s="7">
        <v>44</v>
      </c>
      <c r="N643" s="7"/>
      <c r="O643" s="7">
        <v>0.21599462091218199</v>
      </c>
      <c r="P643" s="7">
        <v>0.92459455225746101</v>
      </c>
      <c r="Q643" s="7">
        <v>-0.55551986171498802</v>
      </c>
    </row>
    <row r="644" spans="1:17" x14ac:dyDescent="0.25">
      <c r="A644" s="7" t="s">
        <v>3978</v>
      </c>
      <c r="B644" s="7" t="s">
        <v>3977</v>
      </c>
      <c r="C644" s="7" t="s">
        <v>2964</v>
      </c>
      <c r="D644" s="7">
        <v>34.396999999999998</v>
      </c>
      <c r="E644" s="7">
        <v>26.01174</v>
      </c>
      <c r="F644" s="7">
        <v>25.945879999999999</v>
      </c>
      <c r="G644" s="7">
        <v>25.779240000000001</v>
      </c>
      <c r="H644" s="7">
        <v>25.903179999999999</v>
      </c>
      <c r="I644" s="7">
        <v>25.841889999999999</v>
      </c>
      <c r="J644" s="7">
        <v>26.217510000000001</v>
      </c>
      <c r="K644" s="7">
        <v>18</v>
      </c>
      <c r="L644" s="7">
        <v>18</v>
      </c>
      <c r="M644" s="7">
        <v>18</v>
      </c>
      <c r="N644" s="7"/>
      <c r="O644" s="7">
        <v>0.21614990648752899</v>
      </c>
      <c r="P644" s="7">
        <v>0.92501728634903302</v>
      </c>
      <c r="Q644" s="7">
        <v>0.55586896441309197</v>
      </c>
    </row>
    <row r="645" spans="1:17" x14ac:dyDescent="0.25">
      <c r="A645" s="7" t="s">
        <v>233</v>
      </c>
      <c r="B645" s="7" t="s">
        <v>232</v>
      </c>
      <c r="C645" s="7" t="s">
        <v>196</v>
      </c>
      <c r="D645" s="7">
        <v>33.762999999999998</v>
      </c>
      <c r="E645" s="7">
        <v>27.952660000000002</v>
      </c>
      <c r="F645" s="7">
        <v>27.867380000000001</v>
      </c>
      <c r="G645" s="7">
        <v>27.973120000000002</v>
      </c>
      <c r="H645" s="7">
        <v>27.990259999999999</v>
      </c>
      <c r="I645" s="7">
        <v>27.950659999999999</v>
      </c>
      <c r="J645" s="7">
        <v>27.916840000000001</v>
      </c>
      <c r="K645" s="7">
        <v>24</v>
      </c>
      <c r="L645" s="7">
        <v>24</v>
      </c>
      <c r="M645" s="7">
        <v>24</v>
      </c>
      <c r="N645" s="7"/>
      <c r="O645" s="7">
        <v>0.21633825758986</v>
      </c>
      <c r="P645" s="7">
        <v>0.92537037155762902</v>
      </c>
      <c r="Q645" s="7">
        <v>0.55629234080529499</v>
      </c>
    </row>
    <row r="646" spans="1:17" x14ac:dyDescent="0.25">
      <c r="A646" s="7" t="s">
        <v>4168</v>
      </c>
      <c r="B646" s="7" t="s">
        <v>4167</v>
      </c>
      <c r="C646" s="7" t="s">
        <v>1175</v>
      </c>
      <c r="D646" s="7">
        <v>44.996000000000002</v>
      </c>
      <c r="E646" s="7">
        <v>26.922979999999999</v>
      </c>
      <c r="F646" s="7">
        <v>26.56277</v>
      </c>
      <c r="G646" s="7">
        <v>26.80772</v>
      </c>
      <c r="H646" s="7">
        <v>26.609079999999999</v>
      </c>
      <c r="I646" s="7">
        <v>26.82808</v>
      </c>
      <c r="J646" s="7">
        <v>26.646090000000001</v>
      </c>
      <c r="K646" s="7">
        <v>18</v>
      </c>
      <c r="L646" s="7">
        <v>18</v>
      </c>
      <c r="M646" s="7">
        <v>18</v>
      </c>
      <c r="N646" s="7"/>
      <c r="O646" s="7">
        <v>0.21639120776460599</v>
      </c>
      <c r="P646" s="7">
        <v>0.92601286745675804</v>
      </c>
      <c r="Q646" s="7">
        <v>-0.55641135019337096</v>
      </c>
    </row>
    <row r="647" spans="1:17" x14ac:dyDescent="0.25">
      <c r="A647" s="7" t="s">
        <v>3710</v>
      </c>
      <c r="B647" s="7" t="s">
        <v>3708</v>
      </c>
      <c r="C647" s="7" t="s">
        <v>3709</v>
      </c>
      <c r="D647" s="7">
        <v>46.988999999999997</v>
      </c>
      <c r="E647" s="7">
        <v>29.192959999999999</v>
      </c>
      <c r="F647" s="7">
        <v>28.908560000000001</v>
      </c>
      <c r="G647" s="7">
        <v>28.983619999999998</v>
      </c>
      <c r="H647" s="7">
        <v>29.00977</v>
      </c>
      <c r="I647" s="7">
        <v>28.944859999999998</v>
      </c>
      <c r="J647" s="7">
        <v>28.984819999999999</v>
      </c>
      <c r="K647" s="7">
        <v>31</v>
      </c>
      <c r="L647" s="7">
        <v>31</v>
      </c>
      <c r="M647" s="7">
        <v>31</v>
      </c>
      <c r="N647" s="7"/>
      <c r="O647" s="7">
        <v>0.21670152047657501</v>
      </c>
      <c r="P647" s="7">
        <v>0.92610745383554804</v>
      </c>
      <c r="Q647" s="7">
        <v>-0.55710869285472397</v>
      </c>
    </row>
    <row r="648" spans="1:17" x14ac:dyDescent="0.25">
      <c r="A648" s="7" t="s">
        <v>2601</v>
      </c>
      <c r="B648" s="7" t="s">
        <v>2599</v>
      </c>
      <c r="C648" s="7" t="s">
        <v>2600</v>
      </c>
      <c r="D648" s="7">
        <v>33.615000000000002</v>
      </c>
      <c r="E648" s="7">
        <v>26.770900000000001</v>
      </c>
      <c r="F648" s="7">
        <v>26.69445</v>
      </c>
      <c r="G648" s="7">
        <v>26.833880000000001</v>
      </c>
      <c r="H648" s="7">
        <v>26.644439999999999</v>
      </c>
      <c r="I648" s="7">
        <v>26.818000000000001</v>
      </c>
      <c r="J648" s="7">
        <v>26.729230000000001</v>
      </c>
      <c r="K648" s="7">
        <v>18</v>
      </c>
      <c r="L648" s="7">
        <v>18</v>
      </c>
      <c r="M648" s="7">
        <v>18</v>
      </c>
      <c r="N648" s="7"/>
      <c r="O648" s="7">
        <v>0.216884682996482</v>
      </c>
      <c r="P648" s="7">
        <v>0.92647387598199704</v>
      </c>
      <c r="Q648" s="7">
        <v>-0.55752021396665397</v>
      </c>
    </row>
    <row r="649" spans="1:17" x14ac:dyDescent="0.25">
      <c r="A649" s="7" t="s">
        <v>432</v>
      </c>
      <c r="B649" s="7" t="s">
        <v>430</v>
      </c>
      <c r="C649" s="7" t="s">
        <v>431</v>
      </c>
      <c r="D649" s="7">
        <v>20.366</v>
      </c>
      <c r="E649" s="7">
        <v>22.626000000000001</v>
      </c>
      <c r="F649" s="7">
        <v>22.20899</v>
      </c>
      <c r="G649" s="7">
        <v>22.40419</v>
      </c>
      <c r="H649" s="7">
        <v>22.25451</v>
      </c>
      <c r="I649" s="7">
        <v>22.883939999999999</v>
      </c>
      <c r="J649" s="7">
        <v>22.469760000000001</v>
      </c>
      <c r="K649" s="7">
        <v>4</v>
      </c>
      <c r="L649" s="7">
        <v>4</v>
      </c>
      <c r="M649" s="7">
        <v>4</v>
      </c>
      <c r="N649" s="7"/>
      <c r="O649" s="7">
        <v>0.21702328758115999</v>
      </c>
      <c r="P649" s="7">
        <v>0.92693616008796897</v>
      </c>
      <c r="Q649" s="7">
        <v>0.55783158178502301</v>
      </c>
    </row>
    <row r="650" spans="1:17" x14ac:dyDescent="0.25">
      <c r="A650" s="7" t="s">
        <v>4968</v>
      </c>
      <c r="B650" s="7" t="s">
        <v>4966</v>
      </c>
      <c r="C650" s="7" t="s">
        <v>4967</v>
      </c>
      <c r="D650" s="7">
        <v>23.071999999999999</v>
      </c>
      <c r="E650" s="7">
        <v>25.833279999999998</v>
      </c>
      <c r="F650" s="7">
        <v>25.487839999999998</v>
      </c>
      <c r="G650" s="7">
        <v>25.771529999999998</v>
      </c>
      <c r="H650" s="7">
        <v>25.640799999999999</v>
      </c>
      <c r="I650" s="7">
        <v>25.658919999999998</v>
      </c>
      <c r="J650" s="7">
        <v>25.613050000000001</v>
      </c>
      <c r="K650" s="7">
        <v>10</v>
      </c>
      <c r="L650" s="7">
        <v>10</v>
      </c>
      <c r="M650" s="7">
        <v>10</v>
      </c>
      <c r="N650" s="7"/>
      <c r="O650" s="7">
        <v>0.217718769928017</v>
      </c>
      <c r="P650" s="7">
        <v>0.92621089242172405</v>
      </c>
      <c r="Q650" s="7">
        <v>-0.55939339302836999</v>
      </c>
    </row>
    <row r="651" spans="1:17" x14ac:dyDescent="0.25">
      <c r="A651" s="7" t="s">
        <v>2276</v>
      </c>
      <c r="B651" s="7" t="s">
        <v>2274</v>
      </c>
      <c r="C651" s="7" t="s">
        <v>2275</v>
      </c>
      <c r="D651" s="7">
        <v>27.774000000000001</v>
      </c>
      <c r="E651" s="7">
        <v>22.19078</v>
      </c>
      <c r="F651" s="7">
        <v>22.546890000000001</v>
      </c>
      <c r="G651" s="7">
        <v>22.399840000000001</v>
      </c>
      <c r="H651" s="7">
        <v>22.849589999999999</v>
      </c>
      <c r="I651" s="7">
        <v>22.581600000000002</v>
      </c>
      <c r="J651" s="7">
        <v>22.109200000000001</v>
      </c>
      <c r="K651" s="7">
        <v>4</v>
      </c>
      <c r="L651" s="7">
        <v>4</v>
      </c>
      <c r="M651" s="7">
        <v>4</v>
      </c>
      <c r="N651" s="7"/>
      <c r="O651" s="7">
        <v>0.21797059720988399</v>
      </c>
      <c r="P651" s="7">
        <v>0.92643273041185403</v>
      </c>
      <c r="Q651" s="7">
        <v>0.55995868253402603</v>
      </c>
    </row>
    <row r="652" spans="1:17" x14ac:dyDescent="0.25">
      <c r="A652" s="7" t="s">
        <v>1120</v>
      </c>
      <c r="B652" s="7" t="s">
        <v>1118</v>
      </c>
      <c r="C652" s="7" t="s">
        <v>1119</v>
      </c>
      <c r="D652" s="7">
        <v>69.721999999999994</v>
      </c>
      <c r="E652" s="7">
        <v>29.468499999999999</v>
      </c>
      <c r="F652" s="7">
        <v>29.418970000000002</v>
      </c>
      <c r="G652" s="7">
        <v>29.47456</v>
      </c>
      <c r="H652" s="7">
        <v>29.314969999999999</v>
      </c>
      <c r="I652" s="7">
        <v>29.478159999999999</v>
      </c>
      <c r="J652" s="7">
        <v>29.473690000000001</v>
      </c>
      <c r="K652" s="7">
        <v>55</v>
      </c>
      <c r="L652" s="7">
        <v>55</v>
      </c>
      <c r="M652" s="7">
        <v>55</v>
      </c>
      <c r="N652" s="7"/>
      <c r="O652" s="7">
        <v>0.21882636552207299</v>
      </c>
      <c r="P652" s="7">
        <v>0.92536750918829602</v>
      </c>
      <c r="Q652" s="7">
        <v>-0.56187877050185497</v>
      </c>
    </row>
    <row r="653" spans="1:17" x14ac:dyDescent="0.25">
      <c r="A653" s="7" t="s">
        <v>3647</v>
      </c>
      <c r="B653" s="7" t="s">
        <v>3645</v>
      </c>
      <c r="C653" s="7" t="s">
        <v>3646</v>
      </c>
      <c r="D653" s="7">
        <v>40.133000000000003</v>
      </c>
      <c r="E653" s="7">
        <v>21.98649</v>
      </c>
      <c r="F653" s="7">
        <v>22.809609999999999</v>
      </c>
      <c r="G653" s="7">
        <v>22.962330000000001</v>
      </c>
      <c r="H653" s="7">
        <v>22.585889999999999</v>
      </c>
      <c r="I653" s="7">
        <v>22.59796</v>
      </c>
      <c r="J653" s="7">
        <v>23.184360000000002</v>
      </c>
      <c r="K653" s="7">
        <v>7</v>
      </c>
      <c r="L653" s="7">
        <v>7</v>
      </c>
      <c r="M653" s="7">
        <v>7</v>
      </c>
      <c r="N653" s="7"/>
      <c r="O653" s="7">
        <v>0.218844607298252</v>
      </c>
      <c r="P653" s="7">
        <v>0.92608835309763204</v>
      </c>
      <c r="Q653" s="7">
        <v>0.56191968450145002</v>
      </c>
    </row>
    <row r="654" spans="1:17" x14ac:dyDescent="0.25">
      <c r="A654" s="7" t="s">
        <v>327</v>
      </c>
      <c r="B654" s="7" t="s">
        <v>325</v>
      </c>
      <c r="C654" s="7" t="s">
        <v>326</v>
      </c>
      <c r="D654" s="7">
        <v>12.33</v>
      </c>
      <c r="E654" s="7">
        <v>26.86112</v>
      </c>
      <c r="F654" s="7">
        <v>26.802299999999999</v>
      </c>
      <c r="G654" s="7">
        <v>26.687259999999998</v>
      </c>
      <c r="H654" s="7">
        <v>26.808579999999999</v>
      </c>
      <c r="I654" s="7">
        <v>26.84637</v>
      </c>
      <c r="J654" s="7">
        <v>26.786809999999999</v>
      </c>
      <c r="K654" s="7">
        <v>11</v>
      </c>
      <c r="L654" s="7">
        <v>11</v>
      </c>
      <c r="M654" s="7">
        <v>11</v>
      </c>
      <c r="N654" s="7"/>
      <c r="O654" s="7">
        <v>0.219240951419721</v>
      </c>
      <c r="P654" s="7">
        <v>0.92600384140532099</v>
      </c>
      <c r="Q654" s="7">
        <v>0.56280847915944499</v>
      </c>
    </row>
    <row r="655" spans="1:17" x14ac:dyDescent="0.25">
      <c r="A655" s="7" t="s">
        <v>4824</v>
      </c>
      <c r="B655" s="7" t="s">
        <v>4822</v>
      </c>
      <c r="C655" s="7" t="s">
        <v>4823</v>
      </c>
      <c r="D655" s="7">
        <v>25.907</v>
      </c>
      <c r="E655" s="7">
        <v>29.39864</v>
      </c>
      <c r="F655" s="7">
        <v>29.351320000000001</v>
      </c>
      <c r="G655" s="7">
        <v>29.410160000000001</v>
      </c>
      <c r="H655" s="7">
        <v>29.34066</v>
      </c>
      <c r="I655" s="7">
        <v>29.449059999999999</v>
      </c>
      <c r="J655" s="7">
        <v>29.43553</v>
      </c>
      <c r="K655" s="7">
        <v>22</v>
      </c>
      <c r="L655" s="7">
        <v>22</v>
      </c>
      <c r="M655" s="7">
        <v>22</v>
      </c>
      <c r="N655" s="7"/>
      <c r="O655" s="7">
        <v>0.219345370380955</v>
      </c>
      <c r="P655" s="7">
        <v>0.92654255902847105</v>
      </c>
      <c r="Q655" s="7">
        <v>0.56304258750397995</v>
      </c>
    </row>
    <row r="656" spans="1:17" x14ac:dyDescent="0.25">
      <c r="A656" s="7" t="s">
        <v>1643</v>
      </c>
      <c r="B656" s="7" t="s">
        <v>1641</v>
      </c>
      <c r="C656" s="7" t="s">
        <v>1642</v>
      </c>
      <c r="D656" s="7">
        <v>26</v>
      </c>
      <c r="E656" s="7">
        <v>30.59442</v>
      </c>
      <c r="F656" s="7">
        <v>30.620080000000002</v>
      </c>
      <c r="G656" s="7">
        <v>30.54241</v>
      </c>
      <c r="H656" s="7">
        <v>30.61553</v>
      </c>
      <c r="I656" s="7">
        <v>30.54158</v>
      </c>
      <c r="J656" s="7">
        <v>30.676739999999999</v>
      </c>
      <c r="K656" s="7">
        <v>37</v>
      </c>
      <c r="L656" s="7">
        <v>37</v>
      </c>
      <c r="M656" s="7">
        <v>37</v>
      </c>
      <c r="N656" s="7"/>
      <c r="O656" s="7">
        <v>0.22093126511879399</v>
      </c>
      <c r="P656" s="7">
        <v>0.92392511973533997</v>
      </c>
      <c r="Q656" s="7">
        <v>0.56659565989252103</v>
      </c>
    </row>
    <row r="657" spans="1:17" x14ac:dyDescent="0.25">
      <c r="A657" s="7" t="s">
        <v>1435</v>
      </c>
      <c r="B657" s="7" t="s">
        <v>1433</v>
      </c>
      <c r="C657" s="7" t="s">
        <v>1434</v>
      </c>
      <c r="D657" s="7">
        <v>37.143000000000001</v>
      </c>
      <c r="E657" s="7">
        <v>26.458189999999998</v>
      </c>
      <c r="F657" s="7">
        <v>26.978580000000001</v>
      </c>
      <c r="G657" s="7">
        <v>26.906669999999998</v>
      </c>
      <c r="H657" s="7">
        <v>26.869029999999999</v>
      </c>
      <c r="I657" s="7">
        <v>26.843620000000001</v>
      </c>
      <c r="J657" s="7">
        <v>26.90953</v>
      </c>
      <c r="K657" s="7">
        <v>16</v>
      </c>
      <c r="L657" s="7">
        <v>16</v>
      </c>
      <c r="M657" s="7">
        <v>16</v>
      </c>
      <c r="N657" s="7"/>
      <c r="O657" s="7">
        <v>0.221008771972621</v>
      </c>
      <c r="P657" s="7">
        <v>0.92452116788292305</v>
      </c>
      <c r="Q657" s="7">
        <v>0.56676918711240698</v>
      </c>
    </row>
    <row r="658" spans="1:17" x14ac:dyDescent="0.25">
      <c r="A658" s="7" t="s">
        <v>1949</v>
      </c>
      <c r="B658" s="7" t="s">
        <v>1948</v>
      </c>
      <c r="C658" s="7" t="s">
        <v>121</v>
      </c>
      <c r="D658" s="7">
        <v>23.585000000000001</v>
      </c>
      <c r="E658" s="7">
        <v>23.45149</v>
      </c>
      <c r="F658" s="7">
        <v>23.39611</v>
      </c>
      <c r="G658" s="7">
        <v>23.931750000000001</v>
      </c>
      <c r="H658" s="7">
        <v>23.31174</v>
      </c>
      <c r="I658" s="7">
        <v>23.64339</v>
      </c>
      <c r="J658" s="7">
        <v>23.491430000000001</v>
      </c>
      <c r="K658" s="7">
        <v>9</v>
      </c>
      <c r="L658" s="7">
        <v>9</v>
      </c>
      <c r="M658" s="7">
        <v>9</v>
      </c>
      <c r="N658" s="7"/>
      <c r="O658" s="7">
        <v>0.22165059546108301</v>
      </c>
      <c r="P658" s="7">
        <v>0.92391692225301802</v>
      </c>
      <c r="Q658" s="7">
        <v>-0.56820571112046203</v>
      </c>
    </row>
    <row r="659" spans="1:17" x14ac:dyDescent="0.25">
      <c r="A659" s="7" t="s">
        <v>2701</v>
      </c>
      <c r="B659" s="7" t="s">
        <v>2699</v>
      </c>
      <c r="C659" s="7" t="s">
        <v>2700</v>
      </c>
      <c r="D659" s="7">
        <v>36.140999999999998</v>
      </c>
      <c r="E659" s="7">
        <v>23.472090000000001</v>
      </c>
      <c r="F659" s="7">
        <v>22.652180000000001</v>
      </c>
      <c r="G659" s="7">
        <v>23.354340000000001</v>
      </c>
      <c r="H659" s="7">
        <v>22.84057</v>
      </c>
      <c r="I659" s="7">
        <v>23.197769999999998</v>
      </c>
      <c r="J659" s="7">
        <v>22.967600000000001</v>
      </c>
      <c r="K659" s="7">
        <v>7</v>
      </c>
      <c r="L659" s="7">
        <v>7</v>
      </c>
      <c r="M659" s="7">
        <v>7</v>
      </c>
      <c r="N659" s="7"/>
      <c r="O659" s="7">
        <v>0.22239673748361199</v>
      </c>
      <c r="P659" s="7">
        <v>0.92309194362287605</v>
      </c>
      <c r="Q659" s="7">
        <v>-0.56987475617035399</v>
      </c>
    </row>
    <row r="660" spans="1:17" x14ac:dyDescent="0.25">
      <c r="A660" s="7" t="s">
        <v>3225</v>
      </c>
      <c r="B660" s="7" t="s">
        <v>3223</v>
      </c>
      <c r="C660" s="7" t="s">
        <v>3224</v>
      </c>
      <c r="D660" s="7">
        <v>86.513000000000005</v>
      </c>
      <c r="E660" s="7">
        <v>29.172170000000001</v>
      </c>
      <c r="F660" s="7">
        <v>29.20308</v>
      </c>
      <c r="G660" s="7">
        <v>29.169350000000001</v>
      </c>
      <c r="H660" s="7">
        <v>29.213290000000001</v>
      </c>
      <c r="I660" s="7">
        <v>29.168659999999999</v>
      </c>
      <c r="J660" s="7">
        <v>29.191410000000001</v>
      </c>
      <c r="K660" s="7">
        <v>50</v>
      </c>
      <c r="L660" s="7">
        <v>50</v>
      </c>
      <c r="M660" s="7">
        <v>50</v>
      </c>
      <c r="N660" s="7"/>
      <c r="O660" s="7">
        <v>0.222497273588595</v>
      </c>
      <c r="P660" s="7">
        <v>0.92364035859371596</v>
      </c>
      <c r="Q660" s="7">
        <v>0.57009956636400305</v>
      </c>
    </row>
    <row r="661" spans="1:17" x14ac:dyDescent="0.25">
      <c r="A661" s="7" t="s">
        <v>4756</v>
      </c>
      <c r="B661" s="7" t="s">
        <v>4754</v>
      </c>
      <c r="C661" s="7" t="s">
        <v>4755</v>
      </c>
      <c r="D661" s="7">
        <v>67.549000000000007</v>
      </c>
      <c r="E661" s="7">
        <v>21.810759999999998</v>
      </c>
      <c r="F661" s="7">
        <v>21.80959</v>
      </c>
      <c r="G661" s="7">
        <v>21.614409999999999</v>
      </c>
      <c r="H661" s="7">
        <v>21.811779999999999</v>
      </c>
      <c r="I661" s="7">
        <v>21.88036</v>
      </c>
      <c r="J661" s="7">
        <v>21.689530000000001</v>
      </c>
      <c r="K661" s="7">
        <v>2</v>
      </c>
      <c r="L661" s="7">
        <v>2</v>
      </c>
      <c r="M661" s="7">
        <v>2</v>
      </c>
      <c r="N661" s="7"/>
      <c r="O661" s="7">
        <v>0.22258896201283199</v>
      </c>
      <c r="P661" s="7">
        <v>0.924208557855417</v>
      </c>
      <c r="Q661" s="7">
        <v>0.57030457580154903</v>
      </c>
    </row>
    <row r="662" spans="1:17" x14ac:dyDescent="0.25">
      <c r="A662" s="7" t="s">
        <v>1186</v>
      </c>
      <c r="B662" s="7" t="s">
        <v>1185</v>
      </c>
      <c r="C662" s="7" t="s">
        <v>545</v>
      </c>
      <c r="D662" s="7">
        <v>85.155000000000001</v>
      </c>
      <c r="E662" s="7">
        <v>24.504280000000001</v>
      </c>
      <c r="F662" s="7">
        <v>24.47982</v>
      </c>
      <c r="G662" s="7">
        <v>24.55339</v>
      </c>
      <c r="H662" s="7">
        <v>24.18488</v>
      </c>
      <c r="I662" s="7">
        <v>24.581869999999999</v>
      </c>
      <c r="J662" s="7">
        <v>24.549689999999998</v>
      </c>
      <c r="K662" s="7">
        <v>15</v>
      </c>
      <c r="L662" s="7">
        <v>15</v>
      </c>
      <c r="M662" s="7">
        <v>15</v>
      </c>
      <c r="N662" s="7"/>
      <c r="O662" s="7">
        <v>0.222714621835432</v>
      </c>
      <c r="P662" s="7">
        <v>0.92470540312610405</v>
      </c>
      <c r="Q662" s="7">
        <v>-0.57058551781132305</v>
      </c>
    </row>
    <row r="663" spans="1:17" x14ac:dyDescent="0.25">
      <c r="A663" s="7" t="s">
        <v>2154</v>
      </c>
      <c r="B663" s="7" t="s">
        <v>2152</v>
      </c>
      <c r="C663" s="7" t="s">
        <v>2153</v>
      </c>
      <c r="D663" s="7">
        <v>25.123999999999999</v>
      </c>
      <c r="E663" s="7">
        <v>24.366060000000001</v>
      </c>
      <c r="F663" s="7">
        <v>24.489529999999998</v>
      </c>
      <c r="G663" s="7">
        <v>24.940380000000001</v>
      </c>
      <c r="H663" s="7">
        <v>24.792480000000001</v>
      </c>
      <c r="I663" s="7">
        <v>24.782720000000001</v>
      </c>
      <c r="J663" s="7">
        <v>24.549630000000001</v>
      </c>
      <c r="K663" s="7">
        <v>8</v>
      </c>
      <c r="L663" s="7">
        <v>8</v>
      </c>
      <c r="M663" s="7">
        <v>8</v>
      </c>
      <c r="N663" s="7"/>
      <c r="O663" s="7">
        <v>0.223219874499958</v>
      </c>
      <c r="P663" s="7">
        <v>0.92439483275272805</v>
      </c>
      <c r="Q663" s="7">
        <v>0.571714833792067</v>
      </c>
    </row>
    <row r="664" spans="1:17" x14ac:dyDescent="0.25">
      <c r="A664" s="7" t="s">
        <v>3207</v>
      </c>
      <c r="B664" s="7" t="s">
        <v>3205</v>
      </c>
      <c r="C664" s="7" t="s">
        <v>3206</v>
      </c>
      <c r="D664" s="7">
        <v>22.123000000000001</v>
      </c>
      <c r="E664" s="7">
        <v>24.50761</v>
      </c>
      <c r="F664" s="7">
        <v>24.54851</v>
      </c>
      <c r="G664" s="7">
        <v>24.777909999999999</v>
      </c>
      <c r="H664" s="7">
        <v>24.945029999999999</v>
      </c>
      <c r="I664" s="7">
        <v>24.570219999999999</v>
      </c>
      <c r="J664" s="7">
        <v>24.57583</v>
      </c>
      <c r="K664" s="7">
        <v>8</v>
      </c>
      <c r="L664" s="7">
        <v>8</v>
      </c>
      <c r="M664" s="7">
        <v>8</v>
      </c>
      <c r="N664" s="7"/>
      <c r="O664" s="7">
        <v>0.22325449863298399</v>
      </c>
      <c r="P664" s="7">
        <v>0.92508693874674097</v>
      </c>
      <c r="Q664" s="7">
        <v>0.57179220668545006</v>
      </c>
    </row>
    <row r="665" spans="1:17" x14ac:dyDescent="0.25">
      <c r="A665" s="7" t="s">
        <v>1887</v>
      </c>
      <c r="B665" s="7" t="s">
        <v>1885</v>
      </c>
      <c r="C665" s="7" t="s">
        <v>1886</v>
      </c>
      <c r="D665" s="7">
        <v>13.558</v>
      </c>
      <c r="E665" s="7">
        <v>26.983160000000002</v>
      </c>
      <c r="F665" s="7">
        <v>27.0806</v>
      </c>
      <c r="G665" s="7">
        <v>27.012229999999999</v>
      </c>
      <c r="H665" s="7">
        <v>26.959140000000001</v>
      </c>
      <c r="I665" s="7">
        <v>27.252320000000001</v>
      </c>
      <c r="J665" s="7">
        <v>27.025169999999999</v>
      </c>
      <c r="K665" s="7">
        <v>12</v>
      </c>
      <c r="L665" s="7">
        <v>11</v>
      </c>
      <c r="M665" s="7">
        <v>11</v>
      </c>
      <c r="N665" s="7"/>
      <c r="O665" s="7">
        <v>0.224022746705103</v>
      </c>
      <c r="P665" s="7">
        <v>0.92421766139583095</v>
      </c>
      <c r="Q665" s="7">
        <v>0.57350840531349201</v>
      </c>
    </row>
    <row r="666" spans="1:17" x14ac:dyDescent="0.25">
      <c r="A666" s="7" t="s">
        <v>1497</v>
      </c>
      <c r="B666" s="7" t="s">
        <v>1495</v>
      </c>
      <c r="C666" s="7" t="s">
        <v>1496</v>
      </c>
      <c r="D666" s="7">
        <v>33.276000000000003</v>
      </c>
      <c r="E666" s="7">
        <v>24.30452</v>
      </c>
      <c r="F666" s="7">
        <v>24.246849999999998</v>
      </c>
      <c r="G666" s="7">
        <v>24.205760000000001</v>
      </c>
      <c r="H666" s="7">
        <v>23.974119999999999</v>
      </c>
      <c r="I666" s="7">
        <v>24.306889999999999</v>
      </c>
      <c r="J666" s="7">
        <v>24.284749999999999</v>
      </c>
      <c r="K666" s="7">
        <v>9</v>
      </c>
      <c r="L666" s="7">
        <v>9</v>
      </c>
      <c r="M666" s="7">
        <v>9</v>
      </c>
      <c r="N666" s="7"/>
      <c r="O666" s="7">
        <v>0.224131470673853</v>
      </c>
      <c r="P666" s="7">
        <v>0.92475310960850599</v>
      </c>
      <c r="Q666" s="7">
        <v>-0.57375119734554403</v>
      </c>
    </row>
    <row r="667" spans="1:17" x14ac:dyDescent="0.25">
      <c r="A667" s="7" t="s">
        <v>3408</v>
      </c>
      <c r="B667" s="7" t="s">
        <v>3406</v>
      </c>
      <c r="C667" s="7" t="s">
        <v>3407</v>
      </c>
      <c r="D667" s="7">
        <v>34.981999999999999</v>
      </c>
      <c r="E667" s="7">
        <v>23.348410000000001</v>
      </c>
      <c r="F667" s="7">
        <v>23.142939999999999</v>
      </c>
      <c r="G667" s="7">
        <v>23.557539999999999</v>
      </c>
      <c r="H667" s="7">
        <v>23.11636</v>
      </c>
      <c r="I667" s="7">
        <v>23.275259999999999</v>
      </c>
      <c r="J667" s="7">
        <v>23.40549</v>
      </c>
      <c r="K667" s="7">
        <v>10</v>
      </c>
      <c r="L667" s="7">
        <v>10</v>
      </c>
      <c r="M667" s="7">
        <v>10</v>
      </c>
      <c r="N667" s="7"/>
      <c r="O667" s="7">
        <v>0.22463599785169699</v>
      </c>
      <c r="P667" s="7">
        <v>0.92444660780681098</v>
      </c>
      <c r="Q667" s="7">
        <v>-0.57487757541758699</v>
      </c>
    </row>
    <row r="668" spans="1:17" x14ac:dyDescent="0.25">
      <c r="A668" s="7" t="s">
        <v>2511</v>
      </c>
      <c r="B668" s="7" t="s">
        <v>2509</v>
      </c>
      <c r="C668" s="7" t="s">
        <v>2510</v>
      </c>
      <c r="D668" s="7">
        <v>23.515000000000001</v>
      </c>
      <c r="E668" s="7">
        <v>29.562360000000002</v>
      </c>
      <c r="F668" s="7">
        <v>29.456910000000001</v>
      </c>
      <c r="G668" s="7">
        <v>29.26727</v>
      </c>
      <c r="H668" s="7">
        <v>29.218540000000001</v>
      </c>
      <c r="I668" s="7">
        <v>29.452089999999998</v>
      </c>
      <c r="J668" s="7">
        <v>29.419910000000002</v>
      </c>
      <c r="K668" s="7">
        <v>15</v>
      </c>
      <c r="L668" s="7">
        <v>15</v>
      </c>
      <c r="M668" s="7">
        <v>15</v>
      </c>
      <c r="N668" s="7"/>
      <c r="O668" s="7">
        <v>0.22586551689220799</v>
      </c>
      <c r="P668" s="7">
        <v>0.92259941249595001</v>
      </c>
      <c r="Q668" s="7">
        <v>-0.57762057710762404</v>
      </c>
    </row>
    <row r="669" spans="1:17" x14ac:dyDescent="0.25">
      <c r="A669" s="7" t="s">
        <v>1824</v>
      </c>
      <c r="B669" s="7" t="s">
        <v>1823</v>
      </c>
      <c r="C669" s="7" t="s">
        <v>1300</v>
      </c>
      <c r="D669" s="7">
        <v>49.146999999999998</v>
      </c>
      <c r="E669" s="7">
        <v>24.082529999999998</v>
      </c>
      <c r="F669" s="7">
        <v>24.099730000000001</v>
      </c>
      <c r="G669" s="7">
        <v>23.820460000000001</v>
      </c>
      <c r="H669" s="7">
        <v>23.94566</v>
      </c>
      <c r="I669" s="7">
        <v>23.837309999999999</v>
      </c>
      <c r="J669" s="7">
        <v>24.034310000000001</v>
      </c>
      <c r="K669" s="7">
        <v>7</v>
      </c>
      <c r="L669" s="7">
        <v>7</v>
      </c>
      <c r="M669" s="7">
        <v>7</v>
      </c>
      <c r="N669" s="7"/>
      <c r="O669" s="7">
        <v>0.22635201913905301</v>
      </c>
      <c r="P669" s="7">
        <v>0.92233317770915402</v>
      </c>
      <c r="Q669" s="7">
        <v>-0.578705180723043</v>
      </c>
    </row>
    <row r="670" spans="1:17" x14ac:dyDescent="0.25">
      <c r="A670" s="7" t="s">
        <v>3844</v>
      </c>
      <c r="B670" s="7" t="s">
        <v>3842</v>
      </c>
      <c r="C670" s="7" t="s">
        <v>3843</v>
      </c>
      <c r="D670" s="7">
        <v>140.82</v>
      </c>
      <c r="E670" s="7">
        <v>30.751190000000001</v>
      </c>
      <c r="F670" s="7">
        <v>30.87445</v>
      </c>
      <c r="G670" s="7">
        <v>30.887509999999999</v>
      </c>
      <c r="H670" s="7">
        <v>30.87152</v>
      </c>
      <c r="I670" s="7">
        <v>30.852070000000001</v>
      </c>
      <c r="J670" s="7">
        <v>30.8657</v>
      </c>
      <c r="K670" s="7">
        <v>106</v>
      </c>
      <c r="L670" s="7">
        <v>106</v>
      </c>
      <c r="M670" s="7">
        <v>106</v>
      </c>
      <c r="N670" s="7"/>
      <c r="O670" s="7">
        <v>0.22664395168016899</v>
      </c>
      <c r="P670" s="7">
        <v>0.92248084907404004</v>
      </c>
      <c r="Q670" s="7">
        <v>0.57935580600998304</v>
      </c>
    </row>
    <row r="671" spans="1:17" x14ac:dyDescent="0.25">
      <c r="A671" s="7" t="s">
        <v>3621</v>
      </c>
      <c r="B671" s="7" t="s">
        <v>3619</v>
      </c>
      <c r="C671" s="7" t="s">
        <v>3620</v>
      </c>
      <c r="D671" s="7">
        <v>26.916</v>
      </c>
      <c r="E671" s="7">
        <v>29.712779999999999</v>
      </c>
      <c r="F671" s="7">
        <v>29.675039999999999</v>
      </c>
      <c r="G671" s="7">
        <v>29.595870000000001</v>
      </c>
      <c r="H671" s="7">
        <v>29.66187</v>
      </c>
      <c r="I671" s="7">
        <v>29.533539999999999</v>
      </c>
      <c r="J671" s="7">
        <v>29.686140000000002</v>
      </c>
      <c r="K671" s="7">
        <v>38</v>
      </c>
      <c r="L671" s="7">
        <v>38</v>
      </c>
      <c r="M671" s="7">
        <v>38</v>
      </c>
      <c r="N671" s="7"/>
      <c r="O671" s="7">
        <v>0.22761891344631199</v>
      </c>
      <c r="P671" s="7">
        <v>0.92117927490627505</v>
      </c>
      <c r="Q671" s="7">
        <v>-0.58152756885409695</v>
      </c>
    </row>
    <row r="672" spans="1:17" x14ac:dyDescent="0.25">
      <c r="A672" s="7" t="s">
        <v>5014</v>
      </c>
      <c r="B672" s="7" t="s">
        <v>5013</v>
      </c>
      <c r="C672" s="7" t="s">
        <v>331</v>
      </c>
      <c r="D672" s="7">
        <v>24.54</v>
      </c>
      <c r="E672" s="7">
        <v>21.681319999999999</v>
      </c>
      <c r="F672" s="7">
        <v>22.46274</v>
      </c>
      <c r="G672" s="7">
        <v>22.528410000000001</v>
      </c>
      <c r="H672" s="7">
        <v>22.12032</v>
      </c>
      <c r="I672" s="7">
        <v>22.508790000000001</v>
      </c>
      <c r="J672" s="7">
        <v>22.579440000000002</v>
      </c>
      <c r="K672" s="7">
        <v>4</v>
      </c>
      <c r="L672" s="7">
        <v>4</v>
      </c>
      <c r="M672" s="7">
        <v>4</v>
      </c>
      <c r="N672" s="7"/>
      <c r="O672" s="7">
        <v>0.227652144546234</v>
      </c>
      <c r="P672" s="7">
        <v>0.921877022179167</v>
      </c>
      <c r="Q672" s="7">
        <v>0.58160156206950098</v>
      </c>
    </row>
    <row r="673" spans="1:17" x14ac:dyDescent="0.25">
      <c r="A673" s="7" t="s">
        <v>4694</v>
      </c>
      <c r="B673" s="7" t="s">
        <v>4692</v>
      </c>
      <c r="C673" s="7" t="s">
        <v>4693</v>
      </c>
      <c r="D673" s="7">
        <v>55.654000000000003</v>
      </c>
      <c r="E673" s="7">
        <v>31.574300000000001</v>
      </c>
      <c r="F673" s="7">
        <v>31.30536</v>
      </c>
      <c r="G673" s="7">
        <v>31.368849999999998</v>
      </c>
      <c r="H673" s="7">
        <v>31.37772</v>
      </c>
      <c r="I673" s="7">
        <v>31.44904</v>
      </c>
      <c r="J673" s="7">
        <v>31.24615</v>
      </c>
      <c r="K673" s="7">
        <v>51</v>
      </c>
      <c r="L673" s="7">
        <v>51</v>
      </c>
      <c r="M673" s="7">
        <v>51</v>
      </c>
      <c r="N673" s="7"/>
      <c r="O673" s="7">
        <v>0.227779149108083</v>
      </c>
      <c r="P673" s="7">
        <v>0.92237675734630797</v>
      </c>
      <c r="Q673" s="7">
        <v>-0.58188433531906603</v>
      </c>
    </row>
    <row r="674" spans="1:17" x14ac:dyDescent="0.25">
      <c r="A674" s="7" t="s">
        <v>302</v>
      </c>
      <c r="B674" s="7" t="s">
        <v>300</v>
      </c>
      <c r="C674" s="7" t="s">
        <v>301</v>
      </c>
      <c r="D674" s="7">
        <v>47.399000000000001</v>
      </c>
      <c r="E674" s="7">
        <v>24.073409999999999</v>
      </c>
      <c r="F674" s="7">
        <v>24.441579999999998</v>
      </c>
      <c r="G674" s="7">
        <v>24.20411</v>
      </c>
      <c r="H674" s="7">
        <v>24.726559999999999</v>
      </c>
      <c r="I674" s="7">
        <v>23.88344</v>
      </c>
      <c r="J674" s="7">
        <v>24.60575</v>
      </c>
      <c r="K674" s="7">
        <v>12</v>
      </c>
      <c r="L674" s="7">
        <v>12</v>
      </c>
      <c r="M674" s="7">
        <v>12</v>
      </c>
      <c r="N674" s="7"/>
      <c r="O674" s="7">
        <v>0.22784120040831299</v>
      </c>
      <c r="P674" s="7">
        <v>0.92301544268802804</v>
      </c>
      <c r="Q674" s="7">
        <v>0.58202248078908603</v>
      </c>
    </row>
    <row r="675" spans="1:17" x14ac:dyDescent="0.25">
      <c r="A675" s="7" t="s">
        <v>405</v>
      </c>
      <c r="B675" s="7" t="s">
        <v>404</v>
      </c>
      <c r="C675" s="7" t="s">
        <v>121</v>
      </c>
      <c r="D675" s="7">
        <v>52.133000000000003</v>
      </c>
      <c r="E675" s="7">
        <v>27.361190000000001</v>
      </c>
      <c r="F675" s="7">
        <v>27.13917</v>
      </c>
      <c r="G675" s="7">
        <v>27.201350000000001</v>
      </c>
      <c r="H675" s="7">
        <v>27.257999999999999</v>
      </c>
      <c r="I675" s="7">
        <v>27.161729999999999</v>
      </c>
      <c r="J675" s="7">
        <v>27.151990000000001</v>
      </c>
      <c r="K675" s="7">
        <v>31</v>
      </c>
      <c r="L675" s="7">
        <v>31</v>
      </c>
      <c r="M675" s="7">
        <v>31</v>
      </c>
      <c r="N675" s="7"/>
      <c r="O675" s="7">
        <v>0.228417588457027</v>
      </c>
      <c r="P675" s="7">
        <v>0.92256197373107696</v>
      </c>
      <c r="Q675" s="7">
        <v>-0.58330536839869596</v>
      </c>
    </row>
    <row r="676" spans="1:17" x14ac:dyDescent="0.25">
      <c r="A676" s="7" t="s">
        <v>3531</v>
      </c>
      <c r="B676" s="7" t="s">
        <v>3529</v>
      </c>
      <c r="C676" s="7" t="s">
        <v>3530</v>
      </c>
      <c r="D676" s="7">
        <v>21.018000000000001</v>
      </c>
      <c r="E676" s="7">
        <v>23.591609999999999</v>
      </c>
      <c r="F676" s="7">
        <v>23.511230000000001</v>
      </c>
      <c r="G676" s="7">
        <v>22.817319999999999</v>
      </c>
      <c r="H676" s="7">
        <v>23.52073</v>
      </c>
      <c r="I676" s="7">
        <v>23.275829999999999</v>
      </c>
      <c r="J676" s="7">
        <v>23.585999999999999</v>
      </c>
      <c r="K676" s="7">
        <v>7</v>
      </c>
      <c r="L676" s="7">
        <v>7</v>
      </c>
      <c r="M676" s="7">
        <v>7</v>
      </c>
      <c r="N676" s="7"/>
      <c r="O676" s="7">
        <v>0.22935273054545799</v>
      </c>
      <c r="P676" s="7">
        <v>0.92134796749117498</v>
      </c>
      <c r="Q676" s="7">
        <v>0.585385478961711</v>
      </c>
    </row>
    <row r="677" spans="1:17" x14ac:dyDescent="0.25">
      <c r="A677" s="7" t="s">
        <v>3949</v>
      </c>
      <c r="B677" s="7" t="s">
        <v>3947</v>
      </c>
      <c r="C677" s="7" t="s">
        <v>3948</v>
      </c>
      <c r="D677" s="7">
        <v>37.616999999999997</v>
      </c>
      <c r="E677" s="7">
        <v>25.493839999999999</v>
      </c>
      <c r="F677" s="7">
        <v>25.478190000000001</v>
      </c>
      <c r="G677" s="7">
        <v>25.451899999999998</v>
      </c>
      <c r="H677" s="7">
        <v>25.444769999999998</v>
      </c>
      <c r="I677" s="7">
        <v>25.48677</v>
      </c>
      <c r="J677" s="7">
        <v>25.462050000000001</v>
      </c>
      <c r="K677" s="7">
        <v>17</v>
      </c>
      <c r="L677" s="7">
        <v>17</v>
      </c>
      <c r="M677" s="7">
        <v>17</v>
      </c>
      <c r="N677" s="7"/>
      <c r="O677" s="7">
        <v>0.22937855799955001</v>
      </c>
      <c r="P677" s="7">
        <v>0.92206477896446204</v>
      </c>
      <c r="Q677" s="7">
        <v>-0.58544290679319</v>
      </c>
    </row>
    <row r="678" spans="1:17" x14ac:dyDescent="0.25">
      <c r="A678" s="7" t="s">
        <v>1146</v>
      </c>
      <c r="B678" s="7" t="s">
        <v>1144</v>
      </c>
      <c r="C678" s="7" t="s">
        <v>1145</v>
      </c>
      <c r="D678" s="7">
        <v>61.454000000000001</v>
      </c>
      <c r="E678" s="7">
        <v>25.01031</v>
      </c>
      <c r="F678" s="7">
        <v>25.296420000000001</v>
      </c>
      <c r="G678" s="7">
        <v>25.190989999999999</v>
      </c>
      <c r="H678" s="7">
        <v>25.254760000000001</v>
      </c>
      <c r="I678" s="7">
        <v>25.09233</v>
      </c>
      <c r="J678" s="7">
        <v>25.3477</v>
      </c>
      <c r="K678" s="7">
        <v>34</v>
      </c>
      <c r="L678" s="7">
        <v>3</v>
      </c>
      <c r="M678" s="7">
        <v>3</v>
      </c>
      <c r="N678" s="7"/>
      <c r="O678" s="7">
        <v>0.22981386318923699</v>
      </c>
      <c r="P678" s="7">
        <v>0.92191315291348097</v>
      </c>
      <c r="Q678" s="7">
        <v>0.58641063683484296</v>
      </c>
    </row>
    <row r="679" spans="1:17" x14ac:dyDescent="0.25">
      <c r="A679" s="7" t="s">
        <v>817</v>
      </c>
      <c r="B679" s="7" t="s">
        <v>815</v>
      </c>
      <c r="C679" s="7" t="s">
        <v>816</v>
      </c>
      <c r="D679" s="7">
        <v>30.312000000000001</v>
      </c>
      <c r="E679" s="7">
        <v>25.06964</v>
      </c>
      <c r="F679" s="7">
        <v>25.039840000000002</v>
      </c>
      <c r="G679" s="7">
        <v>25.00975</v>
      </c>
      <c r="H679" s="7">
        <v>24.90523</v>
      </c>
      <c r="I679" s="7">
        <v>24.787759999999999</v>
      </c>
      <c r="J679" s="7">
        <v>25.205310000000001</v>
      </c>
      <c r="K679" s="7">
        <v>3</v>
      </c>
      <c r="L679" s="7">
        <v>3</v>
      </c>
      <c r="M679" s="7">
        <v>3</v>
      </c>
      <c r="N679" s="7"/>
      <c r="O679" s="7">
        <v>0.22997512303732801</v>
      </c>
      <c r="P679" s="7">
        <v>0.92234402666468396</v>
      </c>
      <c r="Q679" s="7">
        <v>-0.58676904892472304</v>
      </c>
    </row>
    <row r="680" spans="1:17" x14ac:dyDescent="0.25">
      <c r="A680" s="7" t="s">
        <v>2562</v>
      </c>
      <c r="B680" s="7" t="s">
        <v>2560</v>
      </c>
      <c r="C680" s="7" t="s">
        <v>2561</v>
      </c>
      <c r="D680" s="7">
        <v>128.30000000000001</v>
      </c>
      <c r="E680" s="7">
        <v>27.074999999999999</v>
      </c>
      <c r="F680" s="7">
        <v>27.18158</v>
      </c>
      <c r="G680" s="7">
        <v>27.30452</v>
      </c>
      <c r="H680" s="7">
        <v>27.126619999999999</v>
      </c>
      <c r="I680" s="7">
        <v>27.15277</v>
      </c>
      <c r="J680" s="7">
        <v>27.163270000000001</v>
      </c>
      <c r="K680" s="7">
        <v>51</v>
      </c>
      <c r="L680" s="7">
        <v>51</v>
      </c>
      <c r="M680" s="7">
        <v>51</v>
      </c>
      <c r="N680" s="7"/>
      <c r="O680" s="7">
        <v>0.230315888312808</v>
      </c>
      <c r="P680" s="7">
        <v>0.92239442236087699</v>
      </c>
      <c r="Q680" s="7">
        <v>-0.58752627291585602</v>
      </c>
    </row>
    <row r="681" spans="1:17" x14ac:dyDescent="0.25">
      <c r="A681" s="7" t="s">
        <v>3096</v>
      </c>
      <c r="B681" s="7" t="s">
        <v>3094</v>
      </c>
      <c r="C681" s="7" t="s">
        <v>3095</v>
      </c>
      <c r="D681" s="7">
        <v>35.825000000000003</v>
      </c>
      <c r="E681" s="7">
        <v>19.731249999999999</v>
      </c>
      <c r="F681" s="7">
        <v>19.69088</v>
      </c>
      <c r="G681" s="7">
        <v>19.987870000000001</v>
      </c>
      <c r="H681" s="7">
        <v>19.793859999999999</v>
      </c>
      <c r="I681" s="7">
        <v>20.358319999999999</v>
      </c>
      <c r="J681" s="7">
        <v>19.667259999999999</v>
      </c>
      <c r="K681" s="7">
        <v>3</v>
      </c>
      <c r="L681" s="7">
        <v>3</v>
      </c>
      <c r="M681" s="7">
        <v>3</v>
      </c>
      <c r="N681" s="7"/>
      <c r="O681" s="7">
        <v>0.230778686727556</v>
      </c>
      <c r="P681" s="7">
        <v>0.92218630801939805</v>
      </c>
      <c r="Q681" s="7">
        <v>0.58855433949996705</v>
      </c>
    </row>
    <row r="682" spans="1:17" x14ac:dyDescent="0.25">
      <c r="A682" s="7" t="s">
        <v>2077</v>
      </c>
      <c r="B682" s="7" t="s">
        <v>2075</v>
      </c>
      <c r="C682" s="7" t="s">
        <v>2076</v>
      </c>
      <c r="D682" s="7">
        <v>44.274999999999999</v>
      </c>
      <c r="E682" s="7">
        <v>22.596959999999999</v>
      </c>
      <c r="F682" s="7">
        <v>22.328410000000002</v>
      </c>
      <c r="G682" s="7">
        <v>21.64227</v>
      </c>
      <c r="H682" s="7">
        <v>22.385929999999998</v>
      </c>
      <c r="I682" s="7">
        <v>22.389690000000002</v>
      </c>
      <c r="J682" s="7">
        <v>22.29757</v>
      </c>
      <c r="K682" s="7">
        <v>4</v>
      </c>
      <c r="L682" s="7">
        <v>4</v>
      </c>
      <c r="M682" s="7">
        <v>4</v>
      </c>
      <c r="N682" s="7"/>
      <c r="O682" s="7">
        <v>0.23122442907396301</v>
      </c>
      <c r="P682" s="7">
        <v>0.922015101335521</v>
      </c>
      <c r="Q682" s="7">
        <v>0.58954415823960404</v>
      </c>
    </row>
    <row r="683" spans="1:17" x14ac:dyDescent="0.25">
      <c r="A683" s="7" t="s">
        <v>4513</v>
      </c>
      <c r="B683" s="7" t="s">
        <v>4511</v>
      </c>
      <c r="C683" s="7" t="s">
        <v>4512</v>
      </c>
      <c r="D683" s="7">
        <v>104.38</v>
      </c>
      <c r="E683" s="7">
        <v>26.712140000000002</v>
      </c>
      <c r="F683" s="7">
        <v>26.627839999999999</v>
      </c>
      <c r="G683" s="7">
        <v>26.63851</v>
      </c>
      <c r="H683" s="7">
        <v>26.625330000000002</v>
      </c>
      <c r="I683" s="7">
        <v>26.724419999999999</v>
      </c>
      <c r="J683" s="7">
        <v>26.69922</v>
      </c>
      <c r="K683" s="7">
        <v>39</v>
      </c>
      <c r="L683" s="7">
        <v>39</v>
      </c>
      <c r="M683" s="7">
        <v>39</v>
      </c>
      <c r="N683" s="7"/>
      <c r="O683" s="7">
        <v>0.23138300243453699</v>
      </c>
      <c r="P683" s="7">
        <v>0.92245433231461005</v>
      </c>
      <c r="Q683" s="7">
        <v>0.58989620255953101</v>
      </c>
    </row>
    <row r="684" spans="1:17" x14ac:dyDescent="0.25">
      <c r="A684" s="7" t="s">
        <v>866</v>
      </c>
      <c r="B684" s="7" t="s">
        <v>864</v>
      </c>
      <c r="C684" s="7" t="s">
        <v>865</v>
      </c>
      <c r="D684" s="7">
        <v>27.013999999999999</v>
      </c>
      <c r="E684" s="7">
        <v>25.961200000000002</v>
      </c>
      <c r="F684" s="7">
        <v>25.89987</v>
      </c>
      <c r="G684" s="7">
        <v>25.84731</v>
      </c>
      <c r="H684" s="7">
        <v>25.939150000000001</v>
      </c>
      <c r="I684" s="7">
        <v>25.862380000000002</v>
      </c>
      <c r="J684" s="7">
        <v>25.822890000000001</v>
      </c>
      <c r="K684" s="7">
        <v>11</v>
      </c>
      <c r="L684" s="7">
        <v>11</v>
      </c>
      <c r="M684" s="7">
        <v>11</v>
      </c>
      <c r="N684" s="7"/>
      <c r="O684" s="7">
        <v>0.23153989217218801</v>
      </c>
      <c r="P684" s="7">
        <v>0.92289800422493795</v>
      </c>
      <c r="Q684" s="7">
        <v>-0.59024446534885999</v>
      </c>
    </row>
    <row r="685" spans="1:17" x14ac:dyDescent="0.25">
      <c r="A685" s="7" t="s">
        <v>3300</v>
      </c>
      <c r="B685" s="7" t="s">
        <v>3299</v>
      </c>
      <c r="C685" s="7" t="s">
        <v>1067</v>
      </c>
      <c r="D685" s="7">
        <v>28.963999999999999</v>
      </c>
      <c r="E685" s="7">
        <v>24.15615</v>
      </c>
      <c r="F685" s="7">
        <v>24.693860000000001</v>
      </c>
      <c r="G685" s="7">
        <v>24.539370000000002</v>
      </c>
      <c r="H685" s="7">
        <v>24.39911</v>
      </c>
      <c r="I685" s="7">
        <v>24.351649999999999</v>
      </c>
      <c r="J685" s="7">
        <v>24.353940000000001</v>
      </c>
      <c r="K685" s="7">
        <v>8</v>
      </c>
      <c r="L685" s="7">
        <v>8</v>
      </c>
      <c r="M685" s="7">
        <v>8</v>
      </c>
      <c r="N685" s="7"/>
      <c r="O685" s="7">
        <v>0.23186241129256999</v>
      </c>
      <c r="P685" s="7">
        <v>0.92299047154674696</v>
      </c>
      <c r="Q685" s="7">
        <v>-0.59096025455871404</v>
      </c>
    </row>
    <row r="686" spans="1:17" x14ac:dyDescent="0.25">
      <c r="A686" s="7" t="s">
        <v>3847</v>
      </c>
      <c r="B686" s="7" t="s">
        <v>3845</v>
      </c>
      <c r="C686" s="7" t="s">
        <v>3846</v>
      </c>
      <c r="D686" s="7">
        <v>15.304</v>
      </c>
      <c r="E686" s="7">
        <v>21.5032</v>
      </c>
      <c r="F686" s="7">
        <v>21.736280000000001</v>
      </c>
      <c r="G686" s="7">
        <v>21.845369999999999</v>
      </c>
      <c r="H686" s="7">
        <v>21.811199999999999</v>
      </c>
      <c r="I686" s="7">
        <v>21.97946</v>
      </c>
      <c r="J686" s="7">
        <v>21.57066</v>
      </c>
      <c r="K686" s="7">
        <v>1</v>
      </c>
      <c r="L686" s="7">
        <v>1</v>
      </c>
      <c r="M686" s="7">
        <v>1</v>
      </c>
      <c r="N686" s="7"/>
      <c r="O686" s="7">
        <v>0.232207302252219</v>
      </c>
      <c r="P686" s="7">
        <v>0.92303605474691897</v>
      </c>
      <c r="Q686" s="7">
        <v>0.59172549212677705</v>
      </c>
    </row>
    <row r="687" spans="1:17" x14ac:dyDescent="0.25">
      <c r="A687" s="7" t="s">
        <v>907</v>
      </c>
      <c r="B687" s="7" t="s">
        <v>905</v>
      </c>
      <c r="C687" s="7" t="s">
        <v>906</v>
      </c>
      <c r="D687" s="7">
        <v>34.808</v>
      </c>
      <c r="E687" s="7">
        <v>26.33775</v>
      </c>
      <c r="F687" s="7">
        <v>26.299009999999999</v>
      </c>
      <c r="G687" s="7">
        <v>26.401579999999999</v>
      </c>
      <c r="H687" s="7">
        <v>26.362590000000001</v>
      </c>
      <c r="I687" s="7">
        <v>26.293140000000001</v>
      </c>
      <c r="J687" s="7">
        <v>26.50667</v>
      </c>
      <c r="K687" s="7">
        <v>23</v>
      </c>
      <c r="L687" s="7">
        <v>23</v>
      </c>
      <c r="M687" s="7">
        <v>23</v>
      </c>
      <c r="N687" s="7"/>
      <c r="O687" s="7">
        <v>0.233187738038938</v>
      </c>
      <c r="P687" s="7">
        <v>0.92173245049706198</v>
      </c>
      <c r="Q687" s="7">
        <v>0.59389972180212303</v>
      </c>
    </row>
    <row r="688" spans="1:17" x14ac:dyDescent="0.25">
      <c r="A688" s="7" t="s">
        <v>3201</v>
      </c>
      <c r="B688" s="7" t="s">
        <v>3199</v>
      </c>
      <c r="C688" s="7" t="s">
        <v>3200</v>
      </c>
      <c r="D688" s="7">
        <v>35.134999999999998</v>
      </c>
      <c r="E688" s="7">
        <v>29.404579999999999</v>
      </c>
      <c r="F688" s="7">
        <v>29.389109999999999</v>
      </c>
      <c r="G688" s="7">
        <v>29.262060000000002</v>
      </c>
      <c r="H688" s="7">
        <v>29.337199999999999</v>
      </c>
      <c r="I688" s="7">
        <v>29.22147</v>
      </c>
      <c r="J688" s="7">
        <v>29.380199999999999</v>
      </c>
      <c r="K688" s="7">
        <v>29</v>
      </c>
      <c r="L688" s="7">
        <v>29</v>
      </c>
      <c r="M688" s="7">
        <v>29</v>
      </c>
      <c r="N688" s="7"/>
      <c r="O688" s="7">
        <v>0.23377197029000699</v>
      </c>
      <c r="P688" s="7">
        <v>0.92127142953052599</v>
      </c>
      <c r="Q688" s="7">
        <v>-0.59519452307759302</v>
      </c>
    </row>
    <row r="689" spans="1:17" x14ac:dyDescent="0.25">
      <c r="A689" s="7" t="s">
        <v>2054</v>
      </c>
      <c r="B689" s="7" t="s">
        <v>2052</v>
      </c>
      <c r="C689" s="7" t="s">
        <v>2053</v>
      </c>
      <c r="D689" s="7">
        <v>40.042999999999999</v>
      </c>
      <c r="E689" s="7">
        <v>31.70289</v>
      </c>
      <c r="F689" s="7">
        <v>31.096910000000001</v>
      </c>
      <c r="G689" s="7">
        <v>31.80301</v>
      </c>
      <c r="H689" s="7">
        <v>31.294280000000001</v>
      </c>
      <c r="I689" s="7">
        <v>31.520379999999999</v>
      </c>
      <c r="J689" s="7">
        <v>31.376950000000001</v>
      </c>
      <c r="K689" s="7">
        <v>42</v>
      </c>
      <c r="L689" s="7">
        <v>42</v>
      </c>
      <c r="M689" s="7">
        <v>42</v>
      </c>
      <c r="N689" s="7"/>
      <c r="O689" s="7">
        <v>0.23381972967272199</v>
      </c>
      <c r="P689" s="7">
        <v>0.92194945458775801</v>
      </c>
      <c r="Q689" s="7">
        <v>-0.59530034314527103</v>
      </c>
    </row>
    <row r="690" spans="1:17" x14ac:dyDescent="0.25">
      <c r="A690" s="7" t="s">
        <v>956</v>
      </c>
      <c r="B690" s="7" t="s">
        <v>954</v>
      </c>
      <c r="C690" s="7" t="s">
        <v>955</v>
      </c>
      <c r="D690" s="7">
        <v>24.887</v>
      </c>
      <c r="E690" s="7">
        <v>22.726299999999998</v>
      </c>
      <c r="F690" s="7">
        <v>23.33361</v>
      </c>
      <c r="G690" s="7">
        <v>24.293479999999999</v>
      </c>
      <c r="H690" s="7">
        <v>23.555319999999998</v>
      </c>
      <c r="I690" s="7">
        <v>23.92352</v>
      </c>
      <c r="J690" s="7">
        <v>23.711559999999999</v>
      </c>
      <c r="K690" s="7">
        <v>6</v>
      </c>
      <c r="L690" s="7">
        <v>6</v>
      </c>
      <c r="M690" s="7">
        <v>6</v>
      </c>
      <c r="N690" s="7"/>
      <c r="O690" s="7">
        <v>0.233914617476665</v>
      </c>
      <c r="P690" s="7">
        <v>0.922528523381409</v>
      </c>
      <c r="Q690" s="7">
        <v>0.595510573448787</v>
      </c>
    </row>
    <row r="691" spans="1:17" x14ac:dyDescent="0.25">
      <c r="A691" s="7" t="s">
        <v>32</v>
      </c>
      <c r="B691" s="7" t="s">
        <v>30</v>
      </c>
      <c r="C691" s="7" t="s">
        <v>31</v>
      </c>
      <c r="D691" s="7">
        <v>17.832999999999998</v>
      </c>
      <c r="E691" s="7">
        <v>31.401720000000001</v>
      </c>
      <c r="F691" s="7">
        <v>31.453710000000001</v>
      </c>
      <c r="G691" s="7">
        <v>31.259679999999999</v>
      </c>
      <c r="H691" s="7">
        <v>31.398969999999998</v>
      </c>
      <c r="I691" s="7">
        <v>31.247450000000001</v>
      </c>
      <c r="J691" s="7">
        <v>31.338360000000002</v>
      </c>
      <c r="K691" s="7">
        <v>18</v>
      </c>
      <c r="L691" s="7">
        <v>18</v>
      </c>
      <c r="M691" s="7">
        <v>18</v>
      </c>
      <c r="N691" s="7"/>
      <c r="O691" s="7">
        <v>0.234438166477583</v>
      </c>
      <c r="P691" s="7">
        <v>0.92219793236665903</v>
      </c>
      <c r="Q691" s="7">
        <v>-0.59667024911505695</v>
      </c>
    </row>
    <row r="692" spans="1:17" x14ac:dyDescent="0.25">
      <c r="A692" s="7" t="s">
        <v>340</v>
      </c>
      <c r="B692" s="7" t="s">
        <v>338</v>
      </c>
      <c r="C692" s="7" t="s">
        <v>339</v>
      </c>
      <c r="D692" s="7">
        <v>45.213000000000001</v>
      </c>
      <c r="E692" s="7">
        <v>28.024640000000002</v>
      </c>
      <c r="F692" s="7">
        <v>27.841640000000002</v>
      </c>
      <c r="G692" s="7">
        <v>27.98875</v>
      </c>
      <c r="H692" s="7">
        <v>28.082280000000001</v>
      </c>
      <c r="I692" s="7">
        <v>27.942679999999999</v>
      </c>
      <c r="J692" s="7">
        <v>27.95787</v>
      </c>
      <c r="K692" s="7">
        <v>30</v>
      </c>
      <c r="L692" s="7">
        <v>30</v>
      </c>
      <c r="M692" s="7">
        <v>30</v>
      </c>
      <c r="N692" s="7"/>
      <c r="O692" s="7">
        <v>0.234647657979142</v>
      </c>
      <c r="P692" s="7">
        <v>0.92253500649776798</v>
      </c>
      <c r="Q692" s="7">
        <v>0.59713414494121198</v>
      </c>
    </row>
    <row r="693" spans="1:17" x14ac:dyDescent="0.25">
      <c r="A693" s="7" t="s">
        <v>1546</v>
      </c>
      <c r="B693" s="7" t="s">
        <v>1545</v>
      </c>
      <c r="C693" s="7" t="s">
        <v>1040</v>
      </c>
      <c r="D693" s="7">
        <v>22.721</v>
      </c>
      <c r="E693" s="7">
        <v>25.73433</v>
      </c>
      <c r="F693" s="7">
        <v>25.251660000000001</v>
      </c>
      <c r="G693" s="7">
        <v>25.57349</v>
      </c>
      <c r="H693" s="7">
        <v>25.339089999999999</v>
      </c>
      <c r="I693" s="7">
        <v>25.420310000000001</v>
      </c>
      <c r="J693" s="7">
        <v>25.527699999999999</v>
      </c>
      <c r="K693" s="7">
        <v>8</v>
      </c>
      <c r="L693" s="7">
        <v>8</v>
      </c>
      <c r="M693" s="7">
        <v>8</v>
      </c>
      <c r="N693" s="7"/>
      <c r="O693" s="7">
        <v>0.23465056189549499</v>
      </c>
      <c r="P693" s="7">
        <v>0.92331196941609095</v>
      </c>
      <c r="Q693" s="7">
        <v>-0.59714057480740401</v>
      </c>
    </row>
    <row r="694" spans="1:17" x14ac:dyDescent="0.25">
      <c r="A694" s="7" t="s">
        <v>2143</v>
      </c>
      <c r="B694" s="7" t="s">
        <v>2141</v>
      </c>
      <c r="C694" s="7" t="s">
        <v>2142</v>
      </c>
      <c r="D694" s="7">
        <v>57.140999999999998</v>
      </c>
      <c r="E694" s="7">
        <v>21.550319999999999</v>
      </c>
      <c r="F694" s="7">
        <v>21.76276</v>
      </c>
      <c r="G694" s="7">
        <v>21.573989999999998</v>
      </c>
      <c r="H694" s="7">
        <v>21.432929999999999</v>
      </c>
      <c r="I694" s="7">
        <v>21.428339999999999</v>
      </c>
      <c r="J694" s="7">
        <v>21.78313</v>
      </c>
      <c r="K694" s="7">
        <v>4</v>
      </c>
      <c r="L694" s="7">
        <v>4</v>
      </c>
      <c r="M694" s="7">
        <v>4</v>
      </c>
      <c r="N694" s="7"/>
      <c r="O694" s="7">
        <v>0.234842056659956</v>
      </c>
      <c r="P694" s="7">
        <v>0.92368905679855395</v>
      </c>
      <c r="Q694" s="7">
        <v>-0.59756455113101803</v>
      </c>
    </row>
    <row r="695" spans="1:17" x14ac:dyDescent="0.25">
      <c r="A695" s="7" t="s">
        <v>3027</v>
      </c>
      <c r="B695" s="7" t="s">
        <v>3025</v>
      </c>
      <c r="C695" s="7" t="s">
        <v>3026</v>
      </c>
      <c r="D695" s="7">
        <v>38.652000000000001</v>
      </c>
      <c r="E695" s="7">
        <v>25.22137</v>
      </c>
      <c r="F695" s="7">
        <v>25.186160000000001</v>
      </c>
      <c r="G695" s="7">
        <v>25.159929999999999</v>
      </c>
      <c r="H695" s="7">
        <v>25.443539999999999</v>
      </c>
      <c r="I695" s="7">
        <v>25.104220000000002</v>
      </c>
      <c r="J695" s="7">
        <v>25.20363</v>
      </c>
      <c r="K695" s="7">
        <v>9</v>
      </c>
      <c r="L695" s="7">
        <v>9</v>
      </c>
      <c r="M695" s="7">
        <v>9</v>
      </c>
      <c r="N695" s="7"/>
      <c r="O695" s="7">
        <v>0.235698668686875</v>
      </c>
      <c r="P695" s="7">
        <v>0.92265284987267504</v>
      </c>
      <c r="Q695" s="7">
        <v>0.59946034239281898</v>
      </c>
    </row>
    <row r="696" spans="1:17" x14ac:dyDescent="0.25">
      <c r="A696" s="7" t="s">
        <v>3520</v>
      </c>
      <c r="B696" s="7" t="s">
        <v>3518</v>
      </c>
      <c r="C696" s="7" t="s">
        <v>3519</v>
      </c>
      <c r="D696" s="7">
        <v>63.451999999999998</v>
      </c>
      <c r="E696" s="7">
        <v>23.955359999999999</v>
      </c>
      <c r="F696" s="7">
        <v>24.166840000000001</v>
      </c>
      <c r="G696" s="7">
        <v>23.349219999999999</v>
      </c>
      <c r="H696" s="7">
        <v>24.442779999999999</v>
      </c>
      <c r="I696" s="7">
        <v>23.824639999999999</v>
      </c>
      <c r="J696" s="7">
        <v>23.787559999999999</v>
      </c>
      <c r="K696" s="7">
        <v>12</v>
      </c>
      <c r="L696" s="7">
        <v>12</v>
      </c>
      <c r="M696" s="7">
        <v>12</v>
      </c>
      <c r="N696" s="7"/>
      <c r="O696" s="7">
        <v>0.23583855576365201</v>
      </c>
      <c r="P696" s="7">
        <v>0.92314069307868096</v>
      </c>
      <c r="Q696" s="7">
        <v>0.59976980961794502</v>
      </c>
    </row>
    <row r="697" spans="1:17" x14ac:dyDescent="0.25">
      <c r="A697" s="7" t="s">
        <v>2127</v>
      </c>
      <c r="B697" s="7" t="s">
        <v>2126</v>
      </c>
      <c r="C697" s="7" t="s">
        <v>2089</v>
      </c>
      <c r="D697" s="7">
        <v>78.209999999999994</v>
      </c>
      <c r="E697" s="7">
        <v>21.86974</v>
      </c>
      <c r="F697" s="7">
        <v>23.901129999999998</v>
      </c>
      <c r="G697" s="7">
        <v>23.501670000000001</v>
      </c>
      <c r="H697" s="7">
        <v>23.413640000000001</v>
      </c>
      <c r="I697" s="7">
        <v>23.70778</v>
      </c>
      <c r="J697" s="7">
        <v>23.292919999999999</v>
      </c>
      <c r="K697" s="7">
        <v>15</v>
      </c>
      <c r="L697" s="7">
        <v>15</v>
      </c>
      <c r="M697" s="7">
        <v>15</v>
      </c>
      <c r="N697" s="7"/>
      <c r="O697" s="7">
        <v>0.23632248773959799</v>
      </c>
      <c r="P697" s="7">
        <v>0.92289806048691503</v>
      </c>
      <c r="Q697" s="7">
        <v>0.600840134577594</v>
      </c>
    </row>
    <row r="698" spans="1:17" x14ac:dyDescent="0.25">
      <c r="A698" s="7" t="s">
        <v>793</v>
      </c>
      <c r="B698" s="7" t="s">
        <v>791</v>
      </c>
      <c r="C698" s="7" t="s">
        <v>792</v>
      </c>
      <c r="D698" s="7">
        <v>23.606999999999999</v>
      </c>
      <c r="E698" s="7">
        <v>24.984680000000001</v>
      </c>
      <c r="F698" s="7">
        <v>24.76258</v>
      </c>
      <c r="G698" s="7">
        <v>24.832100000000001</v>
      </c>
      <c r="H698" s="7">
        <v>24.841010000000001</v>
      </c>
      <c r="I698" s="7">
        <v>24.80912</v>
      </c>
      <c r="J698" s="7">
        <v>24.809069999999998</v>
      </c>
      <c r="K698" s="7">
        <v>8</v>
      </c>
      <c r="L698" s="7">
        <v>8</v>
      </c>
      <c r="M698" s="7">
        <v>8</v>
      </c>
      <c r="N698" s="7"/>
      <c r="O698" s="7">
        <v>0.237230155426009</v>
      </c>
      <c r="P698" s="7">
        <v>0.92175637600972204</v>
      </c>
      <c r="Q698" s="7">
        <v>-0.60284655936309595</v>
      </c>
    </row>
    <row r="699" spans="1:17" x14ac:dyDescent="0.25">
      <c r="A699" s="7" t="s">
        <v>4656</v>
      </c>
      <c r="B699" s="7" t="s">
        <v>4655</v>
      </c>
      <c r="C699" s="7" t="s">
        <v>121</v>
      </c>
      <c r="D699" s="7">
        <v>15.141999999999999</v>
      </c>
      <c r="E699" s="7">
        <v>25.797160000000002</v>
      </c>
      <c r="F699" s="7">
        <v>25.779489999999999</v>
      </c>
      <c r="G699" s="7">
        <v>25.633700000000001</v>
      </c>
      <c r="H699" s="7">
        <v>26.045079999999999</v>
      </c>
      <c r="I699" s="7">
        <v>25.729590000000002</v>
      </c>
      <c r="J699" s="7">
        <v>25.667249999999999</v>
      </c>
      <c r="K699" s="7">
        <v>14</v>
      </c>
      <c r="L699" s="7">
        <v>14</v>
      </c>
      <c r="M699" s="7">
        <v>14</v>
      </c>
      <c r="N699" s="7"/>
      <c r="O699" s="7">
        <v>0.23753518532538401</v>
      </c>
      <c r="P699" s="7">
        <v>0.92189513034396497</v>
      </c>
      <c r="Q699" s="7">
        <v>0.60352051894929604</v>
      </c>
    </row>
    <row r="700" spans="1:17" x14ac:dyDescent="0.25">
      <c r="A700" s="7" t="s">
        <v>203</v>
      </c>
      <c r="B700" s="7" t="s">
        <v>201</v>
      </c>
      <c r="C700" s="7" t="s">
        <v>202</v>
      </c>
      <c r="D700" s="7">
        <v>38.701999999999998</v>
      </c>
      <c r="E700" s="7">
        <v>28.215859999999999</v>
      </c>
      <c r="F700" s="7">
        <v>28.35266</v>
      </c>
      <c r="G700" s="7">
        <v>28.566960000000002</v>
      </c>
      <c r="H700" s="7">
        <v>28.455680000000001</v>
      </c>
      <c r="I700" s="7">
        <v>28.5823</v>
      </c>
      <c r="J700" s="7">
        <v>28.32676</v>
      </c>
      <c r="K700" s="7">
        <v>28</v>
      </c>
      <c r="L700" s="7">
        <v>28</v>
      </c>
      <c r="M700" s="7">
        <v>28</v>
      </c>
      <c r="N700" s="7"/>
      <c r="O700" s="7">
        <v>0.23883209984474901</v>
      </c>
      <c r="P700" s="7">
        <v>0.91993114614458604</v>
      </c>
      <c r="Q700" s="7">
        <v>0.60638425909682603</v>
      </c>
    </row>
    <row r="701" spans="1:17" x14ac:dyDescent="0.25">
      <c r="A701" s="7" t="s">
        <v>2518</v>
      </c>
      <c r="B701" s="7" t="s">
        <v>2517</v>
      </c>
      <c r="C701" s="7" t="s">
        <v>121</v>
      </c>
      <c r="D701" s="7">
        <v>15.63</v>
      </c>
      <c r="E701" s="7">
        <v>24.193629999999999</v>
      </c>
      <c r="F701" s="7">
        <v>24.03162</v>
      </c>
      <c r="G701" s="7">
        <v>24.048929999999999</v>
      </c>
      <c r="H701" s="7">
        <v>24.13148</v>
      </c>
      <c r="I701" s="7">
        <v>23.678740000000001</v>
      </c>
      <c r="J701" s="7">
        <v>24.163540000000001</v>
      </c>
      <c r="K701" s="7">
        <v>8</v>
      </c>
      <c r="L701" s="7">
        <v>8</v>
      </c>
      <c r="M701" s="7">
        <v>8</v>
      </c>
      <c r="N701" s="7"/>
      <c r="O701" s="7">
        <v>0.23950643815115799</v>
      </c>
      <c r="P701" s="7">
        <v>0.91928890383961903</v>
      </c>
      <c r="Q701" s="7">
        <v>-0.60787214603633699</v>
      </c>
    </row>
    <row r="702" spans="1:17" x14ac:dyDescent="0.25">
      <c r="A702" s="7" t="s">
        <v>1531</v>
      </c>
      <c r="B702" s="7" t="s">
        <v>1529</v>
      </c>
      <c r="C702" s="7" t="s">
        <v>1530</v>
      </c>
      <c r="D702" s="7">
        <v>72.088999999999999</v>
      </c>
      <c r="E702" s="7">
        <v>22.653400000000001</v>
      </c>
      <c r="F702" s="7">
        <v>23.54345</v>
      </c>
      <c r="G702" s="7">
        <v>22.950430000000001</v>
      </c>
      <c r="H702" s="7">
        <v>22.666309999999999</v>
      </c>
      <c r="I702" s="7">
        <v>23.22559</v>
      </c>
      <c r="J702" s="7">
        <v>22.667870000000001</v>
      </c>
      <c r="K702" s="7">
        <v>3</v>
      </c>
      <c r="L702" s="7">
        <v>3</v>
      </c>
      <c r="M702" s="7">
        <v>3</v>
      </c>
      <c r="N702" s="7"/>
      <c r="O702" s="7">
        <v>0.24042403521730499</v>
      </c>
      <c r="P702" s="7">
        <v>0.91813336841222004</v>
      </c>
      <c r="Q702" s="7">
        <v>-0.60989553164330002</v>
      </c>
    </row>
    <row r="703" spans="1:17" x14ac:dyDescent="0.25">
      <c r="A703" s="7" t="s">
        <v>3732</v>
      </c>
      <c r="B703" s="7" t="s">
        <v>3730</v>
      </c>
      <c r="C703" s="7" t="s">
        <v>3731</v>
      </c>
      <c r="D703" s="7">
        <v>15.682</v>
      </c>
      <c r="E703" s="7">
        <v>28.79965</v>
      </c>
      <c r="F703" s="7">
        <v>28.922889999999999</v>
      </c>
      <c r="G703" s="7">
        <v>29.257930000000002</v>
      </c>
      <c r="H703" s="7">
        <v>28.80959</v>
      </c>
      <c r="I703" s="7">
        <v>29.110610000000001</v>
      </c>
      <c r="J703" s="7">
        <v>28.732659999999999</v>
      </c>
      <c r="K703" s="7">
        <v>14</v>
      </c>
      <c r="L703" s="7">
        <v>14</v>
      </c>
      <c r="M703" s="7">
        <v>14</v>
      </c>
      <c r="N703" s="7"/>
      <c r="O703" s="7">
        <v>0.240485757952516</v>
      </c>
      <c r="P703" s="7">
        <v>0.91878885225060503</v>
      </c>
      <c r="Q703" s="7">
        <v>-0.61003158488395304</v>
      </c>
    </row>
    <row r="704" spans="1:17" x14ac:dyDescent="0.25">
      <c r="A704" s="7" t="s">
        <v>4723</v>
      </c>
      <c r="B704" s="7" t="s">
        <v>4722</v>
      </c>
      <c r="C704" s="7" t="s">
        <v>121</v>
      </c>
      <c r="D704" s="7">
        <v>73.781999999999996</v>
      </c>
      <c r="E704" s="7">
        <v>28.615120000000001</v>
      </c>
      <c r="F704" s="7">
        <v>28.633330000000001</v>
      </c>
      <c r="G704" s="7">
        <v>28.559719999999999</v>
      </c>
      <c r="H704" s="7">
        <v>28.542670000000001</v>
      </c>
      <c r="I704" s="7">
        <v>28.716429999999999</v>
      </c>
      <c r="J704" s="7">
        <v>28.65024</v>
      </c>
      <c r="K704" s="7">
        <v>59</v>
      </c>
      <c r="L704" s="7">
        <v>59</v>
      </c>
      <c r="M704" s="7">
        <v>59</v>
      </c>
      <c r="N704" s="7"/>
      <c r="O704" s="7">
        <v>0.24058233730925399</v>
      </c>
      <c r="P704" s="7">
        <v>0.919371685986071</v>
      </c>
      <c r="Q704" s="7">
        <v>0.61024445845499697</v>
      </c>
    </row>
    <row r="705" spans="1:17" x14ac:dyDescent="0.25">
      <c r="A705" s="7" t="s">
        <v>633</v>
      </c>
      <c r="B705" s="7" t="s">
        <v>631</v>
      </c>
      <c r="C705" s="7" t="s">
        <v>632</v>
      </c>
      <c r="D705" s="7">
        <v>95.875</v>
      </c>
      <c r="E705" s="7">
        <v>26.197659999999999</v>
      </c>
      <c r="F705" s="7">
        <v>26.136900000000001</v>
      </c>
      <c r="G705" s="7">
        <v>26.035910000000001</v>
      </c>
      <c r="H705" s="7">
        <v>26.000599999999999</v>
      </c>
      <c r="I705" s="7">
        <v>26.006219999999999</v>
      </c>
      <c r="J705" s="7">
        <v>26.210260000000002</v>
      </c>
      <c r="K705" s="7">
        <v>21</v>
      </c>
      <c r="L705" s="7">
        <v>21</v>
      </c>
      <c r="M705" s="7">
        <v>21</v>
      </c>
      <c r="N705" s="7"/>
      <c r="O705" s="7">
        <v>0.24132226253921099</v>
      </c>
      <c r="P705" s="7">
        <v>0.91859378972588301</v>
      </c>
      <c r="Q705" s="7">
        <v>-0.61187482983198904</v>
      </c>
    </row>
    <row r="706" spans="1:17" x14ac:dyDescent="0.25">
      <c r="A706" s="7" t="s">
        <v>968</v>
      </c>
      <c r="B706" s="7" t="s">
        <v>966</v>
      </c>
      <c r="C706" s="7" t="s">
        <v>967</v>
      </c>
      <c r="D706" s="7">
        <v>17.667999999999999</v>
      </c>
      <c r="E706" s="7">
        <v>25.31617</v>
      </c>
      <c r="F706" s="7">
        <v>25.251329999999999</v>
      </c>
      <c r="G706" s="7">
        <v>25.33081</v>
      </c>
      <c r="H706" s="7">
        <v>25.623609999999999</v>
      </c>
      <c r="I706" s="7">
        <v>25.283829999999998</v>
      </c>
      <c r="J706" s="7">
        <v>25.223800000000001</v>
      </c>
      <c r="K706" s="7">
        <v>7</v>
      </c>
      <c r="L706" s="7">
        <v>7</v>
      </c>
      <c r="M706" s="7">
        <v>7</v>
      </c>
      <c r="N706" s="7"/>
      <c r="O706" s="7">
        <v>0.24141632491129</v>
      </c>
      <c r="P706" s="7">
        <v>0.91918317791459503</v>
      </c>
      <c r="Q706" s="7">
        <v>0.61208202351016405</v>
      </c>
    </row>
    <row r="707" spans="1:17" x14ac:dyDescent="0.25">
      <c r="A707" s="7" t="s">
        <v>3556</v>
      </c>
      <c r="B707" s="7" t="s">
        <v>3555</v>
      </c>
      <c r="C707" s="7" t="s">
        <v>2156</v>
      </c>
      <c r="D707" s="7">
        <v>38.776000000000003</v>
      </c>
      <c r="E707" s="7">
        <v>25.539280000000002</v>
      </c>
      <c r="F707" s="7">
        <v>25.43393</v>
      </c>
      <c r="G707" s="7">
        <v>25.235060000000001</v>
      </c>
      <c r="H707" s="7">
        <v>25.43927</v>
      </c>
      <c r="I707" s="7">
        <v>25.47559</v>
      </c>
      <c r="J707" s="7">
        <v>25.458390000000001</v>
      </c>
      <c r="K707" s="7">
        <v>17</v>
      </c>
      <c r="L707" s="7">
        <v>17</v>
      </c>
      <c r="M707" s="7">
        <v>17</v>
      </c>
      <c r="N707" s="7"/>
      <c r="O707" s="7">
        <v>0.241520086422091</v>
      </c>
      <c r="P707" s="7">
        <v>0.91975308079373697</v>
      </c>
      <c r="Q707" s="7">
        <v>0.61231056452006205</v>
      </c>
    </row>
    <row r="708" spans="1:17" x14ac:dyDescent="0.25">
      <c r="A708" s="7" t="s">
        <v>1509</v>
      </c>
      <c r="B708" s="7" t="s">
        <v>1507</v>
      </c>
      <c r="C708" s="7" t="s">
        <v>1508</v>
      </c>
      <c r="D708" s="7">
        <v>13.945</v>
      </c>
      <c r="E708" s="7">
        <v>26.34422</v>
      </c>
      <c r="F708" s="7">
        <v>26.10303</v>
      </c>
      <c r="G708" s="7">
        <v>25.683779999999999</v>
      </c>
      <c r="H708" s="7">
        <v>25.973800000000001</v>
      </c>
      <c r="I708" s="7">
        <v>26.203240000000001</v>
      </c>
      <c r="J708" s="7">
        <v>25.378820000000001</v>
      </c>
      <c r="K708" s="7">
        <v>7</v>
      </c>
      <c r="L708" s="7">
        <v>7</v>
      </c>
      <c r="M708" s="7">
        <v>7</v>
      </c>
      <c r="N708" s="7"/>
      <c r="O708" s="7">
        <v>0.24218263988341299</v>
      </c>
      <c r="P708" s="7">
        <v>0.91914062811755204</v>
      </c>
      <c r="Q708" s="7">
        <v>-0.61376945338588795</v>
      </c>
    </row>
    <row r="709" spans="1:17" x14ac:dyDescent="0.25">
      <c r="A709" s="7" t="s">
        <v>4208</v>
      </c>
      <c r="B709" s="7" t="s">
        <v>4206</v>
      </c>
      <c r="C709" s="7" t="s">
        <v>4207</v>
      </c>
      <c r="D709" s="7">
        <v>33.841000000000001</v>
      </c>
      <c r="E709" s="7">
        <v>29.327490000000001</v>
      </c>
      <c r="F709" s="7">
        <v>29.345960000000002</v>
      </c>
      <c r="G709" s="7">
        <v>29.472370000000002</v>
      </c>
      <c r="H709" s="7">
        <v>29.429120000000001</v>
      </c>
      <c r="I709" s="7">
        <v>29.320209999999999</v>
      </c>
      <c r="J709" s="7">
        <v>29.278700000000001</v>
      </c>
      <c r="K709" s="7">
        <v>24</v>
      </c>
      <c r="L709" s="7">
        <v>24</v>
      </c>
      <c r="M709" s="7">
        <v>24</v>
      </c>
      <c r="N709" s="7"/>
      <c r="O709" s="7">
        <v>0.242436945306433</v>
      </c>
      <c r="P709" s="7">
        <v>0.91939310956989695</v>
      </c>
      <c r="Q709" s="7">
        <v>-0.61432921831836196</v>
      </c>
    </row>
    <row r="710" spans="1:17" x14ac:dyDescent="0.25">
      <c r="A710" s="7" t="s">
        <v>3574</v>
      </c>
      <c r="B710" s="7" t="s">
        <v>3572</v>
      </c>
      <c r="C710" s="7" t="s">
        <v>3573</v>
      </c>
      <c r="D710" s="7">
        <v>35.283999999999999</v>
      </c>
      <c r="E710" s="7">
        <v>25.706800000000001</v>
      </c>
      <c r="F710" s="7">
        <v>26.030609999999999</v>
      </c>
      <c r="G710" s="7">
        <v>26.092369999999999</v>
      </c>
      <c r="H710" s="7">
        <v>26.009789999999999</v>
      </c>
      <c r="I710" s="7">
        <v>25.990269999999999</v>
      </c>
      <c r="J710" s="7">
        <v>26.052980000000002</v>
      </c>
      <c r="K710" s="7">
        <v>21</v>
      </c>
      <c r="L710" s="7">
        <v>21</v>
      </c>
      <c r="M710" s="7">
        <v>21</v>
      </c>
      <c r="N710" s="7"/>
      <c r="O710" s="7">
        <v>0.242785981508366</v>
      </c>
      <c r="P710" s="7">
        <v>0.91944576486676</v>
      </c>
      <c r="Q710" s="7">
        <v>0.61509732443551801</v>
      </c>
    </row>
    <row r="711" spans="1:17" x14ac:dyDescent="0.25">
      <c r="A711" s="7" t="s">
        <v>4791</v>
      </c>
      <c r="B711" s="7" t="s">
        <v>4789</v>
      </c>
      <c r="C711" s="7" t="s">
        <v>4790</v>
      </c>
      <c r="D711" s="7">
        <v>44.555</v>
      </c>
      <c r="E711" s="7">
        <v>24.729569999999999</v>
      </c>
      <c r="F711" s="7">
        <v>24.713239999999999</v>
      </c>
      <c r="G711" s="7">
        <v>25.456790000000002</v>
      </c>
      <c r="H711" s="7">
        <v>24.95553</v>
      </c>
      <c r="I711" s="7">
        <v>24.970050000000001</v>
      </c>
      <c r="J711" s="7">
        <v>24.406330000000001</v>
      </c>
      <c r="K711" s="7">
        <v>13</v>
      </c>
      <c r="L711" s="7">
        <v>12</v>
      </c>
      <c r="M711" s="7">
        <v>12</v>
      </c>
      <c r="N711" s="7"/>
      <c r="O711" s="7">
        <v>0.24294900313127399</v>
      </c>
      <c r="P711" s="7">
        <v>0.91989302439945297</v>
      </c>
      <c r="Q711" s="7">
        <v>-0.61545600823941304</v>
      </c>
    </row>
    <row r="712" spans="1:17" x14ac:dyDescent="0.25">
      <c r="A712" s="7" t="s">
        <v>2174</v>
      </c>
      <c r="B712" s="7" t="s">
        <v>2173</v>
      </c>
      <c r="C712" s="7" t="s">
        <v>121</v>
      </c>
      <c r="D712" s="7">
        <v>48.835999999999999</v>
      </c>
      <c r="E712" s="7">
        <v>24.210740000000001</v>
      </c>
      <c r="F712" s="7">
        <v>24.043679999999998</v>
      </c>
      <c r="G712" s="7">
        <v>23.977879999999999</v>
      </c>
      <c r="H712" s="7">
        <v>24.114820000000002</v>
      </c>
      <c r="I712" s="7">
        <v>24.035229999999999</v>
      </c>
      <c r="J712" s="7">
        <v>24.258030000000002</v>
      </c>
      <c r="K712" s="7">
        <v>14</v>
      </c>
      <c r="L712" s="7">
        <v>14</v>
      </c>
      <c r="M712" s="7">
        <v>14</v>
      </c>
      <c r="N712" s="7"/>
      <c r="O712" s="7">
        <v>0.24311046286885801</v>
      </c>
      <c r="P712" s="7">
        <v>0.92034449535954499</v>
      </c>
      <c r="Q712" s="7">
        <v>0.615811211953744</v>
      </c>
    </row>
    <row r="713" spans="1:17" x14ac:dyDescent="0.25">
      <c r="A713" s="7" t="s">
        <v>3629</v>
      </c>
      <c r="B713" s="7" t="s">
        <v>3627</v>
      </c>
      <c r="C713" s="7" t="s">
        <v>3628</v>
      </c>
      <c r="D713" s="7">
        <v>20.529</v>
      </c>
      <c r="E713" s="7">
        <v>26.523620000000001</v>
      </c>
      <c r="F713" s="7">
        <v>26.35934</v>
      </c>
      <c r="G713" s="7">
        <v>26.002220000000001</v>
      </c>
      <c r="H713" s="7">
        <v>26.449770000000001</v>
      </c>
      <c r="I713" s="7">
        <v>26.171119999999998</v>
      </c>
      <c r="J713" s="7">
        <v>26.64705</v>
      </c>
      <c r="K713" s="7">
        <v>9</v>
      </c>
      <c r="L713" s="7">
        <v>9</v>
      </c>
      <c r="M713" s="7">
        <v>9</v>
      </c>
      <c r="N713" s="7"/>
      <c r="O713" s="7">
        <v>0.24369253783525399</v>
      </c>
      <c r="P713" s="7">
        <v>0.91990551115071395</v>
      </c>
      <c r="Q713" s="7">
        <v>0.61709138953119602</v>
      </c>
    </row>
    <row r="714" spans="1:17" x14ac:dyDescent="0.25">
      <c r="A714" s="7" t="s">
        <v>1827</v>
      </c>
      <c r="B714" s="7" t="s">
        <v>1825</v>
      </c>
      <c r="C714" s="7" t="s">
        <v>1826</v>
      </c>
      <c r="D714" s="7">
        <v>46.848999999999997</v>
      </c>
      <c r="E714" s="7">
        <v>29.4313</v>
      </c>
      <c r="F714" s="7">
        <v>29.369759999999999</v>
      </c>
      <c r="G714" s="7">
        <v>29.438289999999999</v>
      </c>
      <c r="H714" s="7">
        <v>29.387509999999999</v>
      </c>
      <c r="I714" s="7">
        <v>29.30367</v>
      </c>
      <c r="J714" s="7">
        <v>29.456779999999998</v>
      </c>
      <c r="K714" s="7">
        <v>40</v>
      </c>
      <c r="L714" s="7">
        <v>40</v>
      </c>
      <c r="M714" s="7">
        <v>40</v>
      </c>
      <c r="N714" s="7"/>
      <c r="O714" s="7">
        <v>0.24389052349635601</v>
      </c>
      <c r="P714" s="7">
        <v>0.92028095712868496</v>
      </c>
      <c r="Q714" s="7">
        <v>-0.61752669813741101</v>
      </c>
    </row>
    <row r="715" spans="1:17" x14ac:dyDescent="0.25">
      <c r="A715" s="7" t="s">
        <v>4116</v>
      </c>
      <c r="B715" s="7" t="s">
        <v>4114</v>
      </c>
      <c r="C715" s="7" t="s">
        <v>4115</v>
      </c>
      <c r="D715" s="7">
        <v>12.502000000000001</v>
      </c>
      <c r="E715" s="7">
        <v>21.606529999999999</v>
      </c>
      <c r="F715" s="7">
        <v>21.82198</v>
      </c>
      <c r="G715" s="7">
        <v>21.35342</v>
      </c>
      <c r="H715" s="7">
        <v>21.830089999999998</v>
      </c>
      <c r="I715" s="7">
        <v>21.36544</v>
      </c>
      <c r="J715" s="7">
        <v>21.12893</v>
      </c>
      <c r="K715" s="7">
        <v>4</v>
      </c>
      <c r="L715" s="7">
        <v>4</v>
      </c>
      <c r="M715" s="7">
        <v>4</v>
      </c>
      <c r="N715" s="7"/>
      <c r="O715" s="7">
        <v>0.24442141523375899</v>
      </c>
      <c r="P715" s="7">
        <v>0.91995178969608804</v>
      </c>
      <c r="Q715" s="7">
        <v>-0.61869364297320895</v>
      </c>
    </row>
    <row r="716" spans="1:17" x14ac:dyDescent="0.25">
      <c r="A716" s="7" t="s">
        <v>1794</v>
      </c>
      <c r="B716" s="7" t="s">
        <v>1793</v>
      </c>
      <c r="C716" s="7" t="s">
        <v>121</v>
      </c>
      <c r="D716" s="7">
        <v>44.137</v>
      </c>
      <c r="E716" s="7">
        <v>27.161449999999999</v>
      </c>
      <c r="F716" s="7">
        <v>26.997869999999999</v>
      </c>
      <c r="G716" s="7">
        <v>27.110779999999998</v>
      </c>
      <c r="H716" s="7">
        <v>27.184419999999999</v>
      </c>
      <c r="I716" s="7">
        <v>26.98218</v>
      </c>
      <c r="J716" s="7">
        <v>27.296320000000001</v>
      </c>
      <c r="K716" s="7">
        <v>12</v>
      </c>
      <c r="L716" s="7">
        <v>12</v>
      </c>
      <c r="M716" s="7">
        <v>12</v>
      </c>
      <c r="N716" s="7"/>
      <c r="O716" s="7">
        <v>0.244482122829149</v>
      </c>
      <c r="P716" s="7">
        <v>0.92061958749686701</v>
      </c>
      <c r="Q716" s="7">
        <v>0.61882705371149904</v>
      </c>
    </row>
    <row r="717" spans="1:17" x14ac:dyDescent="0.25">
      <c r="A717" s="7" t="s">
        <v>4800</v>
      </c>
      <c r="B717" s="7" t="s">
        <v>4799</v>
      </c>
      <c r="C717" s="7" t="s">
        <v>441</v>
      </c>
      <c r="D717" s="7">
        <v>40.673999999999999</v>
      </c>
      <c r="E717" s="7">
        <v>24.788399999999999</v>
      </c>
      <c r="F717" s="7">
        <v>24.681529999999999</v>
      </c>
      <c r="G717" s="7">
        <v>25.327929999999999</v>
      </c>
      <c r="H717" s="7">
        <v>24.500209999999999</v>
      </c>
      <c r="I717" s="7">
        <v>24.96856</v>
      </c>
      <c r="J717" s="7">
        <v>24.872630000000001</v>
      </c>
      <c r="K717" s="7">
        <v>13</v>
      </c>
      <c r="L717" s="7">
        <v>13</v>
      </c>
      <c r="M717" s="7">
        <v>13</v>
      </c>
      <c r="N717" s="7"/>
      <c r="O717" s="7">
        <v>0.24456856416789999</v>
      </c>
      <c r="P717" s="7">
        <v>0.92123397212534397</v>
      </c>
      <c r="Q717" s="7">
        <v>-0.61901700630951595</v>
      </c>
    </row>
    <row r="718" spans="1:17" x14ac:dyDescent="0.25">
      <c r="A718" s="7" t="s">
        <v>2258</v>
      </c>
      <c r="B718" s="7" t="s">
        <v>2256</v>
      </c>
      <c r="C718" s="7" t="s">
        <v>2257</v>
      </c>
      <c r="D718" s="7">
        <v>20.527999999999999</v>
      </c>
      <c r="E718" s="7">
        <v>22.443739999999998</v>
      </c>
      <c r="F718" s="7">
        <v>23.043790000000001</v>
      </c>
      <c r="G718" s="7">
        <v>22.914639999999999</v>
      </c>
      <c r="H718" s="7">
        <v>22.73498</v>
      </c>
      <c r="I718" s="7">
        <v>23.401060000000001</v>
      </c>
      <c r="J718" s="7">
        <v>22.787960000000002</v>
      </c>
      <c r="K718" s="7">
        <v>3</v>
      </c>
      <c r="L718" s="7">
        <v>3</v>
      </c>
      <c r="M718" s="7">
        <v>3</v>
      </c>
      <c r="N718" s="7"/>
      <c r="O718" s="7">
        <v>0.24461146524303601</v>
      </c>
      <c r="P718" s="7">
        <v>0.92194188379602604</v>
      </c>
      <c r="Q718" s="7">
        <v>0.61911127572994595</v>
      </c>
    </row>
    <row r="719" spans="1:17" x14ac:dyDescent="0.25">
      <c r="A719" s="7" t="s">
        <v>1573</v>
      </c>
      <c r="B719" s="7" t="s">
        <v>1571</v>
      </c>
      <c r="C719" s="7" t="s">
        <v>1572</v>
      </c>
      <c r="D719" s="7">
        <v>12.036</v>
      </c>
      <c r="E719" s="7">
        <v>28.316960000000002</v>
      </c>
      <c r="F719" s="7">
        <v>28.234760000000001</v>
      </c>
      <c r="G719" s="7">
        <v>28.18244</v>
      </c>
      <c r="H719" s="7">
        <v>28.270800000000001</v>
      </c>
      <c r="I719" s="7">
        <v>28.257680000000001</v>
      </c>
      <c r="J719" s="7">
        <v>28.05874</v>
      </c>
      <c r="K719" s="7">
        <v>11</v>
      </c>
      <c r="L719" s="7">
        <v>11</v>
      </c>
      <c r="M719" s="7">
        <v>11</v>
      </c>
      <c r="N719" s="7"/>
      <c r="O719" s="7">
        <v>0.245039412456385</v>
      </c>
      <c r="P719" s="7">
        <v>0.92183337221931305</v>
      </c>
      <c r="Q719" s="7">
        <v>-0.62005146685239299</v>
      </c>
    </row>
    <row r="720" spans="1:17" x14ac:dyDescent="0.25">
      <c r="A720" s="7" t="s">
        <v>332</v>
      </c>
      <c r="B720" s="7" t="s">
        <v>330</v>
      </c>
      <c r="C720" s="7" t="s">
        <v>331</v>
      </c>
      <c r="D720" s="7">
        <v>25.611000000000001</v>
      </c>
      <c r="E720" s="7">
        <v>24.395849999999999</v>
      </c>
      <c r="F720" s="7">
        <v>24.148330000000001</v>
      </c>
      <c r="G720" s="7">
        <v>24.014949999999999</v>
      </c>
      <c r="H720" s="7">
        <v>23.986329999999999</v>
      </c>
      <c r="I720" s="7">
        <v>24.129670000000001</v>
      </c>
      <c r="J720" s="7">
        <v>24.203589999999998</v>
      </c>
      <c r="K720" s="7">
        <v>10</v>
      </c>
      <c r="L720" s="7">
        <v>10</v>
      </c>
      <c r="M720" s="7">
        <v>10</v>
      </c>
      <c r="N720" s="7"/>
      <c r="O720" s="7">
        <v>0.24558226535125299</v>
      </c>
      <c r="P720" s="7">
        <v>0.921481729960551</v>
      </c>
      <c r="Q720" s="7">
        <v>-0.62124366972019596</v>
      </c>
    </row>
    <row r="721" spans="1:17" x14ac:dyDescent="0.25">
      <c r="A721" s="7" t="s">
        <v>2761</v>
      </c>
      <c r="B721" s="7" t="s">
        <v>2759</v>
      </c>
      <c r="C721" s="7" t="s">
        <v>2760</v>
      </c>
      <c r="D721" s="7">
        <v>35.304000000000002</v>
      </c>
      <c r="E721" s="7">
        <v>27.315270000000002</v>
      </c>
      <c r="F721" s="7">
        <v>27.238720000000001</v>
      </c>
      <c r="G721" s="7">
        <v>27.328520000000001</v>
      </c>
      <c r="H721" s="7">
        <v>27.302689999999998</v>
      </c>
      <c r="I721" s="7">
        <v>27.324750000000002</v>
      </c>
      <c r="J721" s="7">
        <v>27.308689999999999</v>
      </c>
      <c r="K721" s="7">
        <v>24</v>
      </c>
      <c r="L721" s="7">
        <v>24</v>
      </c>
      <c r="M721" s="7">
        <v>24</v>
      </c>
      <c r="N721" s="7"/>
      <c r="O721" s="7">
        <v>0.24577078291305399</v>
      </c>
      <c r="P721" s="7">
        <v>0.92188276278188697</v>
      </c>
      <c r="Q721" s="7">
        <v>0.62165757506548702</v>
      </c>
    </row>
    <row r="722" spans="1:17" x14ac:dyDescent="0.25">
      <c r="A722" s="7" t="s">
        <v>1981</v>
      </c>
      <c r="B722" s="7" t="s">
        <v>1979</v>
      </c>
      <c r="C722" s="7" t="s">
        <v>1980</v>
      </c>
      <c r="D722" s="7">
        <v>74.798000000000002</v>
      </c>
      <c r="E722" s="7">
        <v>21.481729999999999</v>
      </c>
      <c r="F722" s="7">
        <v>21.806760000000001</v>
      </c>
      <c r="G722" s="7">
        <v>21.96162</v>
      </c>
      <c r="H722" s="7">
        <v>22.034559999999999</v>
      </c>
      <c r="I722" s="7">
        <v>21.718330000000002</v>
      </c>
      <c r="J722" s="7">
        <v>21.813980000000001</v>
      </c>
      <c r="K722" s="7">
        <v>3</v>
      </c>
      <c r="L722" s="7">
        <v>3</v>
      </c>
      <c r="M722" s="7">
        <v>3</v>
      </c>
      <c r="N722" s="7"/>
      <c r="O722" s="7">
        <v>0.24618952672566399</v>
      </c>
      <c r="P722" s="7">
        <v>0.92179587965439502</v>
      </c>
      <c r="Q722" s="7">
        <v>0.62257675211292995</v>
      </c>
    </row>
    <row r="723" spans="1:17" x14ac:dyDescent="0.25">
      <c r="A723" s="7" t="s">
        <v>1564</v>
      </c>
      <c r="B723" s="7" t="s">
        <v>1562</v>
      </c>
      <c r="C723" s="7" t="s">
        <v>1563</v>
      </c>
      <c r="D723" s="7">
        <v>32.841999999999999</v>
      </c>
      <c r="E723" s="7">
        <v>25.973780000000001</v>
      </c>
      <c r="F723" s="7">
        <v>26.154350000000001</v>
      </c>
      <c r="G723" s="7">
        <v>26.059000000000001</v>
      </c>
      <c r="H723" s="7">
        <v>26.159749999999999</v>
      </c>
      <c r="I723" s="7">
        <v>26.302949999999999</v>
      </c>
      <c r="J723" s="7">
        <v>25.94293</v>
      </c>
      <c r="K723" s="7">
        <v>11</v>
      </c>
      <c r="L723" s="7">
        <v>11</v>
      </c>
      <c r="M723" s="7">
        <v>11</v>
      </c>
      <c r="N723" s="7"/>
      <c r="O723" s="7">
        <v>0.24634466959285201</v>
      </c>
      <c r="P723" s="7">
        <v>0.92226931693560998</v>
      </c>
      <c r="Q723" s="7">
        <v>0.62291723057408299</v>
      </c>
    </row>
    <row r="724" spans="1:17" x14ac:dyDescent="0.25">
      <c r="A724" s="7" t="s">
        <v>1556</v>
      </c>
      <c r="B724" s="7" t="s">
        <v>1554</v>
      </c>
      <c r="C724" s="7" t="s">
        <v>1555</v>
      </c>
      <c r="D724" s="7">
        <v>48.084000000000003</v>
      </c>
      <c r="E724" s="7">
        <v>24.143899999999999</v>
      </c>
      <c r="F724" s="7">
        <v>23.495699999999999</v>
      </c>
      <c r="G724" s="7">
        <v>23.785060000000001</v>
      </c>
      <c r="H724" s="7">
        <v>23.66947</v>
      </c>
      <c r="I724" s="7">
        <v>23.583020000000001</v>
      </c>
      <c r="J724" s="7">
        <v>23.800750000000001</v>
      </c>
      <c r="K724" s="7">
        <v>9</v>
      </c>
      <c r="L724" s="7">
        <v>9</v>
      </c>
      <c r="M724" s="7">
        <v>9</v>
      </c>
      <c r="N724" s="7"/>
      <c r="O724" s="7">
        <v>0.247612461661572</v>
      </c>
      <c r="P724" s="7">
        <v>0.92038268207463603</v>
      </c>
      <c r="Q724" s="7">
        <v>-0.62569807106931197</v>
      </c>
    </row>
    <row r="725" spans="1:17" x14ac:dyDescent="0.25">
      <c r="A725" s="7" t="s">
        <v>3246</v>
      </c>
      <c r="B725" s="7" t="s">
        <v>3244</v>
      </c>
      <c r="C725" s="7" t="s">
        <v>3245</v>
      </c>
      <c r="D725" s="7">
        <v>27.023</v>
      </c>
      <c r="E725" s="7">
        <v>33.845109999999998</v>
      </c>
      <c r="F725" s="7">
        <v>33.718249999999998</v>
      </c>
      <c r="G725" s="7">
        <v>33.871969999999997</v>
      </c>
      <c r="H725" s="7">
        <v>33.742640000000002</v>
      </c>
      <c r="I725" s="7">
        <v>33.817169999999997</v>
      </c>
      <c r="J725" s="7">
        <v>33.777549999999998</v>
      </c>
      <c r="K725" s="7">
        <v>49</v>
      </c>
      <c r="L725" s="7">
        <v>49</v>
      </c>
      <c r="M725" s="7">
        <v>49</v>
      </c>
      <c r="N725" s="7"/>
      <c r="O725" s="7">
        <v>0.24832561444505499</v>
      </c>
      <c r="P725" s="7">
        <v>0.91967437504169003</v>
      </c>
      <c r="Q725" s="7">
        <v>-0.62726118894962102</v>
      </c>
    </row>
    <row r="726" spans="1:17" x14ac:dyDescent="0.25">
      <c r="A726" s="7" t="s">
        <v>1723</v>
      </c>
      <c r="B726" s="7" t="s">
        <v>1722</v>
      </c>
      <c r="C726" s="7" t="s">
        <v>121</v>
      </c>
      <c r="D726" s="7">
        <v>43.067999999999998</v>
      </c>
      <c r="E726" s="7">
        <v>21.35051</v>
      </c>
      <c r="F726" s="7">
        <v>21.610990000000001</v>
      </c>
      <c r="G726" s="7">
        <v>22.046970000000002</v>
      </c>
      <c r="H726" s="7">
        <v>21.57685</v>
      </c>
      <c r="I726" s="7">
        <v>21.221820000000001</v>
      </c>
      <c r="J726" s="7">
        <v>21.732890000000001</v>
      </c>
      <c r="K726" s="7">
        <v>6</v>
      </c>
      <c r="L726" s="7">
        <v>6</v>
      </c>
      <c r="M726" s="7">
        <v>6</v>
      </c>
      <c r="N726" s="7"/>
      <c r="O726" s="7">
        <v>0.248518965835543</v>
      </c>
      <c r="P726" s="7">
        <v>0.92006787130197498</v>
      </c>
      <c r="Q726" s="7">
        <v>-0.627684842639744</v>
      </c>
    </row>
    <row r="727" spans="1:17" x14ac:dyDescent="0.25">
      <c r="A727" s="7" t="s">
        <v>4005</v>
      </c>
      <c r="B727" s="7" t="s">
        <v>4003</v>
      </c>
      <c r="C727" s="7" t="s">
        <v>4004</v>
      </c>
      <c r="D727" s="7">
        <v>50.161000000000001</v>
      </c>
      <c r="E727" s="7">
        <v>26.59149</v>
      </c>
      <c r="F727" s="7">
        <v>26.418140000000001</v>
      </c>
      <c r="G727" s="7">
        <v>26.410250000000001</v>
      </c>
      <c r="H727" s="7">
        <v>26.406120000000001</v>
      </c>
      <c r="I727" s="7">
        <v>26.415579999999999</v>
      </c>
      <c r="J727" s="7">
        <v>26.478629999999999</v>
      </c>
      <c r="K727" s="7">
        <v>22</v>
      </c>
      <c r="L727" s="7">
        <v>22</v>
      </c>
      <c r="M727" s="7">
        <v>22</v>
      </c>
      <c r="N727" s="7"/>
      <c r="O727" s="7">
        <v>0.24905301813017899</v>
      </c>
      <c r="P727" s="7">
        <v>0.91974042516492205</v>
      </c>
      <c r="Q727" s="7">
        <v>-0.62885469490595003</v>
      </c>
    </row>
    <row r="728" spans="1:17" x14ac:dyDescent="0.25">
      <c r="A728" s="7" t="s">
        <v>953</v>
      </c>
      <c r="B728" s="7" t="s">
        <v>951</v>
      </c>
      <c r="C728" s="7" t="s">
        <v>952</v>
      </c>
      <c r="D728" s="7">
        <v>16.849</v>
      </c>
      <c r="E728" s="7">
        <v>22.942309999999999</v>
      </c>
      <c r="F728" s="7">
        <v>22.57339</v>
      </c>
      <c r="G728" s="7">
        <v>22.806660000000001</v>
      </c>
      <c r="H728" s="7">
        <v>22.354559999999999</v>
      </c>
      <c r="I728" s="7">
        <v>22.983339999999998</v>
      </c>
      <c r="J728" s="7">
        <v>22.581579999999999</v>
      </c>
      <c r="K728" s="7">
        <v>6</v>
      </c>
      <c r="L728" s="7">
        <v>6</v>
      </c>
      <c r="M728" s="7">
        <v>6</v>
      </c>
      <c r="N728" s="7"/>
      <c r="O728" s="7">
        <v>0.24970119135584601</v>
      </c>
      <c r="P728" s="7">
        <v>0.91917223256001501</v>
      </c>
      <c r="Q728" s="7">
        <v>-0.63027391396546795</v>
      </c>
    </row>
    <row r="729" spans="1:17" x14ac:dyDescent="0.25">
      <c r="A729" s="7" t="s">
        <v>613</v>
      </c>
      <c r="B729" s="7" t="s">
        <v>611</v>
      </c>
      <c r="C729" s="7" t="s">
        <v>612</v>
      </c>
      <c r="D729" s="7">
        <v>54.945</v>
      </c>
      <c r="E729" s="7">
        <v>27.15673</v>
      </c>
      <c r="F729" s="7">
        <v>27.102499999999999</v>
      </c>
      <c r="G729" s="7">
        <v>27.24708</v>
      </c>
      <c r="H729" s="7">
        <v>27.185459999999999</v>
      </c>
      <c r="I729" s="7">
        <v>27.172070000000001</v>
      </c>
      <c r="J729" s="7">
        <v>27.020620000000001</v>
      </c>
      <c r="K729" s="7">
        <v>22</v>
      </c>
      <c r="L729" s="7">
        <v>22</v>
      </c>
      <c r="M729" s="7">
        <v>22</v>
      </c>
      <c r="N729" s="7"/>
      <c r="O729" s="7">
        <v>0.25035983727593097</v>
      </c>
      <c r="P729" s="7">
        <v>0.91858294287727504</v>
      </c>
      <c r="Q729" s="7">
        <v>-0.63171537243762999</v>
      </c>
    </row>
    <row r="730" spans="1:17" x14ac:dyDescent="0.25">
      <c r="A730" s="7" t="s">
        <v>3231</v>
      </c>
      <c r="B730" s="7" t="s">
        <v>3229</v>
      </c>
      <c r="C730" s="7" t="s">
        <v>3230</v>
      </c>
      <c r="D730" s="7">
        <v>42.789000000000001</v>
      </c>
      <c r="E730" s="7">
        <v>23.564299999999999</v>
      </c>
      <c r="F730" s="7">
        <v>23.365729999999999</v>
      </c>
      <c r="G730" s="7">
        <v>23.672930000000001</v>
      </c>
      <c r="H730" s="7">
        <v>23.860410000000002</v>
      </c>
      <c r="I730" s="7">
        <v>23.487259999999999</v>
      </c>
      <c r="J730" s="7">
        <v>23.535399999999999</v>
      </c>
      <c r="K730" s="7">
        <v>6</v>
      </c>
      <c r="L730" s="7">
        <v>6</v>
      </c>
      <c r="M730" s="7">
        <v>6</v>
      </c>
      <c r="N730" s="7"/>
      <c r="O730" s="7">
        <v>0.25052775295468499</v>
      </c>
      <c r="P730" s="7">
        <v>0.91903260759113703</v>
      </c>
      <c r="Q730" s="7">
        <v>0.632082747750222</v>
      </c>
    </row>
    <row r="731" spans="1:17" x14ac:dyDescent="0.25">
      <c r="A731" s="7" t="s">
        <v>4645</v>
      </c>
      <c r="B731" s="7" t="s">
        <v>4643</v>
      </c>
      <c r="C731" s="7" t="s">
        <v>4644</v>
      </c>
      <c r="D731" s="7">
        <v>12.516999999999999</v>
      </c>
      <c r="E731" s="7">
        <v>25.238890000000001</v>
      </c>
      <c r="F731" s="7">
        <v>25.043600000000001</v>
      </c>
      <c r="G731" s="7">
        <v>25.011199999999999</v>
      </c>
      <c r="H731" s="7">
        <v>25.152560000000001</v>
      </c>
      <c r="I731" s="7">
        <v>25.068010000000001</v>
      </c>
      <c r="J731" s="7">
        <v>24.859559999999998</v>
      </c>
      <c r="K731" s="7">
        <v>7</v>
      </c>
      <c r="L731" s="7">
        <v>7</v>
      </c>
      <c r="M731" s="7">
        <v>7</v>
      </c>
      <c r="N731" s="7"/>
      <c r="O731" s="7">
        <v>0.25107163634227497</v>
      </c>
      <c r="P731" s="7">
        <v>0.91868754870676095</v>
      </c>
      <c r="Q731" s="7">
        <v>-0.63327237687473903</v>
      </c>
    </row>
    <row r="732" spans="1:17" x14ac:dyDescent="0.25">
      <c r="A732" s="7" t="s">
        <v>2582</v>
      </c>
      <c r="B732" s="7" t="s">
        <v>2580</v>
      </c>
      <c r="C732" s="7" t="s">
        <v>2581</v>
      </c>
      <c r="D732" s="7">
        <v>36.97</v>
      </c>
      <c r="E732" s="7">
        <v>22.73105</v>
      </c>
      <c r="F732" s="7">
        <v>22.85371</v>
      </c>
      <c r="G732" s="7">
        <v>23.193169999999999</v>
      </c>
      <c r="H732" s="7">
        <v>22.801860000000001</v>
      </c>
      <c r="I732" s="7">
        <v>22.720420000000001</v>
      </c>
      <c r="J732" s="7">
        <v>22.960809999999999</v>
      </c>
      <c r="K732" s="7">
        <v>8</v>
      </c>
      <c r="L732" s="7">
        <v>8</v>
      </c>
      <c r="M732" s="7">
        <v>8</v>
      </c>
      <c r="N732" s="7"/>
      <c r="O732" s="7">
        <v>0.25108347949822901</v>
      </c>
      <c r="P732" s="7">
        <v>0.91946904835112298</v>
      </c>
      <c r="Q732" s="7">
        <v>-0.63329827600434296</v>
      </c>
    </row>
    <row r="733" spans="1:17" x14ac:dyDescent="0.25">
      <c r="A733" s="7" t="s">
        <v>2753</v>
      </c>
      <c r="B733" s="7" t="s">
        <v>2751</v>
      </c>
      <c r="C733" s="7" t="s">
        <v>2752</v>
      </c>
      <c r="D733" s="7">
        <v>32.51</v>
      </c>
      <c r="E733" s="7">
        <v>29.190580000000001</v>
      </c>
      <c r="F733" s="7">
        <v>29.157789999999999</v>
      </c>
      <c r="G733" s="7">
        <v>29.13467</v>
      </c>
      <c r="H733" s="7">
        <v>29.169070000000001</v>
      </c>
      <c r="I733" s="7">
        <v>29.108239999999999</v>
      </c>
      <c r="J733" s="7">
        <v>29.158539999999999</v>
      </c>
      <c r="K733" s="7">
        <v>27</v>
      </c>
      <c r="L733" s="7">
        <v>27</v>
      </c>
      <c r="M733" s="7">
        <v>27</v>
      </c>
      <c r="N733" s="7"/>
      <c r="O733" s="7">
        <v>0.25152991390602297</v>
      </c>
      <c r="P733" s="7">
        <v>0.919331501977522</v>
      </c>
      <c r="Q733" s="7">
        <v>-0.63427439522495699</v>
      </c>
    </row>
    <row r="734" spans="1:17" x14ac:dyDescent="0.25">
      <c r="A734" s="7" t="s">
        <v>5056</v>
      </c>
      <c r="B734" s="7" t="s">
        <v>5054</v>
      </c>
      <c r="C734" s="7" t="s">
        <v>5055</v>
      </c>
      <c r="D734" s="7">
        <v>36.023000000000003</v>
      </c>
      <c r="E734" s="7">
        <v>28.215489999999999</v>
      </c>
      <c r="F734" s="7">
        <v>28.110479999999999</v>
      </c>
      <c r="G734" s="7">
        <v>28.099489999999999</v>
      </c>
      <c r="H734" s="7">
        <v>28.20186</v>
      </c>
      <c r="I734" s="7">
        <v>28.184280000000001</v>
      </c>
      <c r="J734" s="7">
        <v>28.123169999999998</v>
      </c>
      <c r="K734" s="7">
        <v>14</v>
      </c>
      <c r="L734" s="7">
        <v>14</v>
      </c>
      <c r="M734" s="7">
        <v>14</v>
      </c>
      <c r="N734" s="7"/>
      <c r="O734" s="7">
        <v>0.252009439428036</v>
      </c>
      <c r="P734" s="7">
        <v>0.91912465049005998</v>
      </c>
      <c r="Q734" s="7">
        <v>0.63532251427818798</v>
      </c>
    </row>
    <row r="735" spans="1:17" x14ac:dyDescent="0.25">
      <c r="A735" s="7" t="s">
        <v>546</v>
      </c>
      <c r="B735" s="7" t="s">
        <v>544</v>
      </c>
      <c r="C735" s="7" t="s">
        <v>545</v>
      </c>
      <c r="D735" s="7">
        <v>89.192999999999998</v>
      </c>
      <c r="E735" s="7">
        <v>25.335080000000001</v>
      </c>
      <c r="F735" s="7">
        <v>25.24532</v>
      </c>
      <c r="G735" s="7">
        <v>25.327449999999999</v>
      </c>
      <c r="H735" s="7">
        <v>25.41384</v>
      </c>
      <c r="I735" s="7">
        <v>25.210039999999999</v>
      </c>
      <c r="J735" s="7">
        <v>25.429790000000001</v>
      </c>
      <c r="K735" s="7">
        <v>22</v>
      </c>
      <c r="L735" s="7">
        <v>22</v>
      </c>
      <c r="M735" s="7">
        <v>22</v>
      </c>
      <c r="N735" s="7"/>
      <c r="O735" s="7">
        <v>0.25256949549457802</v>
      </c>
      <c r="P735" s="7">
        <v>0.91874817852928403</v>
      </c>
      <c r="Q735" s="7">
        <v>0.63654619042085203</v>
      </c>
    </row>
    <row r="736" spans="1:17" x14ac:dyDescent="0.25">
      <c r="A736" s="7" t="s">
        <v>1085</v>
      </c>
      <c r="B736" s="7" t="s">
        <v>1083</v>
      </c>
      <c r="C736" s="7" t="s">
        <v>1084</v>
      </c>
      <c r="D736" s="7">
        <v>19.585999999999999</v>
      </c>
      <c r="E736" s="7">
        <v>23.86543</v>
      </c>
      <c r="F736" s="7">
        <v>23.791740000000001</v>
      </c>
      <c r="G736" s="7">
        <v>22.999569999999999</v>
      </c>
      <c r="H736" s="7">
        <v>23.775950000000002</v>
      </c>
      <c r="I736" s="7">
        <v>22.883870000000002</v>
      </c>
      <c r="J736" s="7">
        <v>23.272559999999999</v>
      </c>
      <c r="K736" s="7">
        <v>3</v>
      </c>
      <c r="L736" s="7">
        <v>3</v>
      </c>
      <c r="M736" s="7">
        <v>3</v>
      </c>
      <c r="N736" s="7"/>
      <c r="O736" s="7">
        <v>0.25295602161549202</v>
      </c>
      <c r="P736" s="7">
        <v>0.91873959753626899</v>
      </c>
      <c r="Q736" s="7">
        <v>-0.63739042845518801</v>
      </c>
    </row>
    <row r="737" spans="1:17" x14ac:dyDescent="0.25">
      <c r="A737" s="7" t="s">
        <v>3528</v>
      </c>
      <c r="B737" s="7" t="s">
        <v>3527</v>
      </c>
      <c r="C737" s="7" t="s">
        <v>244</v>
      </c>
      <c r="D737" s="7">
        <v>64.637</v>
      </c>
      <c r="E737" s="7">
        <v>29.019269999999999</v>
      </c>
      <c r="F737" s="7">
        <v>29.05453</v>
      </c>
      <c r="G737" s="7">
        <v>29.15653</v>
      </c>
      <c r="H737" s="7">
        <v>29.047180000000001</v>
      </c>
      <c r="I737" s="7">
        <v>29.22157</v>
      </c>
      <c r="J737" s="7">
        <v>29.089600000000001</v>
      </c>
      <c r="K737" s="7">
        <v>38</v>
      </c>
      <c r="L737" s="7">
        <v>38</v>
      </c>
      <c r="M737" s="7">
        <v>38</v>
      </c>
      <c r="N737" s="7"/>
      <c r="O737" s="7">
        <v>0.25398372374867201</v>
      </c>
      <c r="P737" s="7">
        <v>0.91737634964687698</v>
      </c>
      <c r="Q737" s="7">
        <v>0.63963395649634103</v>
      </c>
    </row>
    <row r="738" spans="1:17" x14ac:dyDescent="0.25">
      <c r="A738" s="7" t="s">
        <v>2892</v>
      </c>
      <c r="B738" s="7" t="s">
        <v>2891</v>
      </c>
      <c r="C738" s="7" t="s">
        <v>1352</v>
      </c>
      <c r="D738" s="7">
        <v>17.039000000000001</v>
      </c>
      <c r="E738" s="7">
        <v>20.7683</v>
      </c>
      <c r="F738" s="7">
        <v>20.917719999999999</v>
      </c>
      <c r="G738" s="7">
        <v>20.289290000000001</v>
      </c>
      <c r="H738" s="7">
        <v>21.043130000000001</v>
      </c>
      <c r="I738" s="7">
        <v>20.327179999999998</v>
      </c>
      <c r="J738" s="7">
        <v>21.255050000000001</v>
      </c>
      <c r="K738" s="7">
        <v>1</v>
      </c>
      <c r="L738" s="7">
        <v>1</v>
      </c>
      <c r="M738" s="7">
        <v>1</v>
      </c>
      <c r="N738" s="7"/>
      <c r="O738" s="7">
        <v>0.25402071876964</v>
      </c>
      <c r="P738" s="7">
        <v>0.91810782591370799</v>
      </c>
      <c r="Q738" s="7">
        <v>0.63971468759691796</v>
      </c>
    </row>
    <row r="739" spans="1:17" x14ac:dyDescent="0.25">
      <c r="A739" s="7" t="s">
        <v>3437</v>
      </c>
      <c r="B739" s="7" t="s">
        <v>3435</v>
      </c>
      <c r="C739" s="7" t="s">
        <v>3436</v>
      </c>
      <c r="D739" s="7">
        <v>112.83</v>
      </c>
      <c r="E739" s="7">
        <v>28.510809999999999</v>
      </c>
      <c r="F739" s="7">
        <v>28.042860000000001</v>
      </c>
      <c r="G739" s="7">
        <v>28.377739999999999</v>
      </c>
      <c r="H739" s="7">
        <v>28.397010000000002</v>
      </c>
      <c r="I739" s="7">
        <v>28.3232</v>
      </c>
      <c r="J739" s="7">
        <v>28.495149999999999</v>
      </c>
      <c r="K739" s="7">
        <v>35</v>
      </c>
      <c r="L739" s="7">
        <v>35</v>
      </c>
      <c r="M739" s="7">
        <v>35</v>
      </c>
      <c r="N739" s="7"/>
      <c r="O739" s="7">
        <v>0.25422674899027298</v>
      </c>
      <c r="P739" s="7">
        <v>0.91848304156058802</v>
      </c>
      <c r="Q739" s="7">
        <v>0.64016425059582605</v>
      </c>
    </row>
    <row r="740" spans="1:17" x14ac:dyDescent="0.25">
      <c r="A740" s="7" t="s">
        <v>3153</v>
      </c>
      <c r="B740" s="7" t="s">
        <v>3152</v>
      </c>
      <c r="C740" s="7" t="s">
        <v>1359</v>
      </c>
      <c r="D740" s="7">
        <v>23.481000000000002</v>
      </c>
      <c r="E740" s="7">
        <v>25.31859</v>
      </c>
      <c r="F740" s="7">
        <v>25.39349</v>
      </c>
      <c r="G740" s="7">
        <v>25.513010000000001</v>
      </c>
      <c r="H740" s="7">
        <v>25.625419999999998</v>
      </c>
      <c r="I740" s="7">
        <v>25.38926</v>
      </c>
      <c r="J740" s="7">
        <v>25.395219999999998</v>
      </c>
      <c r="K740" s="7">
        <v>12</v>
      </c>
      <c r="L740" s="7">
        <v>12</v>
      </c>
      <c r="M740" s="7">
        <v>12</v>
      </c>
      <c r="N740" s="7"/>
      <c r="O740" s="7">
        <v>0.25440835952741497</v>
      </c>
      <c r="P740" s="7">
        <v>0.91891079504331996</v>
      </c>
      <c r="Q740" s="7">
        <v>0.64056047403122396</v>
      </c>
    </row>
    <row r="741" spans="1:17" x14ac:dyDescent="0.25">
      <c r="A741" s="7" t="s">
        <v>4273</v>
      </c>
      <c r="B741" s="7" t="s">
        <v>4271</v>
      </c>
      <c r="C741" s="7" t="s">
        <v>4272</v>
      </c>
      <c r="D741" s="7">
        <v>37.758000000000003</v>
      </c>
      <c r="E741" s="7">
        <v>24.257100000000001</v>
      </c>
      <c r="F741" s="7">
        <v>23.566279999999999</v>
      </c>
      <c r="G741" s="7">
        <v>23.59798</v>
      </c>
      <c r="H741" s="7">
        <v>23.558479999999999</v>
      </c>
      <c r="I741" s="7">
        <v>23.659379999999999</v>
      </c>
      <c r="J741" s="7">
        <v>23.756239999999998</v>
      </c>
      <c r="K741" s="7">
        <v>11</v>
      </c>
      <c r="L741" s="7">
        <v>11</v>
      </c>
      <c r="M741" s="7">
        <v>11</v>
      </c>
      <c r="N741" s="7"/>
      <c r="O741" s="7">
        <v>0.254976787366819</v>
      </c>
      <c r="P741" s="7">
        <v>0.91852099394614295</v>
      </c>
      <c r="Q741" s="7">
        <v>-0.64180029088874402</v>
      </c>
    </row>
    <row r="742" spans="1:17" x14ac:dyDescent="0.25">
      <c r="A742" s="7" t="s">
        <v>163</v>
      </c>
      <c r="B742" s="7" t="s">
        <v>161</v>
      </c>
      <c r="C742" s="7" t="s">
        <v>162</v>
      </c>
      <c r="D742" s="7">
        <v>48.113</v>
      </c>
      <c r="E742" s="7">
        <v>24.796890000000001</v>
      </c>
      <c r="F742" s="7">
        <v>24.619530000000001</v>
      </c>
      <c r="G742" s="7">
        <v>25.07647</v>
      </c>
      <c r="H742" s="7">
        <v>24.767949999999999</v>
      </c>
      <c r="I742" s="7">
        <v>25.206309999999998</v>
      </c>
      <c r="J742" s="7">
        <v>24.87942</v>
      </c>
      <c r="K742" s="7">
        <v>11</v>
      </c>
      <c r="L742" s="7">
        <v>11</v>
      </c>
      <c r="M742" s="7">
        <v>11</v>
      </c>
      <c r="N742" s="7"/>
      <c r="O742" s="7">
        <v>0.25548290165113202</v>
      </c>
      <c r="P742" s="7">
        <v>0.91826382235384996</v>
      </c>
      <c r="Q742" s="7">
        <v>0.64290376869032395</v>
      </c>
    </row>
    <row r="743" spans="1:17" x14ac:dyDescent="0.25">
      <c r="A743" s="7" t="s">
        <v>4542</v>
      </c>
      <c r="B743" s="7" t="s">
        <v>4540</v>
      </c>
      <c r="C743" s="7" t="s">
        <v>4541</v>
      </c>
      <c r="D743" s="7">
        <v>17.666</v>
      </c>
      <c r="E743" s="7">
        <v>33.200800000000001</v>
      </c>
      <c r="F743" s="7">
        <v>33.063650000000003</v>
      </c>
      <c r="G743" s="7">
        <v>33.215530000000001</v>
      </c>
      <c r="H743" s="7">
        <v>33.079120000000003</v>
      </c>
      <c r="I743" s="7">
        <v>33.188560000000003</v>
      </c>
      <c r="J743" s="7">
        <v>33.098579999999998</v>
      </c>
      <c r="K743" s="7">
        <v>35</v>
      </c>
      <c r="L743" s="7">
        <v>35</v>
      </c>
      <c r="M743" s="7">
        <v>35</v>
      </c>
      <c r="N743" s="7"/>
      <c r="O743" s="7">
        <v>0.25555518731134003</v>
      </c>
      <c r="P743" s="7">
        <v>0.91892492386359903</v>
      </c>
      <c r="Q743" s="7">
        <v>-0.64306134006252702</v>
      </c>
    </row>
    <row r="744" spans="1:17" x14ac:dyDescent="0.25">
      <c r="A744" s="7" t="s">
        <v>2420</v>
      </c>
      <c r="B744" s="7" t="s">
        <v>2419</v>
      </c>
      <c r="C744" s="7" t="s">
        <v>121</v>
      </c>
      <c r="D744" s="7">
        <v>19.076000000000001</v>
      </c>
      <c r="E744" s="7">
        <v>24.405999999999999</v>
      </c>
      <c r="F744" s="7">
        <v>24.539909999999999</v>
      </c>
      <c r="G744" s="7">
        <v>24.35689</v>
      </c>
      <c r="H744" s="7">
        <v>24.46538</v>
      </c>
      <c r="I744" s="7">
        <v>24.42924</v>
      </c>
      <c r="J744" s="7">
        <v>24.52731</v>
      </c>
      <c r="K744" s="7">
        <v>5</v>
      </c>
      <c r="L744" s="7">
        <v>5</v>
      </c>
      <c r="M744" s="7">
        <v>5</v>
      </c>
      <c r="N744" s="7"/>
      <c r="O744" s="7">
        <v>0.25566503107299099</v>
      </c>
      <c r="P744" s="7">
        <v>0.91950770092858602</v>
      </c>
      <c r="Q744" s="7">
        <v>0.643300766609885</v>
      </c>
    </row>
    <row r="745" spans="1:17" x14ac:dyDescent="0.25">
      <c r="A745" s="7" t="s">
        <v>1397</v>
      </c>
      <c r="B745" s="7" t="s">
        <v>1395</v>
      </c>
      <c r="C745" s="7" t="s">
        <v>1396</v>
      </c>
      <c r="D745" s="7">
        <v>37.061</v>
      </c>
      <c r="E745" s="7">
        <v>25.174700000000001</v>
      </c>
      <c r="F745" s="7">
        <v>25.019539999999999</v>
      </c>
      <c r="G745" s="7">
        <v>25.120840000000001</v>
      </c>
      <c r="H745" s="7">
        <v>25.145849999999999</v>
      </c>
      <c r="I745" s="7">
        <v>25.255870000000002</v>
      </c>
      <c r="J745" s="7">
        <v>25.05565</v>
      </c>
      <c r="K745" s="7">
        <v>11</v>
      </c>
      <c r="L745" s="7">
        <v>11</v>
      </c>
      <c r="M745" s="7">
        <v>11</v>
      </c>
      <c r="N745" s="7"/>
      <c r="O745" s="7">
        <v>0.25608045989027201</v>
      </c>
      <c r="P745" s="7">
        <v>0.91944439053261795</v>
      </c>
      <c r="Q745" s="7">
        <v>0.64420610742085005</v>
      </c>
    </row>
    <row r="746" spans="1:17" x14ac:dyDescent="0.25">
      <c r="A746" s="7" t="s">
        <v>3493</v>
      </c>
      <c r="B746" s="7" t="s">
        <v>3491</v>
      </c>
      <c r="C746" s="7" t="s">
        <v>3492</v>
      </c>
      <c r="D746" s="7">
        <v>33.268000000000001</v>
      </c>
      <c r="E746" s="7">
        <v>29.687819999999999</v>
      </c>
      <c r="F746" s="7">
        <v>29.530919999999998</v>
      </c>
      <c r="G746" s="7">
        <v>29.614070000000002</v>
      </c>
      <c r="H746" s="7">
        <v>29.637499999999999</v>
      </c>
      <c r="I746" s="7">
        <v>29.606290000000001</v>
      </c>
      <c r="J746" s="7">
        <v>29.68824</v>
      </c>
      <c r="K746" s="7">
        <v>31</v>
      </c>
      <c r="L746" s="7">
        <v>31</v>
      </c>
      <c r="M746" s="7">
        <v>31</v>
      </c>
      <c r="N746" s="7"/>
      <c r="O746" s="7">
        <v>0.256697631346195</v>
      </c>
      <c r="P746" s="7">
        <v>0.91895482875421397</v>
      </c>
      <c r="Q746" s="7">
        <v>0.64555060960944299</v>
      </c>
    </row>
    <row r="747" spans="1:17" x14ac:dyDescent="0.25">
      <c r="A747" s="7" t="s">
        <v>4536</v>
      </c>
      <c r="B747" s="7" t="s">
        <v>4534</v>
      </c>
      <c r="C747" s="7" t="s">
        <v>4535</v>
      </c>
      <c r="D747" s="7">
        <v>15.189</v>
      </c>
      <c r="E747" s="7">
        <v>33.592680000000001</v>
      </c>
      <c r="F747" s="7">
        <v>33.470239999999997</v>
      </c>
      <c r="G747" s="7">
        <v>33.578240000000001</v>
      </c>
      <c r="H747" s="7">
        <v>33.428170000000001</v>
      </c>
      <c r="I747" s="7">
        <v>33.529739999999997</v>
      </c>
      <c r="J747" s="7">
        <v>33.571809999999999</v>
      </c>
      <c r="K747" s="7">
        <v>35</v>
      </c>
      <c r="L747" s="7">
        <v>35</v>
      </c>
      <c r="M747" s="7">
        <v>35</v>
      </c>
      <c r="N747" s="7"/>
      <c r="O747" s="7">
        <v>0.25674559999167401</v>
      </c>
      <c r="P747" s="7">
        <v>0.91967081923627902</v>
      </c>
      <c r="Q747" s="7">
        <v>-0.64565508412557704</v>
      </c>
    </row>
    <row r="748" spans="1:17" x14ac:dyDescent="0.25">
      <c r="A748" s="7" t="s">
        <v>2319</v>
      </c>
      <c r="B748" s="7" t="s">
        <v>2317</v>
      </c>
      <c r="C748" s="7" t="s">
        <v>2318</v>
      </c>
      <c r="D748" s="7">
        <v>41.088999999999999</v>
      </c>
      <c r="E748" s="7">
        <v>26.740469999999998</v>
      </c>
      <c r="F748" s="7">
        <v>26.42632</v>
      </c>
      <c r="G748" s="7">
        <v>26.911020000000001</v>
      </c>
      <c r="H748" s="7">
        <v>26.517160000000001</v>
      </c>
      <c r="I748" s="7">
        <v>26.73312</v>
      </c>
      <c r="J748" s="7">
        <v>26.519290000000002</v>
      </c>
      <c r="K748" s="7">
        <v>24</v>
      </c>
      <c r="L748" s="7">
        <v>24</v>
      </c>
      <c r="M748" s="7">
        <v>24</v>
      </c>
      <c r="N748" s="7"/>
      <c r="O748" s="7">
        <v>0.25699411131051703</v>
      </c>
      <c r="P748" s="7">
        <v>0.91996318974379399</v>
      </c>
      <c r="Q748" s="7">
        <v>-0.64619627858856099</v>
      </c>
    </row>
    <row r="749" spans="1:17" x14ac:dyDescent="0.25">
      <c r="A749" s="7" t="s">
        <v>2609</v>
      </c>
      <c r="B749" s="7" t="s">
        <v>2607</v>
      </c>
      <c r="C749" s="7" t="s">
        <v>2608</v>
      </c>
      <c r="D749" s="7">
        <v>26.061</v>
      </c>
      <c r="E749" s="7">
        <v>28.2699</v>
      </c>
      <c r="F749" s="7">
        <v>28.190940000000001</v>
      </c>
      <c r="G749" s="7">
        <v>28.10239</v>
      </c>
      <c r="H749" s="7">
        <v>28.164470000000001</v>
      </c>
      <c r="I749" s="7">
        <v>28.16629</v>
      </c>
      <c r="J749" s="7">
        <v>28.136340000000001</v>
      </c>
      <c r="K749" s="7">
        <v>18</v>
      </c>
      <c r="L749" s="7">
        <v>18</v>
      </c>
      <c r="M749" s="7">
        <v>18</v>
      </c>
      <c r="N749" s="7"/>
      <c r="O749" s="7">
        <v>0.25848511151063902</v>
      </c>
      <c r="P749" s="7">
        <v>0.91762735048565802</v>
      </c>
      <c r="Q749" s="7">
        <v>-0.64944129748824198</v>
      </c>
    </row>
    <row r="750" spans="1:17" x14ac:dyDescent="0.25">
      <c r="A750" s="7" t="s">
        <v>4134</v>
      </c>
      <c r="B750" s="7" t="s">
        <v>4132</v>
      </c>
      <c r="C750" s="7" t="s">
        <v>4133</v>
      </c>
      <c r="D750" s="7">
        <v>17.856000000000002</v>
      </c>
      <c r="E750" s="7">
        <v>25.67446</v>
      </c>
      <c r="F750" s="7">
        <v>25.479299999999999</v>
      </c>
      <c r="G750" s="7">
        <v>25.312159999999999</v>
      </c>
      <c r="H750" s="7">
        <v>26.075369999999999</v>
      </c>
      <c r="I750" s="7">
        <v>25.610769999999999</v>
      </c>
      <c r="J750" s="7">
        <v>25.276579999999999</v>
      </c>
      <c r="K750" s="7">
        <v>10</v>
      </c>
      <c r="L750" s="7">
        <v>10</v>
      </c>
      <c r="M750" s="7">
        <v>10</v>
      </c>
      <c r="N750" s="7"/>
      <c r="O750" s="7">
        <v>0.25943612102861002</v>
      </c>
      <c r="P750" s="7">
        <v>0.91643693533695703</v>
      </c>
      <c r="Q750" s="7">
        <v>0.65150929566412896</v>
      </c>
    </row>
    <row r="751" spans="1:17" x14ac:dyDescent="0.25">
      <c r="A751" s="7" t="s">
        <v>1100</v>
      </c>
      <c r="B751" s="7" t="s">
        <v>1098</v>
      </c>
      <c r="C751" s="7" t="s">
        <v>1099</v>
      </c>
      <c r="D751" s="7">
        <v>28.422999999999998</v>
      </c>
      <c r="E751" s="7">
        <v>29.532260000000001</v>
      </c>
      <c r="F751" s="7">
        <v>29.511710000000001</v>
      </c>
      <c r="G751" s="7">
        <v>29.393830000000001</v>
      </c>
      <c r="H751" s="7">
        <v>29.531849999999999</v>
      </c>
      <c r="I751" s="7">
        <v>29.492239999999999</v>
      </c>
      <c r="J751" s="7">
        <v>29.501480000000001</v>
      </c>
      <c r="K751" s="7">
        <v>22</v>
      </c>
      <c r="L751" s="7">
        <v>22</v>
      </c>
      <c r="M751" s="7">
        <v>22</v>
      </c>
      <c r="N751" s="7"/>
      <c r="O751" s="7">
        <v>0.260438210110362</v>
      </c>
      <c r="P751" s="7">
        <v>0.91514115211868896</v>
      </c>
      <c r="Q751" s="7">
        <v>0.65368687442235696</v>
      </c>
    </row>
    <row r="752" spans="1:17" x14ac:dyDescent="0.25">
      <c r="A752" s="7" t="s">
        <v>737</v>
      </c>
      <c r="B752" s="7" t="s">
        <v>736</v>
      </c>
      <c r="C752" s="7" t="s">
        <v>244</v>
      </c>
      <c r="D752" s="7">
        <v>11.706</v>
      </c>
      <c r="E752" s="7">
        <v>25.59488</v>
      </c>
      <c r="F752" s="7">
        <v>25.882809999999999</v>
      </c>
      <c r="G752" s="7">
        <v>25.526800000000001</v>
      </c>
      <c r="H752" s="7">
        <v>25.337489999999999</v>
      </c>
      <c r="I752" s="7">
        <v>25.609390000000001</v>
      </c>
      <c r="J752" s="7">
        <v>25.740780000000001</v>
      </c>
      <c r="K752" s="7">
        <v>6</v>
      </c>
      <c r="L752" s="7">
        <v>6</v>
      </c>
      <c r="M752" s="7">
        <v>6</v>
      </c>
      <c r="N752" s="7"/>
      <c r="O752" s="7">
        <v>0.26100283223587301</v>
      </c>
      <c r="P752" s="7">
        <v>0.91476891683872197</v>
      </c>
      <c r="Q752" s="7">
        <v>-0.65491314834899805</v>
      </c>
    </row>
    <row r="753" spans="1:17" x14ac:dyDescent="0.25">
      <c r="A753" s="7" t="s">
        <v>639</v>
      </c>
      <c r="B753" s="7" t="s">
        <v>637</v>
      </c>
      <c r="C753" s="7" t="s">
        <v>638</v>
      </c>
      <c r="D753" s="7">
        <v>35.070999999999998</v>
      </c>
      <c r="E753" s="7">
        <v>23.994810000000001</v>
      </c>
      <c r="F753" s="7">
        <v>24.737220000000001</v>
      </c>
      <c r="G753" s="7">
        <v>24.255870000000002</v>
      </c>
      <c r="H753" s="7">
        <v>23.98076</v>
      </c>
      <c r="I753" s="7">
        <v>24.373650000000001</v>
      </c>
      <c r="J753" s="7">
        <v>24.150970000000001</v>
      </c>
      <c r="K753" s="7">
        <v>4</v>
      </c>
      <c r="L753" s="7">
        <v>4</v>
      </c>
      <c r="M753" s="7">
        <v>4</v>
      </c>
      <c r="N753" s="7"/>
      <c r="O753" s="7">
        <v>0.26124631306837498</v>
      </c>
      <c r="P753" s="7">
        <v>0.91507396926779805</v>
      </c>
      <c r="Q753" s="7">
        <v>-0.65544180291670195</v>
      </c>
    </row>
    <row r="754" spans="1:17" x14ac:dyDescent="0.25">
      <c r="A754" s="7" t="s">
        <v>532</v>
      </c>
      <c r="B754" s="7" t="s">
        <v>531</v>
      </c>
      <c r="C754" s="7" t="s">
        <v>121</v>
      </c>
      <c r="D754" s="7">
        <v>24.192</v>
      </c>
      <c r="E754" s="7">
        <v>25.0748</v>
      </c>
      <c r="F754" s="7">
        <v>25.193930000000002</v>
      </c>
      <c r="G754" s="7">
        <v>25.329920000000001</v>
      </c>
      <c r="H754" s="7">
        <v>25.387450000000001</v>
      </c>
      <c r="I754" s="7">
        <v>25.26857</v>
      </c>
      <c r="J754" s="7">
        <v>25.14348</v>
      </c>
      <c r="K754" s="7">
        <v>9</v>
      </c>
      <c r="L754" s="7">
        <v>9</v>
      </c>
      <c r="M754" s="7">
        <v>9</v>
      </c>
      <c r="N754" s="7"/>
      <c r="O754" s="7">
        <v>0.261835287761569</v>
      </c>
      <c r="P754" s="7">
        <v>0.91465193411888301</v>
      </c>
      <c r="Q754" s="7">
        <v>0.65672023611063002</v>
      </c>
    </row>
    <row r="755" spans="1:17" x14ac:dyDescent="0.25">
      <c r="A755" s="7" t="s">
        <v>1734</v>
      </c>
      <c r="B755" s="7" t="s">
        <v>1732</v>
      </c>
      <c r="C755" s="7" t="s">
        <v>1733</v>
      </c>
      <c r="D755" s="7">
        <v>26.353999999999999</v>
      </c>
      <c r="E755" s="7">
        <v>24.060269999999999</v>
      </c>
      <c r="F755" s="7">
        <v>24.022760000000002</v>
      </c>
      <c r="G755" s="7">
        <v>23.972549999999998</v>
      </c>
      <c r="H755" s="7">
        <v>23.911049999999999</v>
      </c>
      <c r="I755" s="7">
        <v>23.791930000000001</v>
      </c>
      <c r="J755" s="7">
        <v>24.142969999999998</v>
      </c>
      <c r="K755" s="7">
        <v>7</v>
      </c>
      <c r="L755" s="7">
        <v>7</v>
      </c>
      <c r="M755" s="7">
        <v>7</v>
      </c>
      <c r="N755" s="7"/>
      <c r="O755" s="7">
        <v>0.26255461024346499</v>
      </c>
      <c r="P755" s="7">
        <v>0.91395647314373896</v>
      </c>
      <c r="Q755" s="7">
        <v>-0.65828089424500902</v>
      </c>
    </row>
    <row r="756" spans="1:17" x14ac:dyDescent="0.25">
      <c r="A756" s="7" t="s">
        <v>3667</v>
      </c>
      <c r="B756" s="7" t="s">
        <v>3665</v>
      </c>
      <c r="C756" s="7" t="s">
        <v>3666</v>
      </c>
      <c r="D756" s="7">
        <v>66.566999999999993</v>
      </c>
      <c r="E756" s="7">
        <v>31.09779</v>
      </c>
      <c r="F756" s="7">
        <v>31.002829999999999</v>
      </c>
      <c r="G756" s="7">
        <v>31.036560000000001</v>
      </c>
      <c r="H756" s="7">
        <v>31.039439999999999</v>
      </c>
      <c r="I756" s="7">
        <v>31.004709999999999</v>
      </c>
      <c r="J756" s="7">
        <v>31.034130000000001</v>
      </c>
      <c r="K756" s="7">
        <v>70</v>
      </c>
      <c r="L756" s="7">
        <v>70</v>
      </c>
      <c r="M756" s="7">
        <v>70</v>
      </c>
      <c r="N756" s="7"/>
      <c r="O756" s="7">
        <v>0.26263372091373299</v>
      </c>
      <c r="P756" s="7">
        <v>0.91460954546675699</v>
      </c>
      <c r="Q756" s="7">
        <v>-0.65845248705064097</v>
      </c>
    </row>
    <row r="757" spans="1:17" x14ac:dyDescent="0.25">
      <c r="A757" s="7" t="s">
        <v>3219</v>
      </c>
      <c r="B757" s="7" t="s">
        <v>3217</v>
      </c>
      <c r="C757" s="7" t="s">
        <v>3218</v>
      </c>
      <c r="D757" s="7">
        <v>36.484000000000002</v>
      </c>
      <c r="E757" s="7">
        <v>26.65485</v>
      </c>
      <c r="F757" s="7">
        <v>26.80772</v>
      </c>
      <c r="G757" s="7">
        <v>26.960470000000001</v>
      </c>
      <c r="H757" s="7">
        <v>26.820430000000002</v>
      </c>
      <c r="I757" s="7">
        <v>26.929539999999999</v>
      </c>
      <c r="J757" s="7">
        <v>26.858630000000002</v>
      </c>
      <c r="K757" s="7">
        <v>13</v>
      </c>
      <c r="L757" s="7">
        <v>13</v>
      </c>
      <c r="M757" s="7">
        <v>13</v>
      </c>
      <c r="N757" s="7"/>
      <c r="O757" s="7">
        <v>0.26297697607397502</v>
      </c>
      <c r="P757" s="7">
        <v>0.91470731256702797</v>
      </c>
      <c r="Q757" s="7">
        <v>0.65919690639259099</v>
      </c>
    </row>
    <row r="758" spans="1:17" x14ac:dyDescent="0.25">
      <c r="A758" s="7" t="s">
        <v>771</v>
      </c>
      <c r="B758" s="7" t="s">
        <v>770</v>
      </c>
      <c r="C758" s="7" t="s">
        <v>121</v>
      </c>
      <c r="D758" s="7">
        <v>52.902999999999999</v>
      </c>
      <c r="E758" s="7">
        <v>22.621089999999999</v>
      </c>
      <c r="F758" s="7">
        <v>22.236139999999999</v>
      </c>
      <c r="G758" s="7">
        <v>23.904810000000001</v>
      </c>
      <c r="H758" s="7">
        <v>22.63984</v>
      </c>
      <c r="I758" s="7">
        <v>22.298380000000002</v>
      </c>
      <c r="J758" s="7">
        <v>22.78387</v>
      </c>
      <c r="K758" s="7">
        <v>7</v>
      </c>
      <c r="L758" s="7">
        <v>7</v>
      </c>
      <c r="M758" s="7">
        <v>7</v>
      </c>
      <c r="N758" s="7"/>
      <c r="O758" s="7">
        <v>0.263712913655541</v>
      </c>
      <c r="P758" s="7">
        <v>0.91397904768669003</v>
      </c>
      <c r="Q758" s="7">
        <v>-0.66079234373171003</v>
      </c>
    </row>
    <row r="759" spans="1:17" x14ac:dyDescent="0.25">
      <c r="A759" s="7" t="s">
        <v>3996</v>
      </c>
      <c r="B759" s="7" t="s">
        <v>3994</v>
      </c>
      <c r="C759" s="7" t="s">
        <v>3995</v>
      </c>
      <c r="D759" s="7">
        <v>9.6770999999999994</v>
      </c>
      <c r="E759" s="7">
        <v>24.136019999999998</v>
      </c>
      <c r="F759" s="7">
        <v>24.163620000000002</v>
      </c>
      <c r="G759" s="7">
        <v>24.339670000000002</v>
      </c>
      <c r="H759" s="7">
        <v>24.078790000000001</v>
      </c>
      <c r="I759" s="7">
        <v>24.170280000000002</v>
      </c>
      <c r="J759" s="7">
        <v>24.234909999999999</v>
      </c>
      <c r="K759" s="7">
        <v>3</v>
      </c>
      <c r="L759" s="7">
        <v>3</v>
      </c>
      <c r="M759" s="7">
        <v>3</v>
      </c>
      <c r="N759" s="7"/>
      <c r="O759" s="7">
        <v>0.26420534938396001</v>
      </c>
      <c r="P759" s="7">
        <v>0.91376428903136397</v>
      </c>
      <c r="Q759" s="7">
        <v>-0.661859442426871</v>
      </c>
    </row>
    <row r="760" spans="1:17" x14ac:dyDescent="0.25">
      <c r="A760" s="7" t="s">
        <v>4943</v>
      </c>
      <c r="B760" s="7" t="s">
        <v>4942</v>
      </c>
      <c r="C760" s="7" t="s">
        <v>1076</v>
      </c>
      <c r="D760" s="7">
        <v>25.518000000000001</v>
      </c>
      <c r="E760" s="7">
        <v>20.87283</v>
      </c>
      <c r="F760" s="7">
        <v>21.127040000000001</v>
      </c>
      <c r="G760" s="7">
        <v>21.300730000000001</v>
      </c>
      <c r="H760" s="7">
        <v>21.69051</v>
      </c>
      <c r="I760" s="7">
        <v>20.26304</v>
      </c>
      <c r="J760" s="7">
        <v>20.414729999999999</v>
      </c>
      <c r="K760" s="7">
        <v>6</v>
      </c>
      <c r="L760" s="7">
        <v>6</v>
      </c>
      <c r="M760" s="7">
        <v>6</v>
      </c>
      <c r="N760" s="7"/>
      <c r="O760" s="7">
        <v>0.26429295436150402</v>
      </c>
      <c r="P760" s="7">
        <v>0.91440228921010003</v>
      </c>
      <c r="Q760" s="7">
        <v>-0.66204924287243205</v>
      </c>
    </row>
    <row r="761" spans="1:17" x14ac:dyDescent="0.25">
      <c r="A761" s="7" t="s">
        <v>534</v>
      </c>
      <c r="B761" s="7" t="s">
        <v>533</v>
      </c>
      <c r="C761" s="7" t="s">
        <v>121</v>
      </c>
      <c r="D761" s="7">
        <v>24.963999999999999</v>
      </c>
      <c r="E761" s="7">
        <v>21.21733</v>
      </c>
      <c r="F761" s="7">
        <v>21.177060000000001</v>
      </c>
      <c r="G761" s="7">
        <v>20.987110000000001</v>
      </c>
      <c r="H761" s="7">
        <v>21.259309999999999</v>
      </c>
      <c r="I761" s="7">
        <v>20.280930000000001</v>
      </c>
      <c r="J761" s="7">
        <v>21.19736</v>
      </c>
      <c r="K761" s="7">
        <v>3</v>
      </c>
      <c r="L761" s="7">
        <v>3</v>
      </c>
      <c r="M761" s="7">
        <v>3</v>
      </c>
      <c r="N761" s="7"/>
      <c r="O761" s="7">
        <v>0.26430736797640397</v>
      </c>
      <c r="P761" s="7">
        <v>0.91519570051122601</v>
      </c>
      <c r="Q761" s="7">
        <v>-0.66208046957626199</v>
      </c>
    </row>
    <row r="762" spans="1:17" x14ac:dyDescent="0.25">
      <c r="A762" s="7" t="s">
        <v>2157</v>
      </c>
      <c r="B762" s="7" t="s">
        <v>2155</v>
      </c>
      <c r="C762" s="7" t="s">
        <v>2156</v>
      </c>
      <c r="D762" s="7">
        <v>27.745000000000001</v>
      </c>
      <c r="E762" s="7">
        <v>22.045300000000001</v>
      </c>
      <c r="F762" s="7">
        <v>22.253869999999999</v>
      </c>
      <c r="G762" s="7">
        <v>21.999549999999999</v>
      </c>
      <c r="H762" s="7">
        <v>22.078289999999999</v>
      </c>
      <c r="I762" s="7">
        <v>22.14753</v>
      </c>
      <c r="J762" s="7">
        <v>22.261980000000001</v>
      </c>
      <c r="K762" s="7">
        <v>5</v>
      </c>
      <c r="L762" s="7">
        <v>5</v>
      </c>
      <c r="M762" s="7">
        <v>5</v>
      </c>
      <c r="N762" s="7"/>
      <c r="O762" s="7">
        <v>0.26543047769236999</v>
      </c>
      <c r="P762" s="7">
        <v>0.91365512382034997</v>
      </c>
      <c r="Q762" s="7">
        <v>0.66451270768315296</v>
      </c>
    </row>
    <row r="763" spans="1:17" x14ac:dyDescent="0.25">
      <c r="A763" s="7" t="s">
        <v>875</v>
      </c>
      <c r="B763" s="7" t="s">
        <v>873</v>
      </c>
      <c r="C763" s="7" t="s">
        <v>874</v>
      </c>
      <c r="D763" s="7">
        <v>15.465999999999999</v>
      </c>
      <c r="E763" s="7">
        <v>32.796799999999998</v>
      </c>
      <c r="F763" s="7">
        <v>32.685789999999997</v>
      </c>
      <c r="G763" s="7">
        <v>32.901260000000001</v>
      </c>
      <c r="H763" s="7">
        <v>32.743079999999999</v>
      </c>
      <c r="I763" s="7">
        <v>32.951140000000002</v>
      </c>
      <c r="J763" s="7">
        <v>32.862450000000003</v>
      </c>
      <c r="K763" s="7">
        <v>24</v>
      </c>
      <c r="L763" s="7">
        <v>24</v>
      </c>
      <c r="M763" s="7">
        <v>24</v>
      </c>
      <c r="N763" s="7"/>
      <c r="O763" s="7">
        <v>0.26568681261472599</v>
      </c>
      <c r="P763" s="7">
        <v>0.91394012548369197</v>
      </c>
      <c r="Q763" s="7">
        <v>0.66506757194933597</v>
      </c>
    </row>
    <row r="764" spans="1:17" x14ac:dyDescent="0.25">
      <c r="A764" s="7" t="s">
        <v>501</v>
      </c>
      <c r="B764" s="7" t="s">
        <v>499</v>
      </c>
      <c r="C764" s="7" t="s">
        <v>500</v>
      </c>
      <c r="D764" s="7">
        <v>27.202999999999999</v>
      </c>
      <c r="E764" s="7">
        <v>27.489609999999999</v>
      </c>
      <c r="F764" s="7">
        <v>27.505590000000002</v>
      </c>
      <c r="G764" s="7">
        <v>27.541039999999999</v>
      </c>
      <c r="H764" s="7">
        <v>27.527090000000001</v>
      </c>
      <c r="I764" s="7">
        <v>27.495339999999999</v>
      </c>
      <c r="J764" s="7">
        <v>27.468319999999999</v>
      </c>
      <c r="K764" s="7">
        <v>15</v>
      </c>
      <c r="L764" s="7">
        <v>15</v>
      </c>
      <c r="M764" s="7">
        <v>15</v>
      </c>
      <c r="N764" s="7"/>
      <c r="O764" s="7">
        <v>0.265881671075129</v>
      </c>
      <c r="P764" s="7">
        <v>0.91435538295580798</v>
      </c>
      <c r="Q764" s="7">
        <v>-0.66548929892588804</v>
      </c>
    </row>
    <row r="765" spans="1:17" x14ac:dyDescent="0.25">
      <c r="A765" s="7" t="s">
        <v>1491</v>
      </c>
      <c r="B765" s="7" t="s">
        <v>1489</v>
      </c>
      <c r="C765" s="7" t="s">
        <v>1490</v>
      </c>
      <c r="D765" s="7">
        <v>55.551000000000002</v>
      </c>
      <c r="E765" s="7">
        <v>26.707149999999999</v>
      </c>
      <c r="F765" s="7">
        <v>26.651299999999999</v>
      </c>
      <c r="G765" s="7">
        <v>26.482220000000002</v>
      </c>
      <c r="H765" s="7">
        <v>26.472390000000001</v>
      </c>
      <c r="I765" s="7">
        <v>26.575209999999998</v>
      </c>
      <c r="J765" s="7">
        <v>26.629650000000002</v>
      </c>
      <c r="K765" s="7">
        <v>28</v>
      </c>
      <c r="L765" s="7">
        <v>28</v>
      </c>
      <c r="M765" s="7">
        <v>27</v>
      </c>
      <c r="N765" s="7"/>
      <c r="O765" s="7">
        <v>0.26594585518713798</v>
      </c>
      <c r="P765" s="7">
        <v>0.91504686152373005</v>
      </c>
      <c r="Q765" s="7">
        <v>-0.66562819862155498</v>
      </c>
    </row>
    <row r="766" spans="1:17" x14ac:dyDescent="0.25">
      <c r="A766" s="7" t="s">
        <v>1947</v>
      </c>
      <c r="B766" s="7" t="s">
        <v>1945</v>
      </c>
      <c r="C766" s="7" t="s">
        <v>1946</v>
      </c>
      <c r="D766" s="7">
        <v>43.741999999999997</v>
      </c>
      <c r="E766" s="7">
        <v>23.594909999999999</v>
      </c>
      <c r="F766" s="7">
        <v>23.931930000000001</v>
      </c>
      <c r="G766" s="7">
        <v>24.0106</v>
      </c>
      <c r="H766" s="7">
        <v>23.816269999999999</v>
      </c>
      <c r="I766" s="7">
        <v>23.760100000000001</v>
      </c>
      <c r="J766" s="7">
        <v>23.697320000000001</v>
      </c>
      <c r="K766" s="7">
        <v>10</v>
      </c>
      <c r="L766" s="7">
        <v>10</v>
      </c>
      <c r="M766" s="7">
        <v>10</v>
      </c>
      <c r="N766" s="7"/>
      <c r="O766" s="7">
        <v>0.266064860409089</v>
      </c>
      <c r="P766" s="7">
        <v>0.91562402487734995</v>
      </c>
      <c r="Q766" s="7">
        <v>-0.66588571963061005</v>
      </c>
    </row>
    <row r="767" spans="1:17" x14ac:dyDescent="0.25">
      <c r="A767" s="7" t="s">
        <v>3120</v>
      </c>
      <c r="B767" s="7" t="s">
        <v>3119</v>
      </c>
      <c r="C767" s="7" t="s">
        <v>121</v>
      </c>
      <c r="D767" s="7">
        <v>20.47</v>
      </c>
      <c r="E767" s="7">
        <v>28.274039999999999</v>
      </c>
      <c r="F767" s="7">
        <v>28.16019</v>
      </c>
      <c r="G767" s="7">
        <v>28.213539999999998</v>
      </c>
      <c r="H767" s="7">
        <v>28.17531</v>
      </c>
      <c r="I767" s="7">
        <v>28.114260000000002</v>
      </c>
      <c r="J767" s="7">
        <v>28.25404</v>
      </c>
      <c r="K767" s="7">
        <v>20</v>
      </c>
      <c r="L767" s="7">
        <v>20</v>
      </c>
      <c r="M767" s="7">
        <v>20</v>
      </c>
      <c r="N767" s="7"/>
      <c r="O767" s="7">
        <v>0.266113010332509</v>
      </c>
      <c r="P767" s="7">
        <v>0.91635179355484997</v>
      </c>
      <c r="Q767" s="7">
        <v>-0.66598990758675702</v>
      </c>
    </row>
    <row r="768" spans="1:17" x14ac:dyDescent="0.25">
      <c r="A768" s="7" t="s">
        <v>14</v>
      </c>
      <c r="B768" s="7" t="s">
        <v>12</v>
      </c>
      <c r="C768" s="7" t="s">
        <v>13</v>
      </c>
      <c r="D768" s="7">
        <v>40.718000000000004</v>
      </c>
      <c r="E768" s="7">
        <v>29.219539999999999</v>
      </c>
      <c r="F768" s="7">
        <v>29.192509999999999</v>
      </c>
      <c r="G768" s="7">
        <v>29.19753</v>
      </c>
      <c r="H768" s="7">
        <v>29.22</v>
      </c>
      <c r="I768" s="7">
        <v>29.220269999999999</v>
      </c>
      <c r="J768" s="7">
        <v>29.063580000000002</v>
      </c>
      <c r="K768" s="7">
        <v>32</v>
      </c>
      <c r="L768" s="7">
        <v>32</v>
      </c>
      <c r="M768" s="7">
        <v>32</v>
      </c>
      <c r="N768" s="7"/>
      <c r="O768" s="7">
        <v>0.26657825264949903</v>
      </c>
      <c r="P768" s="7">
        <v>0.91620055993633098</v>
      </c>
      <c r="Q768" s="7">
        <v>-0.66699643417537202</v>
      </c>
    </row>
    <row r="769" spans="1:17" x14ac:dyDescent="0.25">
      <c r="A769" s="7" t="s">
        <v>4174</v>
      </c>
      <c r="B769" s="7" t="s">
        <v>4172</v>
      </c>
      <c r="C769" s="7" t="s">
        <v>4173</v>
      </c>
      <c r="D769" s="7">
        <v>34.555999999999997</v>
      </c>
      <c r="E769" s="7">
        <v>29.024930000000001</v>
      </c>
      <c r="F769" s="7">
        <v>29.087900000000001</v>
      </c>
      <c r="G769" s="7">
        <v>28.813780000000001</v>
      </c>
      <c r="H769" s="7">
        <v>28.967690000000001</v>
      </c>
      <c r="I769" s="7">
        <v>28.90962</v>
      </c>
      <c r="J769" s="7">
        <v>28.87452</v>
      </c>
      <c r="K769" s="7">
        <v>14</v>
      </c>
      <c r="L769" s="7">
        <v>14</v>
      </c>
      <c r="M769" s="7">
        <v>14</v>
      </c>
      <c r="N769" s="7"/>
      <c r="O769" s="7">
        <v>0.26699516574716498</v>
      </c>
      <c r="P769" s="7">
        <v>0.91615204991899302</v>
      </c>
      <c r="Q769" s="7">
        <v>-0.66789813275469501</v>
      </c>
    </row>
    <row r="770" spans="1:17" x14ac:dyDescent="0.25">
      <c r="A770" s="7" t="s">
        <v>3118</v>
      </c>
      <c r="B770" s="7" t="s">
        <v>3116</v>
      </c>
      <c r="C770" s="7" t="s">
        <v>3117</v>
      </c>
      <c r="D770" s="7">
        <v>81.019000000000005</v>
      </c>
      <c r="E770" s="7">
        <v>23.061710000000001</v>
      </c>
      <c r="F770" s="7">
        <v>24.006589999999999</v>
      </c>
      <c r="G770" s="7">
        <v>23.937419999999999</v>
      </c>
      <c r="H770" s="7">
        <v>23.53445</v>
      </c>
      <c r="I770" s="7">
        <v>23.573920000000001</v>
      </c>
      <c r="J770" s="7">
        <v>23.255369999999999</v>
      </c>
      <c r="K770" s="7">
        <v>9</v>
      </c>
      <c r="L770" s="7">
        <v>9</v>
      </c>
      <c r="M770" s="7">
        <v>9</v>
      </c>
      <c r="N770" s="7"/>
      <c r="O770" s="7">
        <v>0.26719182060749203</v>
      </c>
      <c r="P770" s="7">
        <v>0.91656902918249294</v>
      </c>
      <c r="Q770" s="7">
        <v>-0.66832336885183097</v>
      </c>
    </row>
    <row r="771" spans="1:17" x14ac:dyDescent="0.25">
      <c r="A771" s="7" t="s">
        <v>1904</v>
      </c>
      <c r="B771" s="7" t="s">
        <v>1902</v>
      </c>
      <c r="C771" s="7" t="s">
        <v>1903</v>
      </c>
      <c r="D771" s="7">
        <v>42.460999999999999</v>
      </c>
      <c r="E771" s="7">
        <v>24.159690000000001</v>
      </c>
      <c r="F771" s="7">
        <v>23.66188</v>
      </c>
      <c r="G771" s="7">
        <v>24.078869999999998</v>
      </c>
      <c r="H771" s="7">
        <v>23.537890000000001</v>
      </c>
      <c r="I771" s="7">
        <v>23.965699999999998</v>
      </c>
      <c r="J771" s="7">
        <v>23.973780000000001</v>
      </c>
      <c r="K771" s="7">
        <v>5</v>
      </c>
      <c r="L771" s="7">
        <v>5</v>
      </c>
      <c r="M771" s="7">
        <v>5</v>
      </c>
      <c r="N771" s="7"/>
      <c r="O771" s="7">
        <v>0.267233134555868</v>
      </c>
      <c r="P771" s="7">
        <v>0.91731500645302499</v>
      </c>
      <c r="Q771" s="7">
        <v>-0.66841269674943704</v>
      </c>
    </row>
    <row r="772" spans="1:17" x14ac:dyDescent="0.25">
      <c r="A772" s="7" t="s">
        <v>3358</v>
      </c>
      <c r="B772" s="7" t="s">
        <v>3356</v>
      </c>
      <c r="C772" s="7" t="s">
        <v>3357</v>
      </c>
      <c r="D772" s="7">
        <v>13.012</v>
      </c>
      <c r="E772" s="7">
        <v>33.014119999999998</v>
      </c>
      <c r="F772" s="7">
        <v>32.985410000000002</v>
      </c>
      <c r="G772" s="7">
        <v>33.182400000000001</v>
      </c>
      <c r="H772" s="7">
        <v>32.879080000000002</v>
      </c>
      <c r="I772" s="7">
        <v>33.129179999999998</v>
      </c>
      <c r="J772" s="7">
        <v>32.98189</v>
      </c>
      <c r="K772" s="7">
        <v>28</v>
      </c>
      <c r="L772" s="7">
        <v>28</v>
      </c>
      <c r="M772" s="7">
        <v>28</v>
      </c>
      <c r="N772" s="7"/>
      <c r="O772" s="7">
        <v>0.268999172918643</v>
      </c>
      <c r="P772" s="7">
        <v>0.91442365587919905</v>
      </c>
      <c r="Q772" s="7">
        <v>-0.67222884591300602</v>
      </c>
    </row>
    <row r="773" spans="1:17" x14ac:dyDescent="0.25">
      <c r="A773" s="7" t="s">
        <v>4305</v>
      </c>
      <c r="B773" s="7" t="s">
        <v>4304</v>
      </c>
      <c r="C773" s="7" t="s">
        <v>121</v>
      </c>
      <c r="D773" s="7">
        <v>51.069000000000003</v>
      </c>
      <c r="E773" s="7">
        <v>28.652429999999999</v>
      </c>
      <c r="F773" s="7">
        <v>28.644539999999999</v>
      </c>
      <c r="G773" s="7">
        <v>28.90438</v>
      </c>
      <c r="H773" s="7">
        <v>28.678750000000001</v>
      </c>
      <c r="I773" s="7">
        <v>28.61646</v>
      </c>
      <c r="J773" s="7">
        <v>28.722989999999999</v>
      </c>
      <c r="K773" s="7">
        <v>12</v>
      </c>
      <c r="L773" s="7">
        <v>12</v>
      </c>
      <c r="M773" s="7">
        <v>12</v>
      </c>
      <c r="N773" s="7"/>
      <c r="O773" s="7">
        <v>0.26921702731317698</v>
      </c>
      <c r="P773" s="7">
        <v>0.91479746091598901</v>
      </c>
      <c r="Q773" s="7">
        <v>-0.67269928269633295</v>
      </c>
    </row>
    <row r="774" spans="1:17" x14ac:dyDescent="0.25">
      <c r="A774" s="7" t="s">
        <v>1008</v>
      </c>
      <c r="B774" s="7" t="s">
        <v>1007</v>
      </c>
      <c r="C774" s="7" t="s">
        <v>121</v>
      </c>
      <c r="D774" s="7">
        <v>12.388</v>
      </c>
      <c r="E774" s="7">
        <v>23.52337</v>
      </c>
      <c r="F774" s="7">
        <v>23.536940000000001</v>
      </c>
      <c r="G774" s="7">
        <v>23.60275</v>
      </c>
      <c r="H774" s="7">
        <v>23.54026</v>
      </c>
      <c r="I774" s="7">
        <v>23.84038</v>
      </c>
      <c r="J774" s="7">
        <v>22.386880000000001</v>
      </c>
      <c r="K774" s="7">
        <v>7</v>
      </c>
      <c r="L774" s="7">
        <v>7</v>
      </c>
      <c r="M774" s="7">
        <v>7</v>
      </c>
      <c r="N774" s="7"/>
      <c r="O774" s="7">
        <v>0.26924667924226697</v>
      </c>
      <c r="P774" s="7">
        <v>0.91556885567130297</v>
      </c>
      <c r="Q774" s="7">
        <v>-0.67276330802274698</v>
      </c>
    </row>
    <row r="775" spans="1:17" x14ac:dyDescent="0.25">
      <c r="A775" s="7" t="s">
        <v>1386</v>
      </c>
      <c r="B775" s="7" t="s">
        <v>1384</v>
      </c>
      <c r="C775" s="7" t="s">
        <v>1385</v>
      </c>
      <c r="D775" s="7">
        <v>28.302</v>
      </c>
      <c r="E775" s="7">
        <v>28.6568</v>
      </c>
      <c r="F775" s="7">
        <v>28.617090000000001</v>
      </c>
      <c r="G775" s="7">
        <v>28.675059999999998</v>
      </c>
      <c r="H775" s="7">
        <v>28.562670000000001</v>
      </c>
      <c r="I775" s="7">
        <v>28.57105</v>
      </c>
      <c r="J775" s="7">
        <v>28.711680000000001</v>
      </c>
      <c r="K775" s="7">
        <v>35</v>
      </c>
      <c r="L775" s="7">
        <v>35</v>
      </c>
      <c r="M775" s="7">
        <v>35</v>
      </c>
      <c r="N775" s="7"/>
      <c r="O775" s="7">
        <v>0.26940160598683299</v>
      </c>
      <c r="P775" s="7">
        <v>0.91607737629281105</v>
      </c>
      <c r="Q775" s="7">
        <v>-0.67309780973109801</v>
      </c>
    </row>
    <row r="776" spans="1:17" x14ac:dyDescent="0.25">
      <c r="A776" s="7" t="s">
        <v>1167</v>
      </c>
      <c r="B776" s="7" t="s">
        <v>1165</v>
      </c>
      <c r="C776" s="7" t="s">
        <v>1166</v>
      </c>
      <c r="D776" s="7">
        <v>52.585000000000001</v>
      </c>
      <c r="E776" s="7">
        <v>26.610910000000001</v>
      </c>
      <c r="F776" s="7">
        <v>26.516909999999999</v>
      </c>
      <c r="G776" s="7">
        <v>26.612310000000001</v>
      </c>
      <c r="H776" s="7">
        <v>26.57658</v>
      </c>
      <c r="I776" s="7">
        <v>26.592919999999999</v>
      </c>
      <c r="J776" s="7">
        <v>26.46997</v>
      </c>
      <c r="K776" s="7">
        <v>26</v>
      </c>
      <c r="L776" s="7">
        <v>26</v>
      </c>
      <c r="M776" s="7">
        <v>26</v>
      </c>
      <c r="N776" s="7"/>
      <c r="O776" s="7">
        <v>0.26955248789786501</v>
      </c>
      <c r="P776" s="7">
        <v>0.91659547914302097</v>
      </c>
      <c r="Q776" s="7">
        <v>-0.67342354483920597</v>
      </c>
    </row>
    <row r="777" spans="1:17" x14ac:dyDescent="0.25">
      <c r="A777" s="7" t="s">
        <v>1938</v>
      </c>
      <c r="B777" s="7" t="s">
        <v>1936</v>
      </c>
      <c r="C777" s="7" t="s">
        <v>1937</v>
      </c>
      <c r="D777" s="7">
        <v>23.716999999999999</v>
      </c>
      <c r="E777" s="7">
        <v>25.708880000000001</v>
      </c>
      <c r="F777" s="7">
        <v>25.237580000000001</v>
      </c>
      <c r="G777" s="7">
        <v>25.24438</v>
      </c>
      <c r="H777" s="7">
        <v>25.20027</v>
      </c>
      <c r="I777" s="7">
        <v>25.512830000000001</v>
      </c>
      <c r="J777" s="7">
        <v>25.063120000000001</v>
      </c>
      <c r="K777" s="7">
        <v>6</v>
      </c>
      <c r="L777" s="7">
        <v>6</v>
      </c>
      <c r="M777" s="7">
        <v>6</v>
      </c>
      <c r="N777" s="7"/>
      <c r="O777" s="7">
        <v>0.26985846924015899</v>
      </c>
      <c r="P777" s="7">
        <v>0.91678716955709505</v>
      </c>
      <c r="Q777" s="7">
        <v>-0.67408401901993598</v>
      </c>
    </row>
    <row r="778" spans="1:17" x14ac:dyDescent="0.25">
      <c r="A778" s="7" t="s">
        <v>4405</v>
      </c>
      <c r="B778" s="7" t="s">
        <v>4404</v>
      </c>
      <c r="C778" s="7" t="s">
        <v>1040</v>
      </c>
      <c r="D778" s="7">
        <v>27.446000000000002</v>
      </c>
      <c r="E778" s="7">
        <v>22.898309999999999</v>
      </c>
      <c r="F778" s="7">
        <v>22.804480000000002</v>
      </c>
      <c r="G778" s="7">
        <v>22.702269999999999</v>
      </c>
      <c r="H778" s="7">
        <v>22.805219999999998</v>
      </c>
      <c r="I778" s="7">
        <v>22.76699</v>
      </c>
      <c r="J778" s="7">
        <v>22.703600000000002</v>
      </c>
      <c r="K778" s="7">
        <v>3</v>
      </c>
      <c r="L778" s="7">
        <v>3</v>
      </c>
      <c r="M778" s="7">
        <v>3</v>
      </c>
      <c r="N778" s="7"/>
      <c r="O778" s="7">
        <v>0.26993522939783599</v>
      </c>
      <c r="P778" s="7">
        <v>0.91746377701978199</v>
      </c>
      <c r="Q778" s="7">
        <v>-0.67424968796065998</v>
      </c>
    </row>
    <row r="779" spans="1:17" x14ac:dyDescent="0.25">
      <c r="A779" s="7" t="s">
        <v>4782</v>
      </c>
      <c r="B779" s="7" t="s">
        <v>4780</v>
      </c>
      <c r="C779" s="7" t="s">
        <v>4781</v>
      </c>
      <c r="D779" s="7">
        <v>22.960999999999999</v>
      </c>
      <c r="E779" s="7">
        <v>24.262840000000001</v>
      </c>
      <c r="F779" s="7">
        <v>23.773140000000001</v>
      </c>
      <c r="G779" s="7">
        <v>24.634340000000002</v>
      </c>
      <c r="H779" s="7">
        <v>24.040089999999999</v>
      </c>
      <c r="I779" s="7">
        <v>23.994039999999998</v>
      </c>
      <c r="J779" s="7">
        <v>24.125730000000001</v>
      </c>
      <c r="K779" s="7">
        <v>6</v>
      </c>
      <c r="L779" s="7">
        <v>6</v>
      </c>
      <c r="M779" s="7">
        <v>6</v>
      </c>
      <c r="N779" s="7"/>
      <c r="O779" s="7">
        <v>0.26994211174620297</v>
      </c>
      <c r="P779" s="7">
        <v>0.91828939288943601</v>
      </c>
      <c r="Q779" s="7">
        <v>-0.67426454149252202</v>
      </c>
    </row>
    <row r="780" spans="1:17" x14ac:dyDescent="0.25">
      <c r="A780" s="7" t="s">
        <v>2472</v>
      </c>
      <c r="B780" s="7" t="s">
        <v>2470</v>
      </c>
      <c r="C780" s="7" t="s">
        <v>2471</v>
      </c>
      <c r="D780" s="7">
        <v>35.954999999999998</v>
      </c>
      <c r="E780" s="7">
        <v>26.13252</v>
      </c>
      <c r="F780" s="7">
        <v>26.29532</v>
      </c>
      <c r="G780" s="7">
        <v>26.199829999999999</v>
      </c>
      <c r="H780" s="7">
        <v>26.143920000000001</v>
      </c>
      <c r="I780" s="7">
        <v>26.178049999999999</v>
      </c>
      <c r="J780" s="7">
        <v>26.203869999999998</v>
      </c>
      <c r="K780" s="7">
        <v>17</v>
      </c>
      <c r="L780" s="7">
        <v>17</v>
      </c>
      <c r="M780" s="7">
        <v>17</v>
      </c>
      <c r="N780" s="7"/>
      <c r="O780" s="7">
        <v>0.27004147522481498</v>
      </c>
      <c r="P780" s="7">
        <v>0.91892082144504506</v>
      </c>
      <c r="Q780" s="7">
        <v>-0.67447898081687496</v>
      </c>
    </row>
    <row r="781" spans="1:17" x14ac:dyDescent="0.25">
      <c r="A781" s="7" t="s">
        <v>558</v>
      </c>
      <c r="B781" s="7" t="s">
        <v>556</v>
      </c>
      <c r="C781" s="7" t="s">
        <v>557</v>
      </c>
      <c r="D781" s="7">
        <v>54.926000000000002</v>
      </c>
      <c r="E781" s="7">
        <v>22.17304</v>
      </c>
      <c r="F781" s="7">
        <v>21.871510000000001</v>
      </c>
      <c r="G781" s="7">
        <v>21.867290000000001</v>
      </c>
      <c r="H781" s="7">
        <v>22.080210000000001</v>
      </c>
      <c r="I781" s="7">
        <v>22.030290000000001</v>
      </c>
      <c r="J781" s="7">
        <v>22.010729999999999</v>
      </c>
      <c r="K781" s="7">
        <v>10</v>
      </c>
      <c r="L781" s="7">
        <v>10</v>
      </c>
      <c r="M781" s="7">
        <v>10</v>
      </c>
      <c r="N781" s="7"/>
      <c r="O781" s="7">
        <v>0.27053952337783599</v>
      </c>
      <c r="P781" s="7">
        <v>0.91870968905424799</v>
      </c>
      <c r="Q781" s="7">
        <v>0.67555361896741695</v>
      </c>
    </row>
    <row r="782" spans="1:17" x14ac:dyDescent="0.25">
      <c r="A782" s="7" t="s">
        <v>4883</v>
      </c>
      <c r="B782" s="7" t="s">
        <v>4882</v>
      </c>
      <c r="C782" s="7" t="s">
        <v>121</v>
      </c>
      <c r="D782" s="7">
        <v>13.625</v>
      </c>
      <c r="E782" s="7">
        <v>23.309799999999999</v>
      </c>
      <c r="F782" s="7">
        <v>22.90896</v>
      </c>
      <c r="G782" s="7">
        <v>22.602250000000002</v>
      </c>
      <c r="H782" s="7">
        <v>23.23096</v>
      </c>
      <c r="I782" s="7">
        <v>23.011199999999999</v>
      </c>
      <c r="J782" s="7">
        <v>23.019169999999999</v>
      </c>
      <c r="K782" s="7">
        <v>5</v>
      </c>
      <c r="L782" s="7">
        <v>5</v>
      </c>
      <c r="M782" s="7">
        <v>5</v>
      </c>
      <c r="N782" s="7"/>
      <c r="O782" s="7">
        <v>0.27073459880107797</v>
      </c>
      <c r="P782" s="7">
        <v>0.91914036580046998</v>
      </c>
      <c r="Q782" s="7">
        <v>0.67597443568044202</v>
      </c>
    </row>
    <row r="783" spans="1:17" x14ac:dyDescent="0.25">
      <c r="A783" s="7" t="s">
        <v>229</v>
      </c>
      <c r="B783" s="7" t="s">
        <v>227</v>
      </c>
      <c r="C783" s="7" t="s">
        <v>228</v>
      </c>
      <c r="D783" s="7">
        <v>10.551</v>
      </c>
      <c r="E783" s="7">
        <v>25.090150000000001</v>
      </c>
      <c r="F783" s="7">
        <v>24.919840000000001</v>
      </c>
      <c r="G783" s="7">
        <v>24.579339999999998</v>
      </c>
      <c r="H783" s="7">
        <v>24.66123</v>
      </c>
      <c r="I783" s="7">
        <v>24.867360000000001</v>
      </c>
      <c r="J783" s="7">
        <v>24.731999999999999</v>
      </c>
      <c r="K783" s="7">
        <v>8</v>
      </c>
      <c r="L783" s="7">
        <v>8</v>
      </c>
      <c r="M783" s="7">
        <v>8</v>
      </c>
      <c r="N783" s="7"/>
      <c r="O783" s="7">
        <v>0.27117964185079002</v>
      </c>
      <c r="P783" s="7">
        <v>0.91904289247996096</v>
      </c>
      <c r="Q783" s="7">
        <v>-0.67693427778333204</v>
      </c>
    </row>
    <row r="784" spans="1:17" x14ac:dyDescent="0.25">
      <c r="A784" s="7" t="s">
        <v>1419</v>
      </c>
      <c r="B784" s="7" t="s">
        <v>1855</v>
      </c>
      <c r="C784" s="7" t="s">
        <v>1418</v>
      </c>
      <c r="D784" s="7">
        <v>7.2713999999999999</v>
      </c>
      <c r="E784" s="7">
        <v>26.5456</v>
      </c>
      <c r="F784" s="7">
        <v>26.416540000000001</v>
      </c>
      <c r="G784" s="7">
        <v>26.543690000000002</v>
      </c>
      <c r="H784" s="7">
        <v>26.48725</v>
      </c>
      <c r="I784" s="7">
        <v>26.52272</v>
      </c>
      <c r="J784" s="7">
        <v>26.610199999999999</v>
      </c>
      <c r="K784" s="7">
        <v>7</v>
      </c>
      <c r="L784" s="7">
        <v>7</v>
      </c>
      <c r="M784" s="7">
        <v>7</v>
      </c>
      <c r="N784" s="7"/>
      <c r="O784" s="7">
        <v>0.27176280745104903</v>
      </c>
      <c r="P784" s="7">
        <v>0.918653991607144</v>
      </c>
      <c r="Q784" s="7">
        <v>0.67819158418939596</v>
      </c>
    </row>
    <row r="785" spans="1:17" x14ac:dyDescent="0.25">
      <c r="A785" s="7" t="s">
        <v>2283</v>
      </c>
      <c r="B785" s="7" t="s">
        <v>2281</v>
      </c>
      <c r="C785" s="7" t="s">
        <v>2282</v>
      </c>
      <c r="D785" s="7">
        <v>101.27</v>
      </c>
      <c r="E785" s="7">
        <v>28.874790000000001</v>
      </c>
      <c r="F785" s="7">
        <v>27.987069999999999</v>
      </c>
      <c r="G785" s="7">
        <v>28.879850000000001</v>
      </c>
      <c r="H785" s="7">
        <v>28.1736</v>
      </c>
      <c r="I785" s="7">
        <v>28.488499999999998</v>
      </c>
      <c r="J785" s="7">
        <v>28.443439999999999</v>
      </c>
      <c r="K785" s="7">
        <v>44</v>
      </c>
      <c r="L785" s="7">
        <v>44</v>
      </c>
      <c r="M785" s="7">
        <v>44</v>
      </c>
      <c r="N785" s="7"/>
      <c r="O785" s="7">
        <v>0.27182446220801598</v>
      </c>
      <c r="P785" s="7">
        <v>0.91936936984102502</v>
      </c>
      <c r="Q785" s="7">
        <v>-0.67832448352715202</v>
      </c>
    </row>
    <row r="786" spans="1:17" x14ac:dyDescent="0.25">
      <c r="A786" s="7" t="s">
        <v>4599</v>
      </c>
      <c r="B786" s="7" t="s">
        <v>4597</v>
      </c>
      <c r="C786" s="7" t="s">
        <v>4598</v>
      </c>
      <c r="D786" s="7">
        <v>43.478000000000002</v>
      </c>
      <c r="E786" s="7">
        <v>35.67501</v>
      </c>
      <c r="F786" s="7">
        <v>35.628270000000001</v>
      </c>
      <c r="G786" s="7">
        <v>35.658560000000001</v>
      </c>
      <c r="H786" s="7">
        <v>35.596269999999997</v>
      </c>
      <c r="I786" s="7">
        <v>35.695010000000003</v>
      </c>
      <c r="J786" s="7">
        <v>35.598680000000002</v>
      </c>
      <c r="K786" s="7">
        <v>67</v>
      </c>
      <c r="L786" s="7">
        <v>67</v>
      </c>
      <c r="M786" s="7">
        <v>11</v>
      </c>
      <c r="N786" s="7"/>
      <c r="O786" s="7">
        <v>0.27212251863847298</v>
      </c>
      <c r="P786" s="7">
        <v>0.91958538654590705</v>
      </c>
      <c r="Q786" s="7">
        <v>-0.67896687965989699</v>
      </c>
    </row>
    <row r="787" spans="1:17" x14ac:dyDescent="0.25">
      <c r="A787" s="7" t="s">
        <v>4345</v>
      </c>
      <c r="B787" s="7" t="s">
        <v>4343</v>
      </c>
      <c r="C787" s="7" t="s">
        <v>4344</v>
      </c>
      <c r="D787" s="7">
        <v>44.896999999999998</v>
      </c>
      <c r="E787" s="7">
        <v>31.100619999999999</v>
      </c>
      <c r="F787" s="7">
        <v>31.287199999999999</v>
      </c>
      <c r="G787" s="7">
        <v>31.112349999999999</v>
      </c>
      <c r="H787" s="7">
        <v>31.329239999999999</v>
      </c>
      <c r="I787" s="7">
        <v>31.11365</v>
      </c>
      <c r="J787" s="7">
        <v>31.234490000000001</v>
      </c>
      <c r="K787" s="7">
        <v>45</v>
      </c>
      <c r="L787" s="7">
        <v>45</v>
      </c>
      <c r="M787" s="7">
        <v>44</v>
      </c>
      <c r="N787" s="7"/>
      <c r="O787" s="7">
        <v>0.27292493573674698</v>
      </c>
      <c r="P787" s="7">
        <v>0.91873465834761903</v>
      </c>
      <c r="Q787" s="7">
        <v>0.680695686181094</v>
      </c>
    </row>
    <row r="788" spans="1:17" x14ac:dyDescent="0.25">
      <c r="A788" s="7" t="s">
        <v>4587</v>
      </c>
      <c r="B788" s="7" t="s">
        <v>4585</v>
      </c>
      <c r="C788" s="7" t="s">
        <v>4586</v>
      </c>
      <c r="D788" s="7">
        <v>10.898999999999999</v>
      </c>
      <c r="E788" s="7">
        <v>32.624639999999999</v>
      </c>
      <c r="F788" s="7">
        <v>32.37912</v>
      </c>
      <c r="G788" s="7">
        <v>32.482239999999997</v>
      </c>
      <c r="H788" s="7">
        <v>32.375810000000001</v>
      </c>
      <c r="I788" s="7">
        <v>32.543840000000003</v>
      </c>
      <c r="J788" s="7">
        <v>32.382680000000001</v>
      </c>
      <c r="K788" s="7">
        <v>22</v>
      </c>
      <c r="L788" s="7">
        <v>22</v>
      </c>
      <c r="M788" s="7">
        <v>22</v>
      </c>
      <c r="N788" s="7"/>
      <c r="O788" s="7">
        <v>0.27311531112644499</v>
      </c>
      <c r="P788" s="7">
        <v>0.91917996618091202</v>
      </c>
      <c r="Q788" s="7">
        <v>-0.68110571517966001</v>
      </c>
    </row>
    <row r="789" spans="1:17" x14ac:dyDescent="0.25">
      <c r="A789" s="7" t="s">
        <v>4154</v>
      </c>
      <c r="B789" s="7" t="s">
        <v>4152</v>
      </c>
      <c r="C789" s="7" t="s">
        <v>4153</v>
      </c>
      <c r="D789" s="7">
        <v>11.901999999999999</v>
      </c>
      <c r="E789" s="7">
        <v>27.828869999999998</v>
      </c>
      <c r="F789" s="7">
        <v>27.680630000000001</v>
      </c>
      <c r="G789" s="7">
        <v>27.792280000000002</v>
      </c>
      <c r="H789" s="7">
        <v>27.98978</v>
      </c>
      <c r="I789" s="7">
        <v>27.791540000000001</v>
      </c>
      <c r="J789" s="7">
        <v>27.712530000000001</v>
      </c>
      <c r="K789" s="7">
        <v>9</v>
      </c>
      <c r="L789" s="7">
        <v>9</v>
      </c>
      <c r="M789" s="7">
        <v>9</v>
      </c>
      <c r="N789" s="7"/>
      <c r="O789" s="7">
        <v>0.27396488390875701</v>
      </c>
      <c r="P789" s="7">
        <v>0.91823147056815302</v>
      </c>
      <c r="Q789" s="7">
        <v>0.682934891505522</v>
      </c>
    </row>
    <row r="790" spans="1:17" x14ac:dyDescent="0.25">
      <c r="A790" s="7" t="s">
        <v>2418</v>
      </c>
      <c r="B790" s="7" t="s">
        <v>2416</v>
      </c>
      <c r="C790" s="7" t="s">
        <v>2417</v>
      </c>
      <c r="D790" s="7">
        <v>62.191000000000003</v>
      </c>
      <c r="E790" s="7">
        <v>28.258579999999998</v>
      </c>
      <c r="F790" s="7">
        <v>28.532520000000002</v>
      </c>
      <c r="G790" s="7">
        <v>28.467780000000001</v>
      </c>
      <c r="H790" s="7">
        <v>28.410340000000001</v>
      </c>
      <c r="I790" s="7">
        <v>28.25318</v>
      </c>
      <c r="J790" s="7">
        <v>28.396930000000001</v>
      </c>
      <c r="K790" s="7">
        <v>34</v>
      </c>
      <c r="L790" s="7">
        <v>34</v>
      </c>
      <c r="M790" s="7">
        <v>34</v>
      </c>
      <c r="N790" s="7"/>
      <c r="O790" s="7">
        <v>0.27425731235220102</v>
      </c>
      <c r="P790" s="7">
        <v>0.91846225149363803</v>
      </c>
      <c r="Q790" s="7">
        <v>-0.68356426946471105</v>
      </c>
    </row>
    <row r="791" spans="1:17" x14ac:dyDescent="0.25">
      <c r="A791" s="7" t="s">
        <v>3018</v>
      </c>
      <c r="B791" s="7" t="s">
        <v>3016</v>
      </c>
      <c r="C791" s="7" t="s">
        <v>3017</v>
      </c>
      <c r="D791" s="7">
        <v>40.816000000000003</v>
      </c>
      <c r="E791" s="7">
        <v>28.211780000000001</v>
      </c>
      <c r="F791" s="7">
        <v>28.321179999999998</v>
      </c>
      <c r="G791" s="7">
        <v>28.354769999999998</v>
      </c>
      <c r="H791" s="7">
        <v>28.301120000000001</v>
      </c>
      <c r="I791" s="7">
        <v>28.32517</v>
      </c>
      <c r="J791" s="7">
        <v>28.356110000000001</v>
      </c>
      <c r="K791" s="7">
        <v>32</v>
      </c>
      <c r="L791" s="7">
        <v>32</v>
      </c>
      <c r="M791" s="7">
        <v>32</v>
      </c>
      <c r="N791" s="7"/>
      <c r="O791" s="7">
        <v>0.27538002240158499</v>
      </c>
      <c r="P791" s="7">
        <v>0.91693920093482995</v>
      </c>
      <c r="Q791" s="7">
        <v>0.68597949770627797</v>
      </c>
    </row>
    <row r="792" spans="1:17" x14ac:dyDescent="0.25">
      <c r="A792" s="7" t="s">
        <v>4803</v>
      </c>
      <c r="B792" s="7" t="s">
        <v>4801</v>
      </c>
      <c r="C792" s="7" t="s">
        <v>4802</v>
      </c>
      <c r="D792" s="7">
        <v>49.018000000000001</v>
      </c>
      <c r="E792" s="7">
        <v>25.236370000000001</v>
      </c>
      <c r="F792" s="7">
        <v>24.63306</v>
      </c>
      <c r="G792" s="7">
        <v>25.568539999999999</v>
      </c>
      <c r="H792" s="7">
        <v>25.0167</v>
      </c>
      <c r="I792" s="7">
        <v>24.860790000000001</v>
      </c>
      <c r="J792" s="7">
        <v>24.987760000000002</v>
      </c>
      <c r="K792" s="7">
        <v>14</v>
      </c>
      <c r="L792" s="7">
        <v>14</v>
      </c>
      <c r="M792" s="7">
        <v>14</v>
      </c>
      <c r="N792" s="7"/>
      <c r="O792" s="7">
        <v>0.275771918802726</v>
      </c>
      <c r="P792" s="7">
        <v>0.91696118944531801</v>
      </c>
      <c r="Q792" s="7">
        <v>-0.68682214711518397</v>
      </c>
    </row>
    <row r="793" spans="1:17" x14ac:dyDescent="0.25">
      <c r="A793" s="7" t="s">
        <v>3234</v>
      </c>
      <c r="B793" s="7" t="s">
        <v>3232</v>
      </c>
      <c r="C793" s="7" t="s">
        <v>3233</v>
      </c>
      <c r="D793" s="7">
        <v>27.951000000000001</v>
      </c>
      <c r="E793" s="7">
        <v>25.34282</v>
      </c>
      <c r="F793" s="7">
        <v>25.147559999999999</v>
      </c>
      <c r="G793" s="7">
        <v>25.258109999999999</v>
      </c>
      <c r="H793" s="7">
        <v>25.318899999999999</v>
      </c>
      <c r="I793" s="7">
        <v>25.238700000000001</v>
      </c>
      <c r="J793" s="7">
        <v>25.320070000000001</v>
      </c>
      <c r="K793" s="7">
        <v>12</v>
      </c>
      <c r="L793" s="7">
        <v>12</v>
      </c>
      <c r="M793" s="7">
        <v>12</v>
      </c>
      <c r="N793" s="7"/>
      <c r="O793" s="7">
        <v>0.27616192597195299</v>
      </c>
      <c r="P793" s="7">
        <v>0.91698795510337405</v>
      </c>
      <c r="Q793" s="7">
        <v>0.68766052074922501</v>
      </c>
    </row>
    <row r="794" spans="1:17" x14ac:dyDescent="0.25">
      <c r="A794" s="7" t="s">
        <v>3927</v>
      </c>
      <c r="B794" s="7" t="s">
        <v>3926</v>
      </c>
      <c r="C794" s="7" t="s">
        <v>3674</v>
      </c>
      <c r="D794" s="7">
        <v>18.585999999999999</v>
      </c>
      <c r="E794" s="7">
        <v>30.729959999999998</v>
      </c>
      <c r="F794" s="7">
        <v>30.971240000000002</v>
      </c>
      <c r="G794" s="7">
        <v>30.913640000000001</v>
      </c>
      <c r="H794" s="7">
        <v>31.07272</v>
      </c>
      <c r="I794" s="7">
        <v>30.930299999999999</v>
      </c>
      <c r="J794" s="7">
        <v>30.82366</v>
      </c>
      <c r="K794" s="7">
        <v>9</v>
      </c>
      <c r="L794" s="7">
        <v>9</v>
      </c>
      <c r="M794" s="7">
        <v>9</v>
      </c>
      <c r="N794" s="7"/>
      <c r="O794" s="7">
        <v>0.27687013607181299</v>
      </c>
      <c r="P794" s="7">
        <v>0.91634386926275202</v>
      </c>
      <c r="Q794" s="7">
        <v>0.68918237169750396</v>
      </c>
    </row>
    <row r="795" spans="1:17" x14ac:dyDescent="0.25">
      <c r="A795" s="7" t="s">
        <v>924</v>
      </c>
      <c r="B795" s="7" t="s">
        <v>922</v>
      </c>
      <c r="C795" s="7" t="s">
        <v>923</v>
      </c>
      <c r="D795" s="7">
        <v>21.998000000000001</v>
      </c>
      <c r="E795" s="7">
        <v>25.091480000000001</v>
      </c>
      <c r="F795" s="7">
        <v>25.100490000000001</v>
      </c>
      <c r="G795" s="7">
        <v>25.083469999999998</v>
      </c>
      <c r="H795" s="7">
        <v>25.097439999999999</v>
      </c>
      <c r="I795" s="7">
        <v>25.067270000000001</v>
      </c>
      <c r="J795" s="7">
        <v>25.183319999999998</v>
      </c>
      <c r="K795" s="7">
        <v>11</v>
      </c>
      <c r="L795" s="7">
        <v>11</v>
      </c>
      <c r="M795" s="7">
        <v>11</v>
      </c>
      <c r="N795" s="7"/>
      <c r="O795" s="7">
        <v>0.27687412506259101</v>
      </c>
      <c r="P795" s="7">
        <v>0.91718706556573504</v>
      </c>
      <c r="Q795" s="7">
        <v>0.68919094153664695</v>
      </c>
    </row>
    <row r="796" spans="1:17" x14ac:dyDescent="0.25">
      <c r="A796" s="7" t="s">
        <v>3418</v>
      </c>
      <c r="B796" s="7" t="s">
        <v>3416</v>
      </c>
      <c r="C796" s="7" t="s">
        <v>3417</v>
      </c>
      <c r="D796" s="7">
        <v>83.412999999999997</v>
      </c>
      <c r="E796" s="7">
        <v>28.28021</v>
      </c>
      <c r="F796" s="7">
        <v>28.35304</v>
      </c>
      <c r="G796" s="7">
        <v>28.119219999999999</v>
      </c>
      <c r="H796" s="7">
        <v>28.27524</v>
      </c>
      <c r="I796" s="7">
        <v>28.268429999999999</v>
      </c>
      <c r="J796" s="7">
        <v>28.365780000000001</v>
      </c>
      <c r="K796" s="7">
        <v>44</v>
      </c>
      <c r="L796" s="7">
        <v>44</v>
      </c>
      <c r="M796" s="7">
        <v>44</v>
      </c>
      <c r="N796" s="7"/>
      <c r="O796" s="7">
        <v>0.277109547802245</v>
      </c>
      <c r="P796" s="7">
        <v>0.91754274561196003</v>
      </c>
      <c r="Q796" s="7">
        <v>0.68969667810745605</v>
      </c>
    </row>
    <row r="797" spans="1:17" x14ac:dyDescent="0.25">
      <c r="A797" s="7" t="s">
        <v>1357</v>
      </c>
      <c r="B797" s="7" t="s">
        <v>1356</v>
      </c>
      <c r="C797" s="7" t="s">
        <v>121</v>
      </c>
      <c r="D797" s="7">
        <v>15.795999999999999</v>
      </c>
      <c r="E797" s="7">
        <v>21.99089</v>
      </c>
      <c r="F797" s="7">
        <v>21.865369999999999</v>
      </c>
      <c r="G797" s="7">
        <v>21.994240000000001</v>
      </c>
      <c r="H797" s="7">
        <v>21.840150000000001</v>
      </c>
      <c r="I797" s="7">
        <v>21.89648</v>
      </c>
      <c r="J797" s="7">
        <v>21.988430000000001</v>
      </c>
      <c r="K797" s="7">
        <v>2</v>
      </c>
      <c r="L797" s="7">
        <v>2</v>
      </c>
      <c r="M797" s="7">
        <v>2</v>
      </c>
      <c r="N797" s="7"/>
      <c r="O797" s="7">
        <v>0.27750656699133602</v>
      </c>
      <c r="P797" s="7">
        <v>0.91755788062870702</v>
      </c>
      <c r="Q797" s="7">
        <v>-0.69054938258477405</v>
      </c>
    </row>
    <row r="798" spans="1:17" x14ac:dyDescent="0.25">
      <c r="A798" s="7" t="s">
        <v>142</v>
      </c>
      <c r="B798" s="7" t="s">
        <v>140</v>
      </c>
      <c r="C798" s="7" t="s">
        <v>141</v>
      </c>
      <c r="D798" s="7">
        <v>49.359000000000002</v>
      </c>
      <c r="E798" s="7">
        <v>33.097610000000003</v>
      </c>
      <c r="F798" s="7">
        <v>33.167160000000003</v>
      </c>
      <c r="G798" s="7">
        <v>33.096209999999999</v>
      </c>
      <c r="H798" s="7">
        <v>33.184809999999999</v>
      </c>
      <c r="I798" s="7">
        <v>33.091639999999998</v>
      </c>
      <c r="J798" s="7">
        <v>33.16019</v>
      </c>
      <c r="K798" s="7">
        <v>66</v>
      </c>
      <c r="L798" s="7">
        <v>66</v>
      </c>
      <c r="M798" s="7">
        <v>66</v>
      </c>
      <c r="N798" s="7"/>
      <c r="O798" s="7">
        <v>0.278545978462093</v>
      </c>
      <c r="P798" s="7">
        <v>0.916217573544442</v>
      </c>
      <c r="Q798" s="7">
        <v>0.69278076060021498</v>
      </c>
    </row>
    <row r="799" spans="1:17" x14ac:dyDescent="0.25">
      <c r="A799" s="7" t="s">
        <v>1475</v>
      </c>
      <c r="B799" s="7" t="s">
        <v>1473</v>
      </c>
      <c r="C799" s="7" t="s">
        <v>1474</v>
      </c>
      <c r="D799" s="7">
        <v>12.172000000000001</v>
      </c>
      <c r="E799" s="7">
        <v>23.988409999999998</v>
      </c>
      <c r="F799" s="7">
        <v>24.335039999999999</v>
      </c>
      <c r="G799" s="7">
        <v>23.806760000000001</v>
      </c>
      <c r="H799" s="7">
        <v>24.149270000000001</v>
      </c>
      <c r="I799" s="7">
        <v>24.043600000000001</v>
      </c>
      <c r="J799" s="7">
        <v>24.292629999999999</v>
      </c>
      <c r="K799" s="7">
        <v>6</v>
      </c>
      <c r="L799" s="7">
        <v>6</v>
      </c>
      <c r="M799" s="7">
        <v>6</v>
      </c>
      <c r="N799" s="7"/>
      <c r="O799" s="7">
        <v>0.278562111454285</v>
      </c>
      <c r="P799" s="7">
        <v>0.91703818772787904</v>
      </c>
      <c r="Q799" s="7">
        <v>0.69281538265892395</v>
      </c>
    </row>
    <row r="800" spans="1:17" x14ac:dyDescent="0.25">
      <c r="A800" s="7" t="s">
        <v>4073</v>
      </c>
      <c r="B800" s="7" t="s">
        <v>4071</v>
      </c>
      <c r="C800" s="7" t="s">
        <v>4072</v>
      </c>
      <c r="D800" s="7">
        <v>34.914000000000001</v>
      </c>
      <c r="E800" s="7">
        <v>23.01641</v>
      </c>
      <c r="F800" s="7">
        <v>24.161619999999999</v>
      </c>
      <c r="G800" s="7">
        <v>23.389690000000002</v>
      </c>
      <c r="H800" s="7">
        <v>23.72972</v>
      </c>
      <c r="I800" s="7">
        <v>23.80124</v>
      </c>
      <c r="J800" s="7">
        <v>23.739339999999999</v>
      </c>
      <c r="K800" s="7">
        <v>8</v>
      </c>
      <c r="L800" s="7">
        <v>8</v>
      </c>
      <c r="M800" s="7">
        <v>8</v>
      </c>
      <c r="N800" s="7"/>
      <c r="O800" s="7">
        <v>0.27864419760889297</v>
      </c>
      <c r="P800" s="7">
        <v>0.91772095737575499</v>
      </c>
      <c r="Q800" s="7">
        <v>0.69299153732815899</v>
      </c>
    </row>
    <row r="801" spans="1:17" x14ac:dyDescent="0.25">
      <c r="A801" s="7" t="s">
        <v>2479</v>
      </c>
      <c r="B801" s="7" t="s">
        <v>2477</v>
      </c>
      <c r="C801" s="7" t="s">
        <v>2478</v>
      </c>
      <c r="D801" s="7">
        <v>16.085000000000001</v>
      </c>
      <c r="E801" s="7">
        <v>23.60014</v>
      </c>
      <c r="F801" s="7">
        <v>23.38298</v>
      </c>
      <c r="G801" s="7">
        <v>23.435169999999999</v>
      </c>
      <c r="H801" s="7">
        <v>23.848330000000001</v>
      </c>
      <c r="I801" s="7">
        <v>23.340689999999999</v>
      </c>
      <c r="J801" s="7">
        <v>23.56372</v>
      </c>
      <c r="K801" s="7">
        <v>5</v>
      </c>
      <c r="L801" s="7">
        <v>5</v>
      </c>
      <c r="M801" s="7">
        <v>5</v>
      </c>
      <c r="N801" s="7"/>
      <c r="O801" s="7">
        <v>0.27874555447888799</v>
      </c>
      <c r="P801" s="7">
        <v>0.91836428505629497</v>
      </c>
      <c r="Q801" s="7">
        <v>0.69320903360531105</v>
      </c>
    </row>
    <row r="802" spans="1:17" x14ac:dyDescent="0.25">
      <c r="A802" s="7" t="s">
        <v>758</v>
      </c>
      <c r="B802" s="7" t="s">
        <v>756</v>
      </c>
      <c r="C802" s="7" t="s">
        <v>757</v>
      </c>
      <c r="D802" s="7">
        <v>52.421999999999997</v>
      </c>
      <c r="E802" s="7">
        <v>26.28406</v>
      </c>
      <c r="F802" s="7">
        <v>27.361519999999999</v>
      </c>
      <c r="G802" s="7">
        <v>26.82929</v>
      </c>
      <c r="H802" s="7">
        <v>26.942129999999999</v>
      </c>
      <c r="I802" s="7">
        <v>27.104199999999999</v>
      </c>
      <c r="J802" s="7">
        <v>27.087399999999999</v>
      </c>
      <c r="K802" s="7">
        <v>4</v>
      </c>
      <c r="L802" s="7">
        <v>4</v>
      </c>
      <c r="M802" s="7">
        <v>4</v>
      </c>
      <c r="N802" s="7"/>
      <c r="O802" s="7">
        <v>0.28032525167570499</v>
      </c>
      <c r="P802" s="7">
        <v>0.91588587454188397</v>
      </c>
      <c r="Q802" s="7">
        <v>0.69659699491465699</v>
      </c>
    </row>
    <row r="803" spans="1:17" x14ac:dyDescent="0.25">
      <c r="A803" s="7" t="s">
        <v>4911</v>
      </c>
      <c r="B803" s="7" t="s">
        <v>4909</v>
      </c>
      <c r="C803" s="7" t="s">
        <v>4910</v>
      </c>
      <c r="D803" s="7">
        <v>32.299999999999997</v>
      </c>
      <c r="E803" s="7">
        <v>28.754650000000002</v>
      </c>
      <c r="F803" s="7">
        <v>28.674150000000001</v>
      </c>
      <c r="G803" s="7">
        <v>28.51296</v>
      </c>
      <c r="H803" s="7">
        <v>28.613050000000001</v>
      </c>
      <c r="I803" s="7">
        <v>28.791540000000001</v>
      </c>
      <c r="J803" s="7">
        <v>28.7211</v>
      </c>
      <c r="K803" s="7">
        <v>11</v>
      </c>
      <c r="L803" s="7">
        <v>11</v>
      </c>
      <c r="M803" s="7">
        <v>11</v>
      </c>
      <c r="N803" s="7"/>
      <c r="O803" s="7">
        <v>0.28041466765740097</v>
      </c>
      <c r="P803" s="7">
        <v>0.91655471862559301</v>
      </c>
      <c r="Q803" s="7">
        <v>0.696788662185995</v>
      </c>
    </row>
    <row r="804" spans="1:17" x14ac:dyDescent="0.25">
      <c r="A804" s="7" t="s">
        <v>1517</v>
      </c>
      <c r="B804" s="7" t="s">
        <v>1515</v>
      </c>
      <c r="C804" s="7" t="s">
        <v>1516</v>
      </c>
      <c r="D804" s="7">
        <v>39.451000000000001</v>
      </c>
      <c r="E804" s="7">
        <v>25.9512</v>
      </c>
      <c r="F804" s="7">
        <v>25.809729999999998</v>
      </c>
      <c r="G804" s="7">
        <v>25.867329999999999</v>
      </c>
      <c r="H804" s="7">
        <v>25.666789999999999</v>
      </c>
      <c r="I804" s="7">
        <v>25.86328</v>
      </c>
      <c r="J804" s="7">
        <v>25.917359999999999</v>
      </c>
      <c r="K804" s="7">
        <v>18</v>
      </c>
      <c r="L804" s="7">
        <v>18</v>
      </c>
      <c r="M804" s="7">
        <v>18</v>
      </c>
      <c r="N804" s="7"/>
      <c r="O804" s="7">
        <v>0.28044692979052999</v>
      </c>
      <c r="P804" s="7">
        <v>0.917345571490497</v>
      </c>
      <c r="Q804" s="7">
        <v>-0.69685781486963605</v>
      </c>
    </row>
    <row r="805" spans="1:17" x14ac:dyDescent="0.25">
      <c r="A805" s="7" t="s">
        <v>2859</v>
      </c>
      <c r="B805" s="7" t="s">
        <v>2858</v>
      </c>
      <c r="C805" s="7" t="s">
        <v>1733</v>
      </c>
      <c r="D805" s="7">
        <v>23.667999999999999</v>
      </c>
      <c r="E805" s="7">
        <v>22.854240000000001</v>
      </c>
      <c r="F805" s="7">
        <v>23.014099999999999</v>
      </c>
      <c r="G805" s="7">
        <v>22.95786</v>
      </c>
      <c r="H805" s="7">
        <v>22.851559999999999</v>
      </c>
      <c r="I805" s="7">
        <v>23.029900000000001</v>
      </c>
      <c r="J805" s="7">
        <v>23.152920000000002</v>
      </c>
      <c r="K805" s="7">
        <v>6</v>
      </c>
      <c r="L805" s="7">
        <v>6</v>
      </c>
      <c r="M805" s="7">
        <v>6</v>
      </c>
      <c r="N805" s="7"/>
      <c r="O805" s="7">
        <v>0.281619846058342</v>
      </c>
      <c r="P805" s="7">
        <v>0.91572963093731896</v>
      </c>
      <c r="Q805" s="7">
        <v>0.69937095326822796</v>
      </c>
    </row>
    <row r="806" spans="1:17" x14ac:dyDescent="0.25">
      <c r="A806" s="7" t="s">
        <v>3776</v>
      </c>
      <c r="B806" s="7" t="s">
        <v>3774</v>
      </c>
      <c r="C806" s="7" t="s">
        <v>3775</v>
      </c>
      <c r="D806" s="7">
        <v>7.2549000000000001</v>
      </c>
      <c r="E806" s="7">
        <v>25.130179999999999</v>
      </c>
      <c r="F806" s="7">
        <v>25.15352</v>
      </c>
      <c r="G806" s="7">
        <v>25.307200000000002</v>
      </c>
      <c r="H806" s="7">
        <v>25.148759999999999</v>
      </c>
      <c r="I806" s="7">
        <v>24.928360000000001</v>
      </c>
      <c r="J806" s="7">
        <v>25.272490000000001</v>
      </c>
      <c r="K806" s="7">
        <v>3</v>
      </c>
      <c r="L806" s="7">
        <v>3</v>
      </c>
      <c r="M806" s="7">
        <v>3</v>
      </c>
      <c r="N806" s="7"/>
      <c r="O806" s="7">
        <v>0.28180138466212201</v>
      </c>
      <c r="P806" s="7">
        <v>0.91620640922586405</v>
      </c>
      <c r="Q806" s="7">
        <v>-0.69975975802673296</v>
      </c>
    </row>
    <row r="807" spans="1:17" x14ac:dyDescent="0.25">
      <c r="A807" s="7" t="s">
        <v>2890</v>
      </c>
      <c r="B807" s="7" t="s">
        <v>2888</v>
      </c>
      <c r="C807" s="7" t="s">
        <v>2889</v>
      </c>
      <c r="D807" s="7">
        <v>49.706000000000003</v>
      </c>
      <c r="E807" s="7">
        <v>24.311260000000001</v>
      </c>
      <c r="F807" s="7">
        <v>24.177060000000001</v>
      </c>
      <c r="G807" s="7">
        <v>24.515149999999998</v>
      </c>
      <c r="H807" s="7">
        <v>24.370989999999999</v>
      </c>
      <c r="I807" s="7">
        <v>24.13391</v>
      </c>
      <c r="J807" s="7">
        <v>24.246919999999999</v>
      </c>
      <c r="K807" s="7">
        <v>13</v>
      </c>
      <c r="L807" s="7">
        <v>13</v>
      </c>
      <c r="M807" s="7">
        <v>13</v>
      </c>
      <c r="N807" s="7"/>
      <c r="O807" s="7">
        <v>0.282061253364639</v>
      </c>
      <c r="P807" s="7">
        <v>0.91651892411841895</v>
      </c>
      <c r="Q807" s="7">
        <v>-0.70031624606279197</v>
      </c>
    </row>
    <row r="808" spans="1:17" x14ac:dyDescent="0.25">
      <c r="A808" s="7" t="s">
        <v>1161</v>
      </c>
      <c r="B808" s="7" t="s">
        <v>1159</v>
      </c>
      <c r="C808" s="7" t="s">
        <v>1160</v>
      </c>
      <c r="D808" s="7">
        <v>17.481000000000002</v>
      </c>
      <c r="E808" s="7">
        <v>22.040489999999998</v>
      </c>
      <c r="F808" s="7">
        <v>22.239899999999999</v>
      </c>
      <c r="G808" s="7">
        <v>21.645</v>
      </c>
      <c r="H808" s="7">
        <v>22.173559999999998</v>
      </c>
      <c r="I808" s="7">
        <v>21.725259999999999</v>
      </c>
      <c r="J808" s="7">
        <v>21.45036</v>
      </c>
      <c r="K808" s="7">
        <v>4</v>
      </c>
      <c r="L808" s="7">
        <v>4</v>
      </c>
      <c r="M808" s="7">
        <v>4</v>
      </c>
      <c r="N808" s="7"/>
      <c r="O808" s="7">
        <v>0.28258869176083501</v>
      </c>
      <c r="P808" s="7">
        <v>0.91626766719641695</v>
      </c>
      <c r="Q808" s="7">
        <v>-0.70144543195864895</v>
      </c>
    </row>
    <row r="809" spans="1:17" x14ac:dyDescent="0.25">
      <c r="A809" s="7" t="s">
        <v>4566</v>
      </c>
      <c r="B809" s="7" t="s">
        <v>4564</v>
      </c>
      <c r="C809" s="7" t="s">
        <v>4565</v>
      </c>
      <c r="D809" s="7">
        <v>10.058</v>
      </c>
      <c r="E809" s="7">
        <v>32.32179</v>
      </c>
      <c r="F809" s="7">
        <v>32.098739999999999</v>
      </c>
      <c r="G809" s="7">
        <v>32.190429999999999</v>
      </c>
      <c r="H809" s="7">
        <v>32.05453</v>
      </c>
      <c r="I809" s="7">
        <v>32.222479999999997</v>
      </c>
      <c r="J809" s="7">
        <v>32.162820000000004</v>
      </c>
      <c r="K809" s="7">
        <v>26</v>
      </c>
      <c r="L809" s="7">
        <v>26</v>
      </c>
      <c r="M809" s="7">
        <v>26</v>
      </c>
      <c r="N809" s="7"/>
      <c r="O809" s="7">
        <v>0.28276600050036299</v>
      </c>
      <c r="P809" s="7">
        <v>0.91675608376832296</v>
      </c>
      <c r="Q809" s="7">
        <v>-0.70182494541252605</v>
      </c>
    </row>
    <row r="810" spans="1:17" x14ac:dyDescent="0.25">
      <c r="A810" s="7" t="s">
        <v>1986</v>
      </c>
      <c r="B810" s="7" t="s">
        <v>1985</v>
      </c>
      <c r="C810" s="7" t="s">
        <v>644</v>
      </c>
      <c r="D810" s="7">
        <v>76.981999999999999</v>
      </c>
      <c r="E810" s="7">
        <v>22.945029999999999</v>
      </c>
      <c r="F810" s="7">
        <v>23.006640000000001</v>
      </c>
      <c r="G810" s="7">
        <v>22.349730000000001</v>
      </c>
      <c r="H810" s="7">
        <v>22.537369999999999</v>
      </c>
      <c r="I810" s="7">
        <v>22.800989999999999</v>
      </c>
      <c r="J810" s="7">
        <v>22.474250000000001</v>
      </c>
      <c r="K810" s="7">
        <v>9</v>
      </c>
      <c r="L810" s="7">
        <v>6</v>
      </c>
      <c r="M810" s="7">
        <v>6</v>
      </c>
      <c r="N810" s="7"/>
      <c r="O810" s="7">
        <v>0.28279874721924902</v>
      </c>
      <c r="P810" s="7">
        <v>0.91755094497491696</v>
      </c>
      <c r="Q810" s="7">
        <v>-0.70189503218254501</v>
      </c>
    </row>
    <row r="811" spans="1:17" x14ac:dyDescent="0.25">
      <c r="A811" s="7" t="s">
        <v>2716</v>
      </c>
      <c r="B811" s="7" t="s">
        <v>2714</v>
      </c>
      <c r="C811" s="7" t="s">
        <v>2715</v>
      </c>
      <c r="D811" s="7">
        <v>46.051000000000002</v>
      </c>
      <c r="E811" s="7">
        <v>22.207650000000001</v>
      </c>
      <c r="F811" s="7">
        <v>21.868569999999998</v>
      </c>
      <c r="G811" s="7">
        <v>21.765270000000001</v>
      </c>
      <c r="H811" s="7">
        <v>21.91554</v>
      </c>
      <c r="I811" s="7">
        <v>21.994520000000001</v>
      </c>
      <c r="J811" s="7">
        <v>22.31091</v>
      </c>
      <c r="K811" s="7">
        <v>6</v>
      </c>
      <c r="L811" s="7">
        <v>6</v>
      </c>
      <c r="M811" s="7">
        <v>6</v>
      </c>
      <c r="N811" s="7"/>
      <c r="O811" s="7">
        <v>0.28296502563176401</v>
      </c>
      <c r="P811" s="7">
        <v>0.91806499205441705</v>
      </c>
      <c r="Q811" s="7">
        <v>0.70225089029554799</v>
      </c>
    </row>
    <row r="812" spans="1:17" x14ac:dyDescent="0.25">
      <c r="A812" s="7" t="s">
        <v>273</v>
      </c>
      <c r="B812" s="7" t="s">
        <v>271</v>
      </c>
      <c r="C812" s="7" t="s">
        <v>272</v>
      </c>
      <c r="D812" s="7">
        <v>50.271000000000001</v>
      </c>
      <c r="E812" s="7">
        <v>25.875769999999999</v>
      </c>
      <c r="F812" s="7">
        <v>25.73753</v>
      </c>
      <c r="G812" s="7">
        <v>26.037669999999999</v>
      </c>
      <c r="H812" s="7">
        <v>25.93899</v>
      </c>
      <c r="I812" s="7">
        <v>26.041910000000001</v>
      </c>
      <c r="J812" s="7">
        <v>25.878630000000001</v>
      </c>
      <c r="K812" s="7">
        <v>18</v>
      </c>
      <c r="L812" s="7">
        <v>18</v>
      </c>
      <c r="M812" s="7">
        <v>18</v>
      </c>
      <c r="N812" s="7"/>
      <c r="O812" s="7">
        <v>0.28305827124225902</v>
      </c>
      <c r="P812" s="7">
        <v>0.918734629977906</v>
      </c>
      <c r="Q812" s="7">
        <v>0.70245043209209901</v>
      </c>
    </row>
    <row r="813" spans="1:17" x14ac:dyDescent="0.25">
      <c r="A813" s="7" t="s">
        <v>3940</v>
      </c>
      <c r="B813" s="7" t="s">
        <v>3938</v>
      </c>
      <c r="C813" s="7" t="s">
        <v>3939</v>
      </c>
      <c r="D813" s="7">
        <v>107.49</v>
      </c>
      <c r="E813" s="7">
        <v>30.762879999999999</v>
      </c>
      <c r="F813" s="7">
        <v>30.710799999999999</v>
      </c>
      <c r="G813" s="7">
        <v>30.807169999999999</v>
      </c>
      <c r="H813" s="7">
        <v>30.679929999999999</v>
      </c>
      <c r="I813" s="7">
        <v>30.76493</v>
      </c>
      <c r="J813" s="7">
        <v>30.754539999999999</v>
      </c>
      <c r="K813" s="7">
        <v>95</v>
      </c>
      <c r="L813" s="7">
        <v>95</v>
      </c>
      <c r="M813" s="7">
        <v>95</v>
      </c>
      <c r="N813" s="7"/>
      <c r="O813" s="7">
        <v>0.283185659248539</v>
      </c>
      <c r="P813" s="7">
        <v>0.91933329921236995</v>
      </c>
      <c r="Q813" s="7">
        <v>-0.70272301827770001</v>
      </c>
    </row>
    <row r="814" spans="1:17" x14ac:dyDescent="0.25">
      <c r="A814" s="7" t="s">
        <v>3312</v>
      </c>
      <c r="B814" s="7" t="s">
        <v>3311</v>
      </c>
      <c r="C814" s="7" t="s">
        <v>932</v>
      </c>
      <c r="D814" s="7">
        <v>83.257000000000005</v>
      </c>
      <c r="E814" s="7">
        <v>22.089289999999998</v>
      </c>
      <c r="F814" s="7">
        <v>21.894300000000001</v>
      </c>
      <c r="G814" s="7">
        <v>21.540620000000001</v>
      </c>
      <c r="H814" s="7">
        <v>21.954429999999999</v>
      </c>
      <c r="I814" s="7">
        <v>21.469059999999999</v>
      </c>
      <c r="J814" s="7">
        <v>21.64913</v>
      </c>
      <c r="K814" s="7">
        <v>5</v>
      </c>
      <c r="L814" s="7">
        <v>5</v>
      </c>
      <c r="M814" s="7">
        <v>5</v>
      </c>
      <c r="N814" s="7"/>
      <c r="O814" s="7">
        <v>0.28329206478853602</v>
      </c>
      <c r="P814" s="7">
        <v>0.919977627035796</v>
      </c>
      <c r="Q814" s="7">
        <v>-0.702950689206016</v>
      </c>
    </row>
    <row r="815" spans="1:17" x14ac:dyDescent="0.25">
      <c r="A815" s="7" t="s">
        <v>563</v>
      </c>
      <c r="B815" s="7" t="s">
        <v>561</v>
      </c>
      <c r="C815" s="7" t="s">
        <v>562</v>
      </c>
      <c r="D815" s="7">
        <v>122.37</v>
      </c>
      <c r="E815" s="7">
        <v>27.46855</v>
      </c>
      <c r="F815" s="7">
        <v>27.497769999999999</v>
      </c>
      <c r="G815" s="7">
        <v>27.444030000000001</v>
      </c>
      <c r="H815" s="7">
        <v>27.681909999999998</v>
      </c>
      <c r="I815" s="7">
        <v>27.386649999999999</v>
      </c>
      <c r="J815" s="7">
        <v>27.525300000000001</v>
      </c>
      <c r="K815" s="7">
        <v>15</v>
      </c>
      <c r="L815" s="7">
        <v>15</v>
      </c>
      <c r="M815" s="7">
        <v>15</v>
      </c>
      <c r="N815" s="7"/>
      <c r="O815" s="7">
        <v>0.28451104857072002</v>
      </c>
      <c r="P815" s="7">
        <v>0.91826779064795305</v>
      </c>
      <c r="Q815" s="7">
        <v>0.70555780595836604</v>
      </c>
    </row>
    <row r="816" spans="1:17" x14ac:dyDescent="0.25">
      <c r="A816" s="7" t="s">
        <v>3773</v>
      </c>
      <c r="B816" s="7" t="s">
        <v>3771</v>
      </c>
      <c r="C816" s="7" t="s">
        <v>3772</v>
      </c>
      <c r="D816" s="7">
        <v>26.029</v>
      </c>
      <c r="E816" s="7">
        <v>22.04307</v>
      </c>
      <c r="F816" s="7">
        <v>21.475460000000002</v>
      </c>
      <c r="G816" s="7">
        <v>21.822050000000001</v>
      </c>
      <c r="H816" s="7">
        <v>21.702310000000001</v>
      </c>
      <c r="I816" s="7">
        <v>22.331969999999998</v>
      </c>
      <c r="J816" s="7">
        <v>21.841609999999999</v>
      </c>
      <c r="K816" s="7">
        <v>3</v>
      </c>
      <c r="L816" s="7">
        <v>3</v>
      </c>
      <c r="M816" s="7">
        <v>3</v>
      </c>
      <c r="N816" s="7"/>
      <c r="O816" s="7">
        <v>0.28505565284119</v>
      </c>
      <c r="P816" s="7">
        <v>0.91798631188427704</v>
      </c>
      <c r="Q816" s="7">
        <v>0.70672194193523297</v>
      </c>
    </row>
    <row r="817" spans="1:17" x14ac:dyDescent="0.25">
      <c r="A817" s="7" t="s">
        <v>3280</v>
      </c>
      <c r="B817" s="7" t="s">
        <v>3278</v>
      </c>
      <c r="C817" s="7" t="s">
        <v>3279</v>
      </c>
      <c r="D817" s="7">
        <v>93.691999999999993</v>
      </c>
      <c r="E817" s="7">
        <v>20.53687</v>
      </c>
      <c r="F817" s="7">
        <v>19.85772</v>
      </c>
      <c r="G817" s="7">
        <v>19.86985</v>
      </c>
      <c r="H817" s="7">
        <v>20.65053</v>
      </c>
      <c r="I817" s="7">
        <v>20.37941</v>
      </c>
      <c r="J817" s="7">
        <v>19.900379999999998</v>
      </c>
      <c r="K817" s="7">
        <v>4</v>
      </c>
      <c r="L817" s="7">
        <v>4</v>
      </c>
      <c r="M817" s="7">
        <v>4</v>
      </c>
      <c r="N817" s="7"/>
      <c r="O817" s="7">
        <v>0.28538085478319603</v>
      </c>
      <c r="P817" s="7">
        <v>0.91816947913318703</v>
      </c>
      <c r="Q817" s="7">
        <v>0.70741689883732695</v>
      </c>
    </row>
    <row r="818" spans="1:17" x14ac:dyDescent="0.25">
      <c r="A818" s="7" t="s">
        <v>1619</v>
      </c>
      <c r="B818" s="7" t="s">
        <v>1617</v>
      </c>
      <c r="C818" s="7" t="s">
        <v>1618</v>
      </c>
      <c r="D818" s="7">
        <v>61.082000000000001</v>
      </c>
      <c r="E818" s="7">
        <v>28.031230000000001</v>
      </c>
      <c r="F818" s="7">
        <v>28.159520000000001</v>
      </c>
      <c r="G818" s="7">
        <v>28.22513</v>
      </c>
      <c r="H818" s="7">
        <v>28.124649999999999</v>
      </c>
      <c r="I818" s="7">
        <v>28.06795</v>
      </c>
      <c r="J818" s="7">
        <v>28.097180000000002</v>
      </c>
      <c r="K818" s="7">
        <v>31</v>
      </c>
      <c r="L818" s="7">
        <v>31</v>
      </c>
      <c r="M818" s="7">
        <v>31</v>
      </c>
      <c r="N818" s="7"/>
      <c r="O818" s="7">
        <v>0.286361810401561</v>
      </c>
      <c r="P818" s="7">
        <v>0.91696790767068104</v>
      </c>
      <c r="Q818" s="7">
        <v>-0.70951234993673795</v>
      </c>
    </row>
    <row r="819" spans="1:17" x14ac:dyDescent="0.25">
      <c r="A819" s="7" t="s">
        <v>4904</v>
      </c>
      <c r="B819" s="7" t="s">
        <v>4902</v>
      </c>
      <c r="C819" s="7" t="s">
        <v>4903</v>
      </c>
      <c r="D819" s="7">
        <v>62.682000000000002</v>
      </c>
      <c r="E819" s="7">
        <v>24.054569999999998</v>
      </c>
      <c r="F819" s="7">
        <v>24.623380000000001</v>
      </c>
      <c r="G819" s="7">
        <v>24.37537</v>
      </c>
      <c r="H819" s="7">
        <v>24.610430000000001</v>
      </c>
      <c r="I819" s="7">
        <v>24.426880000000001</v>
      </c>
      <c r="J819" s="7">
        <v>24.39565</v>
      </c>
      <c r="K819" s="7">
        <v>12</v>
      </c>
      <c r="L819" s="7">
        <v>12</v>
      </c>
      <c r="M819" s="7">
        <v>12</v>
      </c>
      <c r="N819" s="7"/>
      <c r="O819" s="7">
        <v>0.28747266375846597</v>
      </c>
      <c r="P819" s="7">
        <v>0.91549486854359696</v>
      </c>
      <c r="Q819" s="7">
        <v>0.71188374098224305</v>
      </c>
    </row>
    <row r="820" spans="1:17" x14ac:dyDescent="0.25">
      <c r="A820" s="7" t="s">
        <v>4812</v>
      </c>
      <c r="B820" s="7" t="s">
        <v>4811</v>
      </c>
      <c r="C820" s="7" t="s">
        <v>121</v>
      </c>
      <c r="D820" s="7">
        <v>16</v>
      </c>
      <c r="E820" s="7">
        <v>22.985320000000002</v>
      </c>
      <c r="F820" s="7">
        <v>23.180070000000001</v>
      </c>
      <c r="G820" s="7">
        <v>23.70504</v>
      </c>
      <c r="H820" s="7">
        <v>23.594909999999999</v>
      </c>
      <c r="I820" s="7">
        <v>23.608740000000001</v>
      </c>
      <c r="J820" s="7">
        <v>23.205839999999998</v>
      </c>
      <c r="K820" s="7">
        <v>3</v>
      </c>
      <c r="L820" s="7">
        <v>3</v>
      </c>
      <c r="M820" s="7">
        <v>3</v>
      </c>
      <c r="N820" s="7"/>
      <c r="O820" s="7">
        <v>0.28767825121560597</v>
      </c>
      <c r="P820" s="7">
        <v>0.91593224978257004</v>
      </c>
      <c r="Q820" s="7">
        <v>0.71232243971578302</v>
      </c>
    </row>
    <row r="821" spans="1:17" x14ac:dyDescent="0.25">
      <c r="A821" s="7" t="s">
        <v>3970</v>
      </c>
      <c r="B821" s="7" t="s">
        <v>3968</v>
      </c>
      <c r="C821" s="7" t="s">
        <v>3969</v>
      </c>
      <c r="D821" s="7">
        <v>16.952999999999999</v>
      </c>
      <c r="E821" s="7">
        <v>24.809259999999998</v>
      </c>
      <c r="F821" s="7">
        <v>25.015930000000001</v>
      </c>
      <c r="G821" s="7">
        <v>25.18665</v>
      </c>
      <c r="H821" s="7">
        <v>25.021529999999998</v>
      </c>
      <c r="I821" s="7">
        <v>25.285920000000001</v>
      </c>
      <c r="J821" s="7">
        <v>25.007439999999999</v>
      </c>
      <c r="K821" s="7">
        <v>7</v>
      </c>
      <c r="L821" s="7">
        <v>7</v>
      </c>
      <c r="M821" s="7">
        <v>7</v>
      </c>
      <c r="N821" s="7"/>
      <c r="O821" s="7">
        <v>0.28770693892307198</v>
      </c>
      <c r="P821" s="7">
        <v>0.91674400787173105</v>
      </c>
      <c r="Q821" s="7">
        <v>0.71238365138665505</v>
      </c>
    </row>
    <row r="822" spans="1:17" x14ac:dyDescent="0.25">
      <c r="A822" s="7" t="s">
        <v>4696</v>
      </c>
      <c r="B822" s="7" t="s">
        <v>4695</v>
      </c>
      <c r="C822" s="7" t="s">
        <v>2528</v>
      </c>
      <c r="D822" s="7">
        <v>100.75</v>
      </c>
      <c r="E822" s="7">
        <v>20.66423</v>
      </c>
      <c r="F822" s="7">
        <v>20.946349999999999</v>
      </c>
      <c r="G822" s="7">
        <v>21.142579999999999</v>
      </c>
      <c r="H822" s="7">
        <v>20.733309999999999</v>
      </c>
      <c r="I822" s="7">
        <v>20.74419</v>
      </c>
      <c r="J822" s="7">
        <v>20.94435</v>
      </c>
      <c r="K822" s="7">
        <v>6</v>
      </c>
      <c r="L822" s="7">
        <v>6</v>
      </c>
      <c r="M822" s="7">
        <v>6</v>
      </c>
      <c r="N822" s="7"/>
      <c r="O822" s="7">
        <v>0.28807359784883202</v>
      </c>
      <c r="P822" s="7">
        <v>0.916843545435858</v>
      </c>
      <c r="Q822" s="7">
        <v>-0.71316590532266</v>
      </c>
    </row>
    <row r="823" spans="1:17" x14ac:dyDescent="0.25">
      <c r="A823" s="7" t="s">
        <v>3363</v>
      </c>
      <c r="B823" s="7" t="s">
        <v>3362</v>
      </c>
      <c r="C823" s="7" t="s">
        <v>2073</v>
      </c>
      <c r="D823" s="7">
        <v>18.547999999999998</v>
      </c>
      <c r="E823" s="7">
        <v>24.30341</v>
      </c>
      <c r="F823" s="7">
        <v>24.44266</v>
      </c>
      <c r="G823" s="7">
        <v>24.404640000000001</v>
      </c>
      <c r="H823" s="7">
        <v>24.32038</v>
      </c>
      <c r="I823" s="7">
        <v>24.44689</v>
      </c>
      <c r="J823" s="7">
        <v>24.21275</v>
      </c>
      <c r="K823" s="7">
        <v>5</v>
      </c>
      <c r="L823" s="7">
        <v>5</v>
      </c>
      <c r="M823" s="7">
        <v>5</v>
      </c>
      <c r="N823" s="7"/>
      <c r="O823" s="7">
        <v>0.28964600316202099</v>
      </c>
      <c r="P823" s="7">
        <v>0.91440171544901405</v>
      </c>
      <c r="Q823" s="7">
        <v>-0.716518579611784</v>
      </c>
    </row>
    <row r="824" spans="1:17" x14ac:dyDescent="0.25">
      <c r="A824" s="7" t="s">
        <v>1215</v>
      </c>
      <c r="B824" s="7" t="s">
        <v>1213</v>
      </c>
      <c r="C824" s="7" t="s">
        <v>1214</v>
      </c>
      <c r="D824" s="7">
        <v>53.015999999999998</v>
      </c>
      <c r="E824" s="7">
        <v>22.600439999999999</v>
      </c>
      <c r="F824" s="7">
        <v>22.605869999999999</v>
      </c>
      <c r="G824" s="7">
        <v>23.151340000000001</v>
      </c>
      <c r="H824" s="7">
        <v>22.98029</v>
      </c>
      <c r="I824" s="7">
        <v>22.915610000000001</v>
      </c>
      <c r="J824" s="7">
        <v>22.861640000000001</v>
      </c>
      <c r="K824" s="7">
        <v>1</v>
      </c>
      <c r="L824" s="7">
        <v>1</v>
      </c>
      <c r="M824" s="7">
        <v>1</v>
      </c>
      <c r="N824" s="7"/>
      <c r="O824" s="7">
        <v>0.28984745136305601</v>
      </c>
      <c r="P824" s="7">
        <v>0.91485061614423402</v>
      </c>
      <c r="Q824" s="7">
        <v>0.716947873209972</v>
      </c>
    </row>
    <row r="825" spans="1:17" x14ac:dyDescent="0.25">
      <c r="A825" s="7" t="s">
        <v>2641</v>
      </c>
      <c r="B825" s="7" t="s">
        <v>2639</v>
      </c>
      <c r="C825" s="7" t="s">
        <v>2640</v>
      </c>
      <c r="D825" s="7">
        <v>75.337000000000003</v>
      </c>
      <c r="E825" s="7">
        <v>25.49335</v>
      </c>
      <c r="F825" s="7">
        <v>25.317830000000001</v>
      </c>
      <c r="G825" s="7">
        <v>25.34628</v>
      </c>
      <c r="H825" s="7">
        <v>25.44079</v>
      </c>
      <c r="I825" s="7">
        <v>25.477170000000001</v>
      </c>
      <c r="J825" s="7">
        <v>25.373519999999999</v>
      </c>
      <c r="K825" s="7">
        <v>24</v>
      </c>
      <c r="L825" s="7">
        <v>24</v>
      </c>
      <c r="M825" s="7">
        <v>24</v>
      </c>
      <c r="N825" s="7"/>
      <c r="O825" s="7">
        <v>0.289939977896013</v>
      </c>
      <c r="P825" s="7">
        <v>0.91553015964668905</v>
      </c>
      <c r="Q825" s="7">
        <v>0.71714503299610799</v>
      </c>
    </row>
    <row r="826" spans="1:17" x14ac:dyDescent="0.25">
      <c r="A826" s="7" t="s">
        <v>1266</v>
      </c>
      <c r="B826" s="7" t="s">
        <v>1265</v>
      </c>
      <c r="C826" s="7" t="s">
        <v>121</v>
      </c>
      <c r="D826" s="7">
        <v>8.8469999999999995</v>
      </c>
      <c r="E826" s="7">
        <v>24.6953</v>
      </c>
      <c r="F826" s="7">
        <v>24.785409999999999</v>
      </c>
      <c r="G826" s="7">
        <v>25.159690000000001</v>
      </c>
      <c r="H826" s="7">
        <v>25.18242</v>
      </c>
      <c r="I826" s="7">
        <v>25.068049999999999</v>
      </c>
      <c r="J826" s="7">
        <v>24.787310000000002</v>
      </c>
      <c r="K826" s="7">
        <v>4</v>
      </c>
      <c r="L826" s="7">
        <v>4</v>
      </c>
      <c r="M826" s="7">
        <v>4</v>
      </c>
      <c r="N826" s="7"/>
      <c r="O826" s="7">
        <v>0.29053530361970498</v>
      </c>
      <c r="P826" s="7">
        <v>0.91515092682388899</v>
      </c>
      <c r="Q826" s="7">
        <v>0.71841331445884904</v>
      </c>
    </row>
    <row r="827" spans="1:17" x14ac:dyDescent="0.25">
      <c r="A827" s="7" t="s">
        <v>1553</v>
      </c>
      <c r="B827" s="7" t="s">
        <v>1552</v>
      </c>
      <c r="C827" s="7" t="s">
        <v>1076</v>
      </c>
      <c r="D827" s="7">
        <v>27.911999999999999</v>
      </c>
      <c r="E827" s="7">
        <v>26.10238</v>
      </c>
      <c r="F827" s="7">
        <v>26.127210000000002</v>
      </c>
      <c r="G827" s="7">
        <v>26.266690000000001</v>
      </c>
      <c r="H827" s="7">
        <v>26.272179999999999</v>
      </c>
      <c r="I827" s="7">
        <v>26.235060000000001</v>
      </c>
      <c r="J827" s="7">
        <v>26.13175</v>
      </c>
      <c r="K827" s="7">
        <v>16</v>
      </c>
      <c r="L827" s="7">
        <v>16</v>
      </c>
      <c r="M827" s="7">
        <v>16</v>
      </c>
      <c r="N827" s="7"/>
      <c r="O827" s="7">
        <v>0.290718182244186</v>
      </c>
      <c r="P827" s="7">
        <v>0.91564185605880999</v>
      </c>
      <c r="Q827" s="7">
        <v>0.71880282665846096</v>
      </c>
    </row>
    <row r="828" spans="1:17" x14ac:dyDescent="0.25">
      <c r="A828" s="7" t="s">
        <v>4551</v>
      </c>
      <c r="B828" s="7" t="s">
        <v>4549</v>
      </c>
      <c r="C828" s="7" t="s">
        <v>4550</v>
      </c>
      <c r="D828" s="7">
        <v>13.975</v>
      </c>
      <c r="E828" s="7">
        <v>33.171900000000001</v>
      </c>
      <c r="F828" s="7">
        <v>33.135849999999998</v>
      </c>
      <c r="G828" s="7">
        <v>33.298569999999998</v>
      </c>
      <c r="H828" s="7">
        <v>33.008420000000001</v>
      </c>
      <c r="I828" s="7">
        <v>33.20552</v>
      </c>
      <c r="J828" s="7">
        <v>33.212829999999997</v>
      </c>
      <c r="K828" s="7">
        <v>29</v>
      </c>
      <c r="L828" s="7">
        <v>29</v>
      </c>
      <c r="M828" s="7">
        <v>29</v>
      </c>
      <c r="N828" s="7"/>
      <c r="O828" s="7">
        <v>0.29107842394095601</v>
      </c>
      <c r="P828" s="7">
        <v>0.91575982239222897</v>
      </c>
      <c r="Q828" s="7">
        <v>-0.71956997690073998</v>
      </c>
    </row>
    <row r="829" spans="1:17" x14ac:dyDescent="0.25">
      <c r="A829" s="7" t="s">
        <v>2188</v>
      </c>
      <c r="B829" s="7" t="s">
        <v>2187</v>
      </c>
      <c r="C829" s="7" t="s">
        <v>1886</v>
      </c>
      <c r="D829" s="7">
        <v>14.096</v>
      </c>
      <c r="E829" s="7">
        <v>26.158370000000001</v>
      </c>
      <c r="F829" s="7">
        <v>26.07657</v>
      </c>
      <c r="G829" s="7">
        <v>26.165859999999999</v>
      </c>
      <c r="H829" s="7">
        <v>26.024940000000001</v>
      </c>
      <c r="I829" s="7">
        <v>26.158519999999999</v>
      </c>
      <c r="J829" s="7">
        <v>26.11243</v>
      </c>
      <c r="K829" s="7">
        <v>18</v>
      </c>
      <c r="L829" s="7">
        <v>14</v>
      </c>
      <c r="M829" s="7">
        <v>14</v>
      </c>
      <c r="N829" s="7"/>
      <c r="O829" s="7">
        <v>0.291756779858034</v>
      </c>
      <c r="P829" s="7">
        <v>0.91520802405479795</v>
      </c>
      <c r="Q829" s="7">
        <v>-0.72101411016442696</v>
      </c>
    </row>
    <row r="830" spans="1:17" x14ac:dyDescent="0.25">
      <c r="A830" s="7" t="s">
        <v>4762</v>
      </c>
      <c r="B830" s="7" t="s">
        <v>4760</v>
      </c>
      <c r="C830" s="7" t="s">
        <v>4761</v>
      </c>
      <c r="D830" s="7">
        <v>19.023</v>
      </c>
      <c r="E830" s="7">
        <v>20.978829999999999</v>
      </c>
      <c r="F830" s="7">
        <v>21.326360000000001</v>
      </c>
      <c r="G830" s="7">
        <v>21.98047</v>
      </c>
      <c r="H830" s="7">
        <v>21.450610000000001</v>
      </c>
      <c r="I830" s="7">
        <v>21.165759999999999</v>
      </c>
      <c r="J830" s="7">
        <v>20.964300000000001</v>
      </c>
      <c r="K830" s="7">
        <v>3</v>
      </c>
      <c r="L830" s="7">
        <v>3</v>
      </c>
      <c r="M830" s="7">
        <v>3</v>
      </c>
      <c r="N830" s="7"/>
      <c r="O830" s="7">
        <v>0.29192449183191599</v>
      </c>
      <c r="P830" s="7">
        <v>0.91573348833198098</v>
      </c>
      <c r="Q830" s="7">
        <v>-0.72137105614347696</v>
      </c>
    </row>
    <row r="831" spans="1:17" x14ac:dyDescent="0.25">
      <c r="A831" s="7" t="s">
        <v>4231</v>
      </c>
      <c r="B831" s="7" t="s">
        <v>4230</v>
      </c>
      <c r="C831" s="7" t="s">
        <v>121</v>
      </c>
      <c r="D831" s="7">
        <v>50.572000000000003</v>
      </c>
      <c r="E831" s="7">
        <v>27.552959999999999</v>
      </c>
      <c r="F831" s="7">
        <v>27.82554</v>
      </c>
      <c r="G831" s="7">
        <v>27.806730000000002</v>
      </c>
      <c r="H831" s="7">
        <v>27.727740000000001</v>
      </c>
      <c r="I831" s="7">
        <v>27.881039999999999</v>
      </c>
      <c r="J831" s="7">
        <v>27.789860000000001</v>
      </c>
      <c r="K831" s="7">
        <v>41</v>
      </c>
      <c r="L831" s="7">
        <v>41</v>
      </c>
      <c r="M831" s="7">
        <v>41</v>
      </c>
      <c r="N831" s="7"/>
      <c r="O831" s="7">
        <v>0.29222765441790299</v>
      </c>
      <c r="P831" s="7">
        <v>0.91597437515861602</v>
      </c>
      <c r="Q831" s="7">
        <v>0.72201619356626501</v>
      </c>
    </row>
    <row r="832" spans="1:17" x14ac:dyDescent="0.25">
      <c r="A832" s="7" t="s">
        <v>3712</v>
      </c>
      <c r="B832" s="7" t="s">
        <v>3711</v>
      </c>
      <c r="C832" s="7" t="s">
        <v>1733</v>
      </c>
      <c r="D832" s="7">
        <v>22.677</v>
      </c>
      <c r="E832" s="7">
        <v>21.972180000000002</v>
      </c>
      <c r="F832" s="7">
        <v>22.291650000000001</v>
      </c>
      <c r="G832" s="7">
        <v>22.059830000000002</v>
      </c>
      <c r="H832" s="7">
        <v>21.691579999999998</v>
      </c>
      <c r="I832" s="7">
        <v>22.059889999999999</v>
      </c>
      <c r="J832" s="7">
        <v>22.18882</v>
      </c>
      <c r="K832" s="7">
        <v>3</v>
      </c>
      <c r="L832" s="7">
        <v>3</v>
      </c>
      <c r="M832" s="7">
        <v>3</v>
      </c>
      <c r="N832" s="7"/>
      <c r="O832" s="7">
        <v>0.292484663310348</v>
      </c>
      <c r="P832" s="7">
        <v>0.91631354648294905</v>
      </c>
      <c r="Q832" s="7">
        <v>-0.72256302233524305</v>
      </c>
    </row>
    <row r="833" spans="1:17" x14ac:dyDescent="0.25">
      <c r="A833" s="7" t="s">
        <v>616</v>
      </c>
      <c r="B833" s="7" t="s">
        <v>614</v>
      </c>
      <c r="C833" s="7" t="s">
        <v>615</v>
      </c>
      <c r="D833" s="7">
        <v>67.156999999999996</v>
      </c>
      <c r="E833" s="7">
        <v>31.56466</v>
      </c>
      <c r="F833" s="7">
        <v>31.498529999999999</v>
      </c>
      <c r="G833" s="7">
        <v>31.32367</v>
      </c>
      <c r="H833" s="7">
        <v>31.487739999999999</v>
      </c>
      <c r="I833" s="7">
        <v>31.279520000000002</v>
      </c>
      <c r="J833" s="7">
        <v>31.414629999999999</v>
      </c>
      <c r="K833" s="7">
        <v>63</v>
      </c>
      <c r="L833" s="7">
        <v>63</v>
      </c>
      <c r="M833" s="7">
        <v>63</v>
      </c>
      <c r="N833" s="7"/>
      <c r="O833" s="7">
        <v>0.29349320075875102</v>
      </c>
      <c r="P833" s="7">
        <v>0.91506883306160702</v>
      </c>
      <c r="Q833" s="7">
        <v>-0.72470803449621601</v>
      </c>
    </row>
    <row r="834" spans="1:17" x14ac:dyDescent="0.25">
      <c r="A834" s="7" t="s">
        <v>1440</v>
      </c>
      <c r="B834" s="7" t="s">
        <v>1439</v>
      </c>
      <c r="C834" s="7" t="s">
        <v>410</v>
      </c>
      <c r="D834" s="7">
        <v>45.023000000000003</v>
      </c>
      <c r="E834" s="7">
        <v>22.4116</v>
      </c>
      <c r="F834" s="7">
        <v>22.86299</v>
      </c>
      <c r="G834" s="7">
        <v>21.647069999999999</v>
      </c>
      <c r="H834" s="7">
        <v>22.836980000000001</v>
      </c>
      <c r="I834" s="7">
        <v>22.21152</v>
      </c>
      <c r="J834" s="7">
        <v>22.75611</v>
      </c>
      <c r="K834" s="7">
        <v>7</v>
      </c>
      <c r="L834" s="7">
        <v>7</v>
      </c>
      <c r="M834" s="7">
        <v>7</v>
      </c>
      <c r="N834" s="7"/>
      <c r="O834" s="7">
        <v>0.29393746088973099</v>
      </c>
      <c r="P834" s="7">
        <v>0.91501476209004096</v>
      </c>
      <c r="Q834" s="7">
        <v>0.72565249892478301</v>
      </c>
    </row>
    <row r="835" spans="1:17" x14ac:dyDescent="0.25">
      <c r="A835" s="7" t="s">
        <v>4956</v>
      </c>
      <c r="B835" s="7" t="s">
        <v>4955</v>
      </c>
      <c r="C835" s="7" t="s">
        <v>3816</v>
      </c>
      <c r="D835" s="7">
        <v>28.27</v>
      </c>
      <c r="E835" s="7">
        <v>21.1706</v>
      </c>
      <c r="F835" s="7">
        <v>21.469059999999999</v>
      </c>
      <c r="G835" s="7">
        <v>21.479310000000002</v>
      </c>
      <c r="H835" s="7">
        <v>21.608740000000001</v>
      </c>
      <c r="I835" s="7">
        <v>21.225760000000001</v>
      </c>
      <c r="J835" s="7">
        <v>21.653289999999998</v>
      </c>
      <c r="K835" s="7">
        <v>3</v>
      </c>
      <c r="L835" s="7">
        <v>3</v>
      </c>
      <c r="M835" s="7">
        <v>3</v>
      </c>
      <c r="N835" s="7"/>
      <c r="O835" s="7">
        <v>0.29417546226826802</v>
      </c>
      <c r="P835" s="7">
        <v>0.91539618951019597</v>
      </c>
      <c r="Q835" s="7">
        <v>0.72615836901035502</v>
      </c>
    </row>
    <row r="836" spans="1:17" x14ac:dyDescent="0.25">
      <c r="A836" s="7" t="s">
        <v>4487</v>
      </c>
      <c r="B836" s="7" t="s">
        <v>4486</v>
      </c>
      <c r="C836" s="7" t="s">
        <v>362</v>
      </c>
      <c r="D836" s="7">
        <v>31.821999999999999</v>
      </c>
      <c r="E836" s="7">
        <v>27.27835</v>
      </c>
      <c r="F836" s="7">
        <v>27.007739999999998</v>
      </c>
      <c r="G836" s="7">
        <v>27.250610000000002</v>
      </c>
      <c r="H836" s="7">
        <v>27.172170000000001</v>
      </c>
      <c r="I836" s="7">
        <v>27.247440000000001</v>
      </c>
      <c r="J836" s="7">
        <v>27.32929</v>
      </c>
      <c r="K836" s="7">
        <v>21</v>
      </c>
      <c r="L836" s="7">
        <v>21</v>
      </c>
      <c r="M836" s="7">
        <v>21</v>
      </c>
      <c r="N836" s="7"/>
      <c r="O836" s="7">
        <v>0.29493138045516898</v>
      </c>
      <c r="P836" s="7">
        <v>0.91468717057165805</v>
      </c>
      <c r="Q836" s="7">
        <v>0.72776459015675099</v>
      </c>
    </row>
    <row r="837" spans="1:17" x14ac:dyDescent="0.25">
      <c r="A837" s="7" t="s">
        <v>4140</v>
      </c>
      <c r="B837" s="7" t="s">
        <v>4138</v>
      </c>
      <c r="C837" s="7" t="s">
        <v>4139</v>
      </c>
      <c r="D837" s="7">
        <v>27.468</v>
      </c>
      <c r="E837" s="7">
        <v>26.09233</v>
      </c>
      <c r="F837" s="7">
        <v>25.811129999999999</v>
      </c>
      <c r="G837" s="7">
        <v>25.91123</v>
      </c>
      <c r="H837" s="7">
        <v>25.88869</v>
      </c>
      <c r="I837" s="7">
        <v>25.84441</v>
      </c>
      <c r="J837" s="7">
        <v>25.898019999999999</v>
      </c>
      <c r="K837" s="7">
        <v>12</v>
      </c>
      <c r="L837" s="7">
        <v>12</v>
      </c>
      <c r="M837" s="7">
        <v>12</v>
      </c>
      <c r="N837" s="7"/>
      <c r="O837" s="7">
        <v>0.29549164567562902</v>
      </c>
      <c r="P837" s="7">
        <v>0.91439140151468501</v>
      </c>
      <c r="Q837" s="7">
        <v>-0.72895460894024</v>
      </c>
    </row>
    <row r="838" spans="1:17" x14ac:dyDescent="0.25">
      <c r="A838" s="7" t="s">
        <v>2427</v>
      </c>
      <c r="B838" s="7" t="s">
        <v>2426</v>
      </c>
      <c r="C838" s="7" t="s">
        <v>216</v>
      </c>
      <c r="D838" s="7">
        <v>17.106000000000002</v>
      </c>
      <c r="E838" s="7">
        <v>22.616679999999999</v>
      </c>
      <c r="F838" s="7">
        <v>22.61007</v>
      </c>
      <c r="G838" s="7">
        <v>22.25188</v>
      </c>
      <c r="H838" s="7">
        <v>22.689170000000001</v>
      </c>
      <c r="I838" s="7">
        <v>22.360779999999998</v>
      </c>
      <c r="J838" s="7">
        <v>22.833220000000001</v>
      </c>
      <c r="K838" s="7">
        <v>3</v>
      </c>
      <c r="L838" s="7">
        <v>3</v>
      </c>
      <c r="M838" s="7">
        <v>3</v>
      </c>
      <c r="N838" s="7"/>
      <c r="O838" s="7">
        <v>0.29626196706176899</v>
      </c>
      <c r="P838" s="7">
        <v>0.91365456686909896</v>
      </c>
      <c r="Q838" s="7">
        <v>0.73059014610320605</v>
      </c>
    </row>
    <row r="839" spans="1:17" x14ac:dyDescent="0.25">
      <c r="A839" s="7" t="s">
        <v>2491</v>
      </c>
      <c r="B839" s="7" t="s">
        <v>2490</v>
      </c>
      <c r="C839" s="7" t="s">
        <v>644</v>
      </c>
      <c r="D839" s="7">
        <v>52.127000000000002</v>
      </c>
      <c r="E839" s="7">
        <v>26.773160000000001</v>
      </c>
      <c r="F839" s="7">
        <v>26.564640000000001</v>
      </c>
      <c r="G839" s="7">
        <v>26.438110000000002</v>
      </c>
      <c r="H839" s="7">
        <v>26.086020000000001</v>
      </c>
      <c r="I839" s="7">
        <v>26.423729999999999</v>
      </c>
      <c r="J839" s="7">
        <v>26.77844</v>
      </c>
      <c r="K839" s="7">
        <v>19</v>
      </c>
      <c r="L839" s="7">
        <v>18</v>
      </c>
      <c r="M839" s="7">
        <v>18</v>
      </c>
      <c r="N839" s="7"/>
      <c r="O839" s="7">
        <v>0.29631095401556401</v>
      </c>
      <c r="P839" s="7">
        <v>0.91443673986215601</v>
      </c>
      <c r="Q839" s="7">
        <v>-0.73069412935633904</v>
      </c>
    </row>
    <row r="840" spans="1:17" x14ac:dyDescent="0.25">
      <c r="A840" s="7" t="s">
        <v>1651</v>
      </c>
      <c r="B840" s="7" t="s">
        <v>1650</v>
      </c>
      <c r="C840" s="7" t="s">
        <v>159</v>
      </c>
      <c r="D840" s="7">
        <v>49.911999999999999</v>
      </c>
      <c r="E840" s="7">
        <v>32.278030000000001</v>
      </c>
      <c r="F840" s="7">
        <v>32.331650000000003</v>
      </c>
      <c r="G840" s="7">
        <v>32.305439999999997</v>
      </c>
      <c r="H840" s="7">
        <v>32.31765</v>
      </c>
      <c r="I840" s="7">
        <v>32.294879999999999</v>
      </c>
      <c r="J840" s="7">
        <v>32.24371</v>
      </c>
      <c r="K840" s="7">
        <v>57</v>
      </c>
      <c r="L840" s="7">
        <v>57</v>
      </c>
      <c r="M840" s="7">
        <v>57</v>
      </c>
      <c r="N840" s="7"/>
      <c r="O840" s="7">
        <v>0.297184360031573</v>
      </c>
      <c r="P840" s="7">
        <v>0.91348473134887398</v>
      </c>
      <c r="Q840" s="7">
        <v>-0.73254757861237996</v>
      </c>
    </row>
    <row r="841" spans="1:17" x14ac:dyDescent="0.25">
      <c r="A841" s="7" t="s">
        <v>676</v>
      </c>
      <c r="B841" s="7" t="s">
        <v>3800</v>
      </c>
      <c r="C841" s="7" t="s">
        <v>675</v>
      </c>
      <c r="D841" s="7">
        <v>38.414000000000001</v>
      </c>
      <c r="E841" s="7">
        <v>28.58398</v>
      </c>
      <c r="F841" s="7">
        <v>28.439599999999999</v>
      </c>
      <c r="G841" s="7">
        <v>28.522829999999999</v>
      </c>
      <c r="H841" s="7">
        <v>28.5029</v>
      </c>
      <c r="I841" s="7">
        <v>28.522300000000001</v>
      </c>
      <c r="J841" s="7">
        <v>28.394110000000001</v>
      </c>
      <c r="K841" s="7">
        <v>33</v>
      </c>
      <c r="L841" s="7">
        <v>33</v>
      </c>
      <c r="M841" s="7">
        <v>33</v>
      </c>
      <c r="N841" s="7"/>
      <c r="O841" s="7">
        <v>0.29730520228356799</v>
      </c>
      <c r="P841" s="7">
        <v>0.91411722161671705</v>
      </c>
      <c r="Q841" s="7">
        <v>-0.73280394191547304</v>
      </c>
    </row>
    <row r="842" spans="1:17" x14ac:dyDescent="0.25">
      <c r="A842" s="7" t="s">
        <v>849</v>
      </c>
      <c r="B842" s="7" t="s">
        <v>847</v>
      </c>
      <c r="C842" s="7" t="s">
        <v>848</v>
      </c>
      <c r="D842" s="7">
        <v>44.761000000000003</v>
      </c>
      <c r="E842" s="7">
        <v>28.361429999999999</v>
      </c>
      <c r="F842" s="7">
        <v>28.48704</v>
      </c>
      <c r="G842" s="7">
        <v>28.491790000000002</v>
      </c>
      <c r="H842" s="7">
        <v>28.444030000000001</v>
      </c>
      <c r="I842" s="7">
        <v>28.370940000000001</v>
      </c>
      <c r="J842" s="7">
        <v>28.420089999999998</v>
      </c>
      <c r="K842" s="7">
        <v>33</v>
      </c>
      <c r="L842" s="7">
        <v>33</v>
      </c>
      <c r="M842" s="7">
        <v>33</v>
      </c>
      <c r="N842" s="7"/>
      <c r="O842" s="7">
        <v>0.29769026493312201</v>
      </c>
      <c r="P842" s="7">
        <v>0.91419465599343297</v>
      </c>
      <c r="Q842" s="7">
        <v>-0.73362071933834505</v>
      </c>
    </row>
    <row r="843" spans="1:17" x14ac:dyDescent="0.25">
      <c r="A843" s="7" t="s">
        <v>583</v>
      </c>
      <c r="B843" s="7" t="s">
        <v>582</v>
      </c>
      <c r="C843" s="7" t="s">
        <v>121</v>
      </c>
      <c r="D843" s="7">
        <v>27.849</v>
      </c>
      <c r="E843" s="7">
        <v>21.91649</v>
      </c>
      <c r="F843" s="7">
        <v>21.767859999999999</v>
      </c>
      <c r="G843" s="7">
        <v>22.00956</v>
      </c>
      <c r="H843" s="7">
        <v>21.981300000000001</v>
      </c>
      <c r="I843" s="7">
        <v>21.8581</v>
      </c>
      <c r="J843" s="7">
        <v>21.5029</v>
      </c>
      <c r="K843" s="7">
        <v>2</v>
      </c>
      <c r="L843" s="7">
        <v>2</v>
      </c>
      <c r="M843" s="7">
        <v>2</v>
      </c>
      <c r="N843" s="7"/>
      <c r="O843" s="7">
        <v>0.29769225040306801</v>
      </c>
      <c r="P843" s="7">
        <v>0.915079766913791</v>
      </c>
      <c r="Q843" s="7">
        <v>-0.73362493034736298</v>
      </c>
    </row>
    <row r="844" spans="1:17" x14ac:dyDescent="0.25">
      <c r="A844" s="7" t="s">
        <v>1781</v>
      </c>
      <c r="B844" s="7" t="s">
        <v>1779</v>
      </c>
      <c r="C844" s="7" t="s">
        <v>1780</v>
      </c>
      <c r="D844" s="7">
        <v>21.093</v>
      </c>
      <c r="E844" s="7">
        <v>21.14669</v>
      </c>
      <c r="F844" s="7">
        <v>21.127359999999999</v>
      </c>
      <c r="G844" s="7">
        <v>20.911300000000001</v>
      </c>
      <c r="H844" s="7">
        <v>21.18665</v>
      </c>
      <c r="I844" s="7">
        <v>21.358750000000001</v>
      </c>
      <c r="J844" s="7">
        <v>20.950130000000001</v>
      </c>
      <c r="K844" s="7">
        <v>2</v>
      </c>
      <c r="L844" s="7">
        <v>2</v>
      </c>
      <c r="M844" s="7">
        <v>2</v>
      </c>
      <c r="N844" s="7"/>
      <c r="O844" s="7">
        <v>0.29892649438112101</v>
      </c>
      <c r="P844" s="7">
        <v>0.91337133976752405</v>
      </c>
      <c r="Q844" s="7">
        <v>0.73624170461011895</v>
      </c>
    </row>
    <row r="845" spans="1:17" x14ac:dyDescent="0.25">
      <c r="A845" s="7" t="s">
        <v>1603</v>
      </c>
      <c r="B845" s="7" t="s">
        <v>1601</v>
      </c>
      <c r="C845" s="7" t="s">
        <v>1602</v>
      </c>
      <c r="D845" s="7">
        <v>10.348000000000001</v>
      </c>
      <c r="E845" s="7">
        <v>25.956150000000001</v>
      </c>
      <c r="F845" s="7">
        <v>25.944430000000001</v>
      </c>
      <c r="G845" s="7">
        <v>25.86646</v>
      </c>
      <c r="H845" s="7">
        <v>26.04777</v>
      </c>
      <c r="I845" s="7">
        <v>26.021509999999999</v>
      </c>
      <c r="J845" s="7">
        <v>25.849</v>
      </c>
      <c r="K845" s="7">
        <v>5</v>
      </c>
      <c r="L845" s="7">
        <v>5</v>
      </c>
      <c r="M845" s="7">
        <v>5</v>
      </c>
      <c r="N845" s="7"/>
      <c r="O845" s="7">
        <v>0.29928378662383398</v>
      </c>
      <c r="P845" s="7">
        <v>0.91350971541669601</v>
      </c>
      <c r="Q845" s="7">
        <v>0.73699886241939205</v>
      </c>
    </row>
    <row r="846" spans="1:17" x14ac:dyDescent="0.25">
      <c r="A846" s="7" t="s">
        <v>4951</v>
      </c>
      <c r="B846" s="7" t="s">
        <v>4949</v>
      </c>
      <c r="C846" s="7" t="s">
        <v>4950</v>
      </c>
      <c r="D846" s="7">
        <v>53.957000000000001</v>
      </c>
      <c r="E846" s="7">
        <v>28.99335</v>
      </c>
      <c r="F846" s="7">
        <v>29.082100000000001</v>
      </c>
      <c r="G846" s="7">
        <v>28.871970000000001</v>
      </c>
      <c r="H846" s="7">
        <v>28.717320000000001</v>
      </c>
      <c r="I846" s="7">
        <v>28.883520000000001</v>
      </c>
      <c r="J846" s="7">
        <v>29.079049999999999</v>
      </c>
      <c r="K846" s="7">
        <v>41</v>
      </c>
      <c r="L846" s="7">
        <v>41</v>
      </c>
      <c r="M846" s="7">
        <v>41</v>
      </c>
      <c r="N846" s="7"/>
      <c r="O846" s="7">
        <v>0.29931881364139901</v>
      </c>
      <c r="P846" s="7">
        <v>0.91432719848675903</v>
      </c>
      <c r="Q846" s="7">
        <v>-0.73707308160927698</v>
      </c>
    </row>
    <row r="847" spans="1:17" x14ac:dyDescent="0.25">
      <c r="A847" s="7" t="s">
        <v>1413</v>
      </c>
      <c r="B847" s="7" t="s">
        <v>1411</v>
      </c>
      <c r="C847" s="7" t="s">
        <v>1412</v>
      </c>
      <c r="D847" s="7">
        <v>94.710999999999999</v>
      </c>
      <c r="E847" s="7">
        <v>30.789390000000001</v>
      </c>
      <c r="F847" s="7">
        <v>30.714569999999998</v>
      </c>
      <c r="G847" s="7">
        <v>30.820920000000001</v>
      </c>
      <c r="H847" s="7">
        <v>30.732469999999999</v>
      </c>
      <c r="I847" s="7">
        <v>30.771090000000001</v>
      </c>
      <c r="J847" s="7">
        <v>30.74727</v>
      </c>
      <c r="K847" s="7">
        <v>89</v>
      </c>
      <c r="L847" s="7">
        <v>89</v>
      </c>
      <c r="M847" s="7">
        <v>89</v>
      </c>
      <c r="N847" s="7"/>
      <c r="O847" s="7">
        <v>0.29937891738860301</v>
      </c>
      <c r="P847" s="7">
        <v>0.91509344394270598</v>
      </c>
      <c r="Q847" s="7">
        <v>-0.73720043266197899</v>
      </c>
    </row>
    <row r="848" spans="1:17" x14ac:dyDescent="0.25">
      <c r="A848" s="7" t="s">
        <v>3863</v>
      </c>
      <c r="B848" s="7" t="s">
        <v>3862</v>
      </c>
      <c r="C848" s="7" t="s">
        <v>588</v>
      </c>
      <c r="D848" s="7">
        <v>29.756</v>
      </c>
      <c r="E848" s="7">
        <v>23.022290000000002</v>
      </c>
      <c r="F848" s="7">
        <v>23.023900000000001</v>
      </c>
      <c r="G848" s="7">
        <v>23.010090000000002</v>
      </c>
      <c r="H848" s="7">
        <v>22.994209999999999</v>
      </c>
      <c r="I848" s="7">
        <v>23.005320000000001</v>
      </c>
      <c r="J848" s="7">
        <v>23.22137</v>
      </c>
      <c r="K848" s="7">
        <v>7</v>
      </c>
      <c r="L848" s="7">
        <v>7</v>
      </c>
      <c r="M848" s="7">
        <v>7</v>
      </c>
      <c r="N848" s="7"/>
      <c r="O848" s="7">
        <v>0.30111706546330202</v>
      </c>
      <c r="P848" s="7">
        <v>0.91232929172181598</v>
      </c>
      <c r="Q848" s="7">
        <v>0.74088138740521503</v>
      </c>
    </row>
    <row r="849" spans="1:17" x14ac:dyDescent="0.25">
      <c r="A849" s="7" t="s">
        <v>831</v>
      </c>
      <c r="B849" s="7" t="s">
        <v>830</v>
      </c>
      <c r="C849" s="7" t="s">
        <v>121</v>
      </c>
      <c r="D849" s="7">
        <v>16.97</v>
      </c>
      <c r="E849" s="7">
        <v>25.6402</v>
      </c>
      <c r="F849" s="7">
        <v>25.706569999999999</v>
      </c>
      <c r="G849" s="7">
        <v>25.584340000000001</v>
      </c>
      <c r="H849" s="7">
        <v>25.540700000000001</v>
      </c>
      <c r="I849" s="7">
        <v>25.689579999999999</v>
      </c>
      <c r="J849" s="7">
        <v>25.573350000000001</v>
      </c>
      <c r="K849" s="7">
        <v>12</v>
      </c>
      <c r="L849" s="7">
        <v>12</v>
      </c>
      <c r="M849" s="7">
        <v>12</v>
      </c>
      <c r="N849" s="7"/>
      <c r="O849" s="7">
        <v>0.30113841346234399</v>
      </c>
      <c r="P849" s="7">
        <v>0.91317709297424299</v>
      </c>
      <c r="Q849" s="7">
        <v>-0.74092657394598405</v>
      </c>
    </row>
    <row r="850" spans="1:17" x14ac:dyDescent="0.25">
      <c r="A850" s="7" t="s">
        <v>5021</v>
      </c>
      <c r="B850" s="7" t="s">
        <v>5019</v>
      </c>
      <c r="C850" s="7" t="s">
        <v>5020</v>
      </c>
      <c r="D850" s="7">
        <v>44.045999999999999</v>
      </c>
      <c r="E850" s="7">
        <v>24.386669999999999</v>
      </c>
      <c r="F850" s="7">
        <v>24.41254</v>
      </c>
      <c r="G850" s="7">
        <v>24.13195</v>
      </c>
      <c r="H850" s="7">
        <v>24.203440000000001</v>
      </c>
      <c r="I850" s="7">
        <v>24.098199999999999</v>
      </c>
      <c r="J850" s="7">
        <v>24.365600000000001</v>
      </c>
      <c r="K850" s="7">
        <v>15</v>
      </c>
      <c r="L850" s="7">
        <v>15</v>
      </c>
      <c r="M850" s="7">
        <v>15</v>
      </c>
      <c r="N850" s="7"/>
      <c r="O850" s="7">
        <v>0.30154922184717498</v>
      </c>
      <c r="P850" s="7">
        <v>0.91320725693180005</v>
      </c>
      <c r="Q850" s="7">
        <v>-0.74179600858349104</v>
      </c>
    </row>
    <row r="851" spans="1:17" x14ac:dyDescent="0.25">
      <c r="A851" s="7" t="s">
        <v>3993</v>
      </c>
      <c r="B851" s="7" t="s">
        <v>3991</v>
      </c>
      <c r="C851" s="7" t="s">
        <v>3992</v>
      </c>
      <c r="D851" s="7">
        <v>32.097000000000001</v>
      </c>
      <c r="E851" s="7">
        <v>24.301939999999998</v>
      </c>
      <c r="F851" s="7">
        <v>23.92895</v>
      </c>
      <c r="G851" s="7">
        <v>24.163309999999999</v>
      </c>
      <c r="H851" s="7">
        <v>24.103179999999998</v>
      </c>
      <c r="I851" s="7">
        <v>24.101410000000001</v>
      </c>
      <c r="J851" s="7">
        <v>23.90729</v>
      </c>
      <c r="K851" s="7">
        <v>10</v>
      </c>
      <c r="L851" s="7">
        <v>10</v>
      </c>
      <c r="M851" s="7">
        <v>10</v>
      </c>
      <c r="N851" s="7"/>
      <c r="O851" s="7">
        <v>0.30177971584087898</v>
      </c>
      <c r="P851" s="7">
        <v>0.91361754337200096</v>
      </c>
      <c r="Q851" s="7">
        <v>-0.74228373556476601</v>
      </c>
    </row>
    <row r="852" spans="1:17" x14ac:dyDescent="0.25">
      <c r="A852" s="7" t="s">
        <v>3254</v>
      </c>
      <c r="B852" s="7" t="s">
        <v>3252</v>
      </c>
      <c r="C852" s="7" t="s">
        <v>3253</v>
      </c>
      <c r="D852" s="7">
        <v>61.884</v>
      </c>
      <c r="E852" s="7">
        <v>22.008949999999999</v>
      </c>
      <c r="F852" s="7">
        <v>21.889410000000002</v>
      </c>
      <c r="G852" s="7">
        <v>22.271419999999999</v>
      </c>
      <c r="H852" s="7">
        <v>21.61234</v>
      </c>
      <c r="I852" s="7">
        <v>21.372890000000002</v>
      </c>
      <c r="J852" s="7">
        <v>22.429259999999999</v>
      </c>
      <c r="K852" s="7">
        <v>4</v>
      </c>
      <c r="L852" s="7">
        <v>4</v>
      </c>
      <c r="M852" s="7">
        <v>4</v>
      </c>
      <c r="N852" s="7"/>
      <c r="O852" s="7">
        <v>0.30185975232506701</v>
      </c>
      <c r="P852" s="7">
        <v>0.91434560482330196</v>
      </c>
      <c r="Q852" s="7">
        <v>-0.74245307817546402</v>
      </c>
    </row>
    <row r="853" spans="1:17" x14ac:dyDescent="0.25">
      <c r="A853" s="7" t="s">
        <v>3866</v>
      </c>
      <c r="B853" s="7" t="s">
        <v>3864</v>
      </c>
      <c r="C853" s="7" t="s">
        <v>3865</v>
      </c>
      <c r="D853" s="7">
        <v>61.712000000000003</v>
      </c>
      <c r="E853" s="7">
        <v>28.180350000000001</v>
      </c>
      <c r="F853" s="7">
        <v>27.93055</v>
      </c>
      <c r="G853" s="7">
        <v>28.196670000000001</v>
      </c>
      <c r="H853" s="7">
        <v>28.115749999999998</v>
      </c>
      <c r="I853" s="7">
        <v>27.951440000000002</v>
      </c>
      <c r="J853" s="7">
        <v>28.02083</v>
      </c>
      <c r="K853" s="7">
        <v>39</v>
      </c>
      <c r="L853" s="7">
        <v>39</v>
      </c>
      <c r="M853" s="7">
        <v>39</v>
      </c>
      <c r="N853" s="7"/>
      <c r="O853" s="7">
        <v>0.30244745161384501</v>
      </c>
      <c r="P853" s="7">
        <v>0.91400608767994995</v>
      </c>
      <c r="Q853" s="7">
        <v>-0.743696303484634</v>
      </c>
    </row>
    <row r="854" spans="1:17" x14ac:dyDescent="0.25">
      <c r="A854" s="7" t="s">
        <v>537</v>
      </c>
      <c r="B854" s="7" t="s">
        <v>535</v>
      </c>
      <c r="C854" s="7" t="s">
        <v>536</v>
      </c>
      <c r="D854" s="7">
        <v>63.667999999999999</v>
      </c>
      <c r="E854" s="7">
        <v>29.48114</v>
      </c>
      <c r="F854" s="7">
        <v>29.362590000000001</v>
      </c>
      <c r="G854" s="7">
        <v>29.507370000000002</v>
      </c>
      <c r="H854" s="7">
        <v>29.383320000000001</v>
      </c>
      <c r="I854" s="7">
        <v>29.46256</v>
      </c>
      <c r="J854" s="7">
        <v>29.390820000000001</v>
      </c>
      <c r="K854" s="7">
        <v>51</v>
      </c>
      <c r="L854" s="7">
        <v>51</v>
      </c>
      <c r="M854" s="7">
        <v>51</v>
      </c>
      <c r="N854" s="7"/>
      <c r="O854" s="7">
        <v>0.30296943260110198</v>
      </c>
      <c r="P854" s="7">
        <v>0.91380584669931597</v>
      </c>
      <c r="Q854" s="7">
        <v>-0.74480015520035703</v>
      </c>
    </row>
    <row r="855" spans="1:17" x14ac:dyDescent="0.25">
      <c r="A855" s="7" t="s">
        <v>2214</v>
      </c>
      <c r="B855" s="7" t="s">
        <v>2212</v>
      </c>
      <c r="C855" s="7" t="s">
        <v>2213</v>
      </c>
      <c r="D855" s="7">
        <v>35.225000000000001</v>
      </c>
      <c r="E855" s="7">
        <v>28.324870000000001</v>
      </c>
      <c r="F855" s="7">
        <v>28.083189999999998</v>
      </c>
      <c r="G855" s="7">
        <v>28.251149999999999</v>
      </c>
      <c r="H855" s="7">
        <v>28.104150000000001</v>
      </c>
      <c r="I855" s="7">
        <v>28.219000000000001</v>
      </c>
      <c r="J855" s="7">
        <v>28.15971</v>
      </c>
      <c r="K855" s="7">
        <v>24</v>
      </c>
      <c r="L855" s="7">
        <v>24</v>
      </c>
      <c r="M855" s="7">
        <v>24</v>
      </c>
      <c r="N855" s="7"/>
      <c r="O855" s="7">
        <v>0.30341271639044598</v>
      </c>
      <c r="P855" s="7">
        <v>0.91377209980074303</v>
      </c>
      <c r="Q855" s="7">
        <v>-0.74573732355083999</v>
      </c>
    </row>
    <row r="856" spans="1:17" x14ac:dyDescent="0.25">
      <c r="A856" s="7" t="s">
        <v>4941</v>
      </c>
      <c r="B856" s="7" t="s">
        <v>4940</v>
      </c>
      <c r="C856" s="7" t="s">
        <v>1980</v>
      </c>
      <c r="D856" s="7">
        <v>71.284000000000006</v>
      </c>
      <c r="E856" s="7">
        <v>23.081379999999999</v>
      </c>
      <c r="F856" s="7">
        <v>23.102599999999999</v>
      </c>
      <c r="G856" s="7">
        <v>23.118770000000001</v>
      </c>
      <c r="H856" s="7">
        <v>23.151669999999999</v>
      </c>
      <c r="I856" s="7">
        <v>23.033709999999999</v>
      </c>
      <c r="J856" s="7">
        <v>23.276399999999999</v>
      </c>
      <c r="K856" s="7">
        <v>11</v>
      </c>
      <c r="L856" s="7">
        <v>11</v>
      </c>
      <c r="M856" s="7">
        <v>11</v>
      </c>
      <c r="N856" s="7"/>
      <c r="O856" s="7">
        <v>0.30431735658694298</v>
      </c>
      <c r="P856" s="7">
        <v>0.91276907822220299</v>
      </c>
      <c r="Q856" s="7">
        <v>0.74764913109115905</v>
      </c>
    </row>
    <row r="857" spans="1:17" x14ac:dyDescent="0.25">
      <c r="A857" s="7" t="s">
        <v>4461</v>
      </c>
      <c r="B857" s="7" t="s">
        <v>4459</v>
      </c>
      <c r="C857" s="7" t="s">
        <v>4460</v>
      </c>
      <c r="D857" s="7">
        <v>22.35</v>
      </c>
      <c r="E857" s="7">
        <v>27.49869</v>
      </c>
      <c r="F857" s="7">
        <v>27.568989999999999</v>
      </c>
      <c r="G857" s="7">
        <v>27.6983</v>
      </c>
      <c r="H857" s="7">
        <v>27.62631</v>
      </c>
      <c r="I857" s="7">
        <v>27.523050000000001</v>
      </c>
      <c r="J857" s="7">
        <v>27.436029999999999</v>
      </c>
      <c r="K857" s="7">
        <v>20</v>
      </c>
      <c r="L857" s="7">
        <v>20</v>
      </c>
      <c r="M857" s="7">
        <v>20</v>
      </c>
      <c r="N857" s="7"/>
      <c r="O857" s="7">
        <v>0.30542465053427298</v>
      </c>
      <c r="P857" s="7">
        <v>0.91134268585199796</v>
      </c>
      <c r="Q857" s="7">
        <v>-0.74998787250058396</v>
      </c>
    </row>
    <row r="858" spans="1:17" x14ac:dyDescent="0.25">
      <c r="A858" s="7" t="s">
        <v>2146</v>
      </c>
      <c r="B858" s="7" t="s">
        <v>2144</v>
      </c>
      <c r="C858" s="7" t="s">
        <v>2145</v>
      </c>
      <c r="D858" s="7">
        <v>19.527000000000001</v>
      </c>
      <c r="E858" s="7">
        <v>23.76446</v>
      </c>
      <c r="F858" s="7">
        <v>23.707989999999999</v>
      </c>
      <c r="G858" s="7">
        <v>23.600480000000001</v>
      </c>
      <c r="H858" s="7">
        <v>23.351649999999999</v>
      </c>
      <c r="I858" s="7">
        <v>23.871359999999999</v>
      </c>
      <c r="J858" s="7">
        <v>23.48198</v>
      </c>
      <c r="K858" s="7">
        <v>5</v>
      </c>
      <c r="L858" s="7">
        <v>5</v>
      </c>
      <c r="M858" s="7">
        <v>5</v>
      </c>
      <c r="N858" s="7"/>
      <c r="O858" s="7">
        <v>0.30580841124068298</v>
      </c>
      <c r="P858" s="7">
        <v>0.91143659381866704</v>
      </c>
      <c r="Q858" s="7">
        <v>-0.75079807939172705</v>
      </c>
    </row>
    <row r="859" spans="1:17" x14ac:dyDescent="0.25">
      <c r="A859" s="7" t="s">
        <v>2396</v>
      </c>
      <c r="B859" s="7" t="s">
        <v>2395</v>
      </c>
      <c r="C859" s="7" t="s">
        <v>121</v>
      </c>
      <c r="D859" s="7">
        <v>17.917999999999999</v>
      </c>
      <c r="E859" s="7">
        <v>23.347729999999999</v>
      </c>
      <c r="F859" s="7">
        <v>23.10641</v>
      </c>
      <c r="G859" s="7">
        <v>22.91818</v>
      </c>
      <c r="H859" s="7">
        <v>23.230419999999999</v>
      </c>
      <c r="I859" s="7">
        <v>23.44012</v>
      </c>
      <c r="J859" s="7">
        <v>23.07159</v>
      </c>
      <c r="K859" s="7">
        <v>3</v>
      </c>
      <c r="L859" s="7">
        <v>3</v>
      </c>
      <c r="M859" s="7">
        <v>3</v>
      </c>
      <c r="N859" s="7"/>
      <c r="O859" s="7">
        <v>0.30655825732925401</v>
      </c>
      <c r="P859" s="7">
        <v>0.91076335472316305</v>
      </c>
      <c r="Q859" s="7">
        <v>0.75238066890650701</v>
      </c>
    </row>
    <row r="860" spans="1:17" x14ac:dyDescent="0.25">
      <c r="A860" s="7" t="s">
        <v>3704</v>
      </c>
      <c r="B860" s="7" t="s">
        <v>3703</v>
      </c>
      <c r="C860" s="7" t="s">
        <v>1662</v>
      </c>
      <c r="D860" s="7">
        <v>28.722000000000001</v>
      </c>
      <c r="E860" s="7">
        <v>24.668389999999999</v>
      </c>
      <c r="F860" s="7">
        <v>24.726400000000002</v>
      </c>
      <c r="G860" s="7">
        <v>24.632560000000002</v>
      </c>
      <c r="H860" s="7">
        <v>24.546340000000001</v>
      </c>
      <c r="I860" s="7">
        <v>24.74258</v>
      </c>
      <c r="J860" s="7">
        <v>24.59064</v>
      </c>
      <c r="K860" s="7">
        <v>12</v>
      </c>
      <c r="L860" s="7">
        <v>12</v>
      </c>
      <c r="M860" s="7">
        <v>12</v>
      </c>
      <c r="N860" s="7"/>
      <c r="O860" s="7">
        <v>0.30695146810570101</v>
      </c>
      <c r="P860" s="7">
        <v>0.91083916030619105</v>
      </c>
      <c r="Q860" s="7">
        <v>-0.75321029320828603</v>
      </c>
    </row>
    <row r="861" spans="1:17" x14ac:dyDescent="0.25">
      <c r="A861" s="7" t="s">
        <v>3817</v>
      </c>
      <c r="B861" s="7" t="s">
        <v>3815</v>
      </c>
      <c r="C861" s="7" t="s">
        <v>3816</v>
      </c>
      <c r="D861" s="7">
        <v>40.243000000000002</v>
      </c>
      <c r="E861" s="7">
        <v>26.668040000000001</v>
      </c>
      <c r="F861" s="7">
        <v>26.42118</v>
      </c>
      <c r="G861" s="7">
        <v>26.438189999999999</v>
      </c>
      <c r="H861" s="7">
        <v>26.59676</v>
      </c>
      <c r="I861" s="7">
        <v>26.57788</v>
      </c>
      <c r="J861" s="7">
        <v>26.537279999999999</v>
      </c>
      <c r="K861" s="7">
        <v>15</v>
      </c>
      <c r="L861" s="7">
        <v>15</v>
      </c>
      <c r="M861" s="7">
        <v>15</v>
      </c>
      <c r="N861" s="7"/>
      <c r="O861" s="7">
        <v>0.30758535881405802</v>
      </c>
      <c r="P861" s="7">
        <v>0.91041118641573204</v>
      </c>
      <c r="Q861" s="7">
        <v>0.75454733477621805</v>
      </c>
    </row>
    <row r="862" spans="1:17" x14ac:dyDescent="0.25">
      <c r="A862" s="7" t="s">
        <v>4412</v>
      </c>
      <c r="B862" s="7" t="s">
        <v>4410</v>
      </c>
      <c r="C862" s="7" t="s">
        <v>4411</v>
      </c>
      <c r="D862" s="7">
        <v>35.844999999999999</v>
      </c>
      <c r="E862" s="7">
        <v>24.40119</v>
      </c>
      <c r="F862" s="7">
        <v>23.92361</v>
      </c>
      <c r="G862" s="7">
        <v>24.564129999999999</v>
      </c>
      <c r="H862" s="7">
        <v>24.683679999999999</v>
      </c>
      <c r="I862" s="7">
        <v>24.268989999999999</v>
      </c>
      <c r="J862" s="7">
        <v>24.449539999999999</v>
      </c>
      <c r="K862" s="7">
        <v>9</v>
      </c>
      <c r="L862" s="7">
        <v>9</v>
      </c>
      <c r="M862" s="7">
        <v>9</v>
      </c>
      <c r="N862" s="7"/>
      <c r="O862" s="7">
        <v>0.30781462124619302</v>
      </c>
      <c r="P862" s="7">
        <v>0.91083252496963296</v>
      </c>
      <c r="Q862" s="7">
        <v>0.75503079208880597</v>
      </c>
    </row>
    <row r="863" spans="1:17" x14ac:dyDescent="0.25">
      <c r="A863" s="7" t="s">
        <v>89</v>
      </c>
      <c r="B863" s="7" t="s">
        <v>87</v>
      </c>
      <c r="C863" s="7" t="s">
        <v>88</v>
      </c>
      <c r="D863" s="7">
        <v>18.561</v>
      </c>
      <c r="E863" s="7">
        <v>29.17145</v>
      </c>
      <c r="F863" s="7">
        <v>29.181920000000002</v>
      </c>
      <c r="G863" s="7">
        <v>29.265799999999999</v>
      </c>
      <c r="H863" s="7">
        <v>29.228390000000001</v>
      </c>
      <c r="I863" s="7">
        <v>29.30217</v>
      </c>
      <c r="J863" s="7">
        <v>29.189520000000002</v>
      </c>
      <c r="K863" s="7">
        <v>20</v>
      </c>
      <c r="L863" s="7">
        <v>20</v>
      </c>
      <c r="M863" s="7">
        <v>20</v>
      </c>
      <c r="N863" s="7"/>
      <c r="O863" s="7">
        <v>0.30802171382978799</v>
      </c>
      <c r="P863" s="7">
        <v>0.91130147248658</v>
      </c>
      <c r="Q863" s="7">
        <v>0.75546744529198395</v>
      </c>
    </row>
    <row r="864" spans="1:17" x14ac:dyDescent="0.25">
      <c r="A864" s="7" t="s">
        <v>1283</v>
      </c>
      <c r="B864" s="7" t="s">
        <v>1282</v>
      </c>
      <c r="C864" s="7" t="s">
        <v>121</v>
      </c>
      <c r="D864" s="7">
        <v>13.882999999999999</v>
      </c>
      <c r="E864" s="7">
        <v>24.67595</v>
      </c>
      <c r="F864" s="7">
        <v>24.96996</v>
      </c>
      <c r="G864" s="7">
        <v>24.60699</v>
      </c>
      <c r="H864" s="7">
        <v>24.73949</v>
      </c>
      <c r="I864" s="7">
        <v>24.680240000000001</v>
      </c>
      <c r="J864" s="7">
        <v>24.551159999999999</v>
      </c>
      <c r="K864" s="7">
        <v>6</v>
      </c>
      <c r="L864" s="7">
        <v>6</v>
      </c>
      <c r="M864" s="7">
        <v>6</v>
      </c>
      <c r="N864" s="7"/>
      <c r="O864" s="7">
        <v>0.30807864082206499</v>
      </c>
      <c r="P864" s="7">
        <v>0.91208687569820002</v>
      </c>
      <c r="Q864" s="7">
        <v>-0.75558746656217701</v>
      </c>
    </row>
    <row r="865" spans="1:17" x14ac:dyDescent="0.25">
      <c r="A865" s="7" t="s">
        <v>1860</v>
      </c>
      <c r="B865" s="7" t="s">
        <v>1859</v>
      </c>
      <c r="C865" s="7" t="s">
        <v>121</v>
      </c>
      <c r="D865" s="7">
        <v>11.662000000000001</v>
      </c>
      <c r="E865" s="7">
        <v>25.649049999999999</v>
      </c>
      <c r="F865" s="7">
        <v>25.501729999999998</v>
      </c>
      <c r="G865" s="7">
        <v>25.336030000000001</v>
      </c>
      <c r="H865" s="7">
        <v>25.296600000000002</v>
      </c>
      <c r="I865" s="7">
        <v>25.332350000000002</v>
      </c>
      <c r="J865" s="7">
        <v>25.573229999999999</v>
      </c>
      <c r="K865" s="7">
        <v>8</v>
      </c>
      <c r="L865" s="7">
        <v>8</v>
      </c>
      <c r="M865" s="7">
        <v>8</v>
      </c>
      <c r="N865" s="7"/>
      <c r="O865" s="7">
        <v>0.308613879269172</v>
      </c>
      <c r="P865" s="7">
        <v>0.91186901327838499</v>
      </c>
      <c r="Q865" s="7">
        <v>-0.75671574249656504</v>
      </c>
    </row>
    <row r="866" spans="1:17" x14ac:dyDescent="0.25">
      <c r="A866" s="7" t="s">
        <v>4676</v>
      </c>
      <c r="B866" s="7" t="s">
        <v>4675</v>
      </c>
      <c r="C866" s="7" t="s">
        <v>3332</v>
      </c>
      <c r="D866" s="7">
        <v>37.801000000000002</v>
      </c>
      <c r="E866" s="7">
        <v>25.222100000000001</v>
      </c>
      <c r="F866" s="7">
        <v>24.978100000000001</v>
      </c>
      <c r="G866" s="7">
        <v>24.93656</v>
      </c>
      <c r="H866" s="7">
        <v>25.096520000000002</v>
      </c>
      <c r="I866" s="7">
        <v>25.045190000000002</v>
      </c>
      <c r="J866" s="7">
        <v>25.235569999999999</v>
      </c>
      <c r="K866" s="7">
        <v>7</v>
      </c>
      <c r="L866" s="7">
        <v>7</v>
      </c>
      <c r="M866" s="7">
        <v>7</v>
      </c>
      <c r="N866" s="7"/>
      <c r="O866" s="7">
        <v>0.30951351125779403</v>
      </c>
      <c r="P866" s="7">
        <v>0.91088750543205699</v>
      </c>
      <c r="Q866" s="7">
        <v>0.75861139603597605</v>
      </c>
    </row>
    <row r="867" spans="1:17" x14ac:dyDescent="0.25">
      <c r="A867" s="7" t="s">
        <v>893</v>
      </c>
      <c r="B867" s="7" t="s">
        <v>891</v>
      </c>
      <c r="C867" s="7" t="s">
        <v>892</v>
      </c>
      <c r="D867" s="7">
        <v>27.4</v>
      </c>
      <c r="E867" s="7">
        <v>25.535609999999998</v>
      </c>
      <c r="F867" s="7">
        <v>25.578620000000001</v>
      </c>
      <c r="G867" s="7">
        <v>25.31296</v>
      </c>
      <c r="H867" s="7">
        <v>25.62801</v>
      </c>
      <c r="I867" s="7">
        <v>25.39669</v>
      </c>
      <c r="J867" s="7">
        <v>25.67314</v>
      </c>
      <c r="K867" s="7">
        <v>12</v>
      </c>
      <c r="L867" s="7">
        <v>12</v>
      </c>
      <c r="M867" s="7">
        <v>12</v>
      </c>
      <c r="N867" s="7"/>
      <c r="O867" s="7">
        <v>0.30994314903634601</v>
      </c>
      <c r="P867" s="7">
        <v>0.91089319184470596</v>
      </c>
      <c r="Q867" s="7">
        <v>0.75951636954396196</v>
      </c>
    </row>
    <row r="868" spans="1:17" x14ac:dyDescent="0.25">
      <c r="A868" s="7" t="s">
        <v>3487</v>
      </c>
      <c r="B868" s="7" t="s">
        <v>3486</v>
      </c>
      <c r="C868" s="7" t="s">
        <v>1733</v>
      </c>
      <c r="D868" s="7">
        <v>23.247</v>
      </c>
      <c r="E868" s="7">
        <v>24.424060000000001</v>
      </c>
      <c r="F868" s="7">
        <v>24.45551</v>
      </c>
      <c r="G868" s="7">
        <v>24.262910000000002</v>
      </c>
      <c r="H868" s="7">
        <v>24.392569999999999</v>
      </c>
      <c r="I868" s="7">
        <v>24.381789999999999</v>
      </c>
      <c r="J868" s="7">
        <v>24.12959</v>
      </c>
      <c r="K868" s="7">
        <v>12</v>
      </c>
      <c r="L868" s="7">
        <v>12</v>
      </c>
      <c r="M868" s="7">
        <v>12</v>
      </c>
      <c r="N868" s="7"/>
      <c r="O868" s="7">
        <v>0.31024866781710497</v>
      </c>
      <c r="P868" s="7">
        <v>0.91116014934993705</v>
      </c>
      <c r="Q868" s="7">
        <v>-0.76015977196041995</v>
      </c>
    </row>
    <row r="869" spans="1:17" x14ac:dyDescent="0.25">
      <c r="A869" s="7" t="s">
        <v>2628</v>
      </c>
      <c r="B869" s="7" t="s">
        <v>2627</v>
      </c>
      <c r="C869" s="7" t="s">
        <v>121</v>
      </c>
      <c r="D869" s="7">
        <v>9.7369000000000003</v>
      </c>
      <c r="E869" s="7">
        <v>22.25779</v>
      </c>
      <c r="F869" s="7">
        <v>22.118099999999998</v>
      </c>
      <c r="G869" s="7">
        <v>22.821960000000001</v>
      </c>
      <c r="H869" s="7">
        <v>22.170570000000001</v>
      </c>
      <c r="I869" s="7">
        <v>22.291930000000001</v>
      </c>
      <c r="J869" s="7">
        <v>22.238009999999999</v>
      </c>
      <c r="K869" s="7">
        <v>3</v>
      </c>
      <c r="L869" s="7">
        <v>3</v>
      </c>
      <c r="M869" s="7">
        <v>3</v>
      </c>
      <c r="N869" s="7"/>
      <c r="O869" s="7">
        <v>0.310397857515395</v>
      </c>
      <c r="P869" s="7">
        <v>0.91175622871253703</v>
      </c>
      <c r="Q869" s="7">
        <v>-0.76047391603331405</v>
      </c>
    </row>
    <row r="870" spans="1:17" x14ac:dyDescent="0.25">
      <c r="A870" s="7" t="s">
        <v>4301</v>
      </c>
      <c r="B870" s="7" t="s">
        <v>4300</v>
      </c>
      <c r="C870" s="7" t="s">
        <v>1873</v>
      </c>
      <c r="D870" s="7">
        <v>23.026</v>
      </c>
      <c r="E870" s="7">
        <v>23.134060000000002</v>
      </c>
      <c r="F870" s="7">
        <v>22.806429999999999</v>
      </c>
      <c r="G870" s="7">
        <v>23.510750000000002</v>
      </c>
      <c r="H870" s="7">
        <v>22.29852</v>
      </c>
      <c r="I870" s="7">
        <v>23.182320000000001</v>
      </c>
      <c r="J870" s="7">
        <v>23.158850000000001</v>
      </c>
      <c r="K870" s="7">
        <v>6</v>
      </c>
      <c r="L870" s="7">
        <v>6</v>
      </c>
      <c r="M870" s="7">
        <v>6</v>
      </c>
      <c r="N870" s="7"/>
      <c r="O870" s="7">
        <v>0.31123809357112803</v>
      </c>
      <c r="P870" s="7">
        <v>0.91090303041367704</v>
      </c>
      <c r="Q870" s="7">
        <v>-0.76224269059845096</v>
      </c>
    </row>
    <row r="871" spans="1:17" x14ac:dyDescent="0.25">
      <c r="A871" s="7" t="s">
        <v>4366</v>
      </c>
      <c r="B871" s="7" t="s">
        <v>4364</v>
      </c>
      <c r="C871" s="7" t="s">
        <v>4365</v>
      </c>
      <c r="D871" s="7">
        <v>47.08</v>
      </c>
      <c r="E871" s="7">
        <v>25.32375</v>
      </c>
      <c r="F871" s="7">
        <v>25.40558</v>
      </c>
      <c r="G871" s="7">
        <v>25.448119999999999</v>
      </c>
      <c r="H871" s="7">
        <v>25.426819999999999</v>
      </c>
      <c r="I871" s="7">
        <v>25.336200000000002</v>
      </c>
      <c r="J871" s="7">
        <v>25.290459999999999</v>
      </c>
      <c r="K871" s="7">
        <v>12</v>
      </c>
      <c r="L871" s="7">
        <v>12</v>
      </c>
      <c r="M871" s="7">
        <v>12</v>
      </c>
      <c r="N871" s="7"/>
      <c r="O871" s="7">
        <v>0.31136177804382797</v>
      </c>
      <c r="P871" s="7">
        <v>0.91155429125971599</v>
      </c>
      <c r="Q871" s="7">
        <v>-0.76250298855031495</v>
      </c>
    </row>
    <row r="872" spans="1:17" x14ac:dyDescent="0.25">
      <c r="A872" s="7" t="s">
        <v>1729</v>
      </c>
      <c r="B872" s="7" t="s">
        <v>1727</v>
      </c>
      <c r="C872" s="7" t="s">
        <v>1728</v>
      </c>
      <c r="D872" s="7">
        <v>44.250999999999998</v>
      </c>
      <c r="E872" s="7">
        <v>24.355820000000001</v>
      </c>
      <c r="F872" s="7">
        <v>23.94163</v>
      </c>
      <c r="G872" s="7">
        <v>23.98676</v>
      </c>
      <c r="H872" s="7">
        <v>23.958279999999998</v>
      </c>
      <c r="I872" s="7">
        <v>23.915700000000001</v>
      </c>
      <c r="J872" s="7">
        <v>24.087319999999998</v>
      </c>
      <c r="K872" s="7">
        <v>10</v>
      </c>
      <c r="L872" s="7">
        <v>10</v>
      </c>
      <c r="M872" s="7">
        <v>10</v>
      </c>
      <c r="N872" s="7"/>
      <c r="O872" s="7">
        <v>0.311860549243553</v>
      </c>
      <c r="P872" s="7">
        <v>0.91141942511616403</v>
      </c>
      <c r="Q872" s="7">
        <v>-0.76355248860354097</v>
      </c>
    </row>
    <row r="873" spans="1:17" x14ac:dyDescent="0.25">
      <c r="A873" s="7" t="s">
        <v>2770</v>
      </c>
      <c r="B873" s="7" t="s">
        <v>2768</v>
      </c>
      <c r="C873" s="7" t="s">
        <v>2769</v>
      </c>
      <c r="D873" s="7">
        <v>28.18</v>
      </c>
      <c r="E873" s="7">
        <v>22.75853</v>
      </c>
      <c r="F873" s="7">
        <v>22.74972</v>
      </c>
      <c r="G873" s="7">
        <v>22.439869999999999</v>
      </c>
      <c r="H873" s="7">
        <v>22.749189999999999</v>
      </c>
      <c r="I873" s="7">
        <v>22.925129999999999</v>
      </c>
      <c r="J873" s="7">
        <v>22.597549999999998</v>
      </c>
      <c r="K873" s="7">
        <v>4</v>
      </c>
      <c r="L873" s="7">
        <v>4</v>
      </c>
      <c r="M873" s="7">
        <v>4</v>
      </c>
      <c r="N873" s="7"/>
      <c r="O873" s="7">
        <v>0.312200029636021</v>
      </c>
      <c r="P873" s="7">
        <v>0.91161979521571701</v>
      </c>
      <c r="Q873" s="7">
        <v>0.76426664881925699</v>
      </c>
    </row>
    <row r="874" spans="1:17" x14ac:dyDescent="0.25">
      <c r="A874" s="7" t="s">
        <v>454</v>
      </c>
      <c r="B874" s="7" t="s">
        <v>452</v>
      </c>
      <c r="C874" s="7" t="s">
        <v>453</v>
      </c>
      <c r="D874" s="7">
        <v>18.837</v>
      </c>
      <c r="E874" s="7">
        <v>22.23611</v>
      </c>
      <c r="F874" s="7">
        <v>22.281980000000001</v>
      </c>
      <c r="G874" s="7">
        <v>22.207170000000001</v>
      </c>
      <c r="H874" s="7">
        <v>22.255490000000002</v>
      </c>
      <c r="I874" s="7">
        <v>22.321079999999998</v>
      </c>
      <c r="J874" s="7">
        <v>22.228940000000001</v>
      </c>
      <c r="K874" s="7">
        <v>4</v>
      </c>
      <c r="L874" s="7">
        <v>4</v>
      </c>
      <c r="M874" s="7">
        <v>4</v>
      </c>
      <c r="N874" s="7"/>
      <c r="O874" s="7">
        <v>0.31227736594370498</v>
      </c>
      <c r="P874" s="7">
        <v>0.91237167448020795</v>
      </c>
      <c r="Q874" s="7">
        <v>0.76442932151721399</v>
      </c>
    </row>
    <row r="875" spans="1:17" x14ac:dyDescent="0.25">
      <c r="A875" s="7" t="s">
        <v>1032</v>
      </c>
      <c r="B875" s="7" t="s">
        <v>1031</v>
      </c>
      <c r="C875" s="7" t="s">
        <v>121</v>
      </c>
      <c r="D875" s="7">
        <v>43.682000000000002</v>
      </c>
      <c r="E875" s="7">
        <v>22.94894</v>
      </c>
      <c r="F875" s="7">
        <v>22.994520000000001</v>
      </c>
      <c r="G875" s="7">
        <v>23.070599999999999</v>
      </c>
      <c r="H875" s="7">
        <v>22.957409999999999</v>
      </c>
      <c r="I875" s="7">
        <v>23.06765</v>
      </c>
      <c r="J875" s="7">
        <v>22.78051</v>
      </c>
      <c r="K875" s="7">
        <v>8</v>
      </c>
      <c r="L875" s="7">
        <v>8</v>
      </c>
      <c r="M875" s="7">
        <v>8</v>
      </c>
      <c r="N875" s="7"/>
      <c r="O875" s="7">
        <v>0.31253236177073501</v>
      </c>
      <c r="P875" s="7">
        <v>0.91275163118793401</v>
      </c>
      <c r="Q875" s="7">
        <v>-0.76496564240264897</v>
      </c>
    </row>
    <row r="876" spans="1:17" x14ac:dyDescent="0.25">
      <c r="A876" s="7" t="s">
        <v>1429</v>
      </c>
      <c r="B876" s="7" t="s">
        <v>1428</v>
      </c>
      <c r="C876" s="7" t="s">
        <v>159</v>
      </c>
      <c r="D876" s="7">
        <v>48.2</v>
      </c>
      <c r="E876" s="7">
        <v>26.900580000000001</v>
      </c>
      <c r="F876" s="7">
        <v>27.5642</v>
      </c>
      <c r="G876" s="7">
        <v>27.464590000000001</v>
      </c>
      <c r="H876" s="7">
        <v>27.516760000000001</v>
      </c>
      <c r="I876" s="7">
        <v>27.538679999999999</v>
      </c>
      <c r="J876" s="7">
        <v>27.36469</v>
      </c>
      <c r="K876" s="7">
        <v>29</v>
      </c>
      <c r="L876" s="7">
        <v>29</v>
      </c>
      <c r="M876" s="7">
        <v>29</v>
      </c>
      <c r="N876" s="7"/>
      <c r="O876" s="7">
        <v>0.31272619955903502</v>
      </c>
      <c r="P876" s="7">
        <v>0.91326126445712896</v>
      </c>
      <c r="Q876" s="7">
        <v>0.76537328226344703</v>
      </c>
    </row>
    <row r="877" spans="1:17" x14ac:dyDescent="0.25">
      <c r="A877" s="7" t="s">
        <v>3707</v>
      </c>
      <c r="B877" s="7" t="s">
        <v>3705</v>
      </c>
      <c r="C877" s="7" t="s">
        <v>3706</v>
      </c>
      <c r="D877" s="7">
        <v>106.95</v>
      </c>
      <c r="E877" s="7">
        <v>31.650099999999998</v>
      </c>
      <c r="F877" s="7">
        <v>31.598009999999999</v>
      </c>
      <c r="G877" s="7">
        <v>31.579750000000001</v>
      </c>
      <c r="H877" s="7">
        <v>31.600539999999999</v>
      </c>
      <c r="I877" s="7">
        <v>31.646930000000001</v>
      </c>
      <c r="J877" s="7">
        <v>31.638929999999998</v>
      </c>
      <c r="K877" s="7">
        <v>98</v>
      </c>
      <c r="L877" s="7">
        <v>98</v>
      </c>
      <c r="M877" s="7">
        <v>98</v>
      </c>
      <c r="N877" s="7"/>
      <c r="O877" s="7">
        <v>0.31293841851007398</v>
      </c>
      <c r="P877" s="7">
        <v>0.91373343141100705</v>
      </c>
      <c r="Q877" s="7">
        <v>0.76581952798889297</v>
      </c>
    </row>
    <row r="878" spans="1:17" x14ac:dyDescent="0.25">
      <c r="A878" s="7" t="s">
        <v>4548</v>
      </c>
      <c r="B878" s="7" t="s">
        <v>4546</v>
      </c>
      <c r="C878" s="7" t="s">
        <v>4547</v>
      </c>
      <c r="D878" s="7">
        <v>19.143000000000001</v>
      </c>
      <c r="E878" s="7">
        <v>32.828679999999999</v>
      </c>
      <c r="F878" s="7">
        <v>32.632480000000001</v>
      </c>
      <c r="G878" s="7">
        <v>32.813519999999997</v>
      </c>
      <c r="H878" s="7">
        <v>32.671250000000001</v>
      </c>
      <c r="I878" s="7">
        <v>32.723950000000002</v>
      </c>
      <c r="J878" s="7">
        <v>32.7286</v>
      </c>
      <c r="K878" s="7">
        <v>31</v>
      </c>
      <c r="L878" s="7">
        <v>31</v>
      </c>
      <c r="M878" s="7">
        <v>31</v>
      </c>
      <c r="N878" s="7"/>
      <c r="O878" s="7">
        <v>0.31305276337433002</v>
      </c>
      <c r="P878" s="7">
        <v>0.91441281973258803</v>
      </c>
      <c r="Q878" s="7">
        <v>-0.76605994642172504</v>
      </c>
    </row>
    <row r="879" spans="1:17" x14ac:dyDescent="0.25">
      <c r="A879" s="7" t="s">
        <v>761</v>
      </c>
      <c r="B879" s="7" t="s">
        <v>759</v>
      </c>
      <c r="C879" s="7" t="s">
        <v>760</v>
      </c>
      <c r="D879" s="7">
        <v>31.85</v>
      </c>
      <c r="E879" s="7">
        <v>26.52974</v>
      </c>
      <c r="F879" s="7">
        <v>26.485469999999999</v>
      </c>
      <c r="G879" s="7">
        <v>26.495529999999999</v>
      </c>
      <c r="H879" s="7">
        <v>26.51275</v>
      </c>
      <c r="I879" s="7">
        <v>26.3476</v>
      </c>
      <c r="J879" s="7">
        <v>26.51793</v>
      </c>
      <c r="K879" s="7">
        <v>20</v>
      </c>
      <c r="L879" s="7">
        <v>20</v>
      </c>
      <c r="M879" s="7">
        <v>20</v>
      </c>
      <c r="N879" s="7"/>
      <c r="O879" s="7">
        <v>0.313817481414018</v>
      </c>
      <c r="P879" s="7">
        <v>0.91372427788848998</v>
      </c>
      <c r="Q879" s="7">
        <v>-0.767667435967473</v>
      </c>
    </row>
    <row r="880" spans="1:17" x14ac:dyDescent="0.25">
      <c r="A880" s="7" t="s">
        <v>4848</v>
      </c>
      <c r="B880" s="7" t="s">
        <v>4846</v>
      </c>
      <c r="C880" s="7" t="s">
        <v>4847</v>
      </c>
      <c r="D880" s="7">
        <v>47.786000000000001</v>
      </c>
      <c r="E880" s="7">
        <v>30.249890000000001</v>
      </c>
      <c r="F880" s="7">
        <v>30.633220000000001</v>
      </c>
      <c r="G880" s="7">
        <v>30.51493</v>
      </c>
      <c r="H880" s="7">
        <v>30.556550000000001</v>
      </c>
      <c r="I880" s="7">
        <v>30.51022</v>
      </c>
      <c r="J880" s="7">
        <v>30.598949999999999</v>
      </c>
      <c r="K880" s="7">
        <v>42</v>
      </c>
      <c r="L880" s="7">
        <v>42</v>
      </c>
      <c r="M880" s="7">
        <v>42</v>
      </c>
      <c r="N880" s="7"/>
      <c r="O880" s="7">
        <v>0.31393763815410503</v>
      </c>
      <c r="P880" s="7">
        <v>0.91439327915714796</v>
      </c>
      <c r="Q880" s="7">
        <v>0.76791995269619095</v>
      </c>
    </row>
    <row r="881" spans="1:17" x14ac:dyDescent="0.25">
      <c r="A881" s="7" t="s">
        <v>3790</v>
      </c>
      <c r="B881" s="7" t="s">
        <v>3789</v>
      </c>
      <c r="C881" s="7" t="s">
        <v>3674</v>
      </c>
      <c r="D881" s="7">
        <v>7.6395</v>
      </c>
      <c r="E881" s="7">
        <v>33.581049999999998</v>
      </c>
      <c r="F881" s="7">
        <v>33.426299999999998</v>
      </c>
      <c r="G881" s="7">
        <v>33.7044</v>
      </c>
      <c r="H881" s="7">
        <v>33.429290000000002</v>
      </c>
      <c r="I881" s="7">
        <v>33.650959999999998</v>
      </c>
      <c r="J881" s="7">
        <v>33.355339999999998</v>
      </c>
      <c r="K881" s="7">
        <v>16</v>
      </c>
      <c r="L881" s="7">
        <v>16</v>
      </c>
      <c r="M881" s="7">
        <v>16</v>
      </c>
      <c r="N881" s="7"/>
      <c r="O881" s="7">
        <v>0.31404197450260002</v>
      </c>
      <c r="P881" s="7">
        <v>0.91509703637089601</v>
      </c>
      <c r="Q881" s="7">
        <v>-0.76813920850329798</v>
      </c>
    </row>
    <row r="882" spans="1:17" x14ac:dyDescent="0.25">
      <c r="A882" s="7" t="s">
        <v>3060</v>
      </c>
      <c r="B882" s="7" t="s">
        <v>3059</v>
      </c>
      <c r="C882" s="7" t="s">
        <v>1502</v>
      </c>
      <c r="D882" s="7">
        <v>29.65</v>
      </c>
      <c r="E882" s="7">
        <v>28.855789999999999</v>
      </c>
      <c r="F882" s="7">
        <v>28.943940000000001</v>
      </c>
      <c r="G882" s="7">
        <v>28.977679999999999</v>
      </c>
      <c r="H882" s="7">
        <v>29.006830000000001</v>
      </c>
      <c r="I882" s="7">
        <v>28.89406</v>
      </c>
      <c r="J882" s="7">
        <v>28.993829999999999</v>
      </c>
      <c r="K882" s="7">
        <v>41</v>
      </c>
      <c r="L882" s="7">
        <v>41</v>
      </c>
      <c r="M882" s="7">
        <v>41</v>
      </c>
      <c r="N882" s="7"/>
      <c r="O882" s="7">
        <v>0.314191991417685</v>
      </c>
      <c r="P882" s="7">
        <v>0.91570594750087497</v>
      </c>
      <c r="Q882" s="7">
        <v>0.76845443712481698</v>
      </c>
    </row>
    <row r="883" spans="1:17" x14ac:dyDescent="0.25">
      <c r="A883" s="7" t="s">
        <v>2273</v>
      </c>
      <c r="B883" s="7" t="s">
        <v>2271</v>
      </c>
      <c r="C883" s="7" t="s">
        <v>2272</v>
      </c>
      <c r="D883" s="7">
        <v>37.133000000000003</v>
      </c>
      <c r="E883" s="7">
        <v>23.588979999999999</v>
      </c>
      <c r="F883" s="7">
        <v>25.95487</v>
      </c>
      <c r="G883" s="7">
        <v>23.842780000000001</v>
      </c>
      <c r="H883" s="7">
        <v>24.955490000000001</v>
      </c>
      <c r="I883" s="7">
        <v>24.918119999999998</v>
      </c>
      <c r="J883" s="7">
        <v>25.26033</v>
      </c>
      <c r="K883" s="7">
        <v>19</v>
      </c>
      <c r="L883" s="7">
        <v>19</v>
      </c>
      <c r="M883" s="7">
        <v>19</v>
      </c>
      <c r="N883" s="7"/>
      <c r="O883" s="7">
        <v>0.314300335985646</v>
      </c>
      <c r="P883" s="7">
        <v>0.91640412915474101</v>
      </c>
      <c r="Q883" s="7">
        <v>0.76868208418147699</v>
      </c>
    </row>
    <row r="884" spans="1:17" x14ac:dyDescent="0.25">
      <c r="A884" s="7" t="s">
        <v>288</v>
      </c>
      <c r="B884" s="7" t="s">
        <v>286</v>
      </c>
      <c r="C884" s="7" t="s">
        <v>287</v>
      </c>
      <c r="D884" s="7">
        <v>5.9898999999999996</v>
      </c>
      <c r="E884" s="7">
        <v>32.079569999999997</v>
      </c>
      <c r="F884" s="7">
        <v>31.982230000000001</v>
      </c>
      <c r="G884" s="7">
        <v>32.135159999999999</v>
      </c>
      <c r="H884" s="7">
        <v>31.884709999999998</v>
      </c>
      <c r="I884" s="7">
        <v>32.149740000000001</v>
      </c>
      <c r="J884" s="7">
        <v>31.951609999999999</v>
      </c>
      <c r="K884" s="7">
        <v>12</v>
      </c>
      <c r="L884" s="7">
        <v>12</v>
      </c>
      <c r="M884" s="7">
        <v>12</v>
      </c>
      <c r="N884" s="7"/>
      <c r="O884" s="7">
        <v>0.315074955474481</v>
      </c>
      <c r="P884" s="7">
        <v>0.915697882286308</v>
      </c>
      <c r="Q884" s="7">
        <v>-0.77030927770147695</v>
      </c>
    </row>
    <row r="885" spans="1:17" x14ac:dyDescent="0.25">
      <c r="A885" s="7" t="s">
        <v>4806</v>
      </c>
      <c r="B885" s="7" t="s">
        <v>4804</v>
      </c>
      <c r="C885" s="7" t="s">
        <v>4805</v>
      </c>
      <c r="D885" s="7">
        <v>75.754999999999995</v>
      </c>
      <c r="E885" s="7">
        <v>24.4665</v>
      </c>
      <c r="F885" s="7">
        <v>24.064229999999998</v>
      </c>
      <c r="G885" s="7">
        <v>25.284649999999999</v>
      </c>
      <c r="H885" s="7">
        <v>24.253499999999999</v>
      </c>
      <c r="I885" s="7">
        <v>24.438220000000001</v>
      </c>
      <c r="J885" s="7">
        <v>24.282920000000001</v>
      </c>
      <c r="K885" s="7">
        <v>18</v>
      </c>
      <c r="L885" s="7">
        <v>18</v>
      </c>
      <c r="M885" s="7">
        <v>18</v>
      </c>
      <c r="N885" s="7"/>
      <c r="O885" s="7">
        <v>0.31528676073499801</v>
      </c>
      <c r="P885" s="7">
        <v>0.91617965250670896</v>
      </c>
      <c r="Q885" s="7">
        <v>-0.77075408450048</v>
      </c>
    </row>
    <row r="886" spans="1:17" x14ac:dyDescent="0.25">
      <c r="A886" s="7" t="s">
        <v>4379</v>
      </c>
      <c r="B886" s="7" t="s">
        <v>4378</v>
      </c>
      <c r="C886" s="7" t="s">
        <v>319</v>
      </c>
      <c r="D886" s="7">
        <v>38.679000000000002</v>
      </c>
      <c r="E886" s="7">
        <v>22.816109999999998</v>
      </c>
      <c r="F886" s="7">
        <v>23.04833</v>
      </c>
      <c r="G886" s="7">
        <v>22.81859</v>
      </c>
      <c r="H886" s="7">
        <v>23.030259999999998</v>
      </c>
      <c r="I886" s="7">
        <v>22.824619999999999</v>
      </c>
      <c r="J886" s="7">
        <v>23.083459999999999</v>
      </c>
      <c r="K886" s="7">
        <v>10</v>
      </c>
      <c r="L886" s="7">
        <v>10</v>
      </c>
      <c r="M886" s="7">
        <v>10</v>
      </c>
      <c r="N886" s="7"/>
      <c r="O886" s="7">
        <v>0.31580307563194199</v>
      </c>
      <c r="P886" s="7">
        <v>0.91602011778468395</v>
      </c>
      <c r="Q886" s="7">
        <v>0.77183817074293004</v>
      </c>
    </row>
    <row r="887" spans="1:17" x14ac:dyDescent="0.25">
      <c r="A887" s="7" t="s">
        <v>2224</v>
      </c>
      <c r="B887" s="7" t="s">
        <v>2223</v>
      </c>
      <c r="C887" s="7" t="s">
        <v>1359</v>
      </c>
      <c r="D887" s="7">
        <v>25.114999999999998</v>
      </c>
      <c r="E887" s="7">
        <v>23.56128</v>
      </c>
      <c r="F887" s="7">
        <v>23.723590000000002</v>
      </c>
      <c r="G887" s="7">
        <v>23.983899999999998</v>
      </c>
      <c r="H887" s="7">
        <v>24.554559999999999</v>
      </c>
      <c r="I887" s="7">
        <v>23.678100000000001</v>
      </c>
      <c r="J887" s="7">
        <v>23.748169999999998</v>
      </c>
      <c r="K887" s="7">
        <v>4</v>
      </c>
      <c r="L887" s="7">
        <v>4</v>
      </c>
      <c r="M887" s="7">
        <v>4</v>
      </c>
      <c r="N887" s="7"/>
      <c r="O887" s="7">
        <v>0.31646617566212898</v>
      </c>
      <c r="P887" s="7">
        <v>0.91555205941066797</v>
      </c>
      <c r="Q887" s="7">
        <v>0.77323001308374595</v>
      </c>
    </row>
    <row r="888" spans="1:17" x14ac:dyDescent="0.25">
      <c r="A888" s="7" t="s">
        <v>1469</v>
      </c>
      <c r="B888" s="7" t="s">
        <v>1467</v>
      </c>
      <c r="C888" s="7" t="s">
        <v>1468</v>
      </c>
      <c r="D888" s="7">
        <v>33.207000000000001</v>
      </c>
      <c r="E888" s="7">
        <v>27.35934</v>
      </c>
      <c r="F888" s="7">
        <v>27.544809999999998</v>
      </c>
      <c r="G888" s="7">
        <v>27.359760000000001</v>
      </c>
      <c r="H888" s="7">
        <v>27.487380000000002</v>
      </c>
      <c r="I888" s="7">
        <v>27.405919999999998</v>
      </c>
      <c r="J888" s="7">
        <v>27.54016</v>
      </c>
      <c r="K888" s="7">
        <v>21</v>
      </c>
      <c r="L888" s="7">
        <v>21</v>
      </c>
      <c r="M888" s="7">
        <v>21</v>
      </c>
      <c r="N888" s="7"/>
      <c r="O888" s="7">
        <v>0.31664312798546601</v>
      </c>
      <c r="P888" s="7">
        <v>0.91611010194278897</v>
      </c>
      <c r="Q888" s="7">
        <v>0.77360135079450498</v>
      </c>
    </row>
    <row r="889" spans="1:17" x14ac:dyDescent="0.25">
      <c r="A889" s="7" t="s">
        <v>4983</v>
      </c>
      <c r="B889" s="7" t="s">
        <v>4981</v>
      </c>
      <c r="C889" s="7" t="s">
        <v>4982</v>
      </c>
      <c r="D889" s="7">
        <v>32.81</v>
      </c>
      <c r="E889" s="7">
        <v>25.21123</v>
      </c>
      <c r="F889" s="7">
        <v>25.183209999999999</v>
      </c>
      <c r="G889" s="7">
        <v>24.982849999999999</v>
      </c>
      <c r="H889" s="7">
        <v>25.099049999999998</v>
      </c>
      <c r="I889" s="7">
        <v>24.90288</v>
      </c>
      <c r="J889" s="7">
        <v>25.137119999999999</v>
      </c>
      <c r="K889" s="7">
        <v>11</v>
      </c>
      <c r="L889" s="7">
        <v>11</v>
      </c>
      <c r="M889" s="7">
        <v>11</v>
      </c>
      <c r="N889" s="7"/>
      <c r="O889" s="7">
        <v>0.31841581316994799</v>
      </c>
      <c r="P889" s="7">
        <v>0.91330748515714499</v>
      </c>
      <c r="Q889" s="7">
        <v>-0.77731941981810304</v>
      </c>
    </row>
    <row r="890" spans="1:17" x14ac:dyDescent="0.25">
      <c r="A890" s="7" t="s">
        <v>783</v>
      </c>
      <c r="B890" s="7" t="s">
        <v>781</v>
      </c>
      <c r="C890" s="7" t="s">
        <v>782</v>
      </c>
      <c r="D890" s="7">
        <v>49.97</v>
      </c>
      <c r="E890" s="7">
        <v>27.39133</v>
      </c>
      <c r="F890" s="7">
        <v>27.4178</v>
      </c>
      <c r="G890" s="7">
        <v>27.306519999999999</v>
      </c>
      <c r="H890" s="7">
        <v>27.41216</v>
      </c>
      <c r="I890" s="7">
        <v>27.340109999999999</v>
      </c>
      <c r="J890" s="7">
        <v>27.492819999999998</v>
      </c>
      <c r="K890" s="7">
        <v>29</v>
      </c>
      <c r="L890" s="7">
        <v>29</v>
      </c>
      <c r="M890" s="7">
        <v>29</v>
      </c>
      <c r="N890" s="7"/>
      <c r="O890" s="7">
        <v>0.31895924020676703</v>
      </c>
      <c r="P890" s="7">
        <v>0.91309522227463502</v>
      </c>
      <c r="Q890" s="7">
        <v>0.77845851104379404</v>
      </c>
    </row>
    <row r="891" spans="1:17" x14ac:dyDescent="0.25">
      <c r="A891" s="7" t="s">
        <v>445</v>
      </c>
      <c r="B891" s="7" t="s">
        <v>443</v>
      </c>
      <c r="C891" s="7" t="s">
        <v>444</v>
      </c>
      <c r="D891" s="7">
        <v>23.905999999999999</v>
      </c>
      <c r="E891" s="7">
        <v>24.974170000000001</v>
      </c>
      <c r="F891" s="7">
        <v>25.101050000000001</v>
      </c>
      <c r="G891" s="7">
        <v>25.205939999999998</v>
      </c>
      <c r="H891" s="7">
        <v>24.878489999999999</v>
      </c>
      <c r="I891" s="7">
        <v>25.03905</v>
      </c>
      <c r="J891" s="7">
        <v>25.130649999999999</v>
      </c>
      <c r="K891" s="7">
        <v>4</v>
      </c>
      <c r="L891" s="7">
        <v>4</v>
      </c>
      <c r="M891" s="7">
        <v>4</v>
      </c>
      <c r="N891" s="7"/>
      <c r="O891" s="7">
        <v>0.31954265042556601</v>
      </c>
      <c r="P891" s="7">
        <v>0.91279991681257899</v>
      </c>
      <c r="Q891" s="7">
        <v>-0.77968104589731202</v>
      </c>
    </row>
    <row r="892" spans="1:17" x14ac:dyDescent="0.25">
      <c r="A892" s="7" t="s">
        <v>1506</v>
      </c>
      <c r="B892" s="7" t="s">
        <v>1504</v>
      </c>
      <c r="C892" s="7" t="s">
        <v>1505</v>
      </c>
      <c r="D892" s="7">
        <v>27.594999999999999</v>
      </c>
      <c r="E892" s="7">
        <v>23.897079999999999</v>
      </c>
      <c r="F892" s="7">
        <v>23.77122</v>
      </c>
      <c r="G892" s="7">
        <v>23.694240000000001</v>
      </c>
      <c r="H892" s="7">
        <v>23.61459</v>
      </c>
      <c r="I892" s="7">
        <v>23.98997</v>
      </c>
      <c r="J892" s="7">
        <v>24.158919999999998</v>
      </c>
      <c r="K892" s="7">
        <v>9</v>
      </c>
      <c r="L892" s="7">
        <v>9</v>
      </c>
      <c r="M892" s="7">
        <v>9</v>
      </c>
      <c r="N892" s="7"/>
      <c r="O892" s="7">
        <v>0.31962717676341401</v>
      </c>
      <c r="P892" s="7">
        <v>0.91355447513107102</v>
      </c>
      <c r="Q892" s="7">
        <v>0.77985813928007996</v>
      </c>
    </row>
    <row r="893" spans="1:17" x14ac:dyDescent="0.25">
      <c r="A893" s="7" t="s">
        <v>2668</v>
      </c>
      <c r="B893" s="7" t="s">
        <v>2666</v>
      </c>
      <c r="C893" s="7" t="s">
        <v>2667</v>
      </c>
      <c r="D893" s="7">
        <v>57.067999999999998</v>
      </c>
      <c r="E893" s="7">
        <v>25.888159999999999</v>
      </c>
      <c r="F893" s="7">
        <v>25.831130000000002</v>
      </c>
      <c r="G893" s="7">
        <v>25.625360000000001</v>
      </c>
      <c r="H893" s="7">
        <v>25.699490000000001</v>
      </c>
      <c r="I893" s="7">
        <v>25.603169999999999</v>
      </c>
      <c r="J893" s="7">
        <v>25.80894</v>
      </c>
      <c r="K893" s="7">
        <v>17</v>
      </c>
      <c r="L893" s="7">
        <v>16</v>
      </c>
      <c r="M893" s="7">
        <v>16</v>
      </c>
      <c r="N893" s="7"/>
      <c r="O893" s="7">
        <v>0.31998846655319102</v>
      </c>
      <c r="P893" s="7">
        <v>0.91372813277098097</v>
      </c>
      <c r="Q893" s="7">
        <v>-0.78061499779958399</v>
      </c>
    </row>
    <row r="894" spans="1:17" x14ac:dyDescent="0.25">
      <c r="A894" s="7" t="s">
        <v>910</v>
      </c>
      <c r="B894" s="7" t="s">
        <v>908</v>
      </c>
      <c r="C894" s="7" t="s">
        <v>909</v>
      </c>
      <c r="D894" s="7">
        <v>74.539000000000001</v>
      </c>
      <c r="E894" s="7">
        <v>26.313680000000002</v>
      </c>
      <c r="F894" s="7">
        <v>25.699590000000001</v>
      </c>
      <c r="G894" s="7">
        <v>26.07668</v>
      </c>
      <c r="H894" s="7">
        <v>25.42118</v>
      </c>
      <c r="I894" s="7">
        <v>25.286269999999998</v>
      </c>
      <c r="J894" s="7">
        <v>26.434190000000001</v>
      </c>
      <c r="K894" s="7">
        <v>23</v>
      </c>
      <c r="L894" s="7">
        <v>23</v>
      </c>
      <c r="M894" s="7">
        <v>23</v>
      </c>
      <c r="N894" s="7"/>
      <c r="O894" s="7">
        <v>0.32088296418598999</v>
      </c>
      <c r="P894" s="7">
        <v>0.91278141740931595</v>
      </c>
      <c r="Q894" s="7">
        <v>-0.78248824080878099</v>
      </c>
    </row>
    <row r="895" spans="1:17" x14ac:dyDescent="0.25">
      <c r="A895" s="7" t="s">
        <v>2018</v>
      </c>
      <c r="B895" s="7" t="s">
        <v>2016</v>
      </c>
      <c r="C895" s="7" t="s">
        <v>2017</v>
      </c>
      <c r="D895" s="7">
        <v>138.54</v>
      </c>
      <c r="E895" s="7">
        <v>21.819990000000001</v>
      </c>
      <c r="F895" s="7">
        <v>21.674219999999998</v>
      </c>
      <c r="G895" s="7">
        <v>21.435220000000001</v>
      </c>
      <c r="H895" s="7">
        <v>21.615310000000001</v>
      </c>
      <c r="I895" s="7">
        <v>21.667570000000001</v>
      </c>
      <c r="J895" s="7">
        <v>22.085370000000001</v>
      </c>
      <c r="K895" s="7">
        <v>7</v>
      </c>
      <c r="L895" s="7">
        <v>7</v>
      </c>
      <c r="M895" s="7">
        <v>7</v>
      </c>
      <c r="N895" s="7"/>
      <c r="O895" s="7">
        <v>0.32217328689551</v>
      </c>
      <c r="P895" s="7">
        <v>0.91100594983724004</v>
      </c>
      <c r="Q895" s="7">
        <v>0.78518886158764001</v>
      </c>
    </row>
    <row r="896" spans="1:17" x14ac:dyDescent="0.25">
      <c r="A896" s="7" t="s">
        <v>1544</v>
      </c>
      <c r="B896" s="7" t="s">
        <v>1542</v>
      </c>
      <c r="C896" s="7" t="s">
        <v>1543</v>
      </c>
      <c r="D896" s="7">
        <v>29.056999999999999</v>
      </c>
      <c r="E896" s="7">
        <v>23.45739</v>
      </c>
      <c r="F896" s="7">
        <v>22.974350000000001</v>
      </c>
      <c r="G896" s="7">
        <v>23.217680000000001</v>
      </c>
      <c r="H896" s="7">
        <v>23.061330000000002</v>
      </c>
      <c r="I896" s="7">
        <v>23.17014</v>
      </c>
      <c r="J896" s="7">
        <v>23.08006</v>
      </c>
      <c r="K896" s="7">
        <v>7</v>
      </c>
      <c r="L896" s="7">
        <v>7</v>
      </c>
      <c r="M896" s="7">
        <v>7</v>
      </c>
      <c r="N896" s="7"/>
      <c r="O896" s="7">
        <v>0.32220783060867397</v>
      </c>
      <c r="P896" s="7">
        <v>0.91186778221283804</v>
      </c>
      <c r="Q896" s="7">
        <v>-0.78526113580899304</v>
      </c>
    </row>
    <row r="897" spans="1:17" x14ac:dyDescent="0.25">
      <c r="A897" s="7" t="s">
        <v>334</v>
      </c>
      <c r="B897" s="7" t="s">
        <v>333</v>
      </c>
      <c r="C897" s="7" t="s">
        <v>121</v>
      </c>
      <c r="D897" s="7">
        <v>26.395</v>
      </c>
      <c r="E897" s="7">
        <v>22.25966</v>
      </c>
      <c r="F897" s="7">
        <v>22.489249999999998</v>
      </c>
      <c r="G897" s="7">
        <v>22.38627</v>
      </c>
      <c r="H897" s="7">
        <v>22.415839999999999</v>
      </c>
      <c r="I897" s="7">
        <v>22.375810000000001</v>
      </c>
      <c r="J897" s="7">
        <v>22.538150000000002</v>
      </c>
      <c r="K897" s="7">
        <v>6</v>
      </c>
      <c r="L897" s="7">
        <v>6</v>
      </c>
      <c r="M897" s="7">
        <v>6</v>
      </c>
      <c r="N897" s="7"/>
      <c r="O897" s="7">
        <v>0.32311016547830701</v>
      </c>
      <c r="P897" s="7">
        <v>0.910909424862682</v>
      </c>
      <c r="Q897" s="7">
        <v>0.78714858754819295</v>
      </c>
    </row>
    <row r="898" spans="1:17" x14ac:dyDescent="0.25">
      <c r="A898" s="7" t="s">
        <v>1478</v>
      </c>
      <c r="B898" s="7" t="s">
        <v>1476</v>
      </c>
      <c r="C898" s="7" t="s">
        <v>1477</v>
      </c>
      <c r="D898" s="7">
        <v>46.521000000000001</v>
      </c>
      <c r="E898" s="7">
        <v>24.16</v>
      </c>
      <c r="F898" s="7">
        <v>24.517489999999999</v>
      </c>
      <c r="G898" s="7">
        <v>24.623660000000001</v>
      </c>
      <c r="H898" s="7">
        <v>24.264710000000001</v>
      </c>
      <c r="I898" s="7">
        <v>24.79862</v>
      </c>
      <c r="J898" s="7">
        <v>24.768450000000001</v>
      </c>
      <c r="K898" s="7">
        <v>10</v>
      </c>
      <c r="L898" s="7">
        <v>10</v>
      </c>
      <c r="M898" s="7">
        <v>10</v>
      </c>
      <c r="N898" s="7"/>
      <c r="O898" s="7">
        <v>0.32627132643073398</v>
      </c>
      <c r="P898" s="7">
        <v>0.905232528102486</v>
      </c>
      <c r="Q898" s="7">
        <v>0.79375395233768298</v>
      </c>
    </row>
    <row r="899" spans="1:17" x14ac:dyDescent="0.25">
      <c r="A899" s="7" t="s">
        <v>4898</v>
      </c>
      <c r="B899" s="7" t="s">
        <v>4896</v>
      </c>
      <c r="C899" s="7" t="s">
        <v>4897</v>
      </c>
      <c r="D899" s="7">
        <v>44.823999999999998</v>
      </c>
      <c r="E899" s="7">
        <v>30.964510000000001</v>
      </c>
      <c r="F899" s="7">
        <v>30.770379999999999</v>
      </c>
      <c r="G899" s="7">
        <v>30.985289999999999</v>
      </c>
      <c r="H899" s="7">
        <v>30.713830000000002</v>
      </c>
      <c r="I899" s="7">
        <v>31.006779999999999</v>
      </c>
      <c r="J899" s="7">
        <v>30.715299999999999</v>
      </c>
      <c r="K899" s="7">
        <v>53</v>
      </c>
      <c r="L899" s="7">
        <v>53</v>
      </c>
      <c r="M899" s="7">
        <v>53</v>
      </c>
      <c r="N899" s="7"/>
      <c r="O899" s="7">
        <v>0.32733071074759101</v>
      </c>
      <c r="P899" s="7">
        <v>0.90395610519844105</v>
      </c>
      <c r="Q899" s="7">
        <v>-0.79596517247013399</v>
      </c>
    </row>
    <row r="900" spans="1:17" x14ac:dyDescent="0.25">
      <c r="A900" s="7" t="s">
        <v>2695</v>
      </c>
      <c r="B900" s="7" t="s">
        <v>2693</v>
      </c>
      <c r="C900" s="7" t="s">
        <v>2694</v>
      </c>
      <c r="D900" s="7">
        <v>38.094000000000001</v>
      </c>
      <c r="E900" s="7">
        <v>23.274979999999999</v>
      </c>
      <c r="F900" s="7">
        <v>22.857510000000001</v>
      </c>
      <c r="G900" s="7">
        <v>23.000050000000002</v>
      </c>
      <c r="H900" s="7">
        <v>23.101410000000001</v>
      </c>
      <c r="I900" s="7">
        <v>22.958020000000001</v>
      </c>
      <c r="J900" s="7">
        <v>22.629010000000001</v>
      </c>
      <c r="K900" s="7">
        <v>8</v>
      </c>
      <c r="L900" s="7">
        <v>8</v>
      </c>
      <c r="M900" s="7">
        <v>8</v>
      </c>
      <c r="N900" s="7"/>
      <c r="O900" s="7">
        <v>0.32746460645960401</v>
      </c>
      <c r="P900" s="7">
        <v>0.90460811961002296</v>
      </c>
      <c r="Q900" s="7">
        <v>-0.79624456364238305</v>
      </c>
    </row>
    <row r="901" spans="1:17" x14ac:dyDescent="0.25">
      <c r="A901" s="7" t="s">
        <v>2486</v>
      </c>
      <c r="B901" s="7" t="s">
        <v>2485</v>
      </c>
      <c r="C901" s="7" t="s">
        <v>121</v>
      </c>
      <c r="D901" s="7">
        <v>11.167</v>
      </c>
      <c r="E901" s="7">
        <v>21.771370000000001</v>
      </c>
      <c r="F901" s="7">
        <v>21.459689999999998</v>
      </c>
      <c r="G901" s="7">
        <v>21.860220000000002</v>
      </c>
      <c r="H901" s="7">
        <v>21.60041</v>
      </c>
      <c r="I901" s="7">
        <v>21.82178</v>
      </c>
      <c r="J901" s="7">
        <v>22.14687</v>
      </c>
      <c r="K901" s="7">
        <v>2</v>
      </c>
      <c r="L901" s="7">
        <v>2</v>
      </c>
      <c r="M901" s="7">
        <v>2</v>
      </c>
      <c r="N901" s="7"/>
      <c r="O901" s="7">
        <v>0.32782452174066801</v>
      </c>
      <c r="P901" s="7">
        <v>0.90479056239398403</v>
      </c>
      <c r="Q901" s="7">
        <v>0.79699548012200006</v>
      </c>
    </row>
    <row r="902" spans="1:17" x14ac:dyDescent="0.25">
      <c r="A902" s="7" t="s">
        <v>2308</v>
      </c>
      <c r="B902" s="7" t="s">
        <v>2306</v>
      </c>
      <c r="C902" s="7" t="s">
        <v>2307</v>
      </c>
      <c r="D902" s="7">
        <v>24.015999999999998</v>
      </c>
      <c r="E902" s="7">
        <v>20.919250000000002</v>
      </c>
      <c r="F902" s="7">
        <v>20.788119999999999</v>
      </c>
      <c r="G902" s="7">
        <v>20.384370000000001</v>
      </c>
      <c r="H902" s="7">
        <v>20.918600000000001</v>
      </c>
      <c r="I902" s="7">
        <v>20.822679999999998</v>
      </c>
      <c r="J902" s="7">
        <v>20.752379999999999</v>
      </c>
      <c r="K902" s="7">
        <v>1</v>
      </c>
      <c r="L902" s="7">
        <v>1</v>
      </c>
      <c r="M902" s="7">
        <v>1</v>
      </c>
      <c r="N902" s="7"/>
      <c r="O902" s="7">
        <v>0.32802456768111299</v>
      </c>
      <c r="P902" s="7">
        <v>0.90530719759213596</v>
      </c>
      <c r="Q902" s="7">
        <v>0.79741279049250802</v>
      </c>
    </row>
    <row r="903" spans="1:17" x14ac:dyDescent="0.25">
      <c r="A903" s="7" t="s">
        <v>676</v>
      </c>
      <c r="B903" s="7" t="s">
        <v>674</v>
      </c>
      <c r="C903" s="7" t="s">
        <v>675</v>
      </c>
      <c r="D903" s="7">
        <v>44.116</v>
      </c>
      <c r="E903" s="7">
        <v>27.51126</v>
      </c>
      <c r="F903" s="7">
        <v>27.531410000000001</v>
      </c>
      <c r="G903" s="7">
        <v>27.50703</v>
      </c>
      <c r="H903" s="7">
        <v>27.612030000000001</v>
      </c>
      <c r="I903" s="7">
        <v>27.551490000000001</v>
      </c>
      <c r="J903" s="7">
        <v>27.47954</v>
      </c>
      <c r="K903" s="7">
        <v>21</v>
      </c>
      <c r="L903" s="7">
        <v>21</v>
      </c>
      <c r="M903" s="7">
        <v>21</v>
      </c>
      <c r="N903" s="7"/>
      <c r="O903" s="7">
        <v>0.328071810546329</v>
      </c>
      <c r="P903" s="7">
        <v>0.90614385596035296</v>
      </c>
      <c r="Q903" s="7">
        <v>0.79751133634446503</v>
      </c>
    </row>
    <row r="904" spans="1:17" x14ac:dyDescent="0.25">
      <c r="A904" s="7" t="s">
        <v>4466</v>
      </c>
      <c r="B904" s="7" t="s">
        <v>4464</v>
      </c>
      <c r="C904" s="7" t="s">
        <v>4465</v>
      </c>
      <c r="D904" s="7">
        <v>32.954999999999998</v>
      </c>
      <c r="E904" s="7">
        <v>21.82516</v>
      </c>
      <c r="F904" s="7">
        <v>22.156839999999999</v>
      </c>
      <c r="G904" s="7">
        <v>21.62341</v>
      </c>
      <c r="H904" s="7">
        <v>21.886099999999999</v>
      </c>
      <c r="I904" s="7">
        <v>22.21238</v>
      </c>
      <c r="J904" s="7">
        <v>21.949919999999999</v>
      </c>
      <c r="K904" s="7">
        <v>1</v>
      </c>
      <c r="L904" s="7">
        <v>1</v>
      </c>
      <c r="M904" s="7">
        <v>1</v>
      </c>
      <c r="N904" s="7"/>
      <c r="O904" s="7">
        <v>0.32880773401765601</v>
      </c>
      <c r="P904" s="7">
        <v>0.90554515201505303</v>
      </c>
      <c r="Q904" s="7">
        <v>0.79904612438831601</v>
      </c>
    </row>
    <row r="905" spans="1:17" x14ac:dyDescent="0.25">
      <c r="A905" s="7" t="s">
        <v>767</v>
      </c>
      <c r="B905" s="7" t="s">
        <v>765</v>
      </c>
      <c r="C905" s="7" t="s">
        <v>766</v>
      </c>
      <c r="D905" s="7">
        <v>40.843000000000004</v>
      </c>
      <c r="E905" s="7">
        <v>23.074470000000002</v>
      </c>
      <c r="F905" s="7">
        <v>22.827449999999999</v>
      </c>
      <c r="G905" s="7">
        <v>22.879159999999999</v>
      </c>
      <c r="H905" s="7">
        <v>22.922740000000001</v>
      </c>
      <c r="I905" s="7">
        <v>22.766020000000001</v>
      </c>
      <c r="J905" s="7">
        <v>22.879829999999998</v>
      </c>
      <c r="K905" s="7">
        <v>6</v>
      </c>
      <c r="L905" s="7">
        <v>6</v>
      </c>
      <c r="M905" s="7">
        <v>6</v>
      </c>
      <c r="N905" s="7"/>
      <c r="O905" s="7">
        <v>0.32914396943568103</v>
      </c>
      <c r="P905" s="7">
        <v>0.90578103249092301</v>
      </c>
      <c r="Q905" s="7">
        <v>-0.79974716178583505</v>
      </c>
    </row>
    <row r="906" spans="1:17" x14ac:dyDescent="0.25">
      <c r="A906" s="7" t="s">
        <v>4875</v>
      </c>
      <c r="B906" s="7" t="s">
        <v>4873</v>
      </c>
      <c r="C906" s="7" t="s">
        <v>4874</v>
      </c>
      <c r="D906" s="7">
        <v>32.628999999999998</v>
      </c>
      <c r="E906" s="7">
        <v>21.689360000000001</v>
      </c>
      <c r="F906" s="7">
        <v>21.55782</v>
      </c>
      <c r="G906" s="7">
        <v>21.674309999999998</v>
      </c>
      <c r="H906" s="7">
        <v>21.692299999999999</v>
      </c>
      <c r="I906" s="7">
        <v>21.600960000000001</v>
      </c>
      <c r="J906" s="7">
        <v>21.79654</v>
      </c>
      <c r="K906" s="7">
        <v>4</v>
      </c>
      <c r="L906" s="7">
        <v>4</v>
      </c>
      <c r="M906" s="7">
        <v>4</v>
      </c>
      <c r="N906" s="7"/>
      <c r="O906" s="7">
        <v>0.32919155028212099</v>
      </c>
      <c r="P906" s="7">
        <v>0.90662033187431301</v>
      </c>
      <c r="Q906" s="7">
        <v>0.79984635631438405</v>
      </c>
    </row>
    <row r="907" spans="1:17" x14ac:dyDescent="0.25">
      <c r="A907" s="7" t="s">
        <v>1596</v>
      </c>
      <c r="B907" s="7" t="s">
        <v>1594</v>
      </c>
      <c r="C907" s="7" t="s">
        <v>1595</v>
      </c>
      <c r="D907" s="7">
        <v>22.637</v>
      </c>
      <c r="E907" s="7">
        <v>23.68496</v>
      </c>
      <c r="F907" s="7">
        <v>23.837309999999999</v>
      </c>
      <c r="G907" s="7">
        <v>23.61167</v>
      </c>
      <c r="H907" s="7">
        <v>23.698910000000001</v>
      </c>
      <c r="I907" s="7">
        <v>23.390999999999998</v>
      </c>
      <c r="J907" s="7">
        <v>23.736550000000001</v>
      </c>
      <c r="K907" s="7">
        <v>14</v>
      </c>
      <c r="L907" s="7">
        <v>6</v>
      </c>
      <c r="M907" s="7">
        <v>6</v>
      </c>
      <c r="N907" s="7"/>
      <c r="O907" s="7">
        <v>0.32947162453398299</v>
      </c>
      <c r="P907" s="7">
        <v>0.90697571683467104</v>
      </c>
      <c r="Q907" s="7">
        <v>-0.80043019487559097</v>
      </c>
    </row>
    <row r="908" spans="1:17" x14ac:dyDescent="0.25">
      <c r="A908" s="7" t="s">
        <v>4435</v>
      </c>
      <c r="B908" s="7" t="s">
        <v>4433</v>
      </c>
      <c r="C908" s="7" t="s">
        <v>4434</v>
      </c>
      <c r="D908" s="7">
        <v>16.491</v>
      </c>
      <c r="E908" s="7">
        <v>23.573810000000002</v>
      </c>
      <c r="F908" s="7">
        <v>23.888649999999998</v>
      </c>
      <c r="G908" s="7">
        <v>23.79402</v>
      </c>
      <c r="H908" s="7">
        <v>23.93364</v>
      </c>
      <c r="I908" s="7">
        <v>24.081230000000001</v>
      </c>
      <c r="J908" s="7">
        <v>23.631679999999999</v>
      </c>
      <c r="K908" s="7">
        <v>6</v>
      </c>
      <c r="L908" s="7">
        <v>6</v>
      </c>
      <c r="M908" s="7">
        <v>6</v>
      </c>
      <c r="N908" s="7"/>
      <c r="O908" s="7">
        <v>0.33083184870258497</v>
      </c>
      <c r="P908" s="7">
        <v>0.905078361835984</v>
      </c>
      <c r="Q908" s="7">
        <v>0.80326452573722296</v>
      </c>
    </row>
    <row r="909" spans="1:17" x14ac:dyDescent="0.25">
      <c r="A909" s="7" t="s">
        <v>3718</v>
      </c>
      <c r="B909" s="7" t="s">
        <v>3716</v>
      </c>
      <c r="C909" s="7" t="s">
        <v>3717</v>
      </c>
      <c r="D909" s="7">
        <v>30.664000000000001</v>
      </c>
      <c r="E909" s="7">
        <v>24.47364</v>
      </c>
      <c r="F909" s="7">
        <v>24.662430000000001</v>
      </c>
      <c r="G909" s="7">
        <v>24.587949999999999</v>
      </c>
      <c r="H909" s="7">
        <v>24.632899999999999</v>
      </c>
      <c r="I909" s="7">
        <v>24.548159999999999</v>
      </c>
      <c r="J909" s="7">
        <v>24.189109999999999</v>
      </c>
      <c r="K909" s="7">
        <v>10</v>
      </c>
      <c r="L909" s="7">
        <v>10</v>
      </c>
      <c r="M909" s="7">
        <v>10</v>
      </c>
      <c r="N909" s="7"/>
      <c r="O909" s="7">
        <v>0.331231883907809</v>
      </c>
      <c r="P909" s="7">
        <v>0.905185028014723</v>
      </c>
      <c r="Q909" s="7">
        <v>-0.80409771993321899</v>
      </c>
    </row>
    <row r="910" spans="1:17" x14ac:dyDescent="0.25">
      <c r="A910" s="7" t="s">
        <v>116</v>
      </c>
      <c r="B910" s="7" t="s">
        <v>114</v>
      </c>
      <c r="C910" s="7" t="s">
        <v>115</v>
      </c>
      <c r="D910" s="7">
        <v>60.058</v>
      </c>
      <c r="E910" s="7">
        <v>29.915990000000001</v>
      </c>
      <c r="F910" s="7">
        <v>30.180440000000001</v>
      </c>
      <c r="G910" s="7">
        <v>29.95532</v>
      </c>
      <c r="H910" s="7">
        <v>30.33202</v>
      </c>
      <c r="I910" s="7">
        <v>29.8872</v>
      </c>
      <c r="J910" s="7">
        <v>30.209669999999999</v>
      </c>
      <c r="K910" s="7">
        <v>43</v>
      </c>
      <c r="L910" s="7">
        <v>43</v>
      </c>
      <c r="M910" s="7">
        <v>43</v>
      </c>
      <c r="N910" s="7"/>
      <c r="O910" s="7">
        <v>0.33166325050947898</v>
      </c>
      <c r="P910" s="7">
        <v>0.90522737662841601</v>
      </c>
      <c r="Q910" s="7">
        <v>0.80499598429060404</v>
      </c>
    </row>
    <row r="911" spans="1:17" x14ac:dyDescent="0.25">
      <c r="A911" s="7" t="s">
        <v>3074</v>
      </c>
      <c r="B911" s="7" t="s">
        <v>3072</v>
      </c>
      <c r="C911" s="7" t="s">
        <v>3073</v>
      </c>
      <c r="D911" s="7">
        <v>79.096000000000004</v>
      </c>
      <c r="E911" s="7">
        <v>28.684619999999999</v>
      </c>
      <c r="F911" s="7">
        <v>28.658470000000001</v>
      </c>
      <c r="G911" s="7">
        <v>28.66658</v>
      </c>
      <c r="H911" s="7">
        <v>28.5837</v>
      </c>
      <c r="I911" s="7">
        <v>28.477460000000001</v>
      </c>
      <c r="J911" s="7">
        <v>28.75337</v>
      </c>
      <c r="K911" s="7">
        <v>45</v>
      </c>
      <c r="L911" s="7">
        <v>45</v>
      </c>
      <c r="M911" s="7">
        <v>45</v>
      </c>
      <c r="N911" s="7"/>
      <c r="O911" s="7">
        <v>0.33206528133519603</v>
      </c>
      <c r="P911" s="7">
        <v>0.90533185886177603</v>
      </c>
      <c r="Q911" s="7">
        <v>-0.80583298648802104</v>
      </c>
    </row>
    <row r="912" spans="1:17" x14ac:dyDescent="0.25">
      <c r="A912" s="7" t="s">
        <v>4327</v>
      </c>
      <c r="B912" s="7" t="s">
        <v>4325</v>
      </c>
      <c r="C912" s="7" t="s">
        <v>4326</v>
      </c>
      <c r="D912" s="7">
        <v>35.268999999999998</v>
      </c>
      <c r="E912" s="7">
        <v>28.380590000000002</v>
      </c>
      <c r="F912" s="7">
        <v>28.27919</v>
      </c>
      <c r="G912" s="7">
        <v>28.382200000000001</v>
      </c>
      <c r="H912" s="7">
        <v>28.41893</v>
      </c>
      <c r="I912" s="7">
        <v>28.260059999999999</v>
      </c>
      <c r="J912" s="7">
        <v>28.16639</v>
      </c>
      <c r="K912" s="7">
        <v>25</v>
      </c>
      <c r="L912" s="7">
        <v>25</v>
      </c>
      <c r="M912" s="7">
        <v>25</v>
      </c>
      <c r="N912" s="7"/>
      <c r="O912" s="7">
        <v>0.33267002472879598</v>
      </c>
      <c r="P912" s="7">
        <v>0.90501480964434999</v>
      </c>
      <c r="Q912" s="7">
        <v>-0.80709170732610702</v>
      </c>
    </row>
    <row r="913" spans="1:17" x14ac:dyDescent="0.25">
      <c r="A913" s="7" t="s">
        <v>3946</v>
      </c>
      <c r="B913" s="7" t="s">
        <v>3944</v>
      </c>
      <c r="C913" s="7" t="s">
        <v>3945</v>
      </c>
      <c r="D913" s="7">
        <v>9.6731999999999996</v>
      </c>
      <c r="E913" s="7">
        <v>32.7926</v>
      </c>
      <c r="F913" s="7">
        <v>32.510219999999997</v>
      </c>
      <c r="G913" s="7">
        <v>32.535539999999997</v>
      </c>
      <c r="H913" s="7">
        <v>32.484909999999999</v>
      </c>
      <c r="I913" s="7">
        <v>32.607259999999997</v>
      </c>
      <c r="J913" s="7">
        <v>32.509300000000003</v>
      </c>
      <c r="K913" s="7">
        <v>18</v>
      </c>
      <c r="L913" s="7">
        <v>18</v>
      </c>
      <c r="M913" s="7">
        <v>18</v>
      </c>
      <c r="N913" s="7"/>
      <c r="O913" s="7">
        <v>0.33343679845107099</v>
      </c>
      <c r="P913" s="7">
        <v>0.90436138527781196</v>
      </c>
      <c r="Q913" s="7">
        <v>-0.80868713644491097</v>
      </c>
    </row>
    <row r="914" spans="1:17" x14ac:dyDescent="0.25">
      <c r="A914" s="7" t="s">
        <v>1701</v>
      </c>
      <c r="B914" s="7" t="s">
        <v>1699</v>
      </c>
      <c r="C914" s="7" t="s">
        <v>1700</v>
      </c>
      <c r="D914" s="7">
        <v>20.516999999999999</v>
      </c>
      <c r="E914" s="7">
        <v>27.79365</v>
      </c>
      <c r="F914" s="7">
        <v>27.55969</v>
      </c>
      <c r="G914" s="7">
        <v>27.62715</v>
      </c>
      <c r="H914" s="7">
        <v>27.65963</v>
      </c>
      <c r="I914" s="7">
        <v>27.58334</v>
      </c>
      <c r="J914" s="7">
        <v>27.55142</v>
      </c>
      <c r="K914" s="7">
        <v>20</v>
      </c>
      <c r="L914" s="7">
        <v>20</v>
      </c>
      <c r="M914" s="7">
        <v>20</v>
      </c>
      <c r="N914" s="7"/>
      <c r="O914" s="7">
        <v>0.33408357100150499</v>
      </c>
      <c r="P914" s="7">
        <v>0.90395915845251995</v>
      </c>
      <c r="Q914" s="7">
        <v>-0.81003240764936002</v>
      </c>
    </row>
    <row r="915" spans="1:17" x14ac:dyDescent="0.25">
      <c r="A915" s="7" t="s">
        <v>2545</v>
      </c>
      <c r="B915" s="7" t="s">
        <v>2543</v>
      </c>
      <c r="C915" s="7" t="s">
        <v>2544</v>
      </c>
      <c r="D915" s="7">
        <v>27.667999999999999</v>
      </c>
      <c r="E915" s="7">
        <v>27.292020000000001</v>
      </c>
      <c r="F915" s="7">
        <v>27.403970000000001</v>
      </c>
      <c r="G915" s="7">
        <v>27.393699999999999</v>
      </c>
      <c r="H915" s="7">
        <v>27.442129999999999</v>
      </c>
      <c r="I915" s="7">
        <v>27.296489999999999</v>
      </c>
      <c r="J915" s="7">
        <v>27.54907</v>
      </c>
      <c r="K915" s="7">
        <v>17</v>
      </c>
      <c r="L915" s="7">
        <v>17</v>
      </c>
      <c r="M915" s="7">
        <v>17</v>
      </c>
      <c r="N915" s="7"/>
      <c r="O915" s="7">
        <v>0.33420344387900502</v>
      </c>
      <c r="P915" s="7">
        <v>0.90465498735307404</v>
      </c>
      <c r="Q915" s="7">
        <v>0.81028169311093301</v>
      </c>
    </row>
    <row r="916" spans="1:17" x14ac:dyDescent="0.25">
      <c r="A916" s="7" t="s">
        <v>3832</v>
      </c>
      <c r="B916" s="7" t="s">
        <v>3830</v>
      </c>
      <c r="C916" s="7" t="s">
        <v>3831</v>
      </c>
      <c r="D916" s="7">
        <v>57.036999999999999</v>
      </c>
      <c r="E916" s="7">
        <v>28.52955</v>
      </c>
      <c r="F916" s="7">
        <v>28.102699999999999</v>
      </c>
      <c r="G916" s="7">
        <v>28.349550000000001</v>
      </c>
      <c r="H916" s="7">
        <v>28.247399999999999</v>
      </c>
      <c r="I916" s="7">
        <v>28.316520000000001</v>
      </c>
      <c r="J916" s="7">
        <v>28.066459999999999</v>
      </c>
      <c r="K916" s="7">
        <v>34</v>
      </c>
      <c r="L916" s="7">
        <v>34</v>
      </c>
      <c r="M916" s="7">
        <v>34</v>
      </c>
      <c r="N916" s="7"/>
      <c r="O916" s="7">
        <v>0.33450782381028099</v>
      </c>
      <c r="P916" s="7">
        <v>0.90496779139489303</v>
      </c>
      <c r="Q916" s="7">
        <v>-0.810914609880663</v>
      </c>
    </row>
    <row r="917" spans="1:17" x14ac:dyDescent="0.25">
      <c r="A917" s="7" t="s">
        <v>290</v>
      </c>
      <c r="B917" s="7" t="s">
        <v>289</v>
      </c>
      <c r="C917" s="7" t="s">
        <v>121</v>
      </c>
      <c r="D917" s="7">
        <v>13.423</v>
      </c>
      <c r="E917" s="7">
        <v>19.963249999999999</v>
      </c>
      <c r="F917" s="7">
        <v>19.375299999999999</v>
      </c>
      <c r="G917" s="7">
        <v>20.386800000000001</v>
      </c>
      <c r="H917" s="7">
        <v>19.80367</v>
      </c>
      <c r="I917" s="7">
        <v>20.287600000000001</v>
      </c>
      <c r="J917" s="7">
        <v>20.50949</v>
      </c>
      <c r="K917" s="7">
        <v>2</v>
      </c>
      <c r="L917" s="7">
        <v>2</v>
      </c>
      <c r="M917" s="7">
        <v>2</v>
      </c>
      <c r="N917" s="7"/>
      <c r="O917" s="7">
        <v>0.33459028039917899</v>
      </c>
      <c r="P917" s="7">
        <v>0.90574441098953495</v>
      </c>
      <c r="Q917" s="7">
        <v>0.81108605082942797</v>
      </c>
    </row>
    <row r="918" spans="1:17" x14ac:dyDescent="0.25">
      <c r="A918" s="7" t="s">
        <v>4928</v>
      </c>
      <c r="B918" s="7" t="s">
        <v>4927</v>
      </c>
      <c r="C918" s="7" t="s">
        <v>1733</v>
      </c>
      <c r="D918" s="7">
        <v>24.437999999999999</v>
      </c>
      <c r="E918" s="7">
        <v>25.284220000000001</v>
      </c>
      <c r="F918" s="7">
        <v>25.270489999999999</v>
      </c>
      <c r="G918" s="7">
        <v>25.38176</v>
      </c>
      <c r="H918" s="7">
        <v>25.374839999999999</v>
      </c>
      <c r="I918" s="7">
        <v>25.081109999999999</v>
      </c>
      <c r="J918" s="7">
        <v>25.255980000000001</v>
      </c>
      <c r="K918" s="7">
        <v>13</v>
      </c>
      <c r="L918" s="7">
        <v>13</v>
      </c>
      <c r="M918" s="7">
        <v>13</v>
      </c>
      <c r="N918" s="7"/>
      <c r="O918" s="7">
        <v>0.33484771302055</v>
      </c>
      <c r="P918" s="7">
        <v>0.90615753121840803</v>
      </c>
      <c r="Q918" s="7">
        <v>-0.81162125125096896</v>
      </c>
    </row>
    <row r="919" spans="1:17" x14ac:dyDescent="0.25">
      <c r="A919" s="7" t="s">
        <v>1868</v>
      </c>
      <c r="B919" s="7" t="s">
        <v>1866</v>
      </c>
      <c r="C919" s="7" t="s">
        <v>1867</v>
      </c>
      <c r="D919" s="7">
        <v>30.957000000000001</v>
      </c>
      <c r="E919" s="7">
        <v>28.804829999999999</v>
      </c>
      <c r="F919" s="7">
        <v>28.815249999999999</v>
      </c>
      <c r="G919" s="7">
        <v>28.670369999999998</v>
      </c>
      <c r="H919" s="7">
        <v>28.788270000000001</v>
      </c>
      <c r="I919" s="7">
        <v>28.63692</v>
      </c>
      <c r="J919" s="7">
        <v>28.70899</v>
      </c>
      <c r="K919" s="7">
        <v>23</v>
      </c>
      <c r="L919" s="7">
        <v>23</v>
      </c>
      <c r="M919" s="7">
        <v>23</v>
      </c>
      <c r="N919" s="7"/>
      <c r="O919" s="7">
        <v>0.336361231789227</v>
      </c>
      <c r="P919" s="7">
        <v>0.90395359811277498</v>
      </c>
      <c r="Q919" s="7">
        <v>-0.81476647812611103</v>
      </c>
    </row>
    <row r="920" spans="1:17" x14ac:dyDescent="0.25">
      <c r="A920" s="7" t="s">
        <v>3715</v>
      </c>
      <c r="B920" s="7" t="s">
        <v>3713</v>
      </c>
      <c r="C920" s="7" t="s">
        <v>3714</v>
      </c>
      <c r="D920" s="7">
        <v>105.99</v>
      </c>
      <c r="E920" s="7">
        <v>29.024270000000001</v>
      </c>
      <c r="F920" s="7">
        <v>28.84957</v>
      </c>
      <c r="G920" s="7">
        <v>28.943909999999999</v>
      </c>
      <c r="H920" s="7">
        <v>28.87358</v>
      </c>
      <c r="I920" s="7">
        <v>28.923770000000001</v>
      </c>
      <c r="J920" s="7">
        <v>28.89105</v>
      </c>
      <c r="K920" s="7">
        <v>54</v>
      </c>
      <c r="L920" s="7">
        <v>54</v>
      </c>
      <c r="M920" s="7">
        <v>54</v>
      </c>
      <c r="N920" s="7"/>
      <c r="O920" s="7">
        <v>0.33884853754981797</v>
      </c>
      <c r="P920" s="7">
        <v>0.89973634340508102</v>
      </c>
      <c r="Q920" s="7">
        <v>-0.819930285424602</v>
      </c>
    </row>
    <row r="921" spans="1:17" x14ac:dyDescent="0.25">
      <c r="A921" s="7" t="s">
        <v>4729</v>
      </c>
      <c r="B921" s="7" t="s">
        <v>4727</v>
      </c>
      <c r="C921" s="7" t="s">
        <v>4728</v>
      </c>
      <c r="D921" s="7">
        <v>13.21</v>
      </c>
      <c r="E921" s="7">
        <v>22.88222</v>
      </c>
      <c r="F921" s="7">
        <v>22.63157</v>
      </c>
      <c r="G921" s="7">
        <v>22.14799</v>
      </c>
      <c r="H921" s="7">
        <v>23.209199999999999</v>
      </c>
      <c r="I921" s="7">
        <v>22.517610000000001</v>
      </c>
      <c r="J921" s="7">
        <v>22.674800000000001</v>
      </c>
      <c r="K921" s="7">
        <v>3</v>
      </c>
      <c r="L921" s="7">
        <v>3</v>
      </c>
      <c r="M921" s="7">
        <v>3</v>
      </c>
      <c r="N921" s="7"/>
      <c r="O921" s="7">
        <v>0.33933280879745997</v>
      </c>
      <c r="P921" s="7">
        <v>0.89967966377574704</v>
      </c>
      <c r="Q921" s="7">
        <v>0.82093494149996604</v>
      </c>
    </row>
    <row r="922" spans="1:17" x14ac:dyDescent="0.25">
      <c r="A922" s="7" t="s">
        <v>662</v>
      </c>
      <c r="B922" s="7" t="s">
        <v>660</v>
      </c>
      <c r="C922" s="7" t="s">
        <v>661</v>
      </c>
      <c r="D922" s="7">
        <v>26.213999999999999</v>
      </c>
      <c r="E922" s="7">
        <v>27.461939999999998</v>
      </c>
      <c r="F922" s="7">
        <v>27.524999999999999</v>
      </c>
      <c r="G922" s="7">
        <v>27.595050000000001</v>
      </c>
      <c r="H922" s="7">
        <v>27.45599</v>
      </c>
      <c r="I922" s="7">
        <v>27.551860000000001</v>
      </c>
      <c r="J922" s="7">
        <v>27.448920000000001</v>
      </c>
      <c r="K922" s="7">
        <v>25</v>
      </c>
      <c r="L922" s="7">
        <v>25</v>
      </c>
      <c r="M922" s="7">
        <v>25</v>
      </c>
      <c r="N922" s="7"/>
      <c r="O922" s="7">
        <v>0.33968604492017002</v>
      </c>
      <c r="P922" s="7">
        <v>0.89989545960446504</v>
      </c>
      <c r="Q922" s="7">
        <v>-0.82166760804760097</v>
      </c>
    </row>
    <row r="923" spans="1:17" x14ac:dyDescent="0.25">
      <c r="A923" s="7" t="s">
        <v>2553</v>
      </c>
      <c r="B923" s="7" t="s">
        <v>2551</v>
      </c>
      <c r="C923" s="7" t="s">
        <v>2552</v>
      </c>
      <c r="D923" s="7">
        <v>26.03</v>
      </c>
      <c r="E923" s="7">
        <v>24.56692</v>
      </c>
      <c r="F923" s="7">
        <v>24.335380000000001</v>
      </c>
      <c r="G923" s="7">
        <v>24.67681</v>
      </c>
      <c r="H923" s="7">
        <v>24.536000000000001</v>
      </c>
      <c r="I923" s="7">
        <v>24.421690000000002</v>
      </c>
      <c r="J923" s="7">
        <v>24.334769999999999</v>
      </c>
      <c r="K923" s="7">
        <v>8</v>
      </c>
      <c r="L923" s="7">
        <v>8</v>
      </c>
      <c r="M923" s="7">
        <v>8</v>
      </c>
      <c r="N923" s="7"/>
      <c r="O923" s="7">
        <v>0.33972468400241701</v>
      </c>
      <c r="P923" s="7">
        <v>0.90076457203212301</v>
      </c>
      <c r="Q923" s="7">
        <v>-0.82174774395976802</v>
      </c>
    </row>
    <row r="924" spans="1:17" x14ac:dyDescent="0.25">
      <c r="A924" s="7" t="s">
        <v>3545</v>
      </c>
      <c r="B924" s="7" t="s">
        <v>3543</v>
      </c>
      <c r="C924" s="7" t="s">
        <v>3544</v>
      </c>
      <c r="D924" s="7">
        <v>45.901000000000003</v>
      </c>
      <c r="E924" s="7">
        <v>23.567550000000001</v>
      </c>
      <c r="F924" s="7">
        <v>23.38824</v>
      </c>
      <c r="G924" s="7">
        <v>23.274270000000001</v>
      </c>
      <c r="H924" s="7">
        <v>22.601659999999999</v>
      </c>
      <c r="I924" s="7">
        <v>23.312439999999999</v>
      </c>
      <c r="J924" s="7">
        <v>23.569990000000001</v>
      </c>
      <c r="K924" s="7">
        <v>6</v>
      </c>
      <c r="L924" s="7">
        <v>6</v>
      </c>
      <c r="M924" s="7">
        <v>6</v>
      </c>
      <c r="N924" s="7"/>
      <c r="O924" s="7">
        <v>0.34066635527821398</v>
      </c>
      <c r="P924" s="7">
        <v>0.89976269648919405</v>
      </c>
      <c r="Q924" s="7">
        <v>-0.82370027386086098</v>
      </c>
    </row>
    <row r="925" spans="1:17" x14ac:dyDescent="0.25">
      <c r="A925" s="7" t="s">
        <v>3321</v>
      </c>
      <c r="B925" s="7" t="s">
        <v>3319</v>
      </c>
      <c r="C925" s="7" t="s">
        <v>3320</v>
      </c>
      <c r="D925" s="7">
        <v>22.282</v>
      </c>
      <c r="E925" s="7">
        <v>24.639309999999998</v>
      </c>
      <c r="F925" s="7">
        <v>24.837980000000002</v>
      </c>
      <c r="G925" s="7">
        <v>24.749500000000001</v>
      </c>
      <c r="H925" s="7">
        <v>24.924199999999999</v>
      </c>
      <c r="I925" s="7">
        <v>24.652940000000001</v>
      </c>
      <c r="J925" s="7">
        <v>24.910499999999999</v>
      </c>
      <c r="K925" s="7">
        <v>11</v>
      </c>
      <c r="L925" s="7">
        <v>11</v>
      </c>
      <c r="M925" s="7">
        <v>11</v>
      </c>
      <c r="N925" s="7"/>
      <c r="O925" s="7">
        <v>0.34168818936248402</v>
      </c>
      <c r="P925" s="7">
        <v>0.89859705759100095</v>
      </c>
      <c r="Q925" s="7">
        <v>0.82581802588012898</v>
      </c>
    </row>
    <row r="926" spans="1:17" x14ac:dyDescent="0.25">
      <c r="A926" s="7" t="s">
        <v>469</v>
      </c>
      <c r="B926" s="7" t="s">
        <v>467</v>
      </c>
      <c r="C926" s="7" t="s">
        <v>468</v>
      </c>
      <c r="D926" s="7">
        <v>65.671000000000006</v>
      </c>
      <c r="E926" s="7">
        <v>29.334409999999998</v>
      </c>
      <c r="F926" s="7">
        <v>29.294149999999998</v>
      </c>
      <c r="G926" s="7">
        <v>29.318829999999998</v>
      </c>
      <c r="H926" s="7">
        <v>29.198170000000001</v>
      </c>
      <c r="I926" s="7">
        <v>29.344940000000001</v>
      </c>
      <c r="J926" s="7">
        <v>29.293659999999999</v>
      </c>
      <c r="K926" s="7">
        <v>44</v>
      </c>
      <c r="L926" s="7">
        <v>44</v>
      </c>
      <c r="M926" s="7">
        <v>44</v>
      </c>
      <c r="N926" s="7"/>
      <c r="O926" s="7">
        <v>0.3423458957146</v>
      </c>
      <c r="P926" s="7">
        <v>0.89818668720851103</v>
      </c>
      <c r="Q926" s="7">
        <v>-0.82718057859864502</v>
      </c>
    </row>
    <row r="927" spans="1:17" x14ac:dyDescent="0.25">
      <c r="A927" s="7" t="s">
        <v>2422</v>
      </c>
      <c r="B927" s="7" t="s">
        <v>2421</v>
      </c>
      <c r="C927" s="7" t="s">
        <v>121</v>
      </c>
      <c r="D927" s="7">
        <v>42.460999999999999</v>
      </c>
      <c r="E927" s="7">
        <v>24.853619999999999</v>
      </c>
      <c r="F927" s="7">
        <v>25.030860000000001</v>
      </c>
      <c r="G927" s="7">
        <v>24.81015</v>
      </c>
      <c r="H927" s="7">
        <v>25.067920000000001</v>
      </c>
      <c r="I927" s="7">
        <v>24.829049999999999</v>
      </c>
      <c r="J927" s="7">
        <v>25.053370000000001</v>
      </c>
      <c r="K927" s="7">
        <v>10</v>
      </c>
      <c r="L927" s="7">
        <v>10</v>
      </c>
      <c r="M927" s="7">
        <v>10</v>
      </c>
      <c r="N927" s="7"/>
      <c r="O927" s="7">
        <v>0.34394369345318299</v>
      </c>
      <c r="P927" s="7">
        <v>0.89583624590359501</v>
      </c>
      <c r="Q927" s="7">
        <v>0.83048892856874201</v>
      </c>
    </row>
    <row r="928" spans="1:17" x14ac:dyDescent="0.25">
      <c r="A928" s="7" t="s">
        <v>4440</v>
      </c>
      <c r="B928" s="7" t="s">
        <v>4439</v>
      </c>
      <c r="C928" s="7" t="s">
        <v>182</v>
      </c>
      <c r="D928" s="7">
        <v>49.088000000000001</v>
      </c>
      <c r="E928" s="7">
        <v>31.472760000000001</v>
      </c>
      <c r="F928" s="7">
        <v>31.57488</v>
      </c>
      <c r="G928" s="7">
        <v>31.52487</v>
      </c>
      <c r="H928" s="7">
        <v>31.46631</v>
      </c>
      <c r="I928" s="7">
        <v>31.481310000000001</v>
      </c>
      <c r="J928" s="7">
        <v>31.53492</v>
      </c>
      <c r="K928" s="7">
        <v>56</v>
      </c>
      <c r="L928" s="7">
        <v>56</v>
      </c>
      <c r="M928" s="7">
        <v>55</v>
      </c>
      <c r="N928" s="7"/>
      <c r="O928" s="7">
        <v>0.34416923512430803</v>
      </c>
      <c r="P928" s="7">
        <v>0.89632062523205702</v>
      </c>
      <c r="Q928" s="7">
        <v>-0.83095572759585501</v>
      </c>
    </row>
    <row r="929" spans="1:17" x14ac:dyDescent="0.25">
      <c r="A929" s="7" t="s">
        <v>4223</v>
      </c>
      <c r="B929" s="7" t="s">
        <v>4221</v>
      </c>
      <c r="C929" s="7" t="s">
        <v>4222</v>
      </c>
      <c r="D929" s="7">
        <v>25.228999999999999</v>
      </c>
      <c r="E929" s="7">
        <v>21.16601</v>
      </c>
      <c r="F929" s="7">
        <v>21.241910000000001</v>
      </c>
      <c r="G929" s="7">
        <v>21.006209999999999</v>
      </c>
      <c r="H929" s="7">
        <v>21.495899999999999</v>
      </c>
      <c r="I929" s="7">
        <v>21.149789999999999</v>
      </c>
      <c r="J929" s="7">
        <v>21.116869999999999</v>
      </c>
      <c r="K929" s="7">
        <v>2</v>
      </c>
      <c r="L929" s="7">
        <v>2</v>
      </c>
      <c r="M929" s="7">
        <v>2</v>
      </c>
      <c r="N929" s="7"/>
      <c r="O929" s="7">
        <v>0.344312358397106</v>
      </c>
      <c r="P929" s="7">
        <v>0.89697648286086695</v>
      </c>
      <c r="Q929" s="7">
        <v>0.831251921301571</v>
      </c>
    </row>
    <row r="930" spans="1:17" x14ac:dyDescent="0.25">
      <c r="A930" s="7" t="s">
        <v>463</v>
      </c>
      <c r="B930" s="7" t="s">
        <v>461</v>
      </c>
      <c r="C930" s="7" t="s">
        <v>462</v>
      </c>
      <c r="D930" s="7">
        <v>79.328000000000003</v>
      </c>
      <c r="E930" s="7">
        <v>22.809740000000001</v>
      </c>
      <c r="F930" s="7">
        <v>23.123860000000001</v>
      </c>
      <c r="G930" s="7">
        <v>22.82516</v>
      </c>
      <c r="H930" s="7">
        <v>22.90211</v>
      </c>
      <c r="I930" s="7">
        <v>23.75001</v>
      </c>
      <c r="J930" s="7">
        <v>22.87</v>
      </c>
      <c r="K930" s="7">
        <v>11</v>
      </c>
      <c r="L930" s="7">
        <v>11</v>
      </c>
      <c r="M930" s="7">
        <v>11</v>
      </c>
      <c r="N930" s="7"/>
      <c r="O930" s="7">
        <v>0.34480655827175499</v>
      </c>
      <c r="P930" s="7">
        <v>0.89690849258127203</v>
      </c>
      <c r="Q930" s="7">
        <v>0.83227451549861198</v>
      </c>
    </row>
    <row r="931" spans="1:17" x14ac:dyDescent="0.25">
      <c r="A931" s="7" t="s">
        <v>3163</v>
      </c>
      <c r="B931" s="7" t="s">
        <v>3161</v>
      </c>
      <c r="C931" s="7" t="s">
        <v>3162</v>
      </c>
      <c r="D931" s="7">
        <v>95.111000000000004</v>
      </c>
      <c r="E931" s="7">
        <v>27.99615</v>
      </c>
      <c r="F931" s="7">
        <v>27.862010000000001</v>
      </c>
      <c r="G931" s="7">
        <v>27.99916</v>
      </c>
      <c r="H931" s="7">
        <v>27.96367</v>
      </c>
      <c r="I931" s="7">
        <v>28.075610000000001</v>
      </c>
      <c r="J931" s="7">
        <v>27.964279999999999</v>
      </c>
      <c r="K931" s="7">
        <v>46</v>
      </c>
      <c r="L931" s="7">
        <v>46</v>
      </c>
      <c r="M931" s="7">
        <v>46</v>
      </c>
      <c r="N931" s="7"/>
      <c r="O931" s="7">
        <v>0.34481377741254299</v>
      </c>
      <c r="P931" s="7">
        <v>0.89784772578727201</v>
      </c>
      <c r="Q931" s="7">
        <v>0.83228945153001799</v>
      </c>
    </row>
    <row r="932" spans="1:17" x14ac:dyDescent="0.25">
      <c r="A932" s="7" t="s">
        <v>1668</v>
      </c>
      <c r="B932" s="7" t="s">
        <v>1666</v>
      </c>
      <c r="C932" s="7" t="s">
        <v>1667</v>
      </c>
      <c r="D932" s="7">
        <v>43.262999999999998</v>
      </c>
      <c r="E932" s="7">
        <v>30.358989999999999</v>
      </c>
      <c r="F932" s="7">
        <v>30.415590000000002</v>
      </c>
      <c r="G932" s="7">
        <v>30.36035</v>
      </c>
      <c r="H932" s="7">
        <v>30.379169999999998</v>
      </c>
      <c r="I932" s="7">
        <v>30.29833</v>
      </c>
      <c r="J932" s="7">
        <v>30.376480000000001</v>
      </c>
      <c r="K932" s="7">
        <v>32</v>
      </c>
      <c r="L932" s="7">
        <v>32</v>
      </c>
      <c r="M932" s="7">
        <v>32</v>
      </c>
      <c r="N932" s="7"/>
      <c r="O932" s="7">
        <v>0.34492310022297501</v>
      </c>
      <c r="P932" s="7">
        <v>0.89857767714538805</v>
      </c>
      <c r="Q932" s="7">
        <v>-0.83251562864310003</v>
      </c>
    </row>
    <row r="933" spans="1:17" x14ac:dyDescent="0.25">
      <c r="A933" s="7" t="s">
        <v>2031</v>
      </c>
      <c r="B933" s="7" t="s">
        <v>2029</v>
      </c>
      <c r="C933" s="7" t="s">
        <v>2030</v>
      </c>
      <c r="D933" s="7">
        <v>41.552999999999997</v>
      </c>
      <c r="E933" s="7">
        <v>24.673629999999999</v>
      </c>
      <c r="F933" s="7">
        <v>24.940110000000001</v>
      </c>
      <c r="G933" s="7">
        <v>24.807590000000001</v>
      </c>
      <c r="H933" s="7">
        <v>24.89245</v>
      </c>
      <c r="I933" s="7">
        <v>24.832049999999999</v>
      </c>
      <c r="J933" s="7">
        <v>24.896570000000001</v>
      </c>
      <c r="K933" s="7">
        <v>18</v>
      </c>
      <c r="L933" s="7">
        <v>18</v>
      </c>
      <c r="M933" s="7">
        <v>18</v>
      </c>
      <c r="N933" s="7"/>
      <c r="O933" s="7">
        <v>0.34628271179276199</v>
      </c>
      <c r="P933" s="7">
        <v>0.89672394707351699</v>
      </c>
      <c r="Q933" s="7">
        <v>0.83532755462974195</v>
      </c>
    </row>
    <row r="934" spans="1:17" x14ac:dyDescent="0.25">
      <c r="A934" s="7" t="s">
        <v>887</v>
      </c>
      <c r="B934" s="7" t="s">
        <v>885</v>
      </c>
      <c r="C934" s="7" t="s">
        <v>886</v>
      </c>
      <c r="D934" s="7">
        <v>29.273</v>
      </c>
      <c r="E934" s="7">
        <v>25.478960000000001</v>
      </c>
      <c r="F934" s="7">
        <v>25.34881</v>
      </c>
      <c r="G934" s="7">
        <v>25.21</v>
      </c>
      <c r="H934" s="7">
        <v>25.44408</v>
      </c>
      <c r="I934" s="7">
        <v>25.389690000000002</v>
      </c>
      <c r="J934" s="7">
        <v>25.40354</v>
      </c>
      <c r="K934" s="7">
        <v>14</v>
      </c>
      <c r="L934" s="7">
        <v>14</v>
      </c>
      <c r="M934" s="7">
        <v>14</v>
      </c>
      <c r="N934" s="7"/>
      <c r="O934" s="7">
        <v>0.347670889844443</v>
      </c>
      <c r="P934" s="7">
        <v>0.89481619821500102</v>
      </c>
      <c r="Q934" s="7">
        <v>0.83819673015280305</v>
      </c>
    </row>
    <row r="935" spans="1:17" x14ac:dyDescent="0.25">
      <c r="A935" s="7" t="s">
        <v>3696</v>
      </c>
      <c r="B935" s="7" t="s">
        <v>3694</v>
      </c>
      <c r="C935" s="7" t="s">
        <v>3695</v>
      </c>
      <c r="D935" s="7">
        <v>46.298000000000002</v>
      </c>
      <c r="E935" s="7">
        <v>23.414929999999998</v>
      </c>
      <c r="F935" s="7">
        <v>22.673359999999999</v>
      </c>
      <c r="G935" s="7">
        <v>23.169319999999999</v>
      </c>
      <c r="H935" s="7">
        <v>22.603159999999999</v>
      </c>
      <c r="I935" s="7">
        <v>23.244350000000001</v>
      </c>
      <c r="J935" s="7">
        <v>22.654250000000001</v>
      </c>
      <c r="K935" s="7">
        <v>2</v>
      </c>
      <c r="L935" s="7">
        <v>2</v>
      </c>
      <c r="M935" s="7">
        <v>2</v>
      </c>
      <c r="N935" s="7"/>
      <c r="O935" s="7">
        <v>0.34868880907814398</v>
      </c>
      <c r="P935" s="7">
        <v>0.89367510524447902</v>
      </c>
      <c r="Q935" s="7">
        <v>-0.84029946330292205</v>
      </c>
    </row>
    <row r="936" spans="1:17" x14ac:dyDescent="0.25">
      <c r="A936" s="7" t="s">
        <v>3346</v>
      </c>
      <c r="B936" s="7" t="s">
        <v>3344</v>
      </c>
      <c r="C936" s="7" t="s">
        <v>3345</v>
      </c>
      <c r="D936" s="7">
        <v>51.645000000000003</v>
      </c>
      <c r="E936" s="7">
        <v>29.14246</v>
      </c>
      <c r="F936" s="7">
        <v>29.308450000000001</v>
      </c>
      <c r="G936" s="7">
        <v>29.235690000000002</v>
      </c>
      <c r="H936" s="7">
        <v>29.29785</v>
      </c>
      <c r="I936" s="7">
        <v>29.29879</v>
      </c>
      <c r="J936" s="7">
        <v>29.225819999999999</v>
      </c>
      <c r="K936" s="7">
        <v>40</v>
      </c>
      <c r="L936" s="7">
        <v>40</v>
      </c>
      <c r="M936" s="7">
        <v>40</v>
      </c>
      <c r="N936" s="7"/>
      <c r="O936" s="7">
        <v>0.349552251662539</v>
      </c>
      <c r="P936" s="7">
        <v>0.89285401398706499</v>
      </c>
      <c r="Q936" s="7">
        <v>0.84208232158454899</v>
      </c>
    </row>
    <row r="937" spans="1:17" x14ac:dyDescent="0.25">
      <c r="A937" s="7" t="s">
        <v>4835</v>
      </c>
      <c r="B937" s="7" t="s">
        <v>4834</v>
      </c>
      <c r="C937" s="7" t="s">
        <v>121</v>
      </c>
      <c r="D937" s="7">
        <v>80.275999999999996</v>
      </c>
      <c r="E937" s="7">
        <v>26.09348</v>
      </c>
      <c r="F937" s="7">
        <v>26.113620000000001</v>
      </c>
      <c r="G937" s="7">
        <v>26.102979999999999</v>
      </c>
      <c r="H937" s="7">
        <v>26.038979999999999</v>
      </c>
      <c r="I937" s="7">
        <v>26.269459999999999</v>
      </c>
      <c r="J937" s="7">
        <v>26.17127</v>
      </c>
      <c r="K937" s="7">
        <v>22</v>
      </c>
      <c r="L937" s="7">
        <v>22</v>
      </c>
      <c r="M937" s="7">
        <v>22</v>
      </c>
      <c r="N937" s="7"/>
      <c r="O937" s="7">
        <v>0.35029740636128898</v>
      </c>
      <c r="P937" s="7">
        <v>0.89227769223181297</v>
      </c>
      <c r="Q937" s="7">
        <v>0.84362037073146401</v>
      </c>
    </row>
    <row r="938" spans="1:17" x14ac:dyDescent="0.25">
      <c r="A938" s="7" t="s">
        <v>1512</v>
      </c>
      <c r="B938" s="7" t="s">
        <v>1510</v>
      </c>
      <c r="C938" s="7" t="s">
        <v>1511</v>
      </c>
      <c r="D938" s="7">
        <v>29.533000000000001</v>
      </c>
      <c r="E938" s="7">
        <v>25.459980000000002</v>
      </c>
      <c r="F938" s="7">
        <v>25.373519999999999</v>
      </c>
      <c r="G938" s="7">
        <v>25.232679999999998</v>
      </c>
      <c r="H938" s="7">
        <v>25.35575</v>
      </c>
      <c r="I938" s="7">
        <v>25.360610000000001</v>
      </c>
      <c r="J938" s="7">
        <v>25.643339999999998</v>
      </c>
      <c r="K938" s="7">
        <v>19</v>
      </c>
      <c r="L938" s="7">
        <v>19</v>
      </c>
      <c r="M938" s="7">
        <v>19</v>
      </c>
      <c r="N938" s="7"/>
      <c r="O938" s="7">
        <v>0.35069836754822797</v>
      </c>
      <c r="P938" s="7">
        <v>0.89240975029451397</v>
      </c>
      <c r="Q938" s="7">
        <v>0.844447765522086</v>
      </c>
    </row>
    <row r="939" spans="1:17" x14ac:dyDescent="0.25">
      <c r="A939" s="7" t="s">
        <v>1281</v>
      </c>
      <c r="B939" s="7" t="s">
        <v>1279</v>
      </c>
      <c r="C939" s="7" t="s">
        <v>1280</v>
      </c>
      <c r="D939" s="7">
        <v>17.358000000000001</v>
      </c>
      <c r="E939" s="7">
        <v>22.76577</v>
      </c>
      <c r="F939" s="7">
        <v>23.32086</v>
      </c>
      <c r="G939" s="7">
        <v>23.275259999999999</v>
      </c>
      <c r="H939" s="7">
        <v>23.392050000000001</v>
      </c>
      <c r="I939" s="7">
        <v>23.128730000000001</v>
      </c>
      <c r="J939" s="7">
        <v>23.335380000000001</v>
      </c>
      <c r="K939" s="7">
        <v>7</v>
      </c>
      <c r="L939" s="7">
        <v>7</v>
      </c>
      <c r="M939" s="7">
        <v>7</v>
      </c>
      <c r="N939" s="7"/>
      <c r="O939" s="7">
        <v>0.35074149911181801</v>
      </c>
      <c r="P939" s="7">
        <v>0.89327855192905103</v>
      </c>
      <c r="Q939" s="7">
        <v>0.84453675974773901</v>
      </c>
    </row>
    <row r="940" spans="1:17" x14ac:dyDescent="0.25">
      <c r="A940" s="7" t="s">
        <v>801</v>
      </c>
      <c r="B940" s="7" t="s">
        <v>800</v>
      </c>
      <c r="C940" s="7" t="s">
        <v>121</v>
      </c>
      <c r="D940" s="7">
        <v>27.337</v>
      </c>
      <c r="E940" s="7">
        <v>24.758679999999998</v>
      </c>
      <c r="F940" s="7">
        <v>24.91479</v>
      </c>
      <c r="G940" s="7">
        <v>24.873100000000001</v>
      </c>
      <c r="H940" s="7">
        <v>24.960139999999999</v>
      </c>
      <c r="I940" s="7">
        <v>24.88045</v>
      </c>
      <c r="J940" s="7">
        <v>24.850429999999999</v>
      </c>
      <c r="K940" s="7">
        <v>8</v>
      </c>
      <c r="L940" s="7">
        <v>8</v>
      </c>
      <c r="M940" s="7">
        <v>8</v>
      </c>
      <c r="N940" s="7"/>
      <c r="O940" s="7">
        <v>0.35082115828461302</v>
      </c>
      <c r="P940" s="7">
        <v>0.89407402689069704</v>
      </c>
      <c r="Q940" s="7">
        <v>0.84470111754532895</v>
      </c>
    </row>
    <row r="941" spans="1:17" x14ac:dyDescent="0.25">
      <c r="A941" s="7" t="s">
        <v>369</v>
      </c>
      <c r="B941" s="7" t="s">
        <v>4441</v>
      </c>
      <c r="C941" s="7" t="s">
        <v>368</v>
      </c>
      <c r="D941" s="7">
        <v>22.652999999999999</v>
      </c>
      <c r="E941" s="7">
        <v>22.733820000000001</v>
      </c>
      <c r="F941" s="7">
        <v>22.916160000000001</v>
      </c>
      <c r="G941" s="7">
        <v>22.77242</v>
      </c>
      <c r="H941" s="7">
        <v>23.035520000000002</v>
      </c>
      <c r="I941" s="7">
        <v>23.051169999999999</v>
      </c>
      <c r="J941" s="7">
        <v>22.676649999999999</v>
      </c>
      <c r="K941" s="7">
        <v>6</v>
      </c>
      <c r="L941" s="7">
        <v>6</v>
      </c>
      <c r="M941" s="7">
        <v>6</v>
      </c>
      <c r="N941" s="7"/>
      <c r="O941" s="7">
        <v>0.35154570583095002</v>
      </c>
      <c r="P941" s="7">
        <v>0.89354342517725804</v>
      </c>
      <c r="Q941" s="7">
        <v>0.84619577696260095</v>
      </c>
    </row>
    <row r="942" spans="1:17" x14ac:dyDescent="0.25">
      <c r="A942" s="7" t="s">
        <v>2116</v>
      </c>
      <c r="B942" s="7" t="s">
        <v>2114</v>
      </c>
      <c r="C942" s="7" t="s">
        <v>2115</v>
      </c>
      <c r="D942" s="7">
        <v>36.930999999999997</v>
      </c>
      <c r="E942" s="7">
        <v>26.492370000000001</v>
      </c>
      <c r="F942" s="7">
        <v>25.7318</v>
      </c>
      <c r="G942" s="7">
        <v>25.501850000000001</v>
      </c>
      <c r="H942" s="7">
        <v>26.049060000000001</v>
      </c>
      <c r="I942" s="7">
        <v>26.285260000000001</v>
      </c>
      <c r="J942" s="7">
        <v>26.1736</v>
      </c>
      <c r="K942" s="7">
        <v>14</v>
      </c>
      <c r="L942" s="7">
        <v>14</v>
      </c>
      <c r="M942" s="7">
        <v>14</v>
      </c>
      <c r="N942" s="7"/>
      <c r="O942" s="7">
        <v>0.35291474599581502</v>
      </c>
      <c r="P942" s="7">
        <v>0.89168992147632298</v>
      </c>
      <c r="Q942" s="7">
        <v>0.84901861657590405</v>
      </c>
    </row>
    <row r="943" spans="1:17" x14ac:dyDescent="0.25">
      <c r="A943" s="7" t="s">
        <v>2119</v>
      </c>
      <c r="B943" s="7" t="s">
        <v>2117</v>
      </c>
      <c r="C943" s="7" t="s">
        <v>2118</v>
      </c>
      <c r="D943" s="7">
        <v>33.189</v>
      </c>
      <c r="E943" s="7">
        <v>24.297329999999999</v>
      </c>
      <c r="F943" s="7">
        <v>23.876609999999999</v>
      </c>
      <c r="G943" s="7">
        <v>23.463259999999998</v>
      </c>
      <c r="H943" s="7">
        <v>24.199549999999999</v>
      </c>
      <c r="I943" s="7">
        <v>23.9819</v>
      </c>
      <c r="J943" s="7">
        <v>24.089580000000002</v>
      </c>
      <c r="K943" s="7">
        <v>9</v>
      </c>
      <c r="L943" s="7">
        <v>9</v>
      </c>
      <c r="M943" s="7">
        <v>9</v>
      </c>
      <c r="N943" s="7"/>
      <c r="O943" s="7">
        <v>0.35292258775758001</v>
      </c>
      <c r="P943" s="7">
        <v>0.89263467639031902</v>
      </c>
      <c r="Q943" s="7">
        <v>0.84903478058495296</v>
      </c>
    </row>
    <row r="944" spans="1:17" x14ac:dyDescent="0.25">
      <c r="A944" s="7" t="s">
        <v>1815</v>
      </c>
      <c r="B944" s="7" t="s">
        <v>1813</v>
      </c>
      <c r="C944" s="7" t="s">
        <v>1814</v>
      </c>
      <c r="D944" s="7">
        <v>22.891999999999999</v>
      </c>
      <c r="E944" s="7">
        <v>26.538170000000001</v>
      </c>
      <c r="F944" s="7">
        <v>26.609500000000001</v>
      </c>
      <c r="G944" s="7">
        <v>26.4223</v>
      </c>
      <c r="H944" s="7">
        <v>26.532389999999999</v>
      </c>
      <c r="I944" s="7">
        <v>26.445219999999999</v>
      </c>
      <c r="J944" s="7">
        <v>26.43186</v>
      </c>
      <c r="K944" s="7">
        <v>12</v>
      </c>
      <c r="L944" s="7">
        <v>12</v>
      </c>
      <c r="M944" s="7">
        <v>12</v>
      </c>
      <c r="N944" s="7"/>
      <c r="O944" s="7">
        <v>0.353020187843119</v>
      </c>
      <c r="P944" s="7">
        <v>0.89339680698201196</v>
      </c>
      <c r="Q944" s="7">
        <v>-0.84923595621019898</v>
      </c>
    </row>
    <row r="945" spans="1:17" x14ac:dyDescent="0.25">
      <c r="A945" s="7" t="s">
        <v>4889</v>
      </c>
      <c r="B945" s="7" t="s">
        <v>4887</v>
      </c>
      <c r="C945" s="7" t="s">
        <v>4888</v>
      </c>
      <c r="D945" s="7">
        <v>48.316000000000003</v>
      </c>
      <c r="E945" s="7">
        <v>30.057500000000001</v>
      </c>
      <c r="F945" s="7">
        <v>30.652920000000002</v>
      </c>
      <c r="G945" s="7">
        <v>30.586030000000001</v>
      </c>
      <c r="H945" s="7">
        <v>30.632010000000001</v>
      </c>
      <c r="I945" s="7">
        <v>30.550049999999999</v>
      </c>
      <c r="J945" s="7">
        <v>30.598240000000001</v>
      </c>
      <c r="K945" s="7">
        <v>47</v>
      </c>
      <c r="L945" s="7">
        <v>47</v>
      </c>
      <c r="M945" s="7">
        <v>47</v>
      </c>
      <c r="N945" s="7"/>
      <c r="O945" s="7">
        <v>0.35323399732359001</v>
      </c>
      <c r="P945" s="7">
        <v>0.89392139951406302</v>
      </c>
      <c r="Q945" s="7">
        <v>0.849676634624285</v>
      </c>
    </row>
    <row r="946" spans="1:17" x14ac:dyDescent="0.25">
      <c r="A946" s="7" t="s">
        <v>2398</v>
      </c>
      <c r="B946" s="7" t="s">
        <v>2397</v>
      </c>
      <c r="C946" s="7" t="s">
        <v>121</v>
      </c>
      <c r="D946" s="7">
        <v>20.591999999999999</v>
      </c>
      <c r="E946" s="7">
        <v>25.5564</v>
      </c>
      <c r="F946" s="7">
        <v>25.095189999999999</v>
      </c>
      <c r="G946" s="7">
        <v>25.563020000000002</v>
      </c>
      <c r="H946" s="7">
        <v>25.454000000000001</v>
      </c>
      <c r="I946" s="7">
        <v>25.561129999999999</v>
      </c>
      <c r="J946" s="7">
        <v>25.616980000000002</v>
      </c>
      <c r="K946" s="7">
        <v>12</v>
      </c>
      <c r="L946" s="7">
        <v>12</v>
      </c>
      <c r="M946" s="7">
        <v>12</v>
      </c>
      <c r="N946" s="7"/>
      <c r="O946" s="7">
        <v>0.35760812108887302</v>
      </c>
      <c r="P946" s="7">
        <v>0.88591991422870997</v>
      </c>
      <c r="Q946" s="7">
        <v>0.85868285325666904</v>
      </c>
    </row>
    <row r="947" spans="1:17" x14ac:dyDescent="0.25">
      <c r="A947" s="7" t="s">
        <v>2499</v>
      </c>
      <c r="B947" s="7" t="s">
        <v>2497</v>
      </c>
      <c r="C947" s="7" t="s">
        <v>2498</v>
      </c>
      <c r="D947" s="7">
        <v>68.578999999999994</v>
      </c>
      <c r="E947" s="7">
        <v>29.546220000000002</v>
      </c>
      <c r="F947" s="7">
        <v>29.60371</v>
      </c>
      <c r="G947" s="7">
        <v>29.624600000000001</v>
      </c>
      <c r="H947" s="7">
        <v>29.494969999999999</v>
      </c>
      <c r="I947" s="7">
        <v>29.610119999999998</v>
      </c>
      <c r="J947" s="7">
        <v>29.5642</v>
      </c>
      <c r="K947" s="7">
        <v>64</v>
      </c>
      <c r="L947" s="7">
        <v>64</v>
      </c>
      <c r="M947" s="7">
        <v>64</v>
      </c>
      <c r="N947" s="7"/>
      <c r="O947" s="7">
        <v>0.35763191621505103</v>
      </c>
      <c r="P947" s="7">
        <v>0.88683011099319098</v>
      </c>
      <c r="Q947" s="7">
        <v>-0.858731799301096</v>
      </c>
    </row>
    <row r="948" spans="1:17" x14ac:dyDescent="0.25">
      <c r="A948" s="7" t="s">
        <v>1410</v>
      </c>
      <c r="B948" s="7" t="s">
        <v>1408</v>
      </c>
      <c r="C948" s="7" t="s">
        <v>1409</v>
      </c>
      <c r="D948" s="7">
        <v>37.58</v>
      </c>
      <c r="E948" s="7">
        <v>24.301110000000001</v>
      </c>
      <c r="F948" s="7">
        <v>24.05275</v>
      </c>
      <c r="G948" s="7">
        <v>24.16208</v>
      </c>
      <c r="H948" s="7">
        <v>24.205459999999999</v>
      </c>
      <c r="I948" s="7">
        <v>24.103899999999999</v>
      </c>
      <c r="J948" s="7">
        <v>23.925419999999999</v>
      </c>
      <c r="K948" s="7">
        <v>10</v>
      </c>
      <c r="L948" s="7">
        <v>10</v>
      </c>
      <c r="M948" s="7">
        <v>10</v>
      </c>
      <c r="N948" s="7"/>
      <c r="O948" s="7">
        <v>0.35845836042075702</v>
      </c>
      <c r="P948" s="7">
        <v>0.88610310118159896</v>
      </c>
      <c r="Q948" s="7">
        <v>-0.86043146034054097</v>
      </c>
    </row>
    <row r="949" spans="1:17" x14ac:dyDescent="0.25">
      <c r="A949" s="7" t="s">
        <v>1319</v>
      </c>
      <c r="B949" s="7" t="s">
        <v>1317</v>
      </c>
      <c r="C949" s="7" t="s">
        <v>1318</v>
      </c>
      <c r="D949" s="7">
        <v>61.811</v>
      </c>
      <c r="E949" s="7">
        <v>25.382380000000001</v>
      </c>
      <c r="F949" s="7">
        <v>25.88579</v>
      </c>
      <c r="G949" s="7">
        <v>25.820550000000001</v>
      </c>
      <c r="H949" s="7">
        <v>25.75817</v>
      </c>
      <c r="I949" s="7">
        <v>25.83062</v>
      </c>
      <c r="J949" s="7">
        <v>25.927440000000001</v>
      </c>
      <c r="K949" s="7">
        <v>18</v>
      </c>
      <c r="L949" s="7">
        <v>18</v>
      </c>
      <c r="M949" s="7">
        <v>18</v>
      </c>
      <c r="N949" s="7"/>
      <c r="O949" s="7">
        <v>0.35878536040160203</v>
      </c>
      <c r="P949" s="7">
        <v>0.88639650805980297</v>
      </c>
      <c r="Q949" s="7">
        <v>0.86110379747560195</v>
      </c>
    </row>
    <row r="950" spans="1:17" x14ac:dyDescent="0.25">
      <c r="A950" s="7" t="s">
        <v>884</v>
      </c>
      <c r="B950" s="7" t="s">
        <v>882</v>
      </c>
      <c r="C950" s="7" t="s">
        <v>883</v>
      </c>
      <c r="D950" s="7">
        <v>16.027999999999999</v>
      </c>
      <c r="E950" s="7">
        <v>30.347519999999999</v>
      </c>
      <c r="F950" s="7">
        <v>30.63513</v>
      </c>
      <c r="G950" s="7">
        <v>30.38072</v>
      </c>
      <c r="H950" s="7">
        <v>29.74718</v>
      </c>
      <c r="I950" s="7">
        <v>30.158339999999999</v>
      </c>
      <c r="J950" s="7">
        <v>30.704129999999999</v>
      </c>
      <c r="K950" s="7">
        <v>18</v>
      </c>
      <c r="L950" s="7">
        <v>18</v>
      </c>
      <c r="M950" s="7">
        <v>18</v>
      </c>
      <c r="N950" s="7"/>
      <c r="O950" s="7">
        <v>0.35892435231410003</v>
      </c>
      <c r="P950" s="7">
        <v>0.88707499086653097</v>
      </c>
      <c r="Q950" s="7">
        <v>-0.86138954652905497</v>
      </c>
    </row>
    <row r="951" spans="1:17" x14ac:dyDescent="0.25">
      <c r="A951" s="7" t="s">
        <v>4025</v>
      </c>
      <c r="B951" s="7" t="s">
        <v>4024</v>
      </c>
      <c r="C951" s="7" t="s">
        <v>121</v>
      </c>
      <c r="D951" s="7">
        <v>31.41</v>
      </c>
      <c r="E951" s="7">
        <v>20.802389999999999</v>
      </c>
      <c r="F951" s="7">
        <v>21.162510000000001</v>
      </c>
      <c r="G951" s="7">
        <v>20.81964</v>
      </c>
      <c r="H951" s="7">
        <v>20.581510000000002</v>
      </c>
      <c r="I951" s="7">
        <v>21.155180000000001</v>
      </c>
      <c r="J951" s="7">
        <v>20.365279999999998</v>
      </c>
      <c r="K951" s="7">
        <v>4</v>
      </c>
      <c r="L951" s="7">
        <v>4</v>
      </c>
      <c r="M951" s="7">
        <v>4</v>
      </c>
      <c r="N951" s="7"/>
      <c r="O951" s="7">
        <v>0.36034995949805598</v>
      </c>
      <c r="P951" s="7">
        <v>0.88512892067660098</v>
      </c>
      <c r="Q951" s="7">
        <v>-0.86431941117849898</v>
      </c>
    </row>
    <row r="952" spans="1:17" x14ac:dyDescent="0.25">
      <c r="A952" s="7" t="s">
        <v>4472</v>
      </c>
      <c r="B952" s="7" t="s">
        <v>4470</v>
      </c>
      <c r="C952" s="7" t="s">
        <v>4471</v>
      </c>
      <c r="D952" s="7">
        <v>16.420000000000002</v>
      </c>
      <c r="E952" s="7">
        <v>29.811340000000001</v>
      </c>
      <c r="F952" s="7">
        <v>29.583269999999999</v>
      </c>
      <c r="G952" s="7">
        <v>29.518840000000001</v>
      </c>
      <c r="H952" s="7">
        <v>29.899370000000001</v>
      </c>
      <c r="I952" s="7">
        <v>29.596710000000002</v>
      </c>
      <c r="J952" s="7">
        <v>29.740369999999999</v>
      </c>
      <c r="K952" s="7">
        <v>16</v>
      </c>
      <c r="L952" s="7">
        <v>16</v>
      </c>
      <c r="M952" s="7">
        <v>16</v>
      </c>
      <c r="N952" s="7"/>
      <c r="O952" s="7">
        <v>0.360411678231915</v>
      </c>
      <c r="P952" s="7">
        <v>0.88596614829253995</v>
      </c>
      <c r="Q952" s="7">
        <v>0.864446212789723</v>
      </c>
    </row>
    <row r="953" spans="1:17" x14ac:dyDescent="0.25">
      <c r="A953" s="7" t="s">
        <v>4091</v>
      </c>
      <c r="B953" s="7" t="s">
        <v>4090</v>
      </c>
      <c r="C953" s="7" t="s">
        <v>1175</v>
      </c>
      <c r="D953" s="7">
        <v>42.436</v>
      </c>
      <c r="E953" s="7">
        <v>24.32375</v>
      </c>
      <c r="F953" s="7">
        <v>24.326969999999999</v>
      </c>
      <c r="G953" s="7">
        <v>24.3048</v>
      </c>
      <c r="H953" s="7">
        <v>24.089580000000002</v>
      </c>
      <c r="I953" s="7">
        <v>24.23235</v>
      </c>
      <c r="J953" s="7">
        <v>24.400020000000001</v>
      </c>
      <c r="K953" s="7">
        <v>10</v>
      </c>
      <c r="L953" s="7">
        <v>10</v>
      </c>
      <c r="M953" s="7">
        <v>10</v>
      </c>
      <c r="N953" s="7"/>
      <c r="O953" s="7">
        <v>0.36081063153566401</v>
      </c>
      <c r="P953" s="7">
        <v>0.88611687086867297</v>
      </c>
      <c r="Q953" s="7">
        <v>-0.86526578389036202</v>
      </c>
    </row>
    <row r="954" spans="1:17" x14ac:dyDescent="0.25">
      <c r="A954" s="7" t="s">
        <v>4712</v>
      </c>
      <c r="B954" s="7" t="s">
        <v>4710</v>
      </c>
      <c r="C954" s="7" t="s">
        <v>4711</v>
      </c>
      <c r="D954" s="7">
        <v>34.953000000000003</v>
      </c>
      <c r="E954" s="7">
        <v>24.70872</v>
      </c>
      <c r="F954" s="7">
        <v>24.392900000000001</v>
      </c>
      <c r="G954" s="7">
        <v>24.593599999999999</v>
      </c>
      <c r="H954" s="7">
        <v>24.800550000000001</v>
      </c>
      <c r="I954" s="7">
        <v>24.63871</v>
      </c>
      <c r="J954" s="7">
        <v>24.558530000000001</v>
      </c>
      <c r="K954" s="7">
        <v>10</v>
      </c>
      <c r="L954" s="7">
        <v>10</v>
      </c>
      <c r="M954" s="7">
        <v>10</v>
      </c>
      <c r="N954" s="7"/>
      <c r="O954" s="7">
        <v>0.36087219662717401</v>
      </c>
      <c r="P954" s="7">
        <v>0.88695744943803301</v>
      </c>
      <c r="Q954" s="7">
        <v>0.86539224470007003</v>
      </c>
    </row>
    <row r="955" spans="1:17" x14ac:dyDescent="0.25">
      <c r="A955" s="7" t="s">
        <v>4622</v>
      </c>
      <c r="B955" s="7" t="s">
        <v>4620</v>
      </c>
      <c r="C955" s="7" t="s">
        <v>4621</v>
      </c>
      <c r="D955" s="7">
        <v>14.866</v>
      </c>
      <c r="E955" s="7">
        <v>32.767270000000003</v>
      </c>
      <c r="F955" s="7">
        <v>32.621479999999998</v>
      </c>
      <c r="G955" s="7">
        <v>32.761110000000002</v>
      </c>
      <c r="H955" s="7">
        <v>32.553959999999996</v>
      </c>
      <c r="I955" s="7">
        <v>32.777569999999997</v>
      </c>
      <c r="J955" s="7">
        <v>32.602870000000003</v>
      </c>
      <c r="K955" s="7">
        <v>22</v>
      </c>
      <c r="L955" s="7">
        <v>22</v>
      </c>
      <c r="M955" s="7">
        <v>22</v>
      </c>
      <c r="N955" s="7"/>
      <c r="O955" s="7">
        <v>0.36133615546839998</v>
      </c>
      <c r="P955" s="7">
        <v>0.88697767484472401</v>
      </c>
      <c r="Q955" s="7">
        <v>-0.86634515436695103</v>
      </c>
    </row>
    <row r="956" spans="1:17" x14ac:dyDescent="0.25">
      <c r="A956" s="7" t="s">
        <v>2242</v>
      </c>
      <c r="B956" s="7" t="s">
        <v>2240</v>
      </c>
      <c r="C956" s="7" t="s">
        <v>2241</v>
      </c>
      <c r="D956" s="7">
        <v>40.786999999999999</v>
      </c>
      <c r="E956" s="7">
        <v>25.734770000000001</v>
      </c>
      <c r="F956" s="7">
        <v>25.66901</v>
      </c>
      <c r="G956" s="7">
        <v>25.882529999999999</v>
      </c>
      <c r="H956" s="7">
        <v>25.672329999999999</v>
      </c>
      <c r="I956" s="7">
        <v>25.707619999999999</v>
      </c>
      <c r="J956" s="7">
        <v>25.735389999999999</v>
      </c>
      <c r="K956" s="7">
        <v>18</v>
      </c>
      <c r="L956" s="7">
        <v>18</v>
      </c>
      <c r="M956" s="7">
        <v>18</v>
      </c>
      <c r="N956" s="7"/>
      <c r="O956" s="7">
        <v>0.36173861599910601</v>
      </c>
      <c r="P956" s="7">
        <v>0.88712457031521397</v>
      </c>
      <c r="Q956" s="7">
        <v>-0.86717160071936905</v>
      </c>
    </row>
    <row r="957" spans="1:17" x14ac:dyDescent="0.25">
      <c r="A957" s="7" t="s">
        <v>3413</v>
      </c>
      <c r="B957" s="7" t="s">
        <v>3412</v>
      </c>
      <c r="C957" s="7" t="s">
        <v>1980</v>
      </c>
      <c r="D957" s="7">
        <v>55.929000000000002</v>
      </c>
      <c r="E957" s="7">
        <v>27.363530000000001</v>
      </c>
      <c r="F957" s="7">
        <v>27.012550000000001</v>
      </c>
      <c r="G957" s="7">
        <v>27.233429999999998</v>
      </c>
      <c r="H957" s="7">
        <v>26.79278</v>
      </c>
      <c r="I957" s="7">
        <v>27.128589999999999</v>
      </c>
      <c r="J957" s="7">
        <v>27.245360000000002</v>
      </c>
      <c r="K957" s="7">
        <v>3</v>
      </c>
      <c r="L957" s="7">
        <v>3</v>
      </c>
      <c r="M957" s="7">
        <v>3</v>
      </c>
      <c r="N957" s="7"/>
      <c r="O957" s="7">
        <v>0.36226144246120601</v>
      </c>
      <c r="P957" s="7">
        <v>0.88702667389468404</v>
      </c>
      <c r="Q957" s="7">
        <v>-0.86824500355276302</v>
      </c>
    </row>
    <row r="958" spans="1:17" x14ac:dyDescent="0.25">
      <c r="A958" s="7" t="s">
        <v>151</v>
      </c>
      <c r="B958" s="7" t="s">
        <v>149</v>
      </c>
      <c r="C958" s="7" t="s">
        <v>150</v>
      </c>
      <c r="D958" s="7">
        <v>66.311999999999998</v>
      </c>
      <c r="E958" s="7">
        <v>26.792660000000001</v>
      </c>
      <c r="F958" s="7">
        <v>26.863489999999999</v>
      </c>
      <c r="G958" s="7">
        <v>26.786940000000001</v>
      </c>
      <c r="H958" s="7">
        <v>26.896429999999999</v>
      </c>
      <c r="I958" s="7">
        <v>26.645810000000001</v>
      </c>
      <c r="J958" s="7">
        <v>26.68899</v>
      </c>
      <c r="K958" s="7">
        <v>36</v>
      </c>
      <c r="L958" s="7">
        <v>36</v>
      </c>
      <c r="M958" s="7">
        <v>36</v>
      </c>
      <c r="N958" s="7"/>
      <c r="O958" s="7">
        <v>0.36306447774184403</v>
      </c>
      <c r="P958" s="7">
        <v>0.88635778327300396</v>
      </c>
      <c r="Q958" s="7">
        <v>-0.86989322917870004</v>
      </c>
    </row>
    <row r="959" spans="1:17" x14ac:dyDescent="0.25">
      <c r="A959" s="7" t="s">
        <v>4554</v>
      </c>
      <c r="B959" s="7" t="s">
        <v>4552</v>
      </c>
      <c r="C959" s="7" t="s">
        <v>4553</v>
      </c>
      <c r="D959" s="7">
        <v>11.403</v>
      </c>
      <c r="E959" s="7">
        <v>32.081119999999999</v>
      </c>
      <c r="F959" s="7">
        <v>32.011450000000004</v>
      </c>
      <c r="G959" s="7">
        <v>32.108550000000001</v>
      </c>
      <c r="H959" s="7">
        <v>32.004069999999999</v>
      </c>
      <c r="I959" s="7">
        <v>31.9924</v>
      </c>
      <c r="J959" s="7">
        <v>32.092730000000003</v>
      </c>
      <c r="K959" s="7">
        <v>20</v>
      </c>
      <c r="L959" s="7">
        <v>20</v>
      </c>
      <c r="M959" s="7">
        <v>20</v>
      </c>
      <c r="N959" s="7"/>
      <c r="O959" s="7">
        <v>0.363136690479063</v>
      </c>
      <c r="P959" s="7">
        <v>0.88718213746987795</v>
      </c>
      <c r="Q959" s="7">
        <v>-0.87004141776253296</v>
      </c>
    </row>
    <row r="960" spans="1:17" x14ac:dyDescent="0.25">
      <c r="A960" s="7" t="s">
        <v>4293</v>
      </c>
      <c r="B960" s="7" t="s">
        <v>4291</v>
      </c>
      <c r="C960" s="7" t="s">
        <v>4292</v>
      </c>
      <c r="D960" s="7">
        <v>21.138999999999999</v>
      </c>
      <c r="E960" s="7">
        <v>33.148130000000002</v>
      </c>
      <c r="F960" s="7">
        <v>33.08325</v>
      </c>
      <c r="G960" s="7">
        <v>33.134639999999997</v>
      </c>
      <c r="H960" s="7">
        <v>33.03978</v>
      </c>
      <c r="I960" s="7">
        <v>33.142409999999998</v>
      </c>
      <c r="J960" s="7">
        <v>33.090870000000002</v>
      </c>
      <c r="K960" s="7">
        <v>38</v>
      </c>
      <c r="L960" s="7">
        <v>38</v>
      </c>
      <c r="M960" s="7">
        <v>38</v>
      </c>
      <c r="N960" s="7"/>
      <c r="O960" s="7">
        <v>0.36316047652009897</v>
      </c>
      <c r="P960" s="7">
        <v>0.88810735030094601</v>
      </c>
      <c r="Q960" s="7">
        <v>-0.87009022837123895</v>
      </c>
    </row>
    <row r="961" spans="1:17" x14ac:dyDescent="0.25">
      <c r="A961" s="7" t="s">
        <v>578</v>
      </c>
      <c r="B961" s="7" t="s">
        <v>576</v>
      </c>
      <c r="C961" s="7" t="s">
        <v>577</v>
      </c>
      <c r="D961" s="7">
        <v>52.985999999999997</v>
      </c>
      <c r="E961" s="7">
        <v>28.221170000000001</v>
      </c>
      <c r="F961" s="7">
        <v>27.718620000000001</v>
      </c>
      <c r="G961" s="7">
        <v>28.067170000000001</v>
      </c>
      <c r="H961" s="7">
        <v>27.704910000000002</v>
      </c>
      <c r="I961" s="7">
        <v>28.00367</v>
      </c>
      <c r="J961" s="7">
        <v>27.848880000000001</v>
      </c>
      <c r="K961" s="7">
        <v>31</v>
      </c>
      <c r="L961" s="7">
        <v>31</v>
      </c>
      <c r="M961" s="7">
        <v>31</v>
      </c>
      <c r="N961" s="7"/>
      <c r="O961" s="7">
        <v>0.36399183685967001</v>
      </c>
      <c r="P961" s="7">
        <v>0.88738296789020599</v>
      </c>
      <c r="Q961" s="7">
        <v>-0.87179592733010303</v>
      </c>
    </row>
    <row r="962" spans="1:17" x14ac:dyDescent="0.25">
      <c r="A962" s="7" t="s">
        <v>4988</v>
      </c>
      <c r="B962" s="7" t="s">
        <v>4987</v>
      </c>
      <c r="C962" s="7" t="s">
        <v>244</v>
      </c>
      <c r="D962" s="7">
        <v>25.597000000000001</v>
      </c>
      <c r="E962" s="7">
        <v>25.429020000000001</v>
      </c>
      <c r="F962" s="7">
        <v>25.754529999999999</v>
      </c>
      <c r="G962" s="7">
        <v>25.678370000000001</v>
      </c>
      <c r="H962" s="7">
        <v>25.428920000000002</v>
      </c>
      <c r="I962" s="7">
        <v>25.67069</v>
      </c>
      <c r="J962" s="7">
        <v>25.429659999999998</v>
      </c>
      <c r="K962" s="7">
        <v>8</v>
      </c>
      <c r="L962" s="7">
        <v>8</v>
      </c>
      <c r="M962" s="7">
        <v>8</v>
      </c>
      <c r="N962" s="7"/>
      <c r="O962" s="7">
        <v>0.36451097470806898</v>
      </c>
      <c r="P962" s="7">
        <v>0.88729791299260696</v>
      </c>
      <c r="Q962" s="7">
        <v>-0.87286073541628995</v>
      </c>
    </row>
    <row r="963" spans="1:17" x14ac:dyDescent="0.25">
      <c r="A963" s="7" t="s">
        <v>1301</v>
      </c>
      <c r="B963" s="7" t="s">
        <v>1299</v>
      </c>
      <c r="C963" s="7" t="s">
        <v>1300</v>
      </c>
      <c r="D963" s="7">
        <v>32.146000000000001</v>
      </c>
      <c r="E963" s="7">
        <v>24.56982</v>
      </c>
      <c r="F963" s="7">
        <v>24.96424</v>
      </c>
      <c r="G963" s="7">
        <v>24.911370000000002</v>
      </c>
      <c r="H963" s="7">
        <v>24.630230000000001</v>
      </c>
      <c r="I963" s="7">
        <v>24.716699999999999</v>
      </c>
      <c r="J963" s="7">
        <v>24.759540000000001</v>
      </c>
      <c r="K963" s="7">
        <v>10</v>
      </c>
      <c r="L963" s="7">
        <v>10</v>
      </c>
      <c r="M963" s="7">
        <v>10</v>
      </c>
      <c r="N963" s="7"/>
      <c r="O963" s="7">
        <v>0.36488642069986599</v>
      </c>
      <c r="P963" s="7">
        <v>0.88750753458174103</v>
      </c>
      <c r="Q963" s="7">
        <v>-0.87363067020109997</v>
      </c>
    </row>
    <row r="964" spans="1:17" x14ac:dyDescent="0.25">
      <c r="A964" s="7" t="s">
        <v>1030</v>
      </c>
      <c r="B964" s="7" t="s">
        <v>1028</v>
      </c>
      <c r="C964" s="7" t="s">
        <v>1029</v>
      </c>
      <c r="D964" s="7">
        <v>48.823</v>
      </c>
      <c r="E964" s="7">
        <v>25.354579999999999</v>
      </c>
      <c r="F964" s="7">
        <v>25.061879999999999</v>
      </c>
      <c r="G964" s="7">
        <v>25.130140000000001</v>
      </c>
      <c r="H964" s="7">
        <v>25.15314</v>
      </c>
      <c r="I964" s="7">
        <v>24.91807</v>
      </c>
      <c r="J964" s="7">
        <v>25.161809999999999</v>
      </c>
      <c r="K964" s="7">
        <v>14</v>
      </c>
      <c r="L964" s="7">
        <v>14</v>
      </c>
      <c r="M964" s="7">
        <v>14</v>
      </c>
      <c r="N964" s="7"/>
      <c r="O964" s="7">
        <v>0.36675009650054402</v>
      </c>
      <c r="P964" s="7">
        <v>0.884681477108896</v>
      </c>
      <c r="Q964" s="7">
        <v>-0.87745074740570195</v>
      </c>
    </row>
    <row r="965" spans="1:17" x14ac:dyDescent="0.25">
      <c r="A965" s="7" t="s">
        <v>4242</v>
      </c>
      <c r="B965" s="7" t="s">
        <v>4240</v>
      </c>
      <c r="C965" s="7" t="s">
        <v>4241</v>
      </c>
      <c r="D965" s="7">
        <v>35.786000000000001</v>
      </c>
      <c r="E965" s="7">
        <v>25.458110000000001</v>
      </c>
      <c r="F965" s="7">
        <v>25.37398</v>
      </c>
      <c r="G965" s="7">
        <v>25.339289999999998</v>
      </c>
      <c r="H965" s="7">
        <v>25.363060000000001</v>
      </c>
      <c r="I965" s="7">
        <v>25.269490000000001</v>
      </c>
      <c r="J965" s="7">
        <v>25.400449999999999</v>
      </c>
      <c r="K965" s="7">
        <v>11</v>
      </c>
      <c r="L965" s="7">
        <v>11</v>
      </c>
      <c r="M965" s="7">
        <v>11</v>
      </c>
      <c r="N965" s="7"/>
      <c r="O965" s="7">
        <v>0.36696304152098203</v>
      </c>
      <c r="P965" s="7">
        <v>0.88522379380356697</v>
      </c>
      <c r="Q965" s="7">
        <v>-0.87788704238317805</v>
      </c>
    </row>
    <row r="966" spans="1:17" x14ac:dyDescent="0.25">
      <c r="A966" s="7" t="s">
        <v>2088</v>
      </c>
      <c r="B966" s="7" t="s">
        <v>2086</v>
      </c>
      <c r="C966" s="7" t="s">
        <v>2087</v>
      </c>
      <c r="D966" s="7">
        <v>57.469000000000001</v>
      </c>
      <c r="E966" s="7">
        <v>23.49155</v>
      </c>
      <c r="F966" s="7">
        <v>23.394010000000002</v>
      </c>
      <c r="G966" s="7">
        <v>23.687950000000001</v>
      </c>
      <c r="H966" s="7">
        <v>23.482099999999999</v>
      </c>
      <c r="I966" s="7">
        <v>23.541090000000001</v>
      </c>
      <c r="J966" s="7">
        <v>23.173480000000001</v>
      </c>
      <c r="K966" s="7">
        <v>9</v>
      </c>
      <c r="L966" s="7">
        <v>9</v>
      </c>
      <c r="M966" s="7">
        <v>9</v>
      </c>
      <c r="N966" s="7"/>
      <c r="O966" s="7">
        <v>0.367074870324961</v>
      </c>
      <c r="P966" s="7">
        <v>0.88597377815117995</v>
      </c>
      <c r="Q966" s="7">
        <v>-0.87811614864158105</v>
      </c>
    </row>
    <row r="967" spans="1:17" x14ac:dyDescent="0.25">
      <c r="A967" s="7" t="s">
        <v>3502</v>
      </c>
      <c r="B967" s="7" t="s">
        <v>3500</v>
      </c>
      <c r="C967" s="7" t="s">
        <v>3501</v>
      </c>
      <c r="D967" s="7">
        <v>34.131</v>
      </c>
      <c r="E967" s="7">
        <v>26.79203</v>
      </c>
      <c r="F967" s="7">
        <v>26.589919999999999</v>
      </c>
      <c r="G967" s="7">
        <v>26.830259999999999</v>
      </c>
      <c r="H967" s="7">
        <v>26.930669999999999</v>
      </c>
      <c r="I967" s="7">
        <v>26.718160000000001</v>
      </c>
      <c r="J967" s="7">
        <v>26.817869999999999</v>
      </c>
      <c r="K967" s="7">
        <v>18</v>
      </c>
      <c r="L967" s="7">
        <v>18</v>
      </c>
      <c r="M967" s="7">
        <v>18</v>
      </c>
      <c r="N967" s="7"/>
      <c r="O967" s="7">
        <v>0.36718549402401901</v>
      </c>
      <c r="P967" s="7">
        <v>0.88672794110414299</v>
      </c>
      <c r="Q967" s="7">
        <v>0.87834277545463202</v>
      </c>
    </row>
    <row r="968" spans="1:17" x14ac:dyDescent="0.25">
      <c r="A968" s="7" t="s">
        <v>205</v>
      </c>
      <c r="B968" s="7" t="s">
        <v>204</v>
      </c>
      <c r="C968" s="7" t="s">
        <v>121</v>
      </c>
      <c r="D968" s="7">
        <v>33.225999999999999</v>
      </c>
      <c r="E968" s="7">
        <v>24.474450000000001</v>
      </c>
      <c r="F968" s="7">
        <v>24.530049999999999</v>
      </c>
      <c r="G968" s="7">
        <v>24.391200000000001</v>
      </c>
      <c r="H968" s="7">
        <v>24.499110000000002</v>
      </c>
      <c r="I968" s="7">
        <v>24.433199999999999</v>
      </c>
      <c r="J968" s="7">
        <v>24.206869999999999</v>
      </c>
      <c r="K968" s="7">
        <v>8</v>
      </c>
      <c r="L968" s="7">
        <v>8</v>
      </c>
      <c r="M968" s="7">
        <v>8</v>
      </c>
      <c r="N968" s="7"/>
      <c r="O968" s="7">
        <v>0.36755965662286999</v>
      </c>
      <c r="P968" s="7">
        <v>0.88694545177294404</v>
      </c>
      <c r="Q968" s="7">
        <v>-0.879109218002322</v>
      </c>
    </row>
    <row r="969" spans="1:17" x14ac:dyDescent="0.25">
      <c r="A969" s="7" t="s">
        <v>2709</v>
      </c>
      <c r="B969" s="7" t="s">
        <v>2708</v>
      </c>
      <c r="C969" s="7" t="s">
        <v>121</v>
      </c>
      <c r="D969" s="7">
        <v>187.04</v>
      </c>
      <c r="E969" s="7">
        <v>28.705629999999999</v>
      </c>
      <c r="F969" s="7">
        <v>29.130649999999999</v>
      </c>
      <c r="G969" s="7">
        <v>28.9924</v>
      </c>
      <c r="H969" s="7">
        <v>29.007339999999999</v>
      </c>
      <c r="I969" s="7">
        <v>29.017810000000001</v>
      </c>
      <c r="J969" s="7">
        <v>29.158439999999999</v>
      </c>
      <c r="K969" s="7">
        <v>95</v>
      </c>
      <c r="L969" s="7">
        <v>95</v>
      </c>
      <c r="M969" s="7">
        <v>95</v>
      </c>
      <c r="N969" s="7"/>
      <c r="O969" s="7">
        <v>0.36839259045212502</v>
      </c>
      <c r="P969" s="7">
        <v>0.88622743412041405</v>
      </c>
      <c r="Q969" s="7">
        <v>0.88081498897590804</v>
      </c>
    </row>
    <row r="970" spans="1:17" x14ac:dyDescent="0.25">
      <c r="A970" s="7" t="s">
        <v>5036</v>
      </c>
      <c r="B970" s="7" t="s">
        <v>5034</v>
      </c>
      <c r="C970" s="7" t="s">
        <v>5035</v>
      </c>
      <c r="D970" s="7">
        <v>20.492999999999999</v>
      </c>
      <c r="E970" s="7">
        <v>22.767189999999999</v>
      </c>
      <c r="F970" s="7">
        <v>23.186959999999999</v>
      </c>
      <c r="G970" s="7">
        <v>22.99757</v>
      </c>
      <c r="H970" s="7">
        <v>23.19969</v>
      </c>
      <c r="I970" s="7">
        <v>22.993379999999998</v>
      </c>
      <c r="J970" s="7">
        <v>23.116420000000002</v>
      </c>
      <c r="K970" s="7">
        <v>5</v>
      </c>
      <c r="L970" s="7">
        <v>5</v>
      </c>
      <c r="M970" s="7">
        <v>5</v>
      </c>
      <c r="N970" s="7"/>
      <c r="O970" s="7">
        <v>0.36849735484699198</v>
      </c>
      <c r="P970" s="7">
        <v>0.88699704321483996</v>
      </c>
      <c r="Q970" s="7">
        <v>0.88102949497099203</v>
      </c>
    </row>
    <row r="971" spans="1:17" x14ac:dyDescent="0.25">
      <c r="A971" s="7" t="s">
        <v>95</v>
      </c>
      <c r="B971" s="7" t="s">
        <v>93</v>
      </c>
      <c r="C971" s="7" t="s">
        <v>94</v>
      </c>
      <c r="D971" s="7">
        <v>42.235999999999997</v>
      </c>
      <c r="E971" s="7">
        <v>27.989450000000001</v>
      </c>
      <c r="F971" s="7">
        <v>28.09984</v>
      </c>
      <c r="G971" s="7">
        <v>27.959969999999998</v>
      </c>
      <c r="H971" s="7">
        <v>28.163319999999999</v>
      </c>
      <c r="I971" s="7">
        <v>28.02459</v>
      </c>
      <c r="J971" s="7">
        <v>28.026810000000001</v>
      </c>
      <c r="K971" s="7">
        <v>29</v>
      </c>
      <c r="L971" s="7">
        <v>29</v>
      </c>
      <c r="M971" s="7">
        <v>29</v>
      </c>
      <c r="N971" s="7"/>
      <c r="O971" s="7">
        <v>0.36858551066705297</v>
      </c>
      <c r="P971" s="7">
        <v>0.88780236549658798</v>
      </c>
      <c r="Q971" s="7">
        <v>0.88120998755549296</v>
      </c>
    </row>
    <row r="972" spans="1:17" x14ac:dyDescent="0.25">
      <c r="A972" s="7" t="s">
        <v>4131</v>
      </c>
      <c r="B972" s="7" t="s">
        <v>4129</v>
      </c>
      <c r="C972" s="7" t="s">
        <v>4130</v>
      </c>
      <c r="D972" s="7">
        <v>44.468000000000004</v>
      </c>
      <c r="E972" s="7">
        <v>30.05012</v>
      </c>
      <c r="F972" s="7">
        <v>29.971990000000002</v>
      </c>
      <c r="G972" s="7">
        <v>30.14565</v>
      </c>
      <c r="H972" s="7">
        <v>30.167100000000001</v>
      </c>
      <c r="I972" s="7">
        <v>30.148440000000001</v>
      </c>
      <c r="J972" s="7">
        <v>30.02815</v>
      </c>
      <c r="K972" s="7">
        <v>49</v>
      </c>
      <c r="L972" s="7">
        <v>49</v>
      </c>
      <c r="M972" s="7">
        <v>49</v>
      </c>
      <c r="N972" s="7"/>
      <c r="O972" s="7">
        <v>0.36916151849288398</v>
      </c>
      <c r="P972" s="7">
        <v>0.88761188291777504</v>
      </c>
      <c r="Q972" s="7">
        <v>0.88238915940526896</v>
      </c>
    </row>
    <row r="973" spans="1:17" x14ac:dyDescent="0.25">
      <c r="A973" s="7" t="s">
        <v>4191</v>
      </c>
      <c r="B973" s="7" t="s">
        <v>4189</v>
      </c>
      <c r="C973" s="7" t="s">
        <v>4190</v>
      </c>
      <c r="D973" s="7">
        <v>33.188000000000002</v>
      </c>
      <c r="E973" s="7">
        <v>24.385549999999999</v>
      </c>
      <c r="F973" s="7">
        <v>24.230889999999999</v>
      </c>
      <c r="G973" s="7">
        <v>24.558710000000001</v>
      </c>
      <c r="H973" s="7">
        <v>23.910499999999999</v>
      </c>
      <c r="I973" s="7">
        <v>24.332719999999998</v>
      </c>
      <c r="J973" s="7">
        <v>24.437139999999999</v>
      </c>
      <c r="K973" s="7">
        <v>6</v>
      </c>
      <c r="L973" s="7">
        <v>6</v>
      </c>
      <c r="M973" s="7">
        <v>6</v>
      </c>
      <c r="N973" s="7"/>
      <c r="O973" s="7">
        <v>0.36948204202441098</v>
      </c>
      <c r="P973" s="7">
        <v>0.88794474071138596</v>
      </c>
      <c r="Q973" s="7">
        <v>-0.88304519627650802</v>
      </c>
    </row>
    <row r="974" spans="1:17" x14ac:dyDescent="0.25">
      <c r="A974" s="7" t="s">
        <v>1322</v>
      </c>
      <c r="B974" s="7" t="s">
        <v>1320</v>
      </c>
      <c r="C974" s="7" t="s">
        <v>1321</v>
      </c>
      <c r="D974" s="7">
        <v>146.94999999999999</v>
      </c>
      <c r="E974" s="7">
        <v>25.45692</v>
      </c>
      <c r="F974" s="7">
        <v>25.42512</v>
      </c>
      <c r="G974" s="7">
        <v>25.667929999999998</v>
      </c>
      <c r="H974" s="7">
        <v>25.323709999999998</v>
      </c>
      <c r="I974" s="7">
        <v>25.41112</v>
      </c>
      <c r="J974" s="7">
        <v>25.548480000000001</v>
      </c>
      <c r="K974" s="7">
        <v>40</v>
      </c>
      <c r="L974" s="7">
        <v>40</v>
      </c>
      <c r="M974" s="7">
        <v>40</v>
      </c>
      <c r="N974" s="7"/>
      <c r="O974" s="7">
        <v>0.37047356133289899</v>
      </c>
      <c r="P974" s="7">
        <v>0.88690747163991002</v>
      </c>
      <c r="Q974" s="7">
        <v>-0.88507405708033804</v>
      </c>
    </row>
    <row r="975" spans="1:17" x14ac:dyDescent="0.25">
      <c r="A975" s="7" t="s">
        <v>2239</v>
      </c>
      <c r="B975" s="7" t="s">
        <v>2237</v>
      </c>
      <c r="C975" s="7" t="s">
        <v>2238</v>
      </c>
      <c r="D975" s="7">
        <v>30.951000000000001</v>
      </c>
      <c r="E975" s="7">
        <v>26.139890000000001</v>
      </c>
      <c r="F975" s="7">
        <v>26.180669999999999</v>
      </c>
      <c r="G975" s="7">
        <v>26.202400000000001</v>
      </c>
      <c r="H975" s="7">
        <v>26.26155</v>
      </c>
      <c r="I975" s="7">
        <v>26.12668</v>
      </c>
      <c r="J975" s="7">
        <v>26.26521</v>
      </c>
      <c r="K975" s="7">
        <v>16</v>
      </c>
      <c r="L975" s="7">
        <v>16</v>
      </c>
      <c r="M975" s="7">
        <v>16</v>
      </c>
      <c r="N975" s="7"/>
      <c r="O975" s="7">
        <v>0.37063484575313199</v>
      </c>
      <c r="P975" s="7">
        <v>0.88756764554169498</v>
      </c>
      <c r="Q975" s="7">
        <v>0.88540400145789899</v>
      </c>
    </row>
    <row r="976" spans="1:17" x14ac:dyDescent="0.25">
      <c r="A976" s="7" t="s">
        <v>3379</v>
      </c>
      <c r="B976" s="7" t="s">
        <v>3378</v>
      </c>
      <c r="C976" s="7" t="s">
        <v>2504</v>
      </c>
      <c r="D976" s="7">
        <v>89.793999999999997</v>
      </c>
      <c r="E976" s="7">
        <v>26.75901</v>
      </c>
      <c r="F976" s="7">
        <v>26.798850000000002</v>
      </c>
      <c r="G976" s="7">
        <v>26.693650000000002</v>
      </c>
      <c r="H976" s="7">
        <v>26.811150000000001</v>
      </c>
      <c r="I976" s="7">
        <v>26.737120000000001</v>
      </c>
      <c r="J976" s="7">
        <v>26.806609999999999</v>
      </c>
      <c r="K976" s="7">
        <v>34</v>
      </c>
      <c r="L976" s="7">
        <v>34</v>
      </c>
      <c r="M976" s="7">
        <v>34</v>
      </c>
      <c r="N976" s="7"/>
      <c r="O976" s="7">
        <v>0.37071200241688601</v>
      </c>
      <c r="P976" s="7">
        <v>0.88840149399656199</v>
      </c>
      <c r="Q976" s="7">
        <v>0.88556183545211498</v>
      </c>
    </row>
    <row r="977" spans="1:17" x14ac:dyDescent="0.25">
      <c r="A977" s="7" t="s">
        <v>898</v>
      </c>
      <c r="B977" s="7" t="s">
        <v>897</v>
      </c>
      <c r="C977" s="7" t="s">
        <v>121</v>
      </c>
      <c r="D977" s="7">
        <v>73.55</v>
      </c>
      <c r="E977" s="7">
        <v>22.610679999999999</v>
      </c>
      <c r="F977" s="7">
        <v>22.756499999999999</v>
      </c>
      <c r="G977" s="7">
        <v>22.893910000000002</v>
      </c>
      <c r="H977" s="7">
        <v>22.632899999999999</v>
      </c>
      <c r="I977" s="7">
        <v>23.058489999999999</v>
      </c>
      <c r="J977" s="7">
        <v>22.979559999999999</v>
      </c>
      <c r="K977" s="7">
        <v>9</v>
      </c>
      <c r="L977" s="7">
        <v>9</v>
      </c>
      <c r="M977" s="7">
        <v>9</v>
      </c>
      <c r="N977" s="7"/>
      <c r="O977" s="7">
        <v>0.37096657653793202</v>
      </c>
      <c r="P977" s="7">
        <v>0.88887404002563897</v>
      </c>
      <c r="Q977" s="7">
        <v>0.886082564589878</v>
      </c>
    </row>
    <row r="978" spans="1:17" x14ac:dyDescent="0.25">
      <c r="A978" s="7" t="s">
        <v>560</v>
      </c>
      <c r="B978" s="7" t="s">
        <v>559</v>
      </c>
      <c r="C978" s="7" t="s">
        <v>121</v>
      </c>
      <c r="D978" s="7">
        <v>55.433999999999997</v>
      </c>
      <c r="E978" s="7">
        <v>26.589780000000001</v>
      </c>
      <c r="F978" s="7">
        <v>26.685120000000001</v>
      </c>
      <c r="G978" s="7">
        <v>26.741499999999998</v>
      </c>
      <c r="H978" s="7">
        <v>26.678550000000001</v>
      </c>
      <c r="I978" s="7">
        <v>26.605550000000001</v>
      </c>
      <c r="J978" s="7">
        <v>26.595050000000001</v>
      </c>
      <c r="K978" s="7">
        <v>21</v>
      </c>
      <c r="L978" s="7">
        <v>21</v>
      </c>
      <c r="M978" s="7">
        <v>21</v>
      </c>
      <c r="N978" s="7"/>
      <c r="O978" s="7">
        <v>0.37224446838160402</v>
      </c>
      <c r="P978" s="7">
        <v>0.88725486771153905</v>
      </c>
      <c r="Q978" s="7">
        <v>-0.888695663981794</v>
      </c>
    </row>
    <row r="979" spans="1:17" x14ac:dyDescent="0.25">
      <c r="A979" s="7" t="s">
        <v>62</v>
      </c>
      <c r="B979" s="7" t="s">
        <v>60</v>
      </c>
      <c r="C979" s="7" t="s">
        <v>61</v>
      </c>
      <c r="D979" s="7">
        <v>14.922000000000001</v>
      </c>
      <c r="E979" s="7">
        <v>21.34543</v>
      </c>
      <c r="F979" s="7">
        <v>21.00168</v>
      </c>
      <c r="G979" s="7">
        <v>21.539760000000001</v>
      </c>
      <c r="H979" s="7">
        <v>21.594000000000001</v>
      </c>
      <c r="I979" s="7">
        <v>21.380680000000002</v>
      </c>
      <c r="J979" s="7">
        <v>21.373850000000001</v>
      </c>
      <c r="K979" s="7">
        <v>1</v>
      </c>
      <c r="L979" s="7">
        <v>1</v>
      </c>
      <c r="M979" s="7">
        <v>1</v>
      </c>
      <c r="N979" s="7"/>
      <c r="O979" s="7">
        <v>0.37233258403514402</v>
      </c>
      <c r="P979" s="7">
        <v>0.88806934602052401</v>
      </c>
      <c r="Q979" s="7">
        <v>0.88887579735780498</v>
      </c>
    </row>
    <row r="980" spans="1:17" x14ac:dyDescent="0.25">
      <c r="A980" s="7" t="s">
        <v>2385</v>
      </c>
      <c r="B980" s="7" t="s">
        <v>2383</v>
      </c>
      <c r="C980" s="7" t="s">
        <v>2384</v>
      </c>
      <c r="D980" s="7">
        <v>42.293999999999997</v>
      </c>
      <c r="E980" s="7">
        <v>22.083200000000001</v>
      </c>
      <c r="F980" s="7">
        <v>22.673100000000002</v>
      </c>
      <c r="G980" s="7">
        <v>22.87951</v>
      </c>
      <c r="H980" s="7">
        <v>22.382000000000001</v>
      </c>
      <c r="I980" s="7">
        <v>22.098510000000001</v>
      </c>
      <c r="J980" s="7">
        <v>22.45553</v>
      </c>
      <c r="K980" s="7">
        <v>5</v>
      </c>
      <c r="L980" s="7">
        <v>5</v>
      </c>
      <c r="M980" s="7">
        <v>5</v>
      </c>
      <c r="N980" s="7"/>
      <c r="O980" s="7">
        <v>0.37261274126364602</v>
      </c>
      <c r="P980" s="7">
        <v>0.88849271785276696</v>
      </c>
      <c r="Q980" s="7">
        <v>-0.88944847536830296</v>
      </c>
    </row>
    <row r="981" spans="1:17" x14ac:dyDescent="0.25">
      <c r="A981" s="7" t="s">
        <v>696</v>
      </c>
      <c r="B981" s="7" t="s">
        <v>695</v>
      </c>
      <c r="C981" s="7" t="s">
        <v>646</v>
      </c>
      <c r="D981" s="7">
        <v>26.068000000000001</v>
      </c>
      <c r="E981" s="7">
        <v>24.12707</v>
      </c>
      <c r="F981" s="7">
        <v>24.586459999999999</v>
      </c>
      <c r="G981" s="7">
        <v>23.342860000000002</v>
      </c>
      <c r="H981" s="7">
        <v>24.220590000000001</v>
      </c>
      <c r="I981" s="7">
        <v>23.683140000000002</v>
      </c>
      <c r="J981" s="7">
        <v>22.453569999999999</v>
      </c>
      <c r="K981" s="7">
        <v>8</v>
      </c>
      <c r="L981" s="7">
        <v>8</v>
      </c>
      <c r="M981" s="7">
        <v>8</v>
      </c>
      <c r="N981" s="7"/>
      <c r="O981" s="7">
        <v>0.37269278088519198</v>
      </c>
      <c r="P981" s="7">
        <v>0.88932710793065906</v>
      </c>
      <c r="Q981" s="7">
        <v>-0.88961207487548799</v>
      </c>
    </row>
    <row r="982" spans="1:17" x14ac:dyDescent="0.25">
      <c r="A982" s="7" t="s">
        <v>4375</v>
      </c>
      <c r="B982" s="7" t="s">
        <v>4373</v>
      </c>
      <c r="C982" s="7" t="s">
        <v>4374</v>
      </c>
      <c r="D982" s="7">
        <v>38.408999999999999</v>
      </c>
      <c r="E982" s="7">
        <v>28.17679</v>
      </c>
      <c r="F982" s="7">
        <v>28.269369999999999</v>
      </c>
      <c r="G982" s="7">
        <v>28.386240000000001</v>
      </c>
      <c r="H982" s="7">
        <v>28.296399999999998</v>
      </c>
      <c r="I982" s="7">
        <v>28.333639999999999</v>
      </c>
      <c r="J982" s="7">
        <v>28.37538</v>
      </c>
      <c r="K982" s="7">
        <v>23</v>
      </c>
      <c r="L982" s="7">
        <v>23</v>
      </c>
      <c r="M982" s="7">
        <v>23</v>
      </c>
      <c r="N982" s="7"/>
      <c r="O982" s="7">
        <v>0.373264121140161</v>
      </c>
      <c r="P982" s="7">
        <v>0.88915696716967196</v>
      </c>
      <c r="Q982" s="7">
        <v>0.89077972986500897</v>
      </c>
    </row>
    <row r="983" spans="1:17" x14ac:dyDescent="0.25">
      <c r="A983" s="7" t="s">
        <v>3390</v>
      </c>
      <c r="B983" s="7" t="s">
        <v>3388</v>
      </c>
      <c r="C983" s="7" t="s">
        <v>3389</v>
      </c>
      <c r="D983" s="7">
        <v>26.736999999999998</v>
      </c>
      <c r="E983" s="7">
        <v>27.165859999999999</v>
      </c>
      <c r="F983" s="7">
        <v>27.18139</v>
      </c>
      <c r="G983" s="7">
        <v>27.097380000000001</v>
      </c>
      <c r="H983" s="7">
        <v>27.14151</v>
      </c>
      <c r="I983" s="7">
        <v>27.157689999999999</v>
      </c>
      <c r="J983" s="7">
        <v>26.967849999999999</v>
      </c>
      <c r="K983" s="7">
        <v>17</v>
      </c>
      <c r="L983" s="7">
        <v>17</v>
      </c>
      <c r="M983" s="7">
        <v>17</v>
      </c>
      <c r="N983" s="7"/>
      <c r="O983" s="7">
        <v>0.376130382130275</v>
      </c>
      <c r="P983" s="7">
        <v>0.88430273871200304</v>
      </c>
      <c r="Q983" s="7">
        <v>-0.89663349392195801</v>
      </c>
    </row>
    <row r="984" spans="1:17" x14ac:dyDescent="0.25">
      <c r="A984" s="7" t="s">
        <v>904</v>
      </c>
      <c r="B984" s="7" t="s">
        <v>902</v>
      </c>
      <c r="C984" s="7" t="s">
        <v>903</v>
      </c>
      <c r="D984" s="7">
        <v>46.36</v>
      </c>
      <c r="E984" s="7">
        <v>26.525490000000001</v>
      </c>
      <c r="F984" s="7">
        <v>26.522749999999998</v>
      </c>
      <c r="G984" s="7">
        <v>26.60399</v>
      </c>
      <c r="H984" s="7">
        <v>26.693519999999999</v>
      </c>
      <c r="I984" s="7">
        <v>26.579599999999999</v>
      </c>
      <c r="J984" s="7">
        <v>26.52862</v>
      </c>
      <c r="K984" s="7">
        <v>20</v>
      </c>
      <c r="L984" s="7">
        <v>20</v>
      </c>
      <c r="M984" s="7">
        <v>20</v>
      </c>
      <c r="N984" s="7"/>
      <c r="O984" s="7">
        <v>0.37640588911928202</v>
      </c>
      <c r="P984" s="7">
        <v>0.88473826102685005</v>
      </c>
      <c r="Q984" s="7">
        <v>0.89719580865769599</v>
      </c>
    </row>
    <row r="985" spans="1:17" x14ac:dyDescent="0.25">
      <c r="A985" s="7" t="s">
        <v>1241</v>
      </c>
      <c r="B985" s="7" t="s">
        <v>1239</v>
      </c>
      <c r="C985" s="7" t="s">
        <v>1240</v>
      </c>
      <c r="D985" s="7">
        <v>26.619</v>
      </c>
      <c r="E985" s="7">
        <v>22.280709999999999</v>
      </c>
      <c r="F985" s="7">
        <v>21.93891</v>
      </c>
      <c r="G985" s="7">
        <v>21.40072</v>
      </c>
      <c r="H985" s="7">
        <v>22.08456</v>
      </c>
      <c r="I985" s="7">
        <v>21.86299</v>
      </c>
      <c r="J985" s="7">
        <v>22.555949999999999</v>
      </c>
      <c r="K985" s="7">
        <v>7</v>
      </c>
      <c r="L985" s="7">
        <v>7</v>
      </c>
      <c r="M985" s="7">
        <v>7</v>
      </c>
      <c r="N985" s="7"/>
      <c r="O985" s="7">
        <v>0.37704079234197002</v>
      </c>
      <c r="P985" s="7">
        <v>0.88444290774061496</v>
      </c>
      <c r="Q985" s="7">
        <v>0.89849142348612099</v>
      </c>
    </row>
    <row r="986" spans="1:17" x14ac:dyDescent="0.25">
      <c r="A986" s="7" t="s">
        <v>2329</v>
      </c>
      <c r="B986" s="7" t="s">
        <v>2328</v>
      </c>
      <c r="C986" s="7" t="s">
        <v>121</v>
      </c>
      <c r="D986" s="7">
        <v>13.962</v>
      </c>
      <c r="E986" s="7">
        <v>21.116099999999999</v>
      </c>
      <c r="F986" s="7">
        <v>21.15456</v>
      </c>
      <c r="G986" s="7">
        <v>21.421520000000001</v>
      </c>
      <c r="H986" s="7">
        <v>21.20299</v>
      </c>
      <c r="I986" s="7">
        <v>21.171939999999999</v>
      </c>
      <c r="J986" s="7">
        <v>21.013110000000001</v>
      </c>
      <c r="K986" s="7">
        <v>2</v>
      </c>
      <c r="L986" s="7">
        <v>2</v>
      </c>
      <c r="M986" s="7">
        <v>2</v>
      </c>
      <c r="N986" s="7"/>
      <c r="O986" s="7">
        <v>0.37788731960795202</v>
      </c>
      <c r="P986" s="7">
        <v>0.88371805420301697</v>
      </c>
      <c r="Q986" s="7">
        <v>-0.90021838257005404</v>
      </c>
    </row>
    <row r="987" spans="1:17" x14ac:dyDescent="0.25">
      <c r="A987" s="7" t="s">
        <v>3115</v>
      </c>
      <c r="B987" s="7" t="s">
        <v>3114</v>
      </c>
      <c r="C987" s="7" t="s">
        <v>121</v>
      </c>
      <c r="D987" s="7">
        <v>26.312999999999999</v>
      </c>
      <c r="E987" s="7">
        <v>27.24898</v>
      </c>
      <c r="F987" s="7">
        <v>27.324490000000001</v>
      </c>
      <c r="G987" s="7">
        <v>27.454969999999999</v>
      </c>
      <c r="H987" s="7">
        <v>27.36853</v>
      </c>
      <c r="I987" s="7">
        <v>27.399660000000001</v>
      </c>
      <c r="J987" s="7">
        <v>27.43038</v>
      </c>
      <c r="K987" s="7">
        <v>19</v>
      </c>
      <c r="L987" s="7">
        <v>19</v>
      </c>
      <c r="M987" s="7">
        <v>19</v>
      </c>
      <c r="N987" s="7"/>
      <c r="O987" s="7">
        <v>0.37954773880721598</v>
      </c>
      <c r="P987" s="7">
        <v>0.881341690286365</v>
      </c>
      <c r="Q987" s="7">
        <v>0.90360405286520096</v>
      </c>
    </row>
    <row r="988" spans="1:17" x14ac:dyDescent="0.25">
      <c r="A988" s="7" t="s">
        <v>4239</v>
      </c>
      <c r="B988" s="7" t="s">
        <v>4237</v>
      </c>
      <c r="C988" s="7" t="s">
        <v>4238</v>
      </c>
      <c r="D988" s="7">
        <v>34.094000000000001</v>
      </c>
      <c r="E988" s="7">
        <v>24.035070000000001</v>
      </c>
      <c r="F988" s="7">
        <v>23.43403</v>
      </c>
      <c r="G988" s="7">
        <v>23.346789999999999</v>
      </c>
      <c r="H988" s="7">
        <v>23.485420000000001</v>
      </c>
      <c r="I988" s="7">
        <v>23.077870000000001</v>
      </c>
      <c r="J988" s="7">
        <v>23.54345</v>
      </c>
      <c r="K988" s="7">
        <v>10</v>
      </c>
      <c r="L988" s="7">
        <v>10</v>
      </c>
      <c r="M988" s="7">
        <v>10</v>
      </c>
      <c r="N988" s="7"/>
      <c r="O988" s="7">
        <v>0.38008550480555803</v>
      </c>
      <c r="P988" s="7">
        <v>0.88124792938661201</v>
      </c>
      <c r="Q988" s="7">
        <v>-0.90470011068547496</v>
      </c>
    </row>
    <row r="989" spans="1:17" x14ac:dyDescent="0.25">
      <c r="A989" s="7" t="s">
        <v>2965</v>
      </c>
      <c r="B989" s="7" t="s">
        <v>2963</v>
      </c>
      <c r="C989" s="7" t="s">
        <v>2964</v>
      </c>
      <c r="D989" s="7">
        <v>33.741</v>
      </c>
      <c r="E989" s="7">
        <v>25.898599999999998</v>
      </c>
      <c r="F989" s="7">
        <v>25.733529999999998</v>
      </c>
      <c r="G989" s="7">
        <v>25.887720000000002</v>
      </c>
      <c r="H989" s="7">
        <v>25.699780000000001</v>
      </c>
      <c r="I989" s="7">
        <v>25.789200000000001</v>
      </c>
      <c r="J989" s="7">
        <v>25.845610000000001</v>
      </c>
      <c r="K989" s="7">
        <v>11</v>
      </c>
      <c r="L989" s="7">
        <v>11</v>
      </c>
      <c r="M989" s="7">
        <v>11</v>
      </c>
      <c r="N989" s="7"/>
      <c r="O989" s="7">
        <v>0.38082177434037201</v>
      </c>
      <c r="P989" s="7">
        <v>0.880752649839039</v>
      </c>
      <c r="Q989" s="7">
        <v>-0.90620038014696702</v>
      </c>
    </row>
    <row r="990" spans="1:17" x14ac:dyDescent="0.25">
      <c r="A990" s="7" t="s">
        <v>1837</v>
      </c>
      <c r="B990" s="7" t="s">
        <v>1835</v>
      </c>
      <c r="C990" s="7" t="s">
        <v>1836</v>
      </c>
      <c r="D990" s="7">
        <v>39.154000000000003</v>
      </c>
      <c r="E990" s="7">
        <v>24.42182</v>
      </c>
      <c r="F990" s="7">
        <v>24.307089999999999</v>
      </c>
      <c r="G990" s="7">
        <v>24.23593</v>
      </c>
      <c r="H990" s="7">
        <v>24.516770000000001</v>
      </c>
      <c r="I990" s="7">
        <v>24.258749999999999</v>
      </c>
      <c r="J990" s="7">
        <v>24.445</v>
      </c>
      <c r="K990" s="7">
        <v>12</v>
      </c>
      <c r="L990" s="7">
        <v>12</v>
      </c>
      <c r="M990" s="7">
        <v>12</v>
      </c>
      <c r="N990" s="7"/>
      <c r="O990" s="7">
        <v>0.38084215149849598</v>
      </c>
      <c r="P990" s="7">
        <v>0.881710998103858</v>
      </c>
      <c r="Q990" s="7">
        <v>0.90624189583555803</v>
      </c>
    </row>
    <row r="991" spans="1:17" x14ac:dyDescent="0.25">
      <c r="A991" s="7" t="s">
        <v>1218</v>
      </c>
      <c r="B991" s="7" t="s">
        <v>1216</v>
      </c>
      <c r="C991" s="7" t="s">
        <v>1217</v>
      </c>
      <c r="D991" s="7">
        <v>40.472000000000001</v>
      </c>
      <c r="E991" s="7">
        <v>24.569410000000001</v>
      </c>
      <c r="F991" s="7">
        <v>24.300409999999999</v>
      </c>
      <c r="G991" s="7">
        <v>24.821290000000001</v>
      </c>
      <c r="H991" s="7">
        <v>24.831029999999998</v>
      </c>
      <c r="I991" s="7">
        <v>24.726299999999998</v>
      </c>
      <c r="J991" s="7">
        <v>24.585999999999999</v>
      </c>
      <c r="K991" s="7">
        <v>9</v>
      </c>
      <c r="L991" s="7">
        <v>9</v>
      </c>
      <c r="M991" s="7">
        <v>9</v>
      </c>
      <c r="N991" s="7"/>
      <c r="O991" s="7">
        <v>0.38094412321800097</v>
      </c>
      <c r="P991" s="7">
        <v>0.88250570702125597</v>
      </c>
      <c r="Q991" s="7">
        <v>0.90644964441905196</v>
      </c>
    </row>
    <row r="992" spans="1:17" x14ac:dyDescent="0.25">
      <c r="A992" s="7" t="s">
        <v>436</v>
      </c>
      <c r="B992" s="7" t="s">
        <v>435</v>
      </c>
      <c r="C992" s="7" t="s">
        <v>121</v>
      </c>
      <c r="D992" s="7">
        <v>16.687000000000001</v>
      </c>
      <c r="E992" s="7">
        <v>26.2073</v>
      </c>
      <c r="F992" s="7">
        <v>26.29945</v>
      </c>
      <c r="G992" s="7">
        <v>26.038900000000002</v>
      </c>
      <c r="H992" s="7">
        <v>26.061389999999999</v>
      </c>
      <c r="I992" s="7">
        <v>25.997029999999999</v>
      </c>
      <c r="J992" s="7">
        <v>26.21482</v>
      </c>
      <c r="K992" s="7">
        <v>6</v>
      </c>
      <c r="L992" s="7">
        <v>6</v>
      </c>
      <c r="M992" s="7">
        <v>6</v>
      </c>
      <c r="N992" s="7"/>
      <c r="O992" s="7">
        <v>0.38189806108389401</v>
      </c>
      <c r="P992" s="7">
        <v>0.88157117562907295</v>
      </c>
      <c r="Q992" s="7">
        <v>-0.90839271996362003</v>
      </c>
    </row>
    <row r="993" spans="1:17" x14ac:dyDescent="0.25">
      <c r="A993" s="7" t="s">
        <v>2045</v>
      </c>
      <c r="B993" s="7" t="s">
        <v>2044</v>
      </c>
      <c r="C993" s="7" t="s">
        <v>1169</v>
      </c>
      <c r="D993" s="7">
        <v>48.936999999999998</v>
      </c>
      <c r="E993" s="7">
        <v>23.762530000000002</v>
      </c>
      <c r="F993" s="7">
        <v>23.15897</v>
      </c>
      <c r="G993" s="7">
        <v>23.360379999999999</v>
      </c>
      <c r="H993" s="7">
        <v>23.36346</v>
      </c>
      <c r="I993" s="7">
        <v>23.04663</v>
      </c>
      <c r="J993" s="7">
        <v>23.317830000000001</v>
      </c>
      <c r="K993" s="7">
        <v>6</v>
      </c>
      <c r="L993" s="7">
        <v>6</v>
      </c>
      <c r="M993" s="7">
        <v>6</v>
      </c>
      <c r="N993" s="7"/>
      <c r="O993" s="7">
        <v>0.38225590574537699</v>
      </c>
      <c r="P993" s="7">
        <v>0.88184832897883902</v>
      </c>
      <c r="Q993" s="7">
        <v>-0.90912142904720095</v>
      </c>
    </row>
    <row r="994" spans="1:17" x14ac:dyDescent="0.25">
      <c r="A994" s="7" t="s">
        <v>200</v>
      </c>
      <c r="B994" s="7" t="s">
        <v>198</v>
      </c>
      <c r="C994" s="7" t="s">
        <v>199</v>
      </c>
      <c r="D994" s="7">
        <v>16.943000000000001</v>
      </c>
      <c r="E994" s="7">
        <v>29.286059999999999</v>
      </c>
      <c r="F994" s="7">
        <v>29.10435</v>
      </c>
      <c r="G994" s="7">
        <v>29.39705</v>
      </c>
      <c r="H994" s="7">
        <v>29.349820000000001</v>
      </c>
      <c r="I994" s="7">
        <v>29.33616</v>
      </c>
      <c r="J994" s="7">
        <v>29.334810000000001</v>
      </c>
      <c r="K994" s="7">
        <v>19</v>
      </c>
      <c r="L994" s="7">
        <v>19</v>
      </c>
      <c r="M994" s="7">
        <v>19</v>
      </c>
      <c r="N994" s="7"/>
      <c r="O994" s="7">
        <v>0.38279229312634</v>
      </c>
      <c r="P994" s="7">
        <v>0.88176413736080295</v>
      </c>
      <c r="Q994" s="7">
        <v>0.91021353176400099</v>
      </c>
    </row>
    <row r="995" spans="1:17" x14ac:dyDescent="0.25">
      <c r="A995" s="7" t="s">
        <v>1369</v>
      </c>
      <c r="B995" s="7" t="s">
        <v>1367</v>
      </c>
      <c r="C995" s="7" t="s">
        <v>1368</v>
      </c>
      <c r="D995" s="7">
        <v>50.935000000000002</v>
      </c>
      <c r="E995" s="7">
        <v>22.893470000000001</v>
      </c>
      <c r="F995" s="7">
        <v>21.853159999999999</v>
      </c>
      <c r="G995" s="7">
        <v>22.596530000000001</v>
      </c>
      <c r="H995" s="7">
        <v>22.367380000000001</v>
      </c>
      <c r="I995" s="7">
        <v>22.232250000000001</v>
      </c>
      <c r="J995" s="7">
        <v>21.7591</v>
      </c>
      <c r="K995" s="7">
        <v>3</v>
      </c>
      <c r="L995" s="7">
        <v>3</v>
      </c>
      <c r="M995" s="7">
        <v>3</v>
      </c>
      <c r="N995" s="7"/>
      <c r="O995" s="7">
        <v>0.383197806307425</v>
      </c>
      <c r="P995" s="7">
        <v>0.88194683385676498</v>
      </c>
      <c r="Q995" s="7">
        <v>-0.91103902098587497</v>
      </c>
    </row>
    <row r="996" spans="1:17" x14ac:dyDescent="0.25">
      <c r="A996" s="7" t="s">
        <v>3921</v>
      </c>
      <c r="B996" s="7" t="s">
        <v>3919</v>
      </c>
      <c r="C996" s="7" t="s">
        <v>3920</v>
      </c>
      <c r="D996" s="7">
        <v>101.99</v>
      </c>
      <c r="E996" s="7">
        <v>27.756080000000001</v>
      </c>
      <c r="F996" s="7">
        <v>28.798539999999999</v>
      </c>
      <c r="G996" s="7">
        <v>28.221489999999999</v>
      </c>
      <c r="H996" s="7">
        <v>28.82742</v>
      </c>
      <c r="I996" s="7">
        <v>28.128689999999999</v>
      </c>
      <c r="J996" s="7">
        <v>28.875689999999999</v>
      </c>
      <c r="K996" s="7">
        <v>40</v>
      </c>
      <c r="L996" s="7">
        <v>40</v>
      </c>
      <c r="M996" s="7">
        <v>40</v>
      </c>
      <c r="N996" s="7"/>
      <c r="O996" s="7">
        <v>0.38324877045302302</v>
      </c>
      <c r="P996" s="7">
        <v>0.88285116506614103</v>
      </c>
      <c r="Q996" s="7">
        <v>0.911142757870679</v>
      </c>
    </row>
    <row r="997" spans="1:17" x14ac:dyDescent="0.25">
      <c r="A997" s="7" t="s">
        <v>2323</v>
      </c>
      <c r="B997" s="7" t="s">
        <v>2322</v>
      </c>
      <c r="C997" s="7" t="s">
        <v>1037</v>
      </c>
      <c r="D997" s="7">
        <v>37.012999999999998</v>
      </c>
      <c r="E997" s="7">
        <v>21.787559999999999</v>
      </c>
      <c r="F997" s="7">
        <v>21.638649999999998</v>
      </c>
      <c r="G997" s="7">
        <v>21.970569999999999</v>
      </c>
      <c r="H997" s="7">
        <v>21.762799999999999</v>
      </c>
      <c r="I997" s="7">
        <v>22.032139999999998</v>
      </c>
      <c r="J997" s="7">
        <v>21.943819999999999</v>
      </c>
      <c r="K997" s="7">
        <v>3</v>
      </c>
      <c r="L997" s="7">
        <v>3</v>
      </c>
      <c r="M997" s="7">
        <v>3</v>
      </c>
      <c r="N997" s="7"/>
      <c r="O997" s="7">
        <v>0.38548818166260901</v>
      </c>
      <c r="P997" s="7">
        <v>0.87931544931508099</v>
      </c>
      <c r="Q997" s="7">
        <v>0.91569906187765604</v>
      </c>
    </row>
    <row r="998" spans="1:17" x14ac:dyDescent="0.25">
      <c r="A998" s="7" t="s">
        <v>2484</v>
      </c>
      <c r="B998" s="7" t="s">
        <v>2483</v>
      </c>
      <c r="C998" s="7" t="s">
        <v>121</v>
      </c>
      <c r="D998" s="7">
        <v>35.051000000000002</v>
      </c>
      <c r="E998" s="7">
        <v>26.357189999999999</v>
      </c>
      <c r="F998" s="7">
        <v>26.328189999999999</v>
      </c>
      <c r="G998" s="7">
        <v>26.38569</v>
      </c>
      <c r="H998" s="7">
        <v>26.243849999999998</v>
      </c>
      <c r="I998" s="7">
        <v>26.39723</v>
      </c>
      <c r="J998" s="7">
        <v>26.29843</v>
      </c>
      <c r="K998" s="7">
        <v>22</v>
      </c>
      <c r="L998" s="7">
        <v>22</v>
      </c>
      <c r="M998" s="7">
        <v>22</v>
      </c>
      <c r="N998" s="7"/>
      <c r="O998" s="7">
        <v>0.38580530247212902</v>
      </c>
      <c r="P998" s="7">
        <v>0.87968010858506196</v>
      </c>
      <c r="Q998" s="7">
        <v>-0.91634396267954599</v>
      </c>
    </row>
    <row r="999" spans="1:17" x14ac:dyDescent="0.25">
      <c r="A999" s="7" t="s">
        <v>2905</v>
      </c>
      <c r="B999" s="7" t="s">
        <v>2903</v>
      </c>
      <c r="C999" s="7" t="s">
        <v>2904</v>
      </c>
      <c r="D999" s="7">
        <v>40.689</v>
      </c>
      <c r="E999" s="7">
        <v>30.60576</v>
      </c>
      <c r="F999" s="7">
        <v>30.691870000000002</v>
      </c>
      <c r="G999" s="7">
        <v>30.58567</v>
      </c>
      <c r="H999" s="7">
        <v>30.65915</v>
      </c>
      <c r="I999" s="7">
        <v>30.569189999999999</v>
      </c>
      <c r="J999" s="7">
        <v>30.498480000000001</v>
      </c>
      <c r="K999" s="7">
        <v>34</v>
      </c>
      <c r="L999" s="7">
        <v>34</v>
      </c>
      <c r="M999" s="7">
        <v>34</v>
      </c>
      <c r="N999" s="7"/>
      <c r="O999" s="7">
        <v>0.38703888356094102</v>
      </c>
      <c r="P999" s="7">
        <v>0.87819093420445904</v>
      </c>
      <c r="Q999" s="7">
        <v>-0.91885185556556903</v>
      </c>
    </row>
    <row r="1000" spans="1:17" x14ac:dyDescent="0.25">
      <c r="A1000" s="7" t="s">
        <v>2713</v>
      </c>
      <c r="B1000" s="7" t="s">
        <v>2712</v>
      </c>
      <c r="C1000" s="7" t="s">
        <v>121</v>
      </c>
      <c r="D1000" s="7">
        <v>59.600999999999999</v>
      </c>
      <c r="E1000" s="7">
        <v>21.443290000000001</v>
      </c>
      <c r="F1000" s="7">
        <v>20.916119999999999</v>
      </c>
      <c r="G1000" s="7">
        <v>21.385380000000001</v>
      </c>
      <c r="H1000" s="7">
        <v>21.169070000000001</v>
      </c>
      <c r="I1000" s="7">
        <v>20.91422</v>
      </c>
      <c r="J1000" s="7">
        <v>21.148859999999999</v>
      </c>
      <c r="K1000" s="7">
        <v>2</v>
      </c>
      <c r="L1000" s="7">
        <v>2</v>
      </c>
      <c r="M1000" s="7">
        <v>2</v>
      </c>
      <c r="N1000" s="7"/>
      <c r="O1000" s="7">
        <v>0.38727041083879199</v>
      </c>
      <c r="P1000" s="7">
        <v>0.87873060408500003</v>
      </c>
      <c r="Q1000" s="7">
        <v>-0.919322425241762</v>
      </c>
    </row>
    <row r="1001" spans="1:17" x14ac:dyDescent="0.25">
      <c r="A1001" s="7" t="s">
        <v>5016</v>
      </c>
      <c r="B1001" s="7" t="s">
        <v>5015</v>
      </c>
      <c r="C1001" s="7" t="s">
        <v>121</v>
      </c>
      <c r="D1001" s="7">
        <v>36.896999999999998</v>
      </c>
      <c r="E1001" s="7">
        <v>23.640419999999999</v>
      </c>
      <c r="F1001" s="7">
        <v>23.54298</v>
      </c>
      <c r="G1001" s="7">
        <v>23.41403</v>
      </c>
      <c r="H1001" s="7">
        <v>23.473700000000001</v>
      </c>
      <c r="I1001" s="7">
        <v>23.443919999999999</v>
      </c>
      <c r="J1001" s="7">
        <v>23.49436</v>
      </c>
      <c r="K1001" s="7">
        <v>9</v>
      </c>
      <c r="L1001" s="7">
        <v>9</v>
      </c>
      <c r="M1001" s="7">
        <v>9</v>
      </c>
      <c r="N1001" s="7"/>
      <c r="O1001" s="7">
        <v>0.38767327036872501</v>
      </c>
      <c r="P1001" s="7">
        <v>0.87892495408423699</v>
      </c>
      <c r="Q1001" s="7">
        <v>-0.92014112345936405</v>
      </c>
    </row>
    <row r="1002" spans="1:17" x14ac:dyDescent="0.25">
      <c r="A1002" s="7" t="s">
        <v>346</v>
      </c>
      <c r="B1002" s="7" t="s">
        <v>344</v>
      </c>
      <c r="C1002" s="7" t="s">
        <v>345</v>
      </c>
      <c r="D1002" s="7">
        <v>12.603</v>
      </c>
      <c r="E1002" s="7">
        <v>25.08323</v>
      </c>
      <c r="F1002" s="7">
        <v>24.642130000000002</v>
      </c>
      <c r="G1002" s="7">
        <v>24.89217</v>
      </c>
      <c r="H1002" s="7">
        <v>25.09599</v>
      </c>
      <c r="I1002" s="7">
        <v>24.800699999999999</v>
      </c>
      <c r="J1002" s="7">
        <v>25.207840000000001</v>
      </c>
      <c r="K1002" s="7">
        <v>5</v>
      </c>
      <c r="L1002" s="7">
        <v>5</v>
      </c>
      <c r="M1002" s="7">
        <v>5</v>
      </c>
      <c r="N1002" s="7"/>
      <c r="O1002" s="7">
        <v>0.38815849741345598</v>
      </c>
      <c r="P1002" s="7">
        <v>0.87895379192977396</v>
      </c>
      <c r="Q1002" s="7">
        <v>0.92112704682199897</v>
      </c>
    </row>
    <row r="1003" spans="1:17" x14ac:dyDescent="0.25">
      <c r="A1003" s="7" t="s">
        <v>1176</v>
      </c>
      <c r="B1003" s="7" t="s">
        <v>1174</v>
      </c>
      <c r="C1003" s="7" t="s">
        <v>1175</v>
      </c>
      <c r="D1003" s="7">
        <v>42.505000000000003</v>
      </c>
      <c r="E1003" s="7">
        <v>24.72598</v>
      </c>
      <c r="F1003" s="7">
        <v>24.8447</v>
      </c>
      <c r="G1003" s="7">
        <v>24.77384</v>
      </c>
      <c r="H1003" s="7">
        <v>24.800850000000001</v>
      </c>
      <c r="I1003" s="7">
        <v>24.57808</v>
      </c>
      <c r="J1003" s="7">
        <v>24.755009999999999</v>
      </c>
      <c r="K1003" s="7">
        <v>10</v>
      </c>
      <c r="L1003" s="7">
        <v>10</v>
      </c>
      <c r="M1003" s="7">
        <v>10</v>
      </c>
      <c r="N1003" s="7"/>
      <c r="O1003" s="7">
        <v>0.38836938097629897</v>
      </c>
      <c r="P1003" s="7">
        <v>0.87953922347396896</v>
      </c>
      <c r="Q1003" s="7">
        <v>-0.92155548141695698</v>
      </c>
    </row>
    <row r="1004" spans="1:17" x14ac:dyDescent="0.25">
      <c r="A1004" s="7" t="s">
        <v>780</v>
      </c>
      <c r="B1004" s="7" t="s">
        <v>778</v>
      </c>
      <c r="C1004" s="7" t="s">
        <v>779</v>
      </c>
      <c r="D1004" s="7">
        <v>66.278999999999996</v>
      </c>
      <c r="E1004" s="7">
        <v>25.998370000000001</v>
      </c>
      <c r="F1004" s="7">
        <v>25.92802</v>
      </c>
      <c r="G1004" s="7">
        <v>25.791460000000001</v>
      </c>
      <c r="H1004" s="7">
        <v>25.821670000000001</v>
      </c>
      <c r="I1004" s="7">
        <v>25.582709999999999</v>
      </c>
      <c r="J1004" s="7">
        <v>25.963429999999999</v>
      </c>
      <c r="K1004" s="7">
        <v>20</v>
      </c>
      <c r="L1004" s="7">
        <v>20</v>
      </c>
      <c r="M1004" s="7">
        <v>19</v>
      </c>
      <c r="N1004" s="7"/>
      <c r="O1004" s="7">
        <v>0.38837806242167999</v>
      </c>
      <c r="P1004" s="7">
        <v>0.88053608435929998</v>
      </c>
      <c r="Q1004" s="7">
        <v>-0.92157311806651099</v>
      </c>
    </row>
    <row r="1005" spans="1:17" x14ac:dyDescent="0.25">
      <c r="A1005" s="7" t="s">
        <v>2645</v>
      </c>
      <c r="B1005" s="7" t="s">
        <v>2644</v>
      </c>
      <c r="C1005" s="7" t="s">
        <v>1447</v>
      </c>
      <c r="D1005" s="7">
        <v>34.555999999999997</v>
      </c>
      <c r="E1005" s="7">
        <v>24.049019999999999</v>
      </c>
      <c r="F1005" s="7">
        <v>23.051359999999999</v>
      </c>
      <c r="G1005" s="7">
        <v>22.79196</v>
      </c>
      <c r="H1005" s="7">
        <v>23.874179999999999</v>
      </c>
      <c r="I1005" s="7">
        <v>23.27242</v>
      </c>
      <c r="J1005" s="7">
        <v>23.96781</v>
      </c>
      <c r="K1005" s="7">
        <v>12</v>
      </c>
      <c r="L1005" s="7">
        <v>12</v>
      </c>
      <c r="M1005" s="7">
        <v>12</v>
      </c>
      <c r="N1005" s="7"/>
      <c r="O1005" s="7">
        <v>0.38965183630038303</v>
      </c>
      <c r="P1005" s="7">
        <v>0.87897108713581296</v>
      </c>
      <c r="Q1005" s="7">
        <v>0.92416021666400705</v>
      </c>
    </row>
    <row r="1006" spans="1:17" x14ac:dyDescent="0.25">
      <c r="A1006" s="7" t="s">
        <v>4843</v>
      </c>
      <c r="B1006" s="7" t="s">
        <v>4842</v>
      </c>
      <c r="C1006" s="7" t="s">
        <v>641</v>
      </c>
      <c r="D1006" s="7">
        <v>28.381</v>
      </c>
      <c r="E1006" s="7">
        <v>27.738990000000001</v>
      </c>
      <c r="F1006" s="7">
        <v>27.538450000000001</v>
      </c>
      <c r="G1006" s="7">
        <v>27.730070000000001</v>
      </c>
      <c r="H1006" s="7">
        <v>27.573689999999999</v>
      </c>
      <c r="I1006" s="7">
        <v>27.60258</v>
      </c>
      <c r="J1006" s="7">
        <v>27.641749999999998</v>
      </c>
      <c r="K1006" s="7">
        <v>24</v>
      </c>
      <c r="L1006" s="7">
        <v>24</v>
      </c>
      <c r="M1006" s="7">
        <v>24</v>
      </c>
      <c r="N1006" s="7"/>
      <c r="O1006" s="7">
        <v>0.38983816598211801</v>
      </c>
      <c r="P1006" s="7">
        <v>0.879609769983276</v>
      </c>
      <c r="Q1006" s="7">
        <v>-0.92453855927989603</v>
      </c>
    </row>
    <row r="1007" spans="1:17" x14ac:dyDescent="0.25">
      <c r="A1007" s="7" t="s">
        <v>2287</v>
      </c>
      <c r="B1007" s="7" t="s">
        <v>2286</v>
      </c>
      <c r="C1007" s="7" t="s">
        <v>1768</v>
      </c>
      <c r="D1007" s="7">
        <v>14.077999999999999</v>
      </c>
      <c r="E1007" s="7">
        <v>21.98742</v>
      </c>
      <c r="F1007" s="7">
        <v>21.678049999999999</v>
      </c>
      <c r="G1007" s="7">
        <v>21.26465</v>
      </c>
      <c r="H1007" s="7">
        <v>21.717289999999998</v>
      </c>
      <c r="I1007" s="7">
        <v>22.00065</v>
      </c>
      <c r="J1007" s="7">
        <v>21.836189999999998</v>
      </c>
      <c r="K1007" s="7">
        <v>3</v>
      </c>
      <c r="L1007" s="7">
        <v>3</v>
      </c>
      <c r="M1007" s="7">
        <v>3</v>
      </c>
      <c r="N1007" s="7"/>
      <c r="O1007" s="7">
        <v>0.38998160955690903</v>
      </c>
      <c r="P1007" s="7">
        <v>0.88033702139475201</v>
      </c>
      <c r="Q1007" s="7">
        <v>0.92482980387762803</v>
      </c>
    </row>
    <row r="1008" spans="1:17" x14ac:dyDescent="0.25">
      <c r="A1008" s="7" t="s">
        <v>337</v>
      </c>
      <c r="B1008" s="7" t="s">
        <v>335</v>
      </c>
      <c r="C1008" s="7" t="s">
        <v>336</v>
      </c>
      <c r="D1008" s="7">
        <v>30.297000000000001</v>
      </c>
      <c r="E1008" s="7">
        <v>25.387129999999999</v>
      </c>
      <c r="F1008" s="7">
        <v>25.464510000000001</v>
      </c>
      <c r="G1008" s="7">
        <v>25.433199999999999</v>
      </c>
      <c r="H1008" s="7">
        <v>25.40175</v>
      </c>
      <c r="I1008" s="7">
        <v>25.46893</v>
      </c>
      <c r="J1008" s="7">
        <v>25.544720000000002</v>
      </c>
      <c r="K1008" s="7">
        <v>8</v>
      </c>
      <c r="L1008" s="7">
        <v>8</v>
      </c>
      <c r="M1008" s="7">
        <v>8</v>
      </c>
      <c r="N1008" s="7"/>
      <c r="O1008" s="7">
        <v>0.39038003480496503</v>
      </c>
      <c r="P1008" s="7">
        <v>0.88054891732475304</v>
      </c>
      <c r="Q1008" s="7">
        <v>0.92563867669563704</v>
      </c>
    </row>
    <row r="1009" spans="1:17" x14ac:dyDescent="0.25">
      <c r="A1009" s="7" t="s">
        <v>1822</v>
      </c>
      <c r="B1009" s="7" t="s">
        <v>1821</v>
      </c>
      <c r="C1009" s="7" t="s">
        <v>121</v>
      </c>
      <c r="D1009" s="7">
        <v>30.667000000000002</v>
      </c>
      <c r="E1009" s="7">
        <v>23.287849999999999</v>
      </c>
      <c r="F1009" s="7">
        <v>22.541399999999999</v>
      </c>
      <c r="G1009" s="7">
        <v>23.280080000000002</v>
      </c>
      <c r="H1009" s="7">
        <v>23.10783</v>
      </c>
      <c r="I1009" s="7">
        <v>23.264990000000001</v>
      </c>
      <c r="J1009" s="7">
        <v>23.49033</v>
      </c>
      <c r="K1009" s="7">
        <v>2</v>
      </c>
      <c r="L1009" s="7">
        <v>2</v>
      </c>
      <c r="M1009" s="7">
        <v>2</v>
      </c>
      <c r="N1009" s="7"/>
      <c r="O1009" s="7">
        <v>0.39067184356095802</v>
      </c>
      <c r="P1009" s="7">
        <v>0.88097829479553003</v>
      </c>
      <c r="Q1009" s="7">
        <v>0.92623102414655201</v>
      </c>
    </row>
    <row r="1010" spans="1:17" x14ac:dyDescent="0.25">
      <c r="A1010" s="7" t="s">
        <v>4518</v>
      </c>
      <c r="B1010" s="7" t="s">
        <v>4516</v>
      </c>
      <c r="C1010" s="7" t="s">
        <v>4517</v>
      </c>
      <c r="D1010" s="7">
        <v>53.588999999999999</v>
      </c>
      <c r="E1010" s="7">
        <v>27.377739999999999</v>
      </c>
      <c r="F1010" s="7">
        <v>27.378979999999999</v>
      </c>
      <c r="G1010" s="7">
        <v>27.302779999999998</v>
      </c>
      <c r="H1010" s="7">
        <v>26.936969999999999</v>
      </c>
      <c r="I1010" s="7">
        <v>27.44134</v>
      </c>
      <c r="J1010" s="7">
        <v>27.264279999999999</v>
      </c>
      <c r="K1010" s="7">
        <v>29</v>
      </c>
      <c r="L1010" s="7">
        <v>29</v>
      </c>
      <c r="M1010" s="7">
        <v>29</v>
      </c>
      <c r="N1010" s="7"/>
      <c r="O1010" s="7">
        <v>0.39118571420217901</v>
      </c>
      <c r="P1010" s="7">
        <v>0.88095850415560994</v>
      </c>
      <c r="Q1010" s="7">
        <v>-0.92727398435477604</v>
      </c>
    </row>
    <row r="1011" spans="1:17" x14ac:dyDescent="0.25">
      <c r="A1011" s="7" t="s">
        <v>787</v>
      </c>
      <c r="B1011" s="7" t="s">
        <v>786</v>
      </c>
      <c r="C1011" s="7" t="s">
        <v>121</v>
      </c>
      <c r="D1011" s="7">
        <v>42.015000000000001</v>
      </c>
      <c r="E1011" s="7">
        <v>26.10209</v>
      </c>
      <c r="F1011" s="7">
        <v>25.947330000000001</v>
      </c>
      <c r="G1011" s="7">
        <v>25.93919</v>
      </c>
      <c r="H1011" s="7">
        <v>25.884899999999998</v>
      </c>
      <c r="I1011" s="7">
        <v>25.912780000000001</v>
      </c>
      <c r="J1011" s="7">
        <v>26.00975</v>
      </c>
      <c r="K1011" s="7">
        <v>20</v>
      </c>
      <c r="L1011" s="7">
        <v>20</v>
      </c>
      <c r="M1011" s="7">
        <v>20</v>
      </c>
      <c r="N1011" s="7"/>
      <c r="O1011" s="7">
        <v>0.39126342569964401</v>
      </c>
      <c r="P1011" s="7">
        <v>0.88182506896272805</v>
      </c>
      <c r="Q1011" s="7">
        <v>-0.92743169176296103</v>
      </c>
    </row>
    <row r="1012" spans="1:17" x14ac:dyDescent="0.25">
      <c r="A1012" s="7" t="s">
        <v>413</v>
      </c>
      <c r="B1012" s="7" t="s">
        <v>412</v>
      </c>
      <c r="C1012" s="7" t="s">
        <v>410</v>
      </c>
      <c r="D1012" s="7">
        <v>50.877000000000002</v>
      </c>
      <c r="E1012" s="7">
        <v>26.271719999999998</v>
      </c>
      <c r="F1012" s="7">
        <v>26.173580000000001</v>
      </c>
      <c r="G1012" s="7">
        <v>26.248290000000001</v>
      </c>
      <c r="H1012" s="7">
        <v>26.455770000000001</v>
      </c>
      <c r="I1012" s="7">
        <v>26.234690000000001</v>
      </c>
      <c r="J1012" s="7">
        <v>26.227820000000001</v>
      </c>
      <c r="K1012" s="7">
        <v>22</v>
      </c>
      <c r="L1012" s="7">
        <v>22</v>
      </c>
      <c r="M1012" s="7">
        <v>19</v>
      </c>
      <c r="N1012" s="7"/>
      <c r="O1012" s="7">
        <v>0.39272472549714499</v>
      </c>
      <c r="P1012" s="7">
        <v>0.87988604252817304</v>
      </c>
      <c r="Q1012" s="7">
        <v>0.93039641417751096</v>
      </c>
    </row>
    <row r="1013" spans="1:17" x14ac:dyDescent="0.25">
      <c r="A1013" s="7" t="s">
        <v>3861</v>
      </c>
      <c r="B1013" s="7" t="s">
        <v>3859</v>
      </c>
      <c r="C1013" s="7" t="s">
        <v>3860</v>
      </c>
      <c r="D1013" s="7">
        <v>51.387999999999998</v>
      </c>
      <c r="E1013" s="7">
        <v>21.227640000000001</v>
      </c>
      <c r="F1013" s="7">
        <v>21.43242</v>
      </c>
      <c r="G1013" s="7">
        <v>21.709569999999999</v>
      </c>
      <c r="H1013" s="7">
        <v>21.453569999999999</v>
      </c>
      <c r="I1013" s="7">
        <v>21.555810000000001</v>
      </c>
      <c r="J1013" s="7">
        <v>21.910170000000001</v>
      </c>
      <c r="K1013" s="7">
        <v>3</v>
      </c>
      <c r="L1013" s="7">
        <v>3</v>
      </c>
      <c r="M1013" s="7">
        <v>3</v>
      </c>
      <c r="N1013" s="7"/>
      <c r="O1013" s="7">
        <v>0.393781818617153</v>
      </c>
      <c r="P1013" s="7">
        <v>0.87876997814355895</v>
      </c>
      <c r="Q1013" s="7">
        <v>0.93254008993894899</v>
      </c>
    </row>
    <row r="1014" spans="1:17" x14ac:dyDescent="0.25">
      <c r="A1014" s="7" t="s">
        <v>3838</v>
      </c>
      <c r="B1014" s="7" t="s">
        <v>3837</v>
      </c>
      <c r="C1014" s="7" t="s">
        <v>641</v>
      </c>
      <c r="D1014" s="7">
        <v>28.148</v>
      </c>
      <c r="E1014" s="7">
        <v>24.038080000000001</v>
      </c>
      <c r="F1014" s="7">
        <v>26.040870000000002</v>
      </c>
      <c r="G1014" s="7">
        <v>25.674710000000001</v>
      </c>
      <c r="H1014" s="7">
        <v>26.313800000000001</v>
      </c>
      <c r="I1014" s="7">
        <v>25.603169999999999</v>
      </c>
      <c r="J1014" s="7">
        <v>25.672149999999998</v>
      </c>
      <c r="K1014" s="7">
        <v>19</v>
      </c>
      <c r="L1014" s="7">
        <v>19</v>
      </c>
      <c r="M1014" s="7">
        <v>19</v>
      </c>
      <c r="N1014" s="7"/>
      <c r="O1014" s="7">
        <v>0.39386290099271798</v>
      </c>
      <c r="P1014" s="7">
        <v>0.87963113903877499</v>
      </c>
      <c r="Q1014" s="7">
        <v>0.93270448276878004</v>
      </c>
    </row>
    <row r="1015" spans="1:17" x14ac:dyDescent="0.25">
      <c r="A1015" s="7" t="s">
        <v>3138</v>
      </c>
      <c r="B1015" s="7" t="s">
        <v>3136</v>
      </c>
      <c r="C1015" s="7" t="s">
        <v>3137</v>
      </c>
      <c r="D1015" s="7">
        <v>16.59</v>
      </c>
      <c r="E1015" s="7">
        <v>22.82507</v>
      </c>
      <c r="F1015" s="7">
        <v>22.714960000000001</v>
      </c>
      <c r="G1015" s="7">
        <v>22.386109999999999</v>
      </c>
      <c r="H1015" s="7">
        <v>22.220700000000001</v>
      </c>
      <c r="I1015" s="7">
        <v>22.3904</v>
      </c>
      <c r="J1015" s="7">
        <v>22.745159999999998</v>
      </c>
      <c r="K1015" s="7">
        <v>5</v>
      </c>
      <c r="L1015" s="7">
        <v>5</v>
      </c>
      <c r="M1015" s="7">
        <v>5</v>
      </c>
      <c r="N1015" s="7"/>
      <c r="O1015" s="7">
        <v>0.39510556151356202</v>
      </c>
      <c r="P1015" s="7">
        <v>0.87814249045704196</v>
      </c>
      <c r="Q1015" s="7">
        <v>-0.93522335040790505</v>
      </c>
    </row>
    <row r="1016" spans="1:17" x14ac:dyDescent="0.25">
      <c r="A1016" s="7" t="s">
        <v>29</v>
      </c>
      <c r="B1016" s="7" t="s">
        <v>27</v>
      </c>
      <c r="C1016" s="7" t="s">
        <v>28</v>
      </c>
      <c r="D1016" s="7">
        <v>23.222000000000001</v>
      </c>
      <c r="E1016" s="7">
        <v>29.784600000000001</v>
      </c>
      <c r="F1016" s="7">
        <v>29.667480000000001</v>
      </c>
      <c r="G1016" s="7">
        <v>29.88531</v>
      </c>
      <c r="H1016" s="7">
        <v>29.676169999999999</v>
      </c>
      <c r="I1016" s="7">
        <v>29.737169999999999</v>
      </c>
      <c r="J1016" s="7">
        <v>29.73771</v>
      </c>
      <c r="K1016" s="7">
        <v>22</v>
      </c>
      <c r="L1016" s="7">
        <v>22</v>
      </c>
      <c r="M1016" s="7">
        <v>22</v>
      </c>
      <c r="N1016" s="7"/>
      <c r="O1016" s="7">
        <v>0.39679982052590401</v>
      </c>
      <c r="P1016" s="7">
        <v>0.87574644434298099</v>
      </c>
      <c r="Q1016" s="7">
        <v>-0.93865579998039195</v>
      </c>
    </row>
    <row r="1017" spans="1:17" x14ac:dyDescent="0.25">
      <c r="A1017" s="7" t="s">
        <v>1457</v>
      </c>
      <c r="B1017" s="7" t="s">
        <v>1455</v>
      </c>
      <c r="C1017" s="7" t="s">
        <v>1456</v>
      </c>
      <c r="D1017" s="7">
        <v>27.561</v>
      </c>
      <c r="E1017" s="7">
        <v>23.421880000000002</v>
      </c>
      <c r="F1017" s="7">
        <v>23.153860000000002</v>
      </c>
      <c r="G1017" s="7">
        <v>23.08558</v>
      </c>
      <c r="H1017" s="7">
        <v>22.67183</v>
      </c>
      <c r="I1017" s="7">
        <v>23.22174</v>
      </c>
      <c r="J1017" s="7">
        <v>23.188880000000001</v>
      </c>
      <c r="K1017" s="7">
        <v>5</v>
      </c>
      <c r="L1017" s="7">
        <v>5</v>
      </c>
      <c r="M1017" s="7">
        <v>5</v>
      </c>
      <c r="N1017" s="7"/>
      <c r="O1017" s="7">
        <v>0.396874115291945</v>
      </c>
      <c r="P1017" s="7">
        <v>0.87662193200352201</v>
      </c>
      <c r="Q1017" s="7">
        <v>-0.93880626853675497</v>
      </c>
    </row>
    <row r="1018" spans="1:17" x14ac:dyDescent="0.25">
      <c r="A1018" s="7" t="s">
        <v>2222</v>
      </c>
      <c r="B1018" s="7" t="s">
        <v>2221</v>
      </c>
      <c r="C1018" s="7" t="s">
        <v>2002</v>
      </c>
      <c r="D1018" s="7">
        <v>25.952999999999999</v>
      </c>
      <c r="E1018" s="7">
        <v>23.248349999999999</v>
      </c>
      <c r="F1018" s="7">
        <v>23.075990000000001</v>
      </c>
      <c r="G1018" s="7">
        <v>23.04148</v>
      </c>
      <c r="H1018" s="7">
        <v>22.685449999999999</v>
      </c>
      <c r="I1018" s="7">
        <v>23.018730000000001</v>
      </c>
      <c r="J1018" s="7">
        <v>23.199660000000002</v>
      </c>
      <c r="K1018" s="7">
        <v>7</v>
      </c>
      <c r="L1018" s="7">
        <v>7</v>
      </c>
      <c r="M1018" s="7">
        <v>7</v>
      </c>
      <c r="N1018" s="7"/>
      <c r="O1018" s="7">
        <v>0.39803256696129402</v>
      </c>
      <c r="P1018" s="7">
        <v>0.87531167227558804</v>
      </c>
      <c r="Q1018" s="7">
        <v>-0.941151958502356</v>
      </c>
    </row>
    <row r="1019" spans="1:17" x14ac:dyDescent="0.25">
      <c r="A1019" s="7" t="s">
        <v>41</v>
      </c>
      <c r="B1019" s="7" t="s">
        <v>39</v>
      </c>
      <c r="C1019" s="7" t="s">
        <v>40</v>
      </c>
      <c r="D1019" s="7">
        <v>28.919</v>
      </c>
      <c r="E1019" s="7">
        <v>26.535540000000001</v>
      </c>
      <c r="F1019" s="7">
        <v>26.319410000000001</v>
      </c>
      <c r="G1019" s="7">
        <v>26.372640000000001</v>
      </c>
      <c r="H1019" s="7">
        <v>26.403839999999999</v>
      </c>
      <c r="I1019" s="7">
        <v>26.268640000000001</v>
      </c>
      <c r="J1019" s="7">
        <v>26.34084</v>
      </c>
      <c r="K1019" s="7">
        <v>14</v>
      </c>
      <c r="L1019" s="7">
        <v>14</v>
      </c>
      <c r="M1019" s="7">
        <v>14</v>
      </c>
      <c r="N1019" s="7"/>
      <c r="O1019" s="7">
        <v>0.39829710901405802</v>
      </c>
      <c r="P1019" s="7">
        <v>0.87580539102875998</v>
      </c>
      <c r="Q1019" s="7">
        <v>-0.94168748162596805</v>
      </c>
    </row>
    <row r="1020" spans="1:17" x14ac:dyDescent="0.25">
      <c r="A1020" s="7" t="s">
        <v>3638</v>
      </c>
      <c r="B1020" s="7" t="s">
        <v>3637</v>
      </c>
      <c r="C1020" s="7" t="s">
        <v>121</v>
      </c>
      <c r="D1020" s="7">
        <v>53.328000000000003</v>
      </c>
      <c r="E1020" s="7">
        <v>26.223040000000001</v>
      </c>
      <c r="F1020" s="7">
        <v>26.327570000000001</v>
      </c>
      <c r="G1020" s="7">
        <v>26.356100000000001</v>
      </c>
      <c r="H1020" s="7">
        <v>26.459810000000001</v>
      </c>
      <c r="I1020" s="7">
        <v>26.20438</v>
      </c>
      <c r="J1020" s="7">
        <v>26.568059999999999</v>
      </c>
      <c r="K1020" s="7">
        <v>21</v>
      </c>
      <c r="L1020" s="7">
        <v>21</v>
      </c>
      <c r="M1020" s="7">
        <v>21</v>
      </c>
      <c r="N1020" s="7"/>
      <c r="O1020" s="7">
        <v>0.39860945534660502</v>
      </c>
      <c r="P1020" s="7">
        <v>0.876204143352041</v>
      </c>
      <c r="Q1020" s="7">
        <v>0.94231971264899095</v>
      </c>
    </row>
    <row r="1021" spans="1:17" x14ac:dyDescent="0.25">
      <c r="A1021" s="7" t="s">
        <v>1895</v>
      </c>
      <c r="B1021" s="7" t="s">
        <v>1893</v>
      </c>
      <c r="C1021" s="7" t="s">
        <v>1894</v>
      </c>
      <c r="D1021" s="7">
        <v>30.087</v>
      </c>
      <c r="E1021" s="7">
        <v>24.50367</v>
      </c>
      <c r="F1021" s="7">
        <v>24.477039999999999</v>
      </c>
      <c r="G1021" s="7">
        <v>24.92071</v>
      </c>
      <c r="H1021" s="7">
        <v>24.494119999999999</v>
      </c>
      <c r="I1021" s="7">
        <v>24.514060000000001</v>
      </c>
      <c r="J1021" s="7">
        <v>24.485610000000001</v>
      </c>
      <c r="K1021" s="7">
        <v>11</v>
      </c>
      <c r="L1021" s="7">
        <v>11</v>
      </c>
      <c r="M1021" s="7">
        <v>11</v>
      </c>
      <c r="N1021" s="7"/>
      <c r="O1021" s="7">
        <v>0.39955406779274</v>
      </c>
      <c r="P1021" s="7">
        <v>0.87532901488713599</v>
      </c>
      <c r="Q1021" s="7">
        <v>-0.94423131345598799</v>
      </c>
    </row>
    <row r="1022" spans="1:17" x14ac:dyDescent="0.25">
      <c r="A1022" s="7" t="s">
        <v>1716</v>
      </c>
      <c r="B1022" s="7" t="s">
        <v>1714</v>
      </c>
      <c r="C1022" s="7" t="s">
        <v>1715</v>
      </c>
      <c r="D1022" s="7">
        <v>15.085000000000001</v>
      </c>
      <c r="E1022" s="7">
        <v>27.586849999999998</v>
      </c>
      <c r="F1022" s="7">
        <v>27.961079999999999</v>
      </c>
      <c r="G1022" s="7">
        <v>27.91826</v>
      </c>
      <c r="H1022" s="7">
        <v>27.492049999999999</v>
      </c>
      <c r="I1022" s="7">
        <v>27.549880000000002</v>
      </c>
      <c r="J1022" s="7">
        <v>27.918610000000001</v>
      </c>
      <c r="K1022" s="7">
        <v>2</v>
      </c>
      <c r="L1022" s="7">
        <v>2</v>
      </c>
      <c r="M1022" s="7">
        <v>2</v>
      </c>
      <c r="N1022" s="7"/>
      <c r="O1022" s="7">
        <v>0.39979347665792497</v>
      </c>
      <c r="P1022" s="7">
        <v>0.87587705821496098</v>
      </c>
      <c r="Q1022" s="7">
        <v>-0.94471570185363496</v>
      </c>
    </row>
    <row r="1023" spans="1:17" x14ac:dyDescent="0.25">
      <c r="A1023" s="7" t="s">
        <v>194</v>
      </c>
      <c r="B1023" s="7" t="s">
        <v>192</v>
      </c>
      <c r="C1023" s="7" t="s">
        <v>193</v>
      </c>
      <c r="D1023" s="7">
        <v>51.561999999999998</v>
      </c>
      <c r="E1023" s="7">
        <v>31.173909999999999</v>
      </c>
      <c r="F1023" s="7">
        <v>31.442630000000001</v>
      </c>
      <c r="G1023" s="7">
        <v>31.284610000000001</v>
      </c>
      <c r="H1023" s="7">
        <v>31.549720000000001</v>
      </c>
      <c r="I1023" s="7">
        <v>31.211349999999999</v>
      </c>
      <c r="J1023" s="7">
        <v>31.517050000000001</v>
      </c>
      <c r="K1023" s="7">
        <v>44</v>
      </c>
      <c r="L1023" s="7">
        <v>44</v>
      </c>
      <c r="M1023" s="7">
        <v>44</v>
      </c>
      <c r="N1023" s="7"/>
      <c r="O1023" s="7">
        <v>0.39981176018087899</v>
      </c>
      <c r="P1023" s="7">
        <v>0.87687301552804398</v>
      </c>
      <c r="Q1023" s="7">
        <v>0.94475269266301598</v>
      </c>
    </row>
    <row r="1024" spans="1:17" x14ac:dyDescent="0.25">
      <c r="A1024" s="7" t="s">
        <v>357</v>
      </c>
      <c r="B1024" s="7" t="s">
        <v>355</v>
      </c>
      <c r="C1024" s="7" t="s">
        <v>356</v>
      </c>
      <c r="D1024" s="7">
        <v>81.730999999999995</v>
      </c>
      <c r="E1024" s="7">
        <v>26.85698</v>
      </c>
      <c r="F1024" s="7">
        <v>26.915700000000001</v>
      </c>
      <c r="G1024" s="7">
        <v>26.949159999999999</v>
      </c>
      <c r="H1024" s="7">
        <v>26.910340000000001</v>
      </c>
      <c r="I1024" s="7">
        <v>26.88495</v>
      </c>
      <c r="J1024" s="7">
        <v>26.815919999999998</v>
      </c>
      <c r="K1024" s="7">
        <v>28</v>
      </c>
      <c r="L1024" s="7">
        <v>28</v>
      </c>
      <c r="M1024" s="7">
        <v>28</v>
      </c>
      <c r="N1024" s="7"/>
      <c r="O1024" s="7">
        <v>0.40010282480825399</v>
      </c>
      <c r="P1024" s="7">
        <v>0.87732010677887495</v>
      </c>
      <c r="Q1024" s="7">
        <v>-0.94534153623208295</v>
      </c>
    </row>
    <row r="1025" spans="1:17" x14ac:dyDescent="0.25">
      <c r="A1025" s="7" t="s">
        <v>3195</v>
      </c>
      <c r="B1025" s="7" t="s">
        <v>3193</v>
      </c>
      <c r="C1025" s="7" t="s">
        <v>3194</v>
      </c>
      <c r="D1025" s="7">
        <v>31.033999999999999</v>
      </c>
      <c r="E1025" s="7">
        <v>26.734020000000001</v>
      </c>
      <c r="F1025" s="7">
        <v>26.597470000000001</v>
      </c>
      <c r="G1025" s="7">
        <v>26.738669999999999</v>
      </c>
      <c r="H1025" s="7">
        <v>26.637409999999999</v>
      </c>
      <c r="I1025" s="7">
        <v>26.657990000000002</v>
      </c>
      <c r="J1025" s="7">
        <v>26.642240000000001</v>
      </c>
      <c r="K1025" s="7">
        <v>22</v>
      </c>
      <c r="L1025" s="7">
        <v>22</v>
      </c>
      <c r="M1025" s="7">
        <v>19</v>
      </c>
      <c r="N1025" s="7"/>
      <c r="O1025" s="7">
        <v>0.400139604063524</v>
      </c>
      <c r="P1025" s="7">
        <v>0.87828274558072394</v>
      </c>
      <c r="Q1025" s="7">
        <v>-0.94541593891668596</v>
      </c>
    </row>
    <row r="1026" spans="1:17" x14ac:dyDescent="0.25">
      <c r="A1026" s="7" t="s">
        <v>4738</v>
      </c>
      <c r="B1026" s="7" t="s">
        <v>4736</v>
      </c>
      <c r="C1026" s="7" t="s">
        <v>4737</v>
      </c>
      <c r="D1026" s="7">
        <v>62.392000000000003</v>
      </c>
      <c r="E1026" s="7">
        <v>26.110279999999999</v>
      </c>
      <c r="F1026" s="7">
        <v>25.954689999999999</v>
      </c>
      <c r="G1026" s="7">
        <v>26.037310000000002</v>
      </c>
      <c r="H1026" s="7">
        <v>26.070399999999999</v>
      </c>
      <c r="I1026" s="7">
        <v>26.14969</v>
      </c>
      <c r="J1026" s="7">
        <v>26.03999</v>
      </c>
      <c r="K1026" s="7">
        <v>15</v>
      </c>
      <c r="L1026" s="7">
        <v>15</v>
      </c>
      <c r="M1026" s="7">
        <v>15</v>
      </c>
      <c r="N1026" s="7"/>
      <c r="O1026" s="7">
        <v>0.40060743819265998</v>
      </c>
      <c r="P1026" s="7">
        <v>0.87837541312565903</v>
      </c>
      <c r="Q1026" s="7">
        <v>0.946362261954936</v>
      </c>
    </row>
    <row r="1027" spans="1:17" x14ac:dyDescent="0.25">
      <c r="A1027" s="7" t="s">
        <v>586</v>
      </c>
      <c r="B1027" s="7" t="s">
        <v>584</v>
      </c>
      <c r="C1027" s="7" t="s">
        <v>585</v>
      </c>
      <c r="D1027" s="7">
        <v>46.332999999999998</v>
      </c>
      <c r="E1027" s="7">
        <v>26.576000000000001</v>
      </c>
      <c r="F1027" s="7">
        <v>26.535309999999999</v>
      </c>
      <c r="G1027" s="7">
        <v>26.510929999999998</v>
      </c>
      <c r="H1027" s="7">
        <v>26.380289999999999</v>
      </c>
      <c r="I1027" s="7">
        <v>26.394359999999999</v>
      </c>
      <c r="J1027" s="7">
        <v>26.62031</v>
      </c>
      <c r="K1027" s="7">
        <v>30</v>
      </c>
      <c r="L1027" s="7">
        <v>30</v>
      </c>
      <c r="M1027" s="7">
        <v>30</v>
      </c>
      <c r="N1027" s="7"/>
      <c r="O1027" s="7">
        <v>0.40064891542522901</v>
      </c>
      <c r="P1027" s="7">
        <v>0.87933215778538198</v>
      </c>
      <c r="Q1027" s="7">
        <v>-0.94644615361812101</v>
      </c>
    </row>
    <row r="1028" spans="1:17" x14ac:dyDescent="0.25">
      <c r="A1028" s="7" t="s">
        <v>17</v>
      </c>
      <c r="B1028" s="7" t="s">
        <v>15</v>
      </c>
      <c r="C1028" s="7" t="s">
        <v>16</v>
      </c>
      <c r="D1028" s="7">
        <v>24.062999999999999</v>
      </c>
      <c r="E1028" s="7">
        <v>26.913650000000001</v>
      </c>
      <c r="F1028" s="7">
        <v>26.881340000000002</v>
      </c>
      <c r="G1028" s="7">
        <v>26.978909999999999</v>
      </c>
      <c r="H1028" s="7">
        <v>26.983049999999999</v>
      </c>
      <c r="I1028" s="7">
        <v>26.93281</v>
      </c>
      <c r="J1028" s="7">
        <v>26.94971</v>
      </c>
      <c r="K1028" s="7">
        <v>10</v>
      </c>
      <c r="L1028" s="7">
        <v>10</v>
      </c>
      <c r="M1028" s="7">
        <v>10</v>
      </c>
      <c r="N1028" s="7"/>
      <c r="O1028" s="7">
        <v>0.40088988717882001</v>
      </c>
      <c r="P1028" s="7">
        <v>0.87988690869923303</v>
      </c>
      <c r="Q1028" s="7">
        <v>0.94693351808470105</v>
      </c>
    </row>
    <row r="1029" spans="1:17" x14ac:dyDescent="0.25">
      <c r="A1029" s="7" t="s">
        <v>3273</v>
      </c>
      <c r="B1029" s="7" t="s">
        <v>3271</v>
      </c>
      <c r="C1029" s="7" t="s">
        <v>3272</v>
      </c>
      <c r="D1029" s="7">
        <v>29.821999999999999</v>
      </c>
      <c r="E1029" s="7">
        <v>24.370930000000001</v>
      </c>
      <c r="F1029" s="7">
        <v>24.282769999999999</v>
      </c>
      <c r="G1029" s="7">
        <v>24.230740000000001</v>
      </c>
      <c r="H1029" s="7">
        <v>24.130690000000001</v>
      </c>
      <c r="I1029" s="7">
        <v>24.246120000000001</v>
      </c>
      <c r="J1029" s="7">
        <v>24.31513</v>
      </c>
      <c r="K1029" s="7">
        <v>12</v>
      </c>
      <c r="L1029" s="7">
        <v>12</v>
      </c>
      <c r="M1029" s="7">
        <v>12</v>
      </c>
      <c r="N1029" s="7"/>
      <c r="O1029" s="7">
        <v>0.40205052930080598</v>
      </c>
      <c r="P1029" s="7">
        <v>0.87858077762088105</v>
      </c>
      <c r="Q1029" s="7">
        <v>-0.94928034250802695</v>
      </c>
    </row>
    <row r="1030" spans="1:17" x14ac:dyDescent="0.25">
      <c r="A1030" s="7" t="s">
        <v>4845</v>
      </c>
      <c r="B1030" s="7" t="s">
        <v>4844</v>
      </c>
      <c r="C1030" s="7" t="s">
        <v>635</v>
      </c>
      <c r="D1030" s="7">
        <v>27.867999999999999</v>
      </c>
      <c r="E1030" s="7">
        <v>28.905930000000001</v>
      </c>
      <c r="F1030" s="7">
        <v>29.015709999999999</v>
      </c>
      <c r="G1030" s="7">
        <v>29.09881</v>
      </c>
      <c r="H1030" s="7">
        <v>28.970050000000001</v>
      </c>
      <c r="I1030" s="7">
        <v>29.154730000000001</v>
      </c>
      <c r="J1030" s="7">
        <v>29.123909999999999</v>
      </c>
      <c r="K1030" s="7">
        <v>28</v>
      </c>
      <c r="L1030" s="7">
        <v>28</v>
      </c>
      <c r="M1030" s="7">
        <v>28</v>
      </c>
      <c r="N1030" s="7"/>
      <c r="O1030" s="7">
        <v>0.40352680372952299</v>
      </c>
      <c r="P1030" s="7">
        <v>0.87664047502475795</v>
      </c>
      <c r="Q1030" s="7">
        <v>0.95226402118717701</v>
      </c>
    </row>
    <row r="1031" spans="1:17" x14ac:dyDescent="0.25">
      <c r="A1031" s="7" t="s">
        <v>1152</v>
      </c>
      <c r="B1031" s="7" t="s">
        <v>1150</v>
      </c>
      <c r="C1031" s="7" t="s">
        <v>1151</v>
      </c>
      <c r="D1031" s="7">
        <v>31.189</v>
      </c>
      <c r="E1031" s="7">
        <v>27.059609999999999</v>
      </c>
      <c r="F1031" s="7">
        <v>27.04364</v>
      </c>
      <c r="G1031" s="7">
        <v>26.863489999999999</v>
      </c>
      <c r="H1031" s="7">
        <v>27.01361</v>
      </c>
      <c r="I1031" s="7">
        <v>26.760149999999999</v>
      </c>
      <c r="J1031" s="7">
        <v>26.91582</v>
      </c>
      <c r="K1031" s="7">
        <v>21</v>
      </c>
      <c r="L1031" s="7">
        <v>21</v>
      </c>
      <c r="M1031" s="7">
        <v>21</v>
      </c>
      <c r="N1031" s="7"/>
      <c r="O1031" s="7">
        <v>0.40383428382640302</v>
      </c>
      <c r="P1031" s="7">
        <v>0.87706291502304101</v>
      </c>
      <c r="Q1031" s="7">
        <v>-0.95288527522613597</v>
      </c>
    </row>
    <row r="1032" spans="1:17" x14ac:dyDescent="0.25">
      <c r="A1032" s="7" t="s">
        <v>3107</v>
      </c>
      <c r="B1032" s="7" t="s">
        <v>3106</v>
      </c>
      <c r="C1032" s="7" t="s">
        <v>121</v>
      </c>
      <c r="D1032" s="7">
        <v>37.789000000000001</v>
      </c>
      <c r="E1032" s="7">
        <v>24.303129999999999</v>
      </c>
      <c r="F1032" s="7">
        <v>24.482469999999999</v>
      </c>
      <c r="G1032" s="7">
        <v>24.498380000000001</v>
      </c>
      <c r="H1032" s="7">
        <v>24.454940000000001</v>
      </c>
      <c r="I1032" s="7">
        <v>24.362390000000001</v>
      </c>
      <c r="J1032" s="7">
        <v>24.15823</v>
      </c>
      <c r="K1032" s="7">
        <v>6</v>
      </c>
      <c r="L1032" s="7">
        <v>6</v>
      </c>
      <c r="M1032" s="7">
        <v>6</v>
      </c>
      <c r="N1032" s="7"/>
      <c r="O1032" s="7">
        <v>0.40461935374427399</v>
      </c>
      <c r="P1032" s="7">
        <v>0.87652236806309902</v>
      </c>
      <c r="Q1032" s="7">
        <v>-0.95447118929208197</v>
      </c>
    </row>
    <row r="1033" spans="1:17" x14ac:dyDescent="0.25">
      <c r="A1033" s="7" t="s">
        <v>369</v>
      </c>
      <c r="B1033" s="7" t="s">
        <v>367</v>
      </c>
      <c r="C1033" s="7" t="s">
        <v>368</v>
      </c>
      <c r="D1033" s="7">
        <v>54.765000000000001</v>
      </c>
      <c r="E1033" s="7">
        <v>26.57319</v>
      </c>
      <c r="F1033" s="7">
        <v>26.585920000000002</v>
      </c>
      <c r="G1033" s="7">
        <v>26.673439999999999</v>
      </c>
      <c r="H1033" s="7">
        <v>26.636030000000002</v>
      </c>
      <c r="I1033" s="7">
        <v>26.649519999999999</v>
      </c>
      <c r="J1033" s="7">
        <v>26.638100000000001</v>
      </c>
      <c r="K1033" s="7">
        <v>24</v>
      </c>
      <c r="L1033" s="7">
        <v>24</v>
      </c>
      <c r="M1033" s="7">
        <v>24</v>
      </c>
      <c r="N1033" s="7"/>
      <c r="O1033" s="7">
        <v>0.40499984779002801</v>
      </c>
      <c r="P1033" s="7">
        <v>0.87679981908272797</v>
      </c>
      <c r="Q1033" s="7">
        <v>0.955239670251397</v>
      </c>
    </row>
    <row r="1034" spans="1:17" x14ac:dyDescent="0.25">
      <c r="A1034" s="7" t="s">
        <v>4701</v>
      </c>
      <c r="B1034" s="7" t="s">
        <v>4700</v>
      </c>
      <c r="C1034" s="7" t="s">
        <v>1733</v>
      </c>
      <c r="D1034" s="7">
        <v>23.173999999999999</v>
      </c>
      <c r="E1034" s="7">
        <v>24.958939999999998</v>
      </c>
      <c r="F1034" s="7">
        <v>25.01895</v>
      </c>
      <c r="G1034" s="7">
        <v>25.150469999999999</v>
      </c>
      <c r="H1034" s="7">
        <v>24.96433</v>
      </c>
      <c r="I1034" s="7">
        <v>25.007739999999998</v>
      </c>
      <c r="J1034" s="7">
        <v>24.989280000000001</v>
      </c>
      <c r="K1034" s="7">
        <v>11</v>
      </c>
      <c r="L1034" s="7">
        <v>11</v>
      </c>
      <c r="M1034" s="7">
        <v>11</v>
      </c>
      <c r="N1034" s="7"/>
      <c r="O1034" s="7">
        <v>0.40775192641904501</v>
      </c>
      <c r="P1034" s="7">
        <v>0.87230213119123301</v>
      </c>
      <c r="Q1034" s="7">
        <v>-0.96079508528862001</v>
      </c>
    </row>
    <row r="1035" spans="1:17" x14ac:dyDescent="0.25">
      <c r="A1035" s="7" t="s">
        <v>208</v>
      </c>
      <c r="B1035" s="7" t="s">
        <v>206</v>
      </c>
      <c r="C1035" s="7" t="s">
        <v>207</v>
      </c>
      <c r="D1035" s="7">
        <v>34.954999999999998</v>
      </c>
      <c r="E1035" s="7">
        <v>25.69482</v>
      </c>
      <c r="F1035" s="7">
        <v>26.96884</v>
      </c>
      <c r="G1035" s="7">
        <v>25.89594</v>
      </c>
      <c r="H1035" s="7">
        <v>26.462969999999999</v>
      </c>
      <c r="I1035" s="7">
        <v>26.6569</v>
      </c>
      <c r="J1035" s="7">
        <v>26.592210000000001</v>
      </c>
      <c r="K1035" s="7">
        <v>18</v>
      </c>
      <c r="L1035" s="7">
        <v>18</v>
      </c>
      <c r="M1035" s="7">
        <v>18</v>
      </c>
      <c r="N1035" s="7"/>
      <c r="O1035" s="7">
        <v>0.40811416780662602</v>
      </c>
      <c r="P1035" s="7">
        <v>0.87261740829795698</v>
      </c>
      <c r="Q1035" s="7">
        <v>0.96152593318035695</v>
      </c>
    </row>
    <row r="1036" spans="1:17" x14ac:dyDescent="0.25">
      <c r="A1036" s="7" t="s">
        <v>4524</v>
      </c>
      <c r="B1036" s="7" t="s">
        <v>4522</v>
      </c>
      <c r="C1036" s="7" t="s">
        <v>4523</v>
      </c>
      <c r="D1036" s="7">
        <v>36.628999999999998</v>
      </c>
      <c r="E1036" s="7">
        <v>32.246090000000002</v>
      </c>
      <c r="F1036" s="7">
        <v>32.232289999999999</v>
      </c>
      <c r="G1036" s="7">
        <v>32.221670000000003</v>
      </c>
      <c r="H1036" s="7">
        <v>32.25873</v>
      </c>
      <c r="I1036" s="7">
        <v>32.184739999999998</v>
      </c>
      <c r="J1036" s="7">
        <v>32.180500000000002</v>
      </c>
      <c r="K1036" s="7">
        <v>51</v>
      </c>
      <c r="L1036" s="7">
        <v>51</v>
      </c>
      <c r="M1036" s="7">
        <v>51</v>
      </c>
      <c r="N1036" s="7"/>
      <c r="O1036" s="7">
        <v>0.40835722083673098</v>
      </c>
      <c r="P1036" s="7">
        <v>0.87317365043676298</v>
      </c>
      <c r="Q1036" s="7">
        <v>-0.96201626060754597</v>
      </c>
    </row>
    <row r="1037" spans="1:17" x14ac:dyDescent="0.25">
      <c r="A1037" s="7" t="s">
        <v>1978</v>
      </c>
      <c r="B1037" s="7" t="s">
        <v>1976</v>
      </c>
      <c r="C1037" s="7" t="s">
        <v>1977</v>
      </c>
      <c r="D1037" s="7">
        <v>53.951999999999998</v>
      </c>
      <c r="E1037" s="7">
        <v>23.27994</v>
      </c>
      <c r="F1037" s="7">
        <v>23.228439999999999</v>
      </c>
      <c r="G1037" s="7">
        <v>23.16076</v>
      </c>
      <c r="H1037" s="7">
        <v>22.404240000000001</v>
      </c>
      <c r="I1037" s="7">
        <v>23.326630000000002</v>
      </c>
      <c r="J1037" s="7">
        <v>23.124199999999998</v>
      </c>
      <c r="K1037" s="7">
        <v>11</v>
      </c>
      <c r="L1037" s="7">
        <v>11</v>
      </c>
      <c r="M1037" s="7">
        <v>11</v>
      </c>
      <c r="N1037" s="7"/>
      <c r="O1037" s="7">
        <v>0.40844904164497797</v>
      </c>
      <c r="P1037" s="7">
        <v>0.87403580848744</v>
      </c>
      <c r="Q1037" s="7">
        <v>-0.96220148665889804</v>
      </c>
    </row>
    <row r="1038" spans="1:17" x14ac:dyDescent="0.25">
      <c r="A1038" s="7" t="s">
        <v>4377</v>
      </c>
      <c r="B1038" s="7" t="s">
        <v>4376</v>
      </c>
      <c r="C1038" s="7" t="s">
        <v>121</v>
      </c>
      <c r="D1038" s="7">
        <v>11.923999999999999</v>
      </c>
      <c r="E1038" s="7">
        <v>21.99783</v>
      </c>
      <c r="F1038" s="7">
        <v>22.732600000000001</v>
      </c>
      <c r="G1038" s="7">
        <v>22.286919999999999</v>
      </c>
      <c r="H1038" s="7">
        <v>22.12865</v>
      </c>
      <c r="I1038" s="7">
        <v>22.26023</v>
      </c>
      <c r="J1038" s="7">
        <v>21.961410000000001</v>
      </c>
      <c r="K1038" s="7">
        <v>1</v>
      </c>
      <c r="L1038" s="7">
        <v>1</v>
      </c>
      <c r="M1038" s="7">
        <v>1</v>
      </c>
      <c r="N1038" s="7"/>
      <c r="O1038" s="7">
        <v>0.40958678923000402</v>
      </c>
      <c r="P1038" s="7">
        <v>0.87279555804395303</v>
      </c>
      <c r="Q1038" s="7">
        <v>-0.96449614650262405</v>
      </c>
    </row>
    <row r="1039" spans="1:17" x14ac:dyDescent="0.25">
      <c r="A1039" s="7" t="s">
        <v>2232</v>
      </c>
      <c r="B1039" s="7" t="s">
        <v>2231</v>
      </c>
      <c r="C1039" s="7" t="s">
        <v>1330</v>
      </c>
      <c r="D1039" s="7">
        <v>18.2</v>
      </c>
      <c r="E1039" s="7">
        <v>30.16207</v>
      </c>
      <c r="F1039" s="7">
        <v>30.197420000000001</v>
      </c>
      <c r="G1039" s="7">
        <v>30.128789999999999</v>
      </c>
      <c r="H1039" s="7">
        <v>30.162189999999999</v>
      </c>
      <c r="I1039" s="7">
        <v>30.015709999999999</v>
      </c>
      <c r="J1039" s="7">
        <v>30.159189999999999</v>
      </c>
      <c r="K1039" s="7">
        <v>28</v>
      </c>
      <c r="L1039" s="7">
        <v>28</v>
      </c>
      <c r="M1039" s="7">
        <v>28</v>
      </c>
      <c r="N1039" s="7"/>
      <c r="O1039" s="7">
        <v>0.40971026498160401</v>
      </c>
      <c r="P1039" s="7">
        <v>0.87359618073286904</v>
      </c>
      <c r="Q1039" s="7">
        <v>-0.96474512592758299</v>
      </c>
    </row>
    <row r="1040" spans="1:17" x14ac:dyDescent="0.25">
      <c r="A1040" s="7" t="s">
        <v>2379</v>
      </c>
      <c r="B1040" s="7" t="s">
        <v>2377</v>
      </c>
      <c r="C1040" s="7" t="s">
        <v>2378</v>
      </c>
      <c r="D1040" s="7">
        <v>23.850999999999999</v>
      </c>
      <c r="E1040" s="7">
        <v>25.99455</v>
      </c>
      <c r="F1040" s="7">
        <v>25.886279999999999</v>
      </c>
      <c r="G1040" s="7">
        <v>25.979759999999999</v>
      </c>
      <c r="H1040" s="7">
        <v>25.95748</v>
      </c>
      <c r="I1040" s="7">
        <v>26.048179999999999</v>
      </c>
      <c r="J1040" s="7">
        <v>25.980920000000001</v>
      </c>
      <c r="K1040" s="7">
        <v>12</v>
      </c>
      <c r="L1040" s="7">
        <v>12</v>
      </c>
      <c r="M1040" s="7">
        <v>12</v>
      </c>
      <c r="N1040" s="7"/>
      <c r="O1040" s="7">
        <v>0.410608716610744</v>
      </c>
      <c r="P1040" s="7">
        <v>0.872839873232366</v>
      </c>
      <c r="Q1040" s="7">
        <v>0.96655648008170103</v>
      </c>
    </row>
    <row r="1041" spans="1:17" x14ac:dyDescent="0.25">
      <c r="A1041" s="7" t="s">
        <v>3856</v>
      </c>
      <c r="B1041" s="7" t="s">
        <v>3854</v>
      </c>
      <c r="C1041" s="7" t="s">
        <v>3855</v>
      </c>
      <c r="D1041" s="7">
        <v>51.765000000000001</v>
      </c>
      <c r="E1041" s="7">
        <v>31.261140000000001</v>
      </c>
      <c r="F1041" s="7">
        <v>31.1144</v>
      </c>
      <c r="G1041" s="7">
        <v>31.26623</v>
      </c>
      <c r="H1041" s="7">
        <v>31.21425</v>
      </c>
      <c r="I1041" s="7">
        <v>31.344930000000002</v>
      </c>
      <c r="J1041" s="7">
        <v>31.264389999999999</v>
      </c>
      <c r="K1041" s="7">
        <v>60</v>
      </c>
      <c r="L1041" s="7">
        <v>60</v>
      </c>
      <c r="M1041" s="7">
        <v>60</v>
      </c>
      <c r="N1041" s="7"/>
      <c r="O1041" s="7">
        <v>0.41083237859087102</v>
      </c>
      <c r="P1041" s="7">
        <v>0.873441548642935</v>
      </c>
      <c r="Q1041" s="7">
        <v>0.96700731832512499</v>
      </c>
    </row>
    <row r="1042" spans="1:17" x14ac:dyDescent="0.25">
      <c r="A1042" s="7" t="s">
        <v>189</v>
      </c>
      <c r="B1042" s="7" t="s">
        <v>187</v>
      </c>
      <c r="C1042" s="7" t="s">
        <v>188</v>
      </c>
      <c r="D1042" s="7">
        <v>25.042000000000002</v>
      </c>
      <c r="E1042" s="7">
        <v>23.012979999999999</v>
      </c>
      <c r="F1042" s="7">
        <v>23.138680000000001</v>
      </c>
      <c r="G1042" s="7">
        <v>23.057020000000001</v>
      </c>
      <c r="H1042" s="7">
        <v>23.080960000000001</v>
      </c>
      <c r="I1042" s="7">
        <v>23.186389999999999</v>
      </c>
      <c r="J1042" s="7">
        <v>23.087070000000001</v>
      </c>
      <c r="K1042" s="7">
        <v>4</v>
      </c>
      <c r="L1042" s="7">
        <v>4</v>
      </c>
      <c r="M1042" s="7">
        <v>4</v>
      </c>
      <c r="N1042" s="7"/>
      <c r="O1042" s="7">
        <v>0.41084653348929601</v>
      </c>
      <c r="P1042" s="7">
        <v>0.874466655434053</v>
      </c>
      <c r="Q1042" s="7">
        <v>0.96703584941782805</v>
      </c>
    </row>
    <row r="1043" spans="1:17" x14ac:dyDescent="0.25">
      <c r="A1043" s="7" t="s">
        <v>3158</v>
      </c>
      <c r="B1043" s="7" t="s">
        <v>3156</v>
      </c>
      <c r="C1043" s="7" t="s">
        <v>3157</v>
      </c>
      <c r="D1043" s="7">
        <v>37.543999999999997</v>
      </c>
      <c r="E1043" s="7">
        <v>28.998439999999999</v>
      </c>
      <c r="F1043" s="7">
        <v>28.991350000000001</v>
      </c>
      <c r="G1043" s="7">
        <v>29.247489999999999</v>
      </c>
      <c r="H1043" s="7">
        <v>29.122630000000001</v>
      </c>
      <c r="I1043" s="7">
        <v>29.207090000000001</v>
      </c>
      <c r="J1043" s="7">
        <v>29.162310000000002</v>
      </c>
      <c r="K1043" s="7">
        <v>43</v>
      </c>
      <c r="L1043" s="7">
        <v>43</v>
      </c>
      <c r="M1043" s="7">
        <v>43</v>
      </c>
      <c r="N1043" s="7"/>
      <c r="O1043" s="7">
        <v>0.41153918328926598</v>
      </c>
      <c r="P1043" s="7">
        <v>0.87412752927539705</v>
      </c>
      <c r="Q1043" s="7">
        <v>0.96843181631075603</v>
      </c>
    </row>
    <row r="1044" spans="1:17" x14ac:dyDescent="0.25">
      <c r="A1044" s="7" t="s">
        <v>540</v>
      </c>
      <c r="B1044" s="7" t="s">
        <v>538</v>
      </c>
      <c r="C1044" s="7" t="s">
        <v>539</v>
      </c>
      <c r="D1044" s="7">
        <v>7.8440000000000003</v>
      </c>
      <c r="E1044" s="7">
        <v>32.049469999999999</v>
      </c>
      <c r="F1044" s="7">
        <v>31.771560000000001</v>
      </c>
      <c r="G1044" s="7">
        <v>31.802320000000002</v>
      </c>
      <c r="H1044" s="7">
        <v>31.689170000000001</v>
      </c>
      <c r="I1044" s="7">
        <v>31.823920000000001</v>
      </c>
      <c r="J1044" s="7">
        <v>31.82328</v>
      </c>
      <c r="K1044" s="7">
        <v>13</v>
      </c>
      <c r="L1044" s="7">
        <v>13</v>
      </c>
      <c r="M1044" s="7">
        <v>13</v>
      </c>
      <c r="N1044" s="7"/>
      <c r="O1044" s="7">
        <v>0.41184472758922103</v>
      </c>
      <c r="P1044" s="7">
        <v>0.87456900310397601</v>
      </c>
      <c r="Q1044" s="7">
        <v>-0.96904751010156098</v>
      </c>
    </row>
    <row r="1045" spans="1:17" x14ac:dyDescent="0.25">
      <c r="A1045" s="7" t="s">
        <v>2297</v>
      </c>
      <c r="B1045" s="7" t="s">
        <v>2296</v>
      </c>
      <c r="C1045" s="7" t="s">
        <v>1076</v>
      </c>
      <c r="D1045" s="7">
        <v>53.095999999999997</v>
      </c>
      <c r="E1045" s="7">
        <v>22.449120000000001</v>
      </c>
      <c r="F1045" s="7">
        <v>23.041399999999999</v>
      </c>
      <c r="G1045" s="7">
        <v>22.746279999999999</v>
      </c>
      <c r="H1045" s="7">
        <v>23.441140000000001</v>
      </c>
      <c r="I1045" s="7">
        <v>22.74811</v>
      </c>
      <c r="J1045" s="7">
        <v>22.849589999999999</v>
      </c>
      <c r="K1045" s="7">
        <v>7</v>
      </c>
      <c r="L1045" s="7">
        <v>7</v>
      </c>
      <c r="M1045" s="7">
        <v>7</v>
      </c>
      <c r="N1045" s="7"/>
      <c r="O1045" s="7">
        <v>0.41242704959502002</v>
      </c>
      <c r="P1045" s="7">
        <v>0.87445450811851</v>
      </c>
      <c r="Q1045" s="7">
        <v>0.97022076126600298</v>
      </c>
    </row>
    <row r="1046" spans="1:17" x14ac:dyDescent="0.25">
      <c r="A1046" s="7" t="s">
        <v>2063</v>
      </c>
      <c r="B1046" s="7" t="s">
        <v>2061</v>
      </c>
      <c r="C1046" s="7" t="s">
        <v>2062</v>
      </c>
      <c r="D1046" s="7">
        <v>36.204000000000001</v>
      </c>
      <c r="E1046" s="7">
        <v>23.400020000000001</v>
      </c>
      <c r="F1046" s="7">
        <v>22.96725</v>
      </c>
      <c r="G1046" s="7">
        <v>23.233160000000002</v>
      </c>
      <c r="H1046" s="7">
        <v>23.191099999999999</v>
      </c>
      <c r="I1046" s="7">
        <v>22.91967</v>
      </c>
      <c r="J1046" s="7">
        <v>23.057569999999998</v>
      </c>
      <c r="K1046" s="7">
        <v>6</v>
      </c>
      <c r="L1046" s="7">
        <v>6</v>
      </c>
      <c r="M1046" s="7">
        <v>6</v>
      </c>
      <c r="N1046" s="7"/>
      <c r="O1046" s="7">
        <v>0.41261246819143699</v>
      </c>
      <c r="P1046" s="7">
        <v>0.87514073878397503</v>
      </c>
      <c r="Q1046" s="7">
        <v>-0.97059429247491202</v>
      </c>
    </row>
    <row r="1047" spans="1:17" x14ac:dyDescent="0.25">
      <c r="A1047" s="7" t="s">
        <v>2169</v>
      </c>
      <c r="B1047" s="7" t="s">
        <v>2167</v>
      </c>
      <c r="C1047" s="7" t="s">
        <v>2168</v>
      </c>
      <c r="D1047" s="7">
        <v>9.9440000000000008</v>
      </c>
      <c r="E1047" s="7">
        <v>28.80864</v>
      </c>
      <c r="F1047" s="7">
        <v>28.96942</v>
      </c>
      <c r="G1047" s="7">
        <v>29.056260000000002</v>
      </c>
      <c r="H1047" s="7">
        <v>29.045680000000001</v>
      </c>
      <c r="I1047" s="7">
        <v>28.95815</v>
      </c>
      <c r="J1047" s="7">
        <v>29.06155</v>
      </c>
      <c r="K1047" s="7">
        <v>11</v>
      </c>
      <c r="L1047" s="7">
        <v>11</v>
      </c>
      <c r="M1047" s="7">
        <v>11</v>
      </c>
      <c r="N1047" s="7"/>
      <c r="O1047" s="7">
        <v>0.41267047837509002</v>
      </c>
      <c r="P1047" s="7">
        <v>0.87608577323000003</v>
      </c>
      <c r="Q1047" s="7">
        <v>0.97071115107814498</v>
      </c>
    </row>
    <row r="1048" spans="1:17" x14ac:dyDescent="0.25">
      <c r="A1048" s="7" t="s">
        <v>4721</v>
      </c>
      <c r="B1048" s="7" t="s">
        <v>4719</v>
      </c>
      <c r="C1048" s="7" t="s">
        <v>4720</v>
      </c>
      <c r="D1048" s="7">
        <v>11.906000000000001</v>
      </c>
      <c r="E1048" s="7">
        <v>25.05134</v>
      </c>
      <c r="F1048" s="7">
        <v>25.009370000000001</v>
      </c>
      <c r="G1048" s="7">
        <v>24.843689999999999</v>
      </c>
      <c r="H1048" s="7">
        <v>24.948869999999999</v>
      </c>
      <c r="I1048" s="7">
        <v>24.961729999999999</v>
      </c>
      <c r="J1048" s="7">
        <v>24.603539999999999</v>
      </c>
      <c r="K1048" s="7">
        <v>2</v>
      </c>
      <c r="L1048" s="7">
        <v>2</v>
      </c>
      <c r="M1048" s="7">
        <v>2</v>
      </c>
      <c r="N1048" s="7"/>
      <c r="O1048" s="7">
        <v>0.41509414960845198</v>
      </c>
      <c r="P1048" s="7">
        <v>0.87226878908007199</v>
      </c>
      <c r="Q1048" s="7">
        <v>-0.97559155990038704</v>
      </c>
    </row>
    <row r="1049" spans="1:17" x14ac:dyDescent="0.25">
      <c r="A1049" s="7" t="s">
        <v>4613</v>
      </c>
      <c r="B1049" s="7" t="s">
        <v>4612</v>
      </c>
      <c r="C1049" s="7" t="s">
        <v>4610</v>
      </c>
      <c r="D1049" s="7">
        <v>150.99</v>
      </c>
      <c r="E1049" s="7">
        <v>33.302669999999999</v>
      </c>
      <c r="F1049" s="7">
        <v>33.313519999999997</v>
      </c>
      <c r="G1049" s="7">
        <v>33.327770000000001</v>
      </c>
      <c r="H1049" s="7">
        <v>33.225470000000001</v>
      </c>
      <c r="I1049" s="7">
        <v>33.341889999999999</v>
      </c>
      <c r="J1049" s="7">
        <v>33.275590000000001</v>
      </c>
      <c r="K1049" s="7">
        <v>211</v>
      </c>
      <c r="L1049" s="7">
        <v>211</v>
      </c>
      <c r="M1049" s="7">
        <v>211</v>
      </c>
      <c r="N1049" s="7"/>
      <c r="O1049" s="7">
        <v>0.41541201231868202</v>
      </c>
      <c r="P1049" s="7">
        <v>0.87269098181155802</v>
      </c>
      <c r="Q1049" s="7">
        <v>-0.97623134030599901</v>
      </c>
    </row>
    <row r="1050" spans="1:17" x14ac:dyDescent="0.25">
      <c r="A1050" s="7" t="s">
        <v>4611</v>
      </c>
      <c r="B1050" s="7" t="s">
        <v>4609</v>
      </c>
      <c r="C1050" s="7" t="s">
        <v>4610</v>
      </c>
      <c r="D1050" s="7">
        <v>154.80000000000001</v>
      </c>
      <c r="E1050" s="7">
        <v>33.366070000000001</v>
      </c>
      <c r="F1050" s="7">
        <v>33.33831</v>
      </c>
      <c r="G1050" s="7">
        <v>33.36215</v>
      </c>
      <c r="H1050" s="7">
        <v>33.283200000000001</v>
      </c>
      <c r="I1050" s="7">
        <v>33.373860000000001</v>
      </c>
      <c r="J1050" s="7">
        <v>33.328710000000001</v>
      </c>
      <c r="K1050" s="7">
        <v>199</v>
      </c>
      <c r="L1050" s="7">
        <v>199</v>
      </c>
      <c r="M1050" s="7">
        <v>199</v>
      </c>
      <c r="N1050" s="7"/>
      <c r="O1050" s="7">
        <v>0.41542105237726601</v>
      </c>
      <c r="P1050" s="7">
        <v>0.87373575537302794</v>
      </c>
      <c r="Q1050" s="7">
        <v>-0.97624953479780596</v>
      </c>
    </row>
    <row r="1051" spans="1:17" x14ac:dyDescent="0.25">
      <c r="A1051" s="7" t="s">
        <v>2186</v>
      </c>
      <c r="B1051" s="7" t="s">
        <v>2185</v>
      </c>
      <c r="C1051" s="7" t="s">
        <v>121</v>
      </c>
      <c r="D1051" s="7">
        <v>19.084</v>
      </c>
      <c r="E1051" s="7">
        <v>25.085129999999999</v>
      </c>
      <c r="F1051" s="7">
        <v>25.173940000000002</v>
      </c>
      <c r="G1051" s="7">
        <v>25.397870000000001</v>
      </c>
      <c r="H1051" s="7">
        <v>24.956150000000001</v>
      </c>
      <c r="I1051" s="7">
        <v>25.243359999999999</v>
      </c>
      <c r="J1051" s="7">
        <v>25.092169999999999</v>
      </c>
      <c r="K1051" s="7">
        <v>11</v>
      </c>
      <c r="L1051" s="7">
        <v>11</v>
      </c>
      <c r="M1051" s="7">
        <v>11</v>
      </c>
      <c r="N1051" s="7"/>
      <c r="O1051" s="7">
        <v>0.41566818255431298</v>
      </c>
      <c r="P1051" s="7">
        <v>0.874303632983914</v>
      </c>
      <c r="Q1051" s="7">
        <v>-0.97674690151764998</v>
      </c>
    </row>
    <row r="1052" spans="1:17" x14ac:dyDescent="0.25">
      <c r="A1052" s="7" t="s">
        <v>1027</v>
      </c>
      <c r="B1052" s="7" t="s">
        <v>1026</v>
      </c>
      <c r="C1052" s="7" t="s">
        <v>121</v>
      </c>
      <c r="D1052" s="7">
        <v>25.855</v>
      </c>
      <c r="E1052" s="7">
        <v>25.16722</v>
      </c>
      <c r="F1052" s="7">
        <v>25.251840000000001</v>
      </c>
      <c r="G1052" s="7">
        <v>25.265460000000001</v>
      </c>
      <c r="H1052" s="7">
        <v>25.399039999999999</v>
      </c>
      <c r="I1052" s="7">
        <v>25.39921</v>
      </c>
      <c r="J1052" s="7">
        <v>25.147829999999999</v>
      </c>
      <c r="K1052" s="7">
        <v>9</v>
      </c>
      <c r="L1052" s="7">
        <v>9</v>
      </c>
      <c r="M1052" s="7">
        <v>9</v>
      </c>
      <c r="N1052" s="7"/>
      <c r="O1052" s="7">
        <v>0.41588927278596199</v>
      </c>
      <c r="P1052" s="7">
        <v>0.87492563906249599</v>
      </c>
      <c r="Q1052" s="7">
        <v>0.97719182783656</v>
      </c>
    </row>
    <row r="1053" spans="1:17" x14ac:dyDescent="0.25">
      <c r="A1053" s="7" t="s">
        <v>4637</v>
      </c>
      <c r="B1053" s="7" t="s">
        <v>4635</v>
      </c>
      <c r="C1053" s="7" t="s">
        <v>4636</v>
      </c>
      <c r="D1053" s="7">
        <v>44.286999999999999</v>
      </c>
      <c r="E1053" s="7">
        <v>29.892710000000001</v>
      </c>
      <c r="F1053" s="7">
        <v>29.7986</v>
      </c>
      <c r="G1053" s="7">
        <v>29.936070000000001</v>
      </c>
      <c r="H1053" s="7">
        <v>29.80076</v>
      </c>
      <c r="I1053" s="7">
        <v>29.903829999999999</v>
      </c>
      <c r="J1053" s="7">
        <v>29.736930000000001</v>
      </c>
      <c r="K1053" s="7">
        <v>47</v>
      </c>
      <c r="L1053" s="7">
        <v>47</v>
      </c>
      <c r="M1053" s="7">
        <v>47</v>
      </c>
      <c r="N1053" s="7"/>
      <c r="O1053" s="7">
        <v>0.41644178959640599</v>
      </c>
      <c r="P1053" s="7">
        <v>0.87488148292384904</v>
      </c>
      <c r="Q1053" s="7">
        <v>-0.97830358673351503</v>
      </c>
    </row>
    <row r="1054" spans="1:17" x14ac:dyDescent="0.25">
      <c r="A1054" s="7" t="s">
        <v>2457</v>
      </c>
      <c r="B1054" s="7" t="s">
        <v>2456</v>
      </c>
      <c r="C1054" s="7" t="s">
        <v>1076</v>
      </c>
      <c r="D1054" s="7">
        <v>27.113</v>
      </c>
      <c r="E1054" s="7">
        <v>24.75113</v>
      </c>
      <c r="F1054" s="7">
        <v>24.18291</v>
      </c>
      <c r="G1054" s="7">
        <v>24.546220000000002</v>
      </c>
      <c r="H1054" s="7">
        <v>24.345500000000001</v>
      </c>
      <c r="I1054" s="7">
        <v>24.250679999999999</v>
      </c>
      <c r="J1054" s="7">
        <v>24.382909999999999</v>
      </c>
      <c r="K1054" s="7">
        <v>10</v>
      </c>
      <c r="L1054" s="7">
        <v>10</v>
      </c>
      <c r="M1054" s="7">
        <v>10</v>
      </c>
      <c r="N1054" s="7"/>
      <c r="O1054" s="7">
        <v>0.416501564209523</v>
      </c>
      <c r="P1054" s="7">
        <v>0.87583177489730302</v>
      </c>
      <c r="Q1054" s="7">
        <v>-0.97842385184989999</v>
      </c>
    </row>
    <row r="1055" spans="1:17" x14ac:dyDescent="0.25">
      <c r="A1055" s="7" t="s">
        <v>3983</v>
      </c>
      <c r="B1055" s="7" t="s">
        <v>3982</v>
      </c>
      <c r="C1055" s="7" t="s">
        <v>121</v>
      </c>
      <c r="D1055" s="7">
        <v>21.349</v>
      </c>
      <c r="E1055" s="7">
        <v>25.655750000000001</v>
      </c>
      <c r="F1055" s="7">
        <v>25.395980000000002</v>
      </c>
      <c r="G1055" s="7">
        <v>25.659410000000001</v>
      </c>
      <c r="H1055" s="7">
        <v>25.31185</v>
      </c>
      <c r="I1055" s="7">
        <v>25.341740000000001</v>
      </c>
      <c r="J1055" s="7">
        <v>25.649850000000001</v>
      </c>
      <c r="K1055" s="7">
        <v>14</v>
      </c>
      <c r="L1055" s="7">
        <v>14</v>
      </c>
      <c r="M1055" s="7">
        <v>14</v>
      </c>
      <c r="N1055" s="7"/>
      <c r="O1055" s="7">
        <v>0.41670967986888702</v>
      </c>
      <c r="P1055" s="7">
        <v>0.87648498237578198</v>
      </c>
      <c r="Q1055" s="7">
        <v>-0.97884255788557695</v>
      </c>
    </row>
    <row r="1056" spans="1:17" x14ac:dyDescent="0.25">
      <c r="A1056" s="7" t="s">
        <v>4284</v>
      </c>
      <c r="B1056" s="7" t="s">
        <v>4282</v>
      </c>
      <c r="C1056" s="7" t="s">
        <v>4283</v>
      </c>
      <c r="D1056" s="7">
        <v>46.305</v>
      </c>
      <c r="E1056" s="7">
        <v>25.18646</v>
      </c>
      <c r="F1056" s="7">
        <v>25.11486</v>
      </c>
      <c r="G1056" s="7">
        <v>25.193999999999999</v>
      </c>
      <c r="H1056" s="7">
        <v>25.177820000000001</v>
      </c>
      <c r="I1056" s="7">
        <v>25.10089</v>
      </c>
      <c r="J1056" s="7">
        <v>25.115100000000002</v>
      </c>
      <c r="K1056" s="7">
        <v>16</v>
      </c>
      <c r="L1056" s="7">
        <v>16</v>
      </c>
      <c r="M1056" s="7">
        <v>16</v>
      </c>
      <c r="N1056" s="7"/>
      <c r="O1056" s="7">
        <v>0.41677816687851399</v>
      </c>
      <c r="P1056" s="7">
        <v>0.87742204619000996</v>
      </c>
      <c r="Q1056" s="7">
        <v>-0.97898034025172598</v>
      </c>
    </row>
    <row r="1057" spans="1:17" x14ac:dyDescent="0.25">
      <c r="A1057" s="7" t="s">
        <v>1514</v>
      </c>
      <c r="B1057" s="7" t="s">
        <v>1513</v>
      </c>
      <c r="C1057" s="7" t="s">
        <v>1169</v>
      </c>
      <c r="D1057" s="7">
        <v>79.674000000000007</v>
      </c>
      <c r="E1057" s="7">
        <v>26.187670000000001</v>
      </c>
      <c r="F1057" s="7">
        <v>26.05124</v>
      </c>
      <c r="G1057" s="7">
        <v>25.895600000000002</v>
      </c>
      <c r="H1057" s="7">
        <v>25.758929999999999</v>
      </c>
      <c r="I1057" s="7">
        <v>25.771049999999999</v>
      </c>
      <c r="J1057" s="7">
        <v>26.15165</v>
      </c>
      <c r="K1057" s="7">
        <v>25</v>
      </c>
      <c r="L1057" s="7">
        <v>25</v>
      </c>
      <c r="M1057" s="7">
        <v>25</v>
      </c>
      <c r="N1057" s="7"/>
      <c r="O1057" s="7">
        <v>0.41713492631431098</v>
      </c>
      <c r="P1057" s="7">
        <v>0.87777859613382503</v>
      </c>
      <c r="Q1057" s="7">
        <v>-0.97969802164669595</v>
      </c>
    </row>
    <row r="1058" spans="1:17" x14ac:dyDescent="0.25">
      <c r="A1058" s="7" t="s">
        <v>4545</v>
      </c>
      <c r="B1058" s="7" t="s">
        <v>4543</v>
      </c>
      <c r="C1058" s="7" t="s">
        <v>4544</v>
      </c>
      <c r="D1058" s="7">
        <v>12.627000000000001</v>
      </c>
      <c r="E1058" s="7">
        <v>33.050609999999999</v>
      </c>
      <c r="F1058" s="7">
        <v>32.959850000000003</v>
      </c>
      <c r="G1058" s="7">
        <v>33.088990000000003</v>
      </c>
      <c r="H1058" s="7">
        <v>32.860729999999997</v>
      </c>
      <c r="I1058" s="7">
        <v>32.993380000000002</v>
      </c>
      <c r="J1058" s="7">
        <v>33.047049999999999</v>
      </c>
      <c r="K1058" s="7">
        <v>30</v>
      </c>
      <c r="L1058" s="7">
        <v>30</v>
      </c>
      <c r="M1058" s="7">
        <v>30</v>
      </c>
      <c r="N1058" s="7"/>
      <c r="O1058" s="7">
        <v>0.41819781909833897</v>
      </c>
      <c r="P1058" s="7">
        <v>0.87670998584788695</v>
      </c>
      <c r="Q1058" s="7">
        <v>-0.981835729890425</v>
      </c>
    </row>
    <row r="1059" spans="1:17" x14ac:dyDescent="0.25">
      <c r="A1059" s="7" t="s">
        <v>2866</v>
      </c>
      <c r="B1059" s="7" t="s">
        <v>2864</v>
      </c>
      <c r="C1059" s="7" t="s">
        <v>2865</v>
      </c>
      <c r="D1059" s="7">
        <v>17.149000000000001</v>
      </c>
      <c r="E1059" s="7">
        <v>22.028980000000001</v>
      </c>
      <c r="F1059" s="7">
        <v>22.077870000000001</v>
      </c>
      <c r="G1059" s="7">
        <v>21.977260000000001</v>
      </c>
      <c r="H1059" s="7">
        <v>22.104469999999999</v>
      </c>
      <c r="I1059" s="7">
        <v>21.934740000000001</v>
      </c>
      <c r="J1059" s="7">
        <v>21.599689999999999</v>
      </c>
      <c r="K1059" s="7">
        <v>3</v>
      </c>
      <c r="L1059" s="7">
        <v>3</v>
      </c>
      <c r="M1059" s="7">
        <v>3</v>
      </c>
      <c r="N1059" s="7"/>
      <c r="O1059" s="7">
        <v>0.41828723430694198</v>
      </c>
      <c r="P1059" s="7">
        <v>0.87760897183516395</v>
      </c>
      <c r="Q1059" s="7">
        <v>-0.982015530709762</v>
      </c>
    </row>
    <row r="1060" spans="1:17" x14ac:dyDescent="0.25">
      <c r="A1060" s="7" t="s">
        <v>5045</v>
      </c>
      <c r="B1060" s="7" t="s">
        <v>5043</v>
      </c>
      <c r="C1060" s="7" t="s">
        <v>5044</v>
      </c>
      <c r="D1060" s="7">
        <v>47.45</v>
      </c>
      <c r="E1060" s="7">
        <v>25.526029999999999</v>
      </c>
      <c r="F1060" s="7">
        <v>25.400449999999999</v>
      </c>
      <c r="G1060" s="7">
        <v>25.57124</v>
      </c>
      <c r="H1060" s="7">
        <v>25.476520000000001</v>
      </c>
      <c r="I1060" s="7">
        <v>25.458079999999999</v>
      </c>
      <c r="J1060" s="7">
        <v>25.395849999999999</v>
      </c>
      <c r="K1060" s="7">
        <v>10</v>
      </c>
      <c r="L1060" s="7">
        <v>10</v>
      </c>
      <c r="M1060" s="7">
        <v>10</v>
      </c>
      <c r="N1060" s="7"/>
      <c r="O1060" s="7">
        <v>0.419652812666857</v>
      </c>
      <c r="P1060" s="7">
        <v>0.87593252150915502</v>
      </c>
      <c r="Q1060" s="7">
        <v>-0.98476088263894301</v>
      </c>
    </row>
    <row r="1061" spans="1:17" x14ac:dyDescent="0.25">
      <c r="A1061" s="7" t="s">
        <v>324</v>
      </c>
      <c r="B1061" s="7" t="s">
        <v>323</v>
      </c>
      <c r="C1061" s="7" t="s">
        <v>121</v>
      </c>
      <c r="D1061" s="7">
        <v>9.7940000000000005</v>
      </c>
      <c r="E1061" s="7">
        <v>25.599209999999999</v>
      </c>
      <c r="F1061" s="7">
        <v>25.087160000000001</v>
      </c>
      <c r="G1061" s="7">
        <v>25.482320000000001</v>
      </c>
      <c r="H1061" s="7">
        <v>25.545870000000001</v>
      </c>
      <c r="I1061" s="7">
        <v>25.580870000000001</v>
      </c>
      <c r="J1061" s="7">
        <v>25.5047</v>
      </c>
      <c r="K1061" s="7">
        <v>7</v>
      </c>
      <c r="L1061" s="7">
        <v>7</v>
      </c>
      <c r="M1061" s="7">
        <v>7</v>
      </c>
      <c r="N1061" s="7"/>
      <c r="O1061" s="7">
        <v>0.42016475113794999</v>
      </c>
      <c r="P1061" s="7">
        <v>0.87598072063404597</v>
      </c>
      <c r="Q1061" s="7">
        <v>0.985789780041744</v>
      </c>
    </row>
    <row r="1062" spans="1:17" x14ac:dyDescent="0.25">
      <c r="A1062" s="7" t="s">
        <v>4056</v>
      </c>
      <c r="B1062" s="7" t="s">
        <v>4055</v>
      </c>
      <c r="C1062" s="7" t="s">
        <v>121</v>
      </c>
      <c r="D1062" s="7">
        <v>21.443000000000001</v>
      </c>
      <c r="E1062" s="7">
        <v>22.432600000000001</v>
      </c>
      <c r="F1062" s="7">
        <v>22.131229999999999</v>
      </c>
      <c r="G1062" s="7">
        <v>22.439309999999999</v>
      </c>
      <c r="H1062" s="7">
        <v>22.426089999999999</v>
      </c>
      <c r="I1062" s="7">
        <v>21.659320000000001</v>
      </c>
      <c r="J1062" s="7">
        <v>22.184100000000001</v>
      </c>
      <c r="K1062" s="7">
        <v>3</v>
      </c>
      <c r="L1062" s="7">
        <v>3</v>
      </c>
      <c r="M1062" s="7">
        <v>3</v>
      </c>
      <c r="N1062" s="7"/>
      <c r="O1062" s="7">
        <v>0.42016476690264698</v>
      </c>
      <c r="P1062" s="7">
        <v>0.87706348326011196</v>
      </c>
      <c r="Q1062" s="7">
        <v>-0.985789811723221</v>
      </c>
    </row>
    <row r="1063" spans="1:17" x14ac:dyDescent="0.25">
      <c r="A1063" s="7" t="s">
        <v>732</v>
      </c>
      <c r="B1063" s="7" t="s">
        <v>730</v>
      </c>
      <c r="C1063" s="7" t="s">
        <v>731</v>
      </c>
      <c r="D1063" s="7">
        <v>38.481999999999999</v>
      </c>
      <c r="E1063" s="7">
        <v>24.96763</v>
      </c>
      <c r="F1063" s="7">
        <v>24.83446</v>
      </c>
      <c r="G1063" s="7">
        <v>24.98264</v>
      </c>
      <c r="H1063" s="7">
        <v>24.96292</v>
      </c>
      <c r="I1063" s="7">
        <v>24.84647</v>
      </c>
      <c r="J1063" s="7">
        <v>24.738050000000001</v>
      </c>
      <c r="K1063" s="7">
        <v>12</v>
      </c>
      <c r="L1063" s="7">
        <v>12</v>
      </c>
      <c r="M1063" s="7">
        <v>12</v>
      </c>
      <c r="N1063" s="7"/>
      <c r="O1063" s="7">
        <v>0.42035976990567298</v>
      </c>
      <c r="P1063" s="7">
        <v>0.87775474782843199</v>
      </c>
      <c r="Q1063" s="7">
        <v>-0.98618168707128895</v>
      </c>
    </row>
    <row r="1064" spans="1:17" x14ac:dyDescent="0.25">
      <c r="A1064" s="7" t="s">
        <v>2547</v>
      </c>
      <c r="B1064" s="7" t="s">
        <v>2546</v>
      </c>
      <c r="C1064" s="7" t="s">
        <v>1988</v>
      </c>
      <c r="D1064" s="7">
        <v>40.529000000000003</v>
      </c>
      <c r="E1064" s="7">
        <v>24.58296</v>
      </c>
      <c r="F1064" s="7">
        <v>24.477170000000001</v>
      </c>
      <c r="G1064" s="7">
        <v>24.66996</v>
      </c>
      <c r="H1064" s="7">
        <v>24.443159999999999</v>
      </c>
      <c r="I1064" s="7">
        <v>24.61936</v>
      </c>
      <c r="J1064" s="7">
        <v>24.417639999999999</v>
      </c>
      <c r="K1064" s="7">
        <v>16</v>
      </c>
      <c r="L1064" s="7">
        <v>16</v>
      </c>
      <c r="M1064" s="7">
        <v>16</v>
      </c>
      <c r="N1064" s="7"/>
      <c r="O1064" s="7">
        <v>0.42062508848494001</v>
      </c>
      <c r="P1064" s="7">
        <v>0.87830568687575306</v>
      </c>
      <c r="Q1064" s="7">
        <v>-0.98671482961048096</v>
      </c>
    </row>
    <row r="1065" spans="1:17" x14ac:dyDescent="0.25">
      <c r="A1065" s="7" t="s">
        <v>4671</v>
      </c>
      <c r="B1065" s="7" t="s">
        <v>4669</v>
      </c>
      <c r="C1065" s="7" t="s">
        <v>4670</v>
      </c>
      <c r="D1065" s="7">
        <v>54.405000000000001</v>
      </c>
      <c r="E1065" s="7">
        <v>27.901330000000002</v>
      </c>
      <c r="F1065" s="7">
        <v>27.945920000000001</v>
      </c>
      <c r="G1065" s="7">
        <v>27.87771</v>
      </c>
      <c r="H1065" s="7">
        <v>27.87912</v>
      </c>
      <c r="I1065" s="7">
        <v>27.731300000000001</v>
      </c>
      <c r="J1065" s="7">
        <v>27.929030000000001</v>
      </c>
      <c r="K1065" s="7">
        <v>31</v>
      </c>
      <c r="L1065" s="7">
        <v>31</v>
      </c>
      <c r="M1065" s="7">
        <v>31</v>
      </c>
      <c r="N1065" s="7"/>
      <c r="O1065" s="7">
        <v>0.42084803762079798</v>
      </c>
      <c r="P1065" s="7">
        <v>0.87894406616695198</v>
      </c>
      <c r="Q1065" s="7">
        <v>-0.98716279933048201</v>
      </c>
    </row>
    <row r="1066" spans="1:17" x14ac:dyDescent="0.25">
      <c r="A1066" s="7" t="s">
        <v>3298</v>
      </c>
      <c r="B1066" s="7" t="s">
        <v>3296</v>
      </c>
      <c r="C1066" s="7" t="s">
        <v>3297</v>
      </c>
      <c r="D1066" s="7">
        <v>96.962999999999994</v>
      </c>
      <c r="E1066" s="7">
        <v>25.068580000000001</v>
      </c>
      <c r="F1066" s="7">
        <v>25.01933</v>
      </c>
      <c r="G1066" s="7">
        <v>25.01661</v>
      </c>
      <c r="H1066" s="7">
        <v>25.205939999999998</v>
      </c>
      <c r="I1066" s="7">
        <v>25.055479999999999</v>
      </c>
      <c r="J1066" s="7">
        <v>25.019839999999999</v>
      </c>
      <c r="K1066" s="7">
        <v>15</v>
      </c>
      <c r="L1066" s="7">
        <v>15</v>
      </c>
      <c r="M1066" s="7">
        <v>15</v>
      </c>
      <c r="N1066" s="7"/>
      <c r="O1066" s="7">
        <v>0.42252077714046299</v>
      </c>
      <c r="P1066" s="7">
        <v>0.87665287301930495</v>
      </c>
      <c r="Q1066" s="7">
        <v>0.99052283868843105</v>
      </c>
    </row>
    <row r="1067" spans="1:17" x14ac:dyDescent="0.25">
      <c r="A1067" s="7" t="s">
        <v>3626</v>
      </c>
      <c r="B1067" s="7" t="s">
        <v>3624</v>
      </c>
      <c r="C1067" s="7" t="s">
        <v>3625</v>
      </c>
      <c r="D1067" s="7">
        <v>31.654</v>
      </c>
      <c r="E1067" s="7">
        <v>29.197649999999999</v>
      </c>
      <c r="F1067" s="7">
        <v>29.26961</v>
      </c>
      <c r="G1067" s="7">
        <v>29.261569999999999</v>
      </c>
      <c r="H1067" s="7">
        <v>29.271709999999999</v>
      </c>
      <c r="I1067" s="7">
        <v>29.189360000000001</v>
      </c>
      <c r="J1067" s="7">
        <v>29.123570000000001</v>
      </c>
      <c r="K1067" s="7">
        <v>30</v>
      </c>
      <c r="L1067" s="7">
        <v>30</v>
      </c>
      <c r="M1067" s="7">
        <v>30</v>
      </c>
      <c r="N1067" s="7"/>
      <c r="O1067" s="7">
        <v>0.42254152936524902</v>
      </c>
      <c r="P1067" s="7">
        <v>0.87770129641607397</v>
      </c>
      <c r="Q1067" s="7">
        <v>-0.990564512943235</v>
      </c>
    </row>
    <row r="1068" spans="1:17" x14ac:dyDescent="0.25">
      <c r="A1068" s="7" t="s">
        <v>4342</v>
      </c>
      <c r="B1068" s="7" t="s">
        <v>4341</v>
      </c>
      <c r="C1068" s="7" t="s">
        <v>121</v>
      </c>
      <c r="D1068" s="7">
        <v>14.704000000000001</v>
      </c>
      <c r="E1068" s="7">
        <v>28.76202</v>
      </c>
      <c r="F1068" s="7">
        <v>28.639410000000002</v>
      </c>
      <c r="G1068" s="7">
        <v>28.89481</v>
      </c>
      <c r="H1068" s="7">
        <v>28.604880000000001</v>
      </c>
      <c r="I1068" s="7">
        <v>28.754490000000001</v>
      </c>
      <c r="J1068" s="7">
        <v>28.682539999999999</v>
      </c>
      <c r="K1068" s="7">
        <v>9</v>
      </c>
      <c r="L1068" s="7">
        <v>9</v>
      </c>
      <c r="M1068" s="7">
        <v>9</v>
      </c>
      <c r="N1068" s="7"/>
      <c r="O1068" s="7">
        <v>0.42320974679314499</v>
      </c>
      <c r="P1068" s="7">
        <v>0.87744322676303599</v>
      </c>
      <c r="Q1068" s="7">
        <v>-0.99190627429970801</v>
      </c>
    </row>
    <row r="1069" spans="1:17" x14ac:dyDescent="0.25">
      <c r="A1069" s="7" t="s">
        <v>4253</v>
      </c>
      <c r="B1069" s="7" t="s">
        <v>4252</v>
      </c>
      <c r="C1069" s="7" t="s">
        <v>121</v>
      </c>
      <c r="D1069" s="7">
        <v>11.853999999999999</v>
      </c>
      <c r="E1069" s="7">
        <v>26.640029999999999</v>
      </c>
      <c r="F1069" s="7">
        <v>26.882269999999998</v>
      </c>
      <c r="G1069" s="7">
        <v>26.87959</v>
      </c>
      <c r="H1069" s="7">
        <v>26.84206</v>
      </c>
      <c r="I1069" s="7">
        <v>26.840979999999998</v>
      </c>
      <c r="J1069" s="7">
        <v>27.01127</v>
      </c>
      <c r="K1069" s="7">
        <v>8</v>
      </c>
      <c r="L1069" s="7">
        <v>8</v>
      </c>
      <c r="M1069" s="7">
        <v>8</v>
      </c>
      <c r="N1069" s="7"/>
      <c r="O1069" s="7">
        <v>0.4233863103212</v>
      </c>
      <c r="P1069" s="7">
        <v>0.87818019664325098</v>
      </c>
      <c r="Q1069" s="7">
        <v>0.99226076311934797</v>
      </c>
    </row>
    <row r="1070" spans="1:17" x14ac:dyDescent="0.25">
      <c r="A1070" s="7" t="s">
        <v>2532</v>
      </c>
      <c r="B1070" s="7" t="s">
        <v>2530</v>
      </c>
      <c r="C1070" s="7" t="s">
        <v>2531</v>
      </c>
      <c r="D1070" s="7">
        <v>55.029000000000003</v>
      </c>
      <c r="E1070" s="7">
        <v>25.135000000000002</v>
      </c>
      <c r="F1070" s="7">
        <v>24.817530000000001</v>
      </c>
      <c r="G1070" s="7">
        <v>25.118980000000001</v>
      </c>
      <c r="H1070" s="7">
        <v>24.893280000000001</v>
      </c>
      <c r="I1070" s="7">
        <v>24.928820000000002</v>
      </c>
      <c r="J1070" s="7">
        <v>24.939209999999999</v>
      </c>
      <c r="K1070" s="7">
        <v>16</v>
      </c>
      <c r="L1070" s="7">
        <v>15</v>
      </c>
      <c r="M1070" s="7">
        <v>14</v>
      </c>
      <c r="N1070" s="7"/>
      <c r="O1070" s="7">
        <v>0.42347997472795001</v>
      </c>
      <c r="P1070" s="7">
        <v>0.87908693808489202</v>
      </c>
      <c r="Q1070" s="7">
        <v>-0.99244880659581403</v>
      </c>
    </row>
    <row r="1071" spans="1:17" x14ac:dyDescent="0.25">
      <c r="A1071" s="7" t="s">
        <v>933</v>
      </c>
      <c r="B1071" s="7" t="s">
        <v>931</v>
      </c>
      <c r="C1071" s="7" t="s">
        <v>932</v>
      </c>
      <c r="D1071" s="7">
        <v>101.59</v>
      </c>
      <c r="E1071" s="7">
        <v>22.796199999999999</v>
      </c>
      <c r="F1071" s="7">
        <v>22.366959999999999</v>
      </c>
      <c r="G1071" s="7">
        <v>22.51905</v>
      </c>
      <c r="H1071" s="7">
        <v>22.479980000000001</v>
      </c>
      <c r="I1071" s="7">
        <v>22.97279</v>
      </c>
      <c r="J1071" s="7">
        <v>22.79964</v>
      </c>
      <c r="K1071" s="7">
        <v>11</v>
      </c>
      <c r="L1071" s="7">
        <v>11</v>
      </c>
      <c r="M1071" s="7">
        <v>11</v>
      </c>
      <c r="N1071" s="7"/>
      <c r="O1071" s="7">
        <v>0.42384702118371498</v>
      </c>
      <c r="P1071" s="7">
        <v>0.87944221698112901</v>
      </c>
      <c r="Q1071" s="7">
        <v>0.99318564849098601</v>
      </c>
    </row>
    <row r="1072" spans="1:17" x14ac:dyDescent="0.25">
      <c r="A1072" s="7" t="s">
        <v>1570</v>
      </c>
      <c r="B1072" s="7" t="s">
        <v>1568</v>
      </c>
      <c r="C1072" s="7" t="s">
        <v>1569</v>
      </c>
      <c r="D1072" s="7">
        <v>74.471000000000004</v>
      </c>
      <c r="E1072" s="7">
        <v>24.847950000000001</v>
      </c>
      <c r="F1072" s="7">
        <v>25.092289999999998</v>
      </c>
      <c r="G1072" s="7">
        <v>24.944939999999999</v>
      </c>
      <c r="H1072" s="7">
        <v>24.95722</v>
      </c>
      <c r="I1072" s="7">
        <v>24.907060000000001</v>
      </c>
      <c r="J1072" s="7">
        <v>24.716539999999998</v>
      </c>
      <c r="K1072" s="7">
        <v>17</v>
      </c>
      <c r="L1072" s="7">
        <v>17</v>
      </c>
      <c r="M1072" s="7">
        <v>16</v>
      </c>
      <c r="N1072" s="7"/>
      <c r="O1072" s="7">
        <v>0.424189548869641</v>
      </c>
      <c r="P1072" s="7">
        <v>0.879848685970266</v>
      </c>
      <c r="Q1072" s="7">
        <v>-0.99387319518334805</v>
      </c>
    </row>
    <row r="1073" spans="1:17" x14ac:dyDescent="0.25">
      <c r="A1073" s="7" t="s">
        <v>1538</v>
      </c>
      <c r="B1073" s="7" t="s">
        <v>1537</v>
      </c>
      <c r="C1073" s="7" t="s">
        <v>1330</v>
      </c>
      <c r="D1073" s="7">
        <v>12.151</v>
      </c>
      <c r="E1073" s="7">
        <v>24.514669999999999</v>
      </c>
      <c r="F1073" s="7">
        <v>24.434660000000001</v>
      </c>
      <c r="G1073" s="7">
        <v>24.02572</v>
      </c>
      <c r="H1073" s="7">
        <v>24.092970000000001</v>
      </c>
      <c r="I1073" s="7">
        <v>23.988759999999999</v>
      </c>
      <c r="J1073" s="7">
        <v>24.34299</v>
      </c>
      <c r="K1073" s="7">
        <v>8</v>
      </c>
      <c r="L1073" s="7">
        <v>8</v>
      </c>
      <c r="M1073" s="7">
        <v>8</v>
      </c>
      <c r="N1073" s="7"/>
      <c r="O1073" s="7">
        <v>0.42485694886192399</v>
      </c>
      <c r="P1073" s="7">
        <v>0.87959849525993195</v>
      </c>
      <c r="Q1073" s="7">
        <v>-0.99521264469095605</v>
      </c>
    </row>
    <row r="1074" spans="1:17" x14ac:dyDescent="0.25">
      <c r="A1074" s="7" t="s">
        <v>694</v>
      </c>
      <c r="B1074" s="7" t="s">
        <v>692</v>
      </c>
      <c r="C1074" s="7" t="s">
        <v>693</v>
      </c>
      <c r="D1074" s="7">
        <v>180.01</v>
      </c>
      <c r="E1074" s="7">
        <v>28.484079999999999</v>
      </c>
      <c r="F1074" s="7">
        <v>29.029389999999999</v>
      </c>
      <c r="G1074" s="7">
        <v>24.980499999999999</v>
      </c>
      <c r="H1074" s="7">
        <v>29.577120000000001</v>
      </c>
      <c r="I1074" s="7">
        <v>28.652979999999999</v>
      </c>
      <c r="J1074" s="7">
        <v>28.240179999999999</v>
      </c>
      <c r="K1074" s="7">
        <v>11</v>
      </c>
      <c r="L1074" s="7">
        <v>11</v>
      </c>
      <c r="M1074" s="7">
        <v>11</v>
      </c>
      <c r="N1074" s="7"/>
      <c r="O1074" s="7">
        <v>0.42601924152920201</v>
      </c>
      <c r="P1074" s="7">
        <v>0.87834827966579798</v>
      </c>
      <c r="Q1074" s="7">
        <v>0.99754468437862498</v>
      </c>
    </row>
    <row r="1075" spans="1:17" x14ac:dyDescent="0.25">
      <c r="A1075" s="7" t="s">
        <v>1068</v>
      </c>
      <c r="B1075" s="7" t="s">
        <v>1066</v>
      </c>
      <c r="C1075" s="7" t="s">
        <v>1067</v>
      </c>
      <c r="D1075" s="7">
        <v>18.241</v>
      </c>
      <c r="E1075" s="7">
        <v>23.836919999999999</v>
      </c>
      <c r="F1075" s="7">
        <v>24.059529999999999</v>
      </c>
      <c r="G1075" s="7">
        <v>24.01971</v>
      </c>
      <c r="H1075" s="7">
        <v>24.008209999999998</v>
      </c>
      <c r="I1075" s="7">
        <v>23.99343</v>
      </c>
      <c r="J1075" s="7">
        <v>24.201270000000001</v>
      </c>
      <c r="K1075" s="7">
        <v>7</v>
      </c>
      <c r="L1075" s="7">
        <v>7</v>
      </c>
      <c r="M1075" s="7">
        <v>7</v>
      </c>
      <c r="N1075" s="7"/>
      <c r="O1075" s="7">
        <v>0.42605575868595202</v>
      </c>
      <c r="P1075" s="7">
        <v>0.87937778769024999</v>
      </c>
      <c r="Q1075" s="7">
        <v>0.997617939712789</v>
      </c>
    </row>
    <row r="1076" spans="1:17" x14ac:dyDescent="0.25">
      <c r="A1076" s="7" t="s">
        <v>3644</v>
      </c>
      <c r="B1076" s="7" t="s">
        <v>3642</v>
      </c>
      <c r="C1076" s="7" t="s">
        <v>3643</v>
      </c>
      <c r="D1076" s="7">
        <v>24.096</v>
      </c>
      <c r="E1076" s="7">
        <v>24.48922</v>
      </c>
      <c r="F1076" s="7">
        <v>24.6615</v>
      </c>
      <c r="G1076" s="7">
        <v>24.439170000000001</v>
      </c>
      <c r="H1076" s="7">
        <v>24.90738</v>
      </c>
      <c r="I1076" s="7">
        <v>24.55057</v>
      </c>
      <c r="J1076" s="7">
        <v>24.544160000000002</v>
      </c>
      <c r="K1076" s="7">
        <v>11</v>
      </c>
      <c r="L1076" s="7">
        <v>11</v>
      </c>
      <c r="M1076" s="7">
        <v>11</v>
      </c>
      <c r="N1076" s="7"/>
      <c r="O1076" s="7">
        <v>0.42646283615865399</v>
      </c>
      <c r="P1076" s="7">
        <v>0.879659005489004</v>
      </c>
      <c r="Q1076" s="7">
        <v>0.99843450431275704</v>
      </c>
    </row>
    <row r="1077" spans="1:17" x14ac:dyDescent="0.25">
      <c r="A1077" s="7" t="s">
        <v>217</v>
      </c>
      <c r="B1077" s="7" t="s">
        <v>215</v>
      </c>
      <c r="C1077" s="7" t="s">
        <v>216</v>
      </c>
      <c r="D1077" s="7">
        <v>31.77</v>
      </c>
      <c r="E1077" s="7">
        <v>26.904720000000001</v>
      </c>
      <c r="F1077" s="7">
        <v>26.81213</v>
      </c>
      <c r="G1077" s="7">
        <v>26.499919999999999</v>
      </c>
      <c r="H1077" s="7">
        <v>26.610340000000001</v>
      </c>
      <c r="I1077" s="7">
        <v>26.227709999999998</v>
      </c>
      <c r="J1077" s="7">
        <v>26.771650000000001</v>
      </c>
      <c r="K1077" s="7">
        <v>16</v>
      </c>
      <c r="L1077" s="7">
        <v>16</v>
      </c>
      <c r="M1077" s="7">
        <v>16</v>
      </c>
      <c r="N1077" s="7"/>
      <c r="O1077" s="7">
        <v>0.42684931677291799</v>
      </c>
      <c r="P1077" s="7">
        <v>0.87998343859848505</v>
      </c>
      <c r="Q1077" s="7">
        <v>-0.99920966140346001</v>
      </c>
    </row>
    <row r="1078" spans="1:17" x14ac:dyDescent="0.25">
      <c r="A1078" s="7" t="s">
        <v>442</v>
      </c>
      <c r="B1078" s="7" t="s">
        <v>440</v>
      </c>
      <c r="C1078" s="7" t="s">
        <v>441</v>
      </c>
      <c r="D1078" s="7">
        <v>49.988999999999997</v>
      </c>
      <c r="E1078" s="7">
        <v>23.101410000000001</v>
      </c>
      <c r="F1078" s="7">
        <v>23.192440000000001</v>
      </c>
      <c r="G1078" s="7">
        <v>23.55941</v>
      </c>
      <c r="H1078" s="7">
        <v>23.36946</v>
      </c>
      <c r="I1078" s="7">
        <v>23.010190000000001</v>
      </c>
      <c r="J1078" s="7">
        <v>22.850770000000001</v>
      </c>
      <c r="K1078" s="7">
        <v>8</v>
      </c>
      <c r="L1078" s="7">
        <v>8</v>
      </c>
      <c r="M1078" s="7">
        <v>8</v>
      </c>
      <c r="N1078" s="7"/>
      <c r="O1078" s="7">
        <v>0.42711203785063001</v>
      </c>
      <c r="P1078" s="7">
        <v>0.88056028246670404</v>
      </c>
      <c r="Q1078" s="7">
        <v>-0.99973654528154998</v>
      </c>
    </row>
    <row r="1079" spans="1:17" x14ac:dyDescent="0.25">
      <c r="A1079" s="7" t="s">
        <v>490</v>
      </c>
      <c r="B1079" s="7" t="s">
        <v>488</v>
      </c>
      <c r="C1079" s="7" t="s">
        <v>489</v>
      </c>
      <c r="D1079" s="7">
        <v>51.68</v>
      </c>
      <c r="E1079" s="7">
        <v>27.397870000000001</v>
      </c>
      <c r="F1079" s="7">
        <v>27.302430000000001</v>
      </c>
      <c r="G1079" s="7">
        <v>27.466069999999998</v>
      </c>
      <c r="H1079" s="7">
        <v>27.3687</v>
      </c>
      <c r="I1079" s="7">
        <v>27.3446</v>
      </c>
      <c r="J1079" s="7">
        <v>27.297450000000001</v>
      </c>
      <c r="K1079" s="7">
        <v>24</v>
      </c>
      <c r="L1079" s="7">
        <v>24</v>
      </c>
      <c r="M1079" s="7">
        <v>24</v>
      </c>
      <c r="N1079" s="7"/>
      <c r="O1079" s="7">
        <v>0.42732434819541398</v>
      </c>
      <c r="P1079" s="7">
        <v>0.88124118979545596</v>
      </c>
      <c r="Q1079" s="7">
        <v>-1.0001623009692999</v>
      </c>
    </row>
    <row r="1080" spans="1:17" x14ac:dyDescent="0.25">
      <c r="A1080" s="7" t="s">
        <v>3754</v>
      </c>
      <c r="B1080" s="7" t="s">
        <v>3752</v>
      </c>
      <c r="C1080" s="7" t="s">
        <v>3753</v>
      </c>
      <c r="D1080" s="7">
        <v>50.844000000000001</v>
      </c>
      <c r="E1080" s="7">
        <v>19.71292</v>
      </c>
      <c r="F1080" s="7">
        <v>21.111329999999999</v>
      </c>
      <c r="G1080" s="7">
        <v>20.685169999999999</v>
      </c>
      <c r="H1080" s="7">
        <v>21.125969999999999</v>
      </c>
      <c r="I1080" s="7">
        <v>20.482469999999999</v>
      </c>
      <c r="J1080" s="7">
        <v>21.379149999999999</v>
      </c>
      <c r="K1080" s="7">
        <v>2</v>
      </c>
      <c r="L1080" s="7">
        <v>2</v>
      </c>
      <c r="M1080" s="7">
        <v>2</v>
      </c>
      <c r="N1080" s="7"/>
      <c r="O1080" s="7">
        <v>0.42754327391908997</v>
      </c>
      <c r="P1080" s="7">
        <v>0.88191059585060505</v>
      </c>
      <c r="Q1080" s="7">
        <v>1.0006012946570599</v>
      </c>
    </row>
    <row r="1081" spans="1:17" x14ac:dyDescent="0.25">
      <c r="A1081" s="7" t="s">
        <v>3076</v>
      </c>
      <c r="B1081" s="7" t="s">
        <v>3075</v>
      </c>
      <c r="C1081" s="7" t="s">
        <v>1330</v>
      </c>
      <c r="D1081" s="7">
        <v>26.52</v>
      </c>
      <c r="E1081" s="7">
        <v>29.27617</v>
      </c>
      <c r="F1081" s="7">
        <v>29.390899999999998</v>
      </c>
      <c r="G1081" s="7">
        <v>29.476590000000002</v>
      </c>
      <c r="H1081" s="7">
        <v>29.338259999999998</v>
      </c>
      <c r="I1081" s="7">
        <v>29.172650000000001</v>
      </c>
      <c r="J1081" s="7">
        <v>29.3764</v>
      </c>
      <c r="K1081" s="7">
        <v>21</v>
      </c>
      <c r="L1081" s="7">
        <v>21</v>
      </c>
      <c r="M1081" s="7">
        <v>21</v>
      </c>
      <c r="N1081" s="7"/>
      <c r="O1081" s="7">
        <v>0.42794316047751002</v>
      </c>
      <c r="P1081" s="7">
        <v>0.88221424537571203</v>
      </c>
      <c r="Q1081" s="7">
        <v>-1.0014030805908201</v>
      </c>
    </row>
    <row r="1082" spans="1:17" x14ac:dyDescent="0.25">
      <c r="A1082" s="7" t="s">
        <v>3834</v>
      </c>
      <c r="B1082" s="7" t="s">
        <v>3833</v>
      </c>
      <c r="C1082" s="7" t="s">
        <v>635</v>
      </c>
      <c r="D1082" s="7">
        <v>33.427999999999997</v>
      </c>
      <c r="E1082" s="7">
        <v>29.208649999999999</v>
      </c>
      <c r="F1082" s="7">
        <v>29.965679999999999</v>
      </c>
      <c r="G1082" s="7">
        <v>29.827259999999999</v>
      </c>
      <c r="H1082" s="7">
        <v>29.94014</v>
      </c>
      <c r="I1082" s="7">
        <v>29.79128</v>
      </c>
      <c r="J1082" s="7">
        <v>29.992529999999999</v>
      </c>
      <c r="K1082" s="7">
        <v>31</v>
      </c>
      <c r="L1082" s="7">
        <v>31</v>
      </c>
      <c r="M1082" s="7">
        <v>31</v>
      </c>
      <c r="N1082" s="7"/>
      <c r="O1082" s="7">
        <v>0.42802009080382503</v>
      </c>
      <c r="P1082" s="7">
        <v>0.88317592921395105</v>
      </c>
      <c r="Q1082" s="7">
        <v>1.00155731757851</v>
      </c>
    </row>
    <row r="1083" spans="1:17" x14ac:dyDescent="0.25">
      <c r="A1083" s="7" t="s">
        <v>23</v>
      </c>
      <c r="B1083" s="7" t="s">
        <v>21</v>
      </c>
      <c r="C1083" s="7" t="s">
        <v>22</v>
      </c>
      <c r="D1083" s="7">
        <v>11.332000000000001</v>
      </c>
      <c r="E1083" s="7">
        <v>24.6646</v>
      </c>
      <c r="F1083" s="7">
        <v>24.611160000000002</v>
      </c>
      <c r="G1083" s="7">
        <v>24.542210000000001</v>
      </c>
      <c r="H1083" s="7">
        <v>24.42118</v>
      </c>
      <c r="I1083" s="7">
        <v>24.39284</v>
      </c>
      <c r="J1083" s="7">
        <v>24.69445</v>
      </c>
      <c r="K1083" s="7">
        <v>7</v>
      </c>
      <c r="L1083" s="7">
        <v>7</v>
      </c>
      <c r="M1083" s="7">
        <v>7</v>
      </c>
      <c r="N1083" s="7"/>
      <c r="O1083" s="7">
        <v>0.43059965178776199</v>
      </c>
      <c r="P1083" s="7">
        <v>0.87905985818106502</v>
      </c>
      <c r="Q1083" s="7">
        <v>-1.0067270371132</v>
      </c>
    </row>
    <row r="1084" spans="1:17" x14ac:dyDescent="0.25">
      <c r="A1084" s="7" t="s">
        <v>4011</v>
      </c>
      <c r="B1084" s="7" t="s">
        <v>4009</v>
      </c>
      <c r="C1084" s="7" t="s">
        <v>4010</v>
      </c>
      <c r="D1084" s="7">
        <v>54.84</v>
      </c>
      <c r="E1084" s="7">
        <v>25.048310000000001</v>
      </c>
      <c r="F1084" s="7">
        <v>25.022590000000001</v>
      </c>
      <c r="G1084" s="7">
        <v>25.117909999999998</v>
      </c>
      <c r="H1084" s="7">
        <v>25.204560000000001</v>
      </c>
      <c r="I1084" s="7">
        <v>25.054780000000001</v>
      </c>
      <c r="J1084" s="7">
        <v>25.090789999999998</v>
      </c>
      <c r="K1084" s="7">
        <v>23</v>
      </c>
      <c r="L1084" s="7">
        <v>23</v>
      </c>
      <c r="M1084" s="7">
        <v>23</v>
      </c>
      <c r="N1084" s="7"/>
      <c r="O1084" s="7">
        <v>0.43105088791315099</v>
      </c>
      <c r="P1084" s="7">
        <v>0.87926279662877105</v>
      </c>
      <c r="Q1084" s="7">
        <v>1.0076309624381801</v>
      </c>
    </row>
    <row r="1085" spans="1:17" x14ac:dyDescent="0.25">
      <c r="A1085" s="7" t="s">
        <v>918</v>
      </c>
      <c r="B1085" s="7" t="s">
        <v>916</v>
      </c>
      <c r="C1085" s="7" t="s">
        <v>917</v>
      </c>
      <c r="D1085" s="7">
        <v>37.670999999999999</v>
      </c>
      <c r="E1085" s="7">
        <v>24.96341</v>
      </c>
      <c r="F1085" s="7">
        <v>24.642790000000002</v>
      </c>
      <c r="G1085" s="7">
        <v>24.873850000000001</v>
      </c>
      <c r="H1085" s="7">
        <v>25.153559999999999</v>
      </c>
      <c r="I1085" s="7">
        <v>24.751850000000001</v>
      </c>
      <c r="J1085" s="7">
        <v>25.036909999999999</v>
      </c>
      <c r="K1085" s="7">
        <v>2</v>
      </c>
      <c r="L1085" s="7">
        <v>2</v>
      </c>
      <c r="M1085" s="7">
        <v>2</v>
      </c>
      <c r="N1085" s="7"/>
      <c r="O1085" s="7">
        <v>0.43135906640798999</v>
      </c>
      <c r="P1085" s="7">
        <v>0.87975694816457595</v>
      </c>
      <c r="Q1085" s="7">
        <v>1.00824824374246</v>
      </c>
    </row>
    <row r="1086" spans="1:17" x14ac:dyDescent="0.25">
      <c r="A1086" s="7" t="s">
        <v>4827</v>
      </c>
      <c r="B1086" s="7" t="s">
        <v>4825</v>
      </c>
      <c r="C1086" s="7" t="s">
        <v>4826</v>
      </c>
      <c r="D1086" s="7">
        <v>23.533999999999999</v>
      </c>
      <c r="E1086" s="7">
        <v>26.5715</v>
      </c>
      <c r="F1086" s="7">
        <v>26.497430000000001</v>
      </c>
      <c r="G1086" s="7">
        <v>26.50609</v>
      </c>
      <c r="H1086" s="7">
        <v>26.756969999999999</v>
      </c>
      <c r="I1086" s="7">
        <v>26.50892</v>
      </c>
      <c r="J1086" s="7">
        <v>26.551449999999999</v>
      </c>
      <c r="K1086" s="7">
        <v>9</v>
      </c>
      <c r="L1086" s="7">
        <v>9</v>
      </c>
      <c r="M1086" s="7">
        <v>9</v>
      </c>
      <c r="N1086" s="7"/>
      <c r="O1086" s="7">
        <v>0.43162097203171401</v>
      </c>
      <c r="P1086" s="7">
        <v>0.88034659573290097</v>
      </c>
      <c r="Q1086" s="7">
        <v>1.0087727971788101</v>
      </c>
    </row>
    <row r="1087" spans="1:17" x14ac:dyDescent="0.25">
      <c r="A1087" s="7" t="s">
        <v>2534</v>
      </c>
      <c r="B1087" s="7" t="s">
        <v>2533</v>
      </c>
      <c r="C1087" s="7" t="s">
        <v>644</v>
      </c>
      <c r="D1087" s="7">
        <v>68.646000000000001</v>
      </c>
      <c r="E1087" s="7">
        <v>26.068850000000001</v>
      </c>
      <c r="F1087" s="7">
        <v>26.12678</v>
      </c>
      <c r="G1087" s="7">
        <v>25.70683</v>
      </c>
      <c r="H1087" s="7">
        <v>25.752770000000002</v>
      </c>
      <c r="I1087" s="7">
        <v>25.528469999999999</v>
      </c>
      <c r="J1087" s="7">
        <v>26.029219999999999</v>
      </c>
      <c r="K1087" s="7">
        <v>26</v>
      </c>
      <c r="L1087" s="7">
        <v>22</v>
      </c>
      <c r="M1087" s="7">
        <v>22</v>
      </c>
      <c r="N1087" s="7"/>
      <c r="O1087" s="7">
        <v>0.431808405334906</v>
      </c>
      <c r="P1087" s="7">
        <v>0.88108914328228205</v>
      </c>
      <c r="Q1087" s="7">
        <v>-1.00914817052706</v>
      </c>
    </row>
    <row r="1088" spans="1:17" x14ac:dyDescent="0.25">
      <c r="A1088" s="7" t="s">
        <v>4351</v>
      </c>
      <c r="B1088" s="7" t="s">
        <v>4349</v>
      </c>
      <c r="C1088" s="7" t="s">
        <v>4350</v>
      </c>
      <c r="D1088" s="7">
        <v>29.433</v>
      </c>
      <c r="E1088" s="7">
        <v>21.296420000000001</v>
      </c>
      <c r="F1088" s="7">
        <v>20.975680000000001</v>
      </c>
      <c r="G1088" s="7">
        <v>21.154430000000001</v>
      </c>
      <c r="H1088" s="7">
        <v>21.019439999999999</v>
      </c>
      <c r="I1088" s="7">
        <v>21.465979999999998</v>
      </c>
      <c r="J1088" s="7">
        <v>21.477139999999999</v>
      </c>
      <c r="K1088" s="7">
        <v>3</v>
      </c>
      <c r="L1088" s="7">
        <v>3</v>
      </c>
      <c r="M1088" s="7">
        <v>3</v>
      </c>
      <c r="N1088" s="7"/>
      <c r="O1088" s="7">
        <v>0.43192568030941397</v>
      </c>
      <c r="P1088" s="7">
        <v>0.88197621962887496</v>
      </c>
      <c r="Q1088" s="7">
        <v>1.00938302719576</v>
      </c>
    </row>
    <row r="1089" spans="1:17" x14ac:dyDescent="0.25">
      <c r="A1089" s="7" t="s">
        <v>403</v>
      </c>
      <c r="B1089" s="7" t="s">
        <v>401</v>
      </c>
      <c r="C1089" s="7" t="s">
        <v>402</v>
      </c>
      <c r="D1089" s="7">
        <v>104.04</v>
      </c>
      <c r="E1089" s="7">
        <v>22.796500000000002</v>
      </c>
      <c r="F1089" s="7">
        <v>23.425219999999999</v>
      </c>
      <c r="G1089" s="7">
        <v>23.193100000000001</v>
      </c>
      <c r="H1089" s="7">
        <v>22.807739999999999</v>
      </c>
      <c r="I1089" s="7">
        <v>23.240629999999999</v>
      </c>
      <c r="J1089" s="7">
        <v>22.525230000000001</v>
      </c>
      <c r="K1089" s="7">
        <v>9</v>
      </c>
      <c r="L1089" s="7">
        <v>9</v>
      </c>
      <c r="M1089" s="7">
        <v>9</v>
      </c>
      <c r="N1089" s="7"/>
      <c r="O1089" s="7">
        <v>0.43258512650249997</v>
      </c>
      <c r="P1089" s="7">
        <v>0.88176415143110198</v>
      </c>
      <c r="Q1089" s="7">
        <v>-1.0107034963444299</v>
      </c>
    </row>
    <row r="1090" spans="1:17" x14ac:dyDescent="0.25">
      <c r="A1090" s="7" t="s">
        <v>2638</v>
      </c>
      <c r="B1090" s="7" t="s">
        <v>2637</v>
      </c>
      <c r="C1090" s="7" t="s">
        <v>2192</v>
      </c>
      <c r="D1090" s="7">
        <v>71.397999999999996</v>
      </c>
      <c r="E1090" s="7">
        <v>27.233160000000002</v>
      </c>
      <c r="F1090" s="7">
        <v>27.301729999999999</v>
      </c>
      <c r="G1090" s="7">
        <v>27.20825</v>
      </c>
      <c r="H1090" s="7">
        <v>27.200410000000002</v>
      </c>
      <c r="I1090" s="7">
        <v>27.167300000000001</v>
      </c>
      <c r="J1090" s="7">
        <v>27.25836</v>
      </c>
      <c r="K1090" s="7">
        <v>43</v>
      </c>
      <c r="L1090" s="7">
        <v>43</v>
      </c>
      <c r="M1090" s="7">
        <v>43</v>
      </c>
      <c r="N1090" s="7"/>
      <c r="O1090" s="7">
        <v>0.43283238589123502</v>
      </c>
      <c r="P1090" s="7">
        <v>0.88239065122154503</v>
      </c>
      <c r="Q1090" s="7">
        <v>-1.01119854171695</v>
      </c>
    </row>
    <row r="1091" spans="1:17" x14ac:dyDescent="0.25">
      <c r="A1091" s="7" t="s">
        <v>4070</v>
      </c>
      <c r="B1091" s="7" t="s">
        <v>4068</v>
      </c>
      <c r="C1091" s="7" t="s">
        <v>4069</v>
      </c>
      <c r="D1091" s="7">
        <v>60.973999999999997</v>
      </c>
      <c r="E1091" s="7">
        <v>25.89264</v>
      </c>
      <c r="F1091" s="7">
        <v>26.56392</v>
      </c>
      <c r="G1091" s="7">
        <v>26.312519999999999</v>
      </c>
      <c r="H1091" s="7">
        <v>26.482759999999999</v>
      </c>
      <c r="I1091" s="7">
        <v>26.33229</v>
      </c>
      <c r="J1091" s="7">
        <v>26.590489999999999</v>
      </c>
      <c r="K1091" s="7">
        <v>25</v>
      </c>
      <c r="L1091" s="7">
        <v>25</v>
      </c>
      <c r="M1091" s="7">
        <v>25</v>
      </c>
      <c r="N1091" s="7"/>
      <c r="O1091" s="7">
        <v>0.43324195301694701</v>
      </c>
      <c r="P1091" s="7">
        <v>0.88268909707838406</v>
      </c>
      <c r="Q1091" s="7">
        <v>1.01201847092546</v>
      </c>
    </row>
    <row r="1092" spans="1:17" x14ac:dyDescent="0.25">
      <c r="A1092" s="7" t="s">
        <v>1290</v>
      </c>
      <c r="B1092" s="7" t="s">
        <v>1289</v>
      </c>
      <c r="C1092" s="7" t="s">
        <v>121</v>
      </c>
      <c r="D1092" s="7">
        <v>28.646999999999998</v>
      </c>
      <c r="E1092" s="7">
        <v>22.69313</v>
      </c>
      <c r="F1092" s="7">
        <v>22.75132</v>
      </c>
      <c r="G1092" s="7">
        <v>22.52693</v>
      </c>
      <c r="H1092" s="7">
        <v>22.51031</v>
      </c>
      <c r="I1092" s="7">
        <v>22.45947</v>
      </c>
      <c r="J1092" s="7">
        <v>22.69941</v>
      </c>
      <c r="K1092" s="7">
        <v>3</v>
      </c>
      <c r="L1092" s="7">
        <v>3</v>
      </c>
      <c r="M1092" s="7">
        <v>3</v>
      </c>
      <c r="N1092" s="7"/>
      <c r="O1092" s="7">
        <v>0.43472593306067903</v>
      </c>
      <c r="P1092" s="7">
        <v>0.88080734435346197</v>
      </c>
      <c r="Q1092" s="7">
        <v>-1.01498850758565</v>
      </c>
    </row>
    <row r="1093" spans="1:17" x14ac:dyDescent="0.25">
      <c r="A1093" s="7" t="s">
        <v>451</v>
      </c>
      <c r="B1093" s="7" t="s">
        <v>449</v>
      </c>
      <c r="C1093" s="7" t="s">
        <v>450</v>
      </c>
      <c r="D1093" s="7">
        <v>55.021999999999998</v>
      </c>
      <c r="E1093" s="7">
        <v>26.365629999999999</v>
      </c>
      <c r="F1093" s="7">
        <v>26.42886</v>
      </c>
      <c r="G1093" s="7">
        <v>26.36083</v>
      </c>
      <c r="H1093" s="7">
        <v>26.411159999999999</v>
      </c>
      <c r="I1093" s="7">
        <v>26.324629999999999</v>
      </c>
      <c r="J1093" s="7">
        <v>26.292809999999999</v>
      </c>
      <c r="K1093" s="7">
        <v>33</v>
      </c>
      <c r="L1093" s="7">
        <v>33</v>
      </c>
      <c r="M1093" s="7">
        <v>31</v>
      </c>
      <c r="N1093" s="7"/>
      <c r="O1093" s="7">
        <v>0.43493399363793001</v>
      </c>
      <c r="P1093" s="7">
        <v>0.88151707157680703</v>
      </c>
      <c r="Q1093" s="7">
        <v>-1.0154048196426899</v>
      </c>
    </row>
    <row r="1094" spans="1:17" x14ac:dyDescent="0.25">
      <c r="A1094" s="7" t="s">
        <v>4279</v>
      </c>
      <c r="B1094" s="7" t="s">
        <v>4277</v>
      </c>
      <c r="C1094" s="7" t="s">
        <v>4278</v>
      </c>
      <c r="D1094" s="7">
        <v>40.319000000000003</v>
      </c>
      <c r="E1094" s="7">
        <v>25.930710000000001</v>
      </c>
      <c r="F1094" s="7">
        <v>25.738250000000001</v>
      </c>
      <c r="G1094" s="7">
        <v>25.96162</v>
      </c>
      <c r="H1094" s="7">
        <v>25.86036</v>
      </c>
      <c r="I1094" s="7">
        <v>25.73526</v>
      </c>
      <c r="J1094" s="7">
        <v>25.794640000000001</v>
      </c>
      <c r="K1094" s="7">
        <v>15</v>
      </c>
      <c r="L1094" s="7">
        <v>15</v>
      </c>
      <c r="M1094" s="7">
        <v>15</v>
      </c>
      <c r="N1094" s="7"/>
      <c r="O1094" s="7">
        <v>0.43639620881692298</v>
      </c>
      <c r="P1094" s="7">
        <v>0.87968480492940904</v>
      </c>
      <c r="Q1094" s="7">
        <v>-1.0183299009783899</v>
      </c>
    </row>
    <row r="1095" spans="1:17" x14ac:dyDescent="0.25">
      <c r="A1095" s="7" t="s">
        <v>651</v>
      </c>
      <c r="B1095" s="7" t="s">
        <v>650</v>
      </c>
      <c r="C1095" s="7" t="s">
        <v>121</v>
      </c>
      <c r="D1095" s="7">
        <v>22.983000000000001</v>
      </c>
      <c r="E1095" s="7">
        <v>23.061160000000001</v>
      </c>
      <c r="F1095" s="7">
        <v>23.394929999999999</v>
      </c>
      <c r="G1095" s="7">
        <v>23.244409999999998</v>
      </c>
      <c r="H1095" s="7">
        <v>23.2974</v>
      </c>
      <c r="I1095" s="7">
        <v>23.480869999999999</v>
      </c>
      <c r="J1095" s="7">
        <v>23.27739</v>
      </c>
      <c r="K1095" s="7">
        <v>5</v>
      </c>
      <c r="L1095" s="7">
        <v>5</v>
      </c>
      <c r="M1095" s="7">
        <v>5</v>
      </c>
      <c r="N1095" s="7"/>
      <c r="O1095" s="7">
        <v>0.43658206593993798</v>
      </c>
      <c r="P1095" s="7">
        <v>0.88044155215096098</v>
      </c>
      <c r="Q1095" s="7">
        <v>1.0187016116993</v>
      </c>
    </row>
    <row r="1096" spans="1:17" x14ac:dyDescent="0.25">
      <c r="A1096" s="7" t="s">
        <v>881</v>
      </c>
      <c r="B1096" s="7" t="s">
        <v>879</v>
      </c>
      <c r="C1096" s="7" t="s">
        <v>880</v>
      </c>
      <c r="D1096" s="7">
        <v>86.27</v>
      </c>
      <c r="E1096" s="7">
        <v>26.29992</v>
      </c>
      <c r="F1096" s="7">
        <v>26.26127</v>
      </c>
      <c r="G1096" s="7">
        <v>26.365760000000002</v>
      </c>
      <c r="H1096" s="7">
        <v>26.45833</v>
      </c>
      <c r="I1096" s="7">
        <v>26.313389999999998</v>
      </c>
      <c r="J1096" s="7">
        <v>26.32535</v>
      </c>
      <c r="K1096" s="7">
        <v>27</v>
      </c>
      <c r="L1096" s="7">
        <v>27</v>
      </c>
      <c r="M1096" s="7">
        <v>27</v>
      </c>
      <c r="N1096" s="7"/>
      <c r="O1096" s="7">
        <v>0.43745107481697998</v>
      </c>
      <c r="P1096" s="7">
        <v>0.87981536185393905</v>
      </c>
      <c r="Q1096" s="7">
        <v>1.02043935621388</v>
      </c>
    </row>
    <row r="1097" spans="1:17" x14ac:dyDescent="0.25">
      <c r="A1097" s="7" t="s">
        <v>3858</v>
      </c>
      <c r="B1097" s="7" t="s">
        <v>3857</v>
      </c>
      <c r="C1097" s="7" t="s">
        <v>121</v>
      </c>
      <c r="D1097" s="7">
        <v>20.614999999999998</v>
      </c>
      <c r="E1097" s="7">
        <v>23.707149999999999</v>
      </c>
      <c r="F1097" s="7">
        <v>23.251259999999998</v>
      </c>
      <c r="G1097" s="7">
        <v>23.67896</v>
      </c>
      <c r="H1097" s="7">
        <v>23.59901</v>
      </c>
      <c r="I1097" s="7">
        <v>23.677669999999999</v>
      </c>
      <c r="J1097" s="7">
        <v>23.88232</v>
      </c>
      <c r="K1097" s="7">
        <v>5</v>
      </c>
      <c r="L1097" s="7">
        <v>5</v>
      </c>
      <c r="M1097" s="7">
        <v>5</v>
      </c>
      <c r="N1097" s="7"/>
      <c r="O1097" s="7">
        <v>0.43878806648468499</v>
      </c>
      <c r="P1097" s="7">
        <v>0.87824420086139698</v>
      </c>
      <c r="Q1097" s="7">
        <v>1.02311209738707</v>
      </c>
    </row>
    <row r="1098" spans="1:17" x14ac:dyDescent="0.25">
      <c r="A1098" s="7" t="s">
        <v>3850</v>
      </c>
      <c r="B1098" s="7" t="s">
        <v>3848</v>
      </c>
      <c r="C1098" s="7" t="s">
        <v>3849</v>
      </c>
      <c r="D1098" s="7">
        <v>52.374000000000002</v>
      </c>
      <c r="E1098" s="7">
        <v>24.571439999999999</v>
      </c>
      <c r="F1098" s="7">
        <v>24.50694</v>
      </c>
      <c r="G1098" s="7">
        <v>24.72505</v>
      </c>
      <c r="H1098" s="7">
        <v>24.596340000000001</v>
      </c>
      <c r="I1098" s="7">
        <v>24.944320000000001</v>
      </c>
      <c r="J1098" s="7">
        <v>24.649979999999999</v>
      </c>
      <c r="K1098" s="7">
        <v>11</v>
      </c>
      <c r="L1098" s="7">
        <v>11</v>
      </c>
      <c r="M1098" s="7">
        <v>11</v>
      </c>
      <c r="N1098" s="7"/>
      <c r="O1098" s="7">
        <v>0.439273699521748</v>
      </c>
      <c r="P1098" s="7">
        <v>0.87839756764178201</v>
      </c>
      <c r="Q1098" s="7">
        <v>1.02408266711287</v>
      </c>
    </row>
    <row r="1099" spans="1:17" x14ac:dyDescent="0.25">
      <c r="A1099" s="7" t="s">
        <v>4575</v>
      </c>
      <c r="B1099" s="7" t="s">
        <v>4573</v>
      </c>
      <c r="C1099" s="7" t="s">
        <v>4574</v>
      </c>
      <c r="D1099" s="7">
        <v>25.725000000000001</v>
      </c>
      <c r="E1099" s="7">
        <v>33.1935</v>
      </c>
      <c r="F1099" s="7">
        <v>33.114379999999997</v>
      </c>
      <c r="G1099" s="7">
        <v>33.270159999999997</v>
      </c>
      <c r="H1099" s="7">
        <v>33.17841</v>
      </c>
      <c r="I1099" s="7">
        <v>33.139789999999998</v>
      </c>
      <c r="J1099" s="7">
        <v>33.107729999999997</v>
      </c>
      <c r="K1099" s="7">
        <v>41</v>
      </c>
      <c r="L1099" s="7">
        <v>41</v>
      </c>
      <c r="M1099" s="7">
        <v>41</v>
      </c>
      <c r="N1099" s="7"/>
      <c r="O1099" s="7">
        <v>0.44048731432191501</v>
      </c>
      <c r="P1099" s="7">
        <v>0.877081000405174</v>
      </c>
      <c r="Q1099" s="7">
        <v>-1.0265075891400499</v>
      </c>
    </row>
    <row r="1100" spans="1:17" x14ac:dyDescent="0.25">
      <c r="A1100" s="7" t="s">
        <v>2830</v>
      </c>
      <c r="B1100" s="7" t="s">
        <v>2829</v>
      </c>
      <c r="C1100" s="7" t="s">
        <v>121</v>
      </c>
      <c r="D1100" s="7">
        <v>19.332000000000001</v>
      </c>
      <c r="E1100" s="7">
        <v>22.84552</v>
      </c>
      <c r="F1100" s="7">
        <v>23.1783</v>
      </c>
      <c r="G1100" s="7">
        <v>23.538959999999999</v>
      </c>
      <c r="H1100" s="7">
        <v>22.922339999999998</v>
      </c>
      <c r="I1100" s="7">
        <v>23.115089999999999</v>
      </c>
      <c r="J1100" s="7">
        <v>22.865559999999999</v>
      </c>
      <c r="K1100" s="7">
        <v>4</v>
      </c>
      <c r="L1100" s="7">
        <v>4</v>
      </c>
      <c r="M1100" s="7">
        <v>4</v>
      </c>
      <c r="N1100" s="7"/>
      <c r="O1100" s="7">
        <v>0.441091026963844</v>
      </c>
      <c r="P1100" s="7">
        <v>0.87699862595954103</v>
      </c>
      <c r="Q1100" s="7">
        <v>-1.02771356620509</v>
      </c>
    </row>
    <row r="1101" spans="1:17" x14ac:dyDescent="0.25">
      <c r="A1101" s="7" t="s">
        <v>4309</v>
      </c>
      <c r="B1101" s="7" t="s">
        <v>4308</v>
      </c>
      <c r="C1101" s="7" t="s">
        <v>121</v>
      </c>
      <c r="D1101" s="7">
        <v>106.56</v>
      </c>
      <c r="E1101" s="7">
        <v>28.532039999999999</v>
      </c>
      <c r="F1101" s="7">
        <v>28.45627</v>
      </c>
      <c r="G1101" s="7">
        <v>28.484970000000001</v>
      </c>
      <c r="H1101" s="7">
        <v>28.45682</v>
      </c>
      <c r="I1101" s="7">
        <v>28.55761</v>
      </c>
      <c r="J1101" s="7">
        <v>28.62303</v>
      </c>
      <c r="K1101" s="7">
        <v>63</v>
      </c>
      <c r="L1101" s="7">
        <v>63</v>
      </c>
      <c r="M1101" s="7">
        <v>63</v>
      </c>
      <c r="N1101" s="7"/>
      <c r="O1101" s="7">
        <v>0.44206884115739098</v>
      </c>
      <c r="P1101" s="7">
        <v>0.87616268218389803</v>
      </c>
      <c r="Q1101" s="7">
        <v>1.0296664282771399</v>
      </c>
    </row>
    <row r="1102" spans="1:17" x14ac:dyDescent="0.25">
      <c r="A1102" s="7" t="s">
        <v>1919</v>
      </c>
      <c r="B1102" s="7" t="s">
        <v>1918</v>
      </c>
      <c r="C1102" s="7" t="s">
        <v>1886</v>
      </c>
      <c r="D1102" s="7">
        <v>13.736000000000001</v>
      </c>
      <c r="E1102" s="7">
        <v>27.315439999999999</v>
      </c>
      <c r="F1102" s="7">
        <v>27.537050000000001</v>
      </c>
      <c r="G1102" s="7">
        <v>27.39198</v>
      </c>
      <c r="H1102" s="7">
        <v>27.64038</v>
      </c>
      <c r="I1102" s="7">
        <v>27.4649</v>
      </c>
      <c r="J1102" s="7">
        <v>27.425660000000001</v>
      </c>
      <c r="K1102" s="7">
        <v>23</v>
      </c>
      <c r="L1102" s="7">
        <v>23</v>
      </c>
      <c r="M1102" s="7">
        <v>21</v>
      </c>
      <c r="N1102" s="7"/>
      <c r="O1102" s="7">
        <v>0.44266894062442902</v>
      </c>
      <c r="P1102" s="7">
        <v>0.87609063413159105</v>
      </c>
      <c r="Q1102" s="7">
        <v>1.03086467314111</v>
      </c>
    </row>
    <row r="1103" spans="1:17" x14ac:dyDescent="0.25">
      <c r="A1103" s="7" t="s">
        <v>4122</v>
      </c>
      <c r="B1103" s="7" t="s">
        <v>4120</v>
      </c>
      <c r="C1103" s="7" t="s">
        <v>4121</v>
      </c>
      <c r="D1103" s="7">
        <v>20.215</v>
      </c>
      <c r="E1103" s="7">
        <v>21.948419999999999</v>
      </c>
      <c r="F1103" s="7">
        <v>22.279489999999999</v>
      </c>
      <c r="G1103" s="7">
        <v>21.520659999999999</v>
      </c>
      <c r="H1103" s="7">
        <v>22.617460000000001</v>
      </c>
      <c r="I1103" s="7">
        <v>21.870909999999999</v>
      </c>
      <c r="J1103" s="7">
        <v>22.213090000000001</v>
      </c>
      <c r="K1103" s="7">
        <v>4</v>
      </c>
      <c r="L1103" s="7">
        <v>4</v>
      </c>
      <c r="M1103" s="7">
        <v>4</v>
      </c>
      <c r="N1103" s="7"/>
      <c r="O1103" s="7">
        <v>0.44305088900695999</v>
      </c>
      <c r="P1103" s="7">
        <v>0.87646021880261304</v>
      </c>
      <c r="Q1103" s="7">
        <v>1.03162722508974</v>
      </c>
    </row>
    <row r="1104" spans="1:17" x14ac:dyDescent="0.25">
      <c r="A1104" s="7" t="s">
        <v>4886</v>
      </c>
      <c r="B1104" s="7" t="s">
        <v>4884</v>
      </c>
      <c r="C1104" s="7" t="s">
        <v>4885</v>
      </c>
      <c r="D1104" s="7">
        <v>59.067</v>
      </c>
      <c r="E1104" s="7">
        <v>26.879819999999999</v>
      </c>
      <c r="F1104" s="7">
        <v>26.95194</v>
      </c>
      <c r="G1104" s="7">
        <v>26.818359999999998</v>
      </c>
      <c r="H1104" s="7">
        <v>26.908850000000001</v>
      </c>
      <c r="I1104" s="7">
        <v>26.74098</v>
      </c>
      <c r="J1104" s="7">
        <v>26.80735</v>
      </c>
      <c r="K1104" s="7">
        <v>20</v>
      </c>
      <c r="L1104" s="7">
        <v>20</v>
      </c>
      <c r="M1104" s="7">
        <v>20</v>
      </c>
      <c r="N1104" s="7"/>
      <c r="O1104" s="7">
        <v>0.44398486833371797</v>
      </c>
      <c r="P1104" s="7">
        <v>0.87571761513511304</v>
      </c>
      <c r="Q1104" s="7">
        <v>-1.0334915654072001</v>
      </c>
    </row>
    <row r="1105" spans="1:17" x14ac:dyDescent="0.25">
      <c r="A1105" s="7" t="s">
        <v>1852</v>
      </c>
      <c r="B1105" s="7" t="s">
        <v>1851</v>
      </c>
      <c r="C1105" s="7" t="s">
        <v>307</v>
      </c>
      <c r="D1105" s="7">
        <v>23.311</v>
      </c>
      <c r="E1105" s="7">
        <v>23.692959999999999</v>
      </c>
      <c r="F1105" s="7">
        <v>23.59958</v>
      </c>
      <c r="G1105" s="7">
        <v>23.484310000000001</v>
      </c>
      <c r="H1105" s="7">
        <v>23.30424</v>
      </c>
      <c r="I1105" s="7">
        <v>23.30424</v>
      </c>
      <c r="J1105" s="7">
        <v>23.709040000000002</v>
      </c>
      <c r="K1105" s="7">
        <v>6</v>
      </c>
      <c r="L1105" s="7">
        <v>6</v>
      </c>
      <c r="M1105" s="7">
        <v>6</v>
      </c>
      <c r="N1105" s="7"/>
      <c r="O1105" s="7">
        <v>0.44516148408415901</v>
      </c>
      <c r="P1105" s="7">
        <v>0.87448842265624305</v>
      </c>
      <c r="Q1105" s="7">
        <v>-1.0358395757978001</v>
      </c>
    </row>
    <row r="1106" spans="1:17" x14ac:dyDescent="0.25">
      <c r="A1106" s="7" t="s">
        <v>777</v>
      </c>
      <c r="B1106" s="7" t="s">
        <v>776</v>
      </c>
      <c r="C1106" s="7" t="s">
        <v>766</v>
      </c>
      <c r="D1106" s="7">
        <v>41.783000000000001</v>
      </c>
      <c r="E1106" s="7">
        <v>23.146460000000001</v>
      </c>
      <c r="F1106" s="7">
        <v>23.456130000000002</v>
      </c>
      <c r="G1106" s="7">
        <v>23.136040000000001</v>
      </c>
      <c r="H1106" s="7">
        <v>23.150020000000001</v>
      </c>
      <c r="I1106" s="7">
        <v>23.03434</v>
      </c>
      <c r="J1106" s="7">
        <v>23.194510000000001</v>
      </c>
      <c r="K1106" s="7">
        <v>9</v>
      </c>
      <c r="L1106" s="7">
        <v>9</v>
      </c>
      <c r="M1106" s="7">
        <v>9</v>
      </c>
      <c r="N1106" s="7"/>
      <c r="O1106" s="7">
        <v>0.44705200189227201</v>
      </c>
      <c r="P1106" s="7">
        <v>0.87182813652859104</v>
      </c>
      <c r="Q1106" s="7">
        <v>-1.03961068875957</v>
      </c>
    </row>
    <row r="1107" spans="1:17" x14ac:dyDescent="0.25">
      <c r="A1107" s="7" t="s">
        <v>3496</v>
      </c>
      <c r="B1107" s="7" t="s">
        <v>3494</v>
      </c>
      <c r="C1107" s="7" t="s">
        <v>3495</v>
      </c>
      <c r="D1107" s="7">
        <v>47.442999999999998</v>
      </c>
      <c r="E1107" s="7">
        <v>28.55724</v>
      </c>
      <c r="F1107" s="7">
        <v>28.548929999999999</v>
      </c>
      <c r="G1107" s="7">
        <v>28.526489999999999</v>
      </c>
      <c r="H1107" s="7">
        <v>28.555779999999999</v>
      </c>
      <c r="I1107" s="7">
        <v>28.423259999999999</v>
      </c>
      <c r="J1107" s="7">
        <v>28.525179999999999</v>
      </c>
      <c r="K1107" s="7">
        <v>38</v>
      </c>
      <c r="L1107" s="7">
        <v>38</v>
      </c>
      <c r="M1107" s="7">
        <v>38</v>
      </c>
      <c r="N1107" s="7"/>
      <c r="O1107" s="7">
        <v>0.44808934019055402</v>
      </c>
      <c r="P1107" s="7">
        <v>0.87088662186501398</v>
      </c>
      <c r="Q1107" s="7">
        <v>-1.0416791248237001</v>
      </c>
    </row>
    <row r="1108" spans="1:17" x14ac:dyDescent="0.25">
      <c r="A1108" s="7" t="s">
        <v>2134</v>
      </c>
      <c r="B1108" s="7" t="s">
        <v>2133</v>
      </c>
      <c r="C1108" s="7" t="s">
        <v>121</v>
      </c>
      <c r="D1108" s="7">
        <v>29.885000000000002</v>
      </c>
      <c r="E1108" s="7">
        <v>24.74878</v>
      </c>
      <c r="F1108" s="7">
        <v>25.149149999999999</v>
      </c>
      <c r="G1108" s="7">
        <v>25.03951</v>
      </c>
      <c r="H1108" s="7">
        <v>24.84019</v>
      </c>
      <c r="I1108" s="7">
        <v>24.851389999999999</v>
      </c>
      <c r="J1108" s="7">
        <v>24.870840000000001</v>
      </c>
      <c r="K1108" s="7">
        <v>7</v>
      </c>
      <c r="L1108" s="7">
        <v>7</v>
      </c>
      <c r="M1108" s="7">
        <v>7</v>
      </c>
      <c r="N1108" s="7"/>
      <c r="O1108" s="7">
        <v>0.449046861779476</v>
      </c>
      <c r="P1108" s="7">
        <v>0.87010751219587001</v>
      </c>
      <c r="Q1108" s="7">
        <v>-1.04358791147077</v>
      </c>
    </row>
    <row r="1109" spans="1:17" x14ac:dyDescent="0.25">
      <c r="A1109" s="7" t="s">
        <v>2182</v>
      </c>
      <c r="B1109" s="7" t="s">
        <v>2181</v>
      </c>
      <c r="C1109" s="7" t="s">
        <v>892</v>
      </c>
      <c r="D1109" s="7">
        <v>28.161000000000001</v>
      </c>
      <c r="E1109" s="7">
        <v>21.962820000000001</v>
      </c>
      <c r="F1109" s="7">
        <v>22.736799999999999</v>
      </c>
      <c r="G1109" s="7">
        <v>22.200150000000001</v>
      </c>
      <c r="H1109" s="7">
        <v>22.082229999999999</v>
      </c>
      <c r="I1109" s="7">
        <v>22.024049999999999</v>
      </c>
      <c r="J1109" s="7">
        <v>22.07405</v>
      </c>
      <c r="K1109" s="7">
        <v>5</v>
      </c>
      <c r="L1109" s="7">
        <v>5</v>
      </c>
      <c r="M1109" s="7">
        <v>5</v>
      </c>
      <c r="N1109" s="7"/>
      <c r="O1109" s="7">
        <v>0.44939240737394998</v>
      </c>
      <c r="P1109" s="7">
        <v>0.87055645332457099</v>
      </c>
      <c r="Q1109" s="7">
        <v>-1.04427662849476</v>
      </c>
    </row>
    <row r="1110" spans="1:17" x14ac:dyDescent="0.25">
      <c r="A1110" s="7" t="s">
        <v>755</v>
      </c>
      <c r="B1110" s="7" t="s">
        <v>753</v>
      </c>
      <c r="C1110" s="7" t="s">
        <v>754</v>
      </c>
      <c r="D1110" s="7">
        <v>142.58000000000001</v>
      </c>
      <c r="E1110" s="7">
        <v>30.837260000000001</v>
      </c>
      <c r="F1110" s="7">
        <v>31.57817</v>
      </c>
      <c r="G1110" s="7">
        <v>31.517849999999999</v>
      </c>
      <c r="H1110" s="7">
        <v>31.560289999999998</v>
      </c>
      <c r="I1110" s="7">
        <v>31.495100000000001</v>
      </c>
      <c r="J1110" s="7">
        <v>31.633569999999999</v>
      </c>
      <c r="K1110" s="7">
        <v>116</v>
      </c>
      <c r="L1110" s="7">
        <v>116</v>
      </c>
      <c r="M1110" s="7">
        <v>116</v>
      </c>
      <c r="N1110" s="7"/>
      <c r="O1110" s="7">
        <v>0.45007305182311402</v>
      </c>
      <c r="P1110" s="7">
        <v>0.87033532182526396</v>
      </c>
      <c r="Q1110" s="7">
        <v>1.04563306118584</v>
      </c>
    </row>
    <row r="1111" spans="1:17" x14ac:dyDescent="0.25">
      <c r="A1111" s="7" t="s">
        <v>4125</v>
      </c>
      <c r="B1111" s="7" t="s">
        <v>4123</v>
      </c>
      <c r="C1111" s="7" t="s">
        <v>4124</v>
      </c>
      <c r="D1111" s="7">
        <v>11.638999999999999</v>
      </c>
      <c r="E1111" s="7">
        <v>24.777159999999999</v>
      </c>
      <c r="F1111" s="7">
        <v>25.031490000000002</v>
      </c>
      <c r="G1111" s="7">
        <v>23.96341</v>
      </c>
      <c r="H1111" s="7">
        <v>25.443919999999999</v>
      </c>
      <c r="I1111" s="7">
        <v>24.845610000000001</v>
      </c>
      <c r="J1111" s="7">
        <v>24.715229999999998</v>
      </c>
      <c r="K1111" s="7">
        <v>6</v>
      </c>
      <c r="L1111" s="7">
        <v>6</v>
      </c>
      <c r="M1111" s="7">
        <v>6</v>
      </c>
      <c r="N1111" s="7"/>
      <c r="O1111" s="7">
        <v>0.45063997576539</v>
      </c>
      <c r="P1111" s="7">
        <v>0.87034361960954298</v>
      </c>
      <c r="Q1111" s="7">
        <v>1.04676268296866</v>
      </c>
    </row>
    <row r="1112" spans="1:17" x14ac:dyDescent="0.25">
      <c r="A1112" s="7" t="s">
        <v>667</v>
      </c>
      <c r="B1112" s="7" t="s">
        <v>666</v>
      </c>
      <c r="C1112" s="7" t="s">
        <v>121</v>
      </c>
      <c r="D1112" s="7">
        <v>13.906000000000001</v>
      </c>
      <c r="E1112" s="7">
        <v>23.987110000000001</v>
      </c>
      <c r="F1112" s="7">
        <v>24.070219999999999</v>
      </c>
      <c r="G1112" s="7">
        <v>23.909759999999999</v>
      </c>
      <c r="H1112" s="7">
        <v>23.988669999999999</v>
      </c>
      <c r="I1112" s="7">
        <v>24.031960000000002</v>
      </c>
      <c r="J1112" s="7">
        <v>24.177520000000001</v>
      </c>
      <c r="K1112" s="7">
        <v>3</v>
      </c>
      <c r="L1112" s="7">
        <v>3</v>
      </c>
      <c r="M1112" s="7">
        <v>3</v>
      </c>
      <c r="N1112" s="7"/>
      <c r="O1112" s="7">
        <v>0.45087048785189299</v>
      </c>
      <c r="P1112" s="7">
        <v>0.87102787599714204</v>
      </c>
      <c r="Q1112" s="7">
        <v>1.0472219418533799</v>
      </c>
    </row>
    <row r="1113" spans="1:17" x14ac:dyDescent="0.25">
      <c r="A1113" s="7" t="s">
        <v>2177</v>
      </c>
      <c r="B1113" s="7" t="s">
        <v>2175</v>
      </c>
      <c r="C1113" s="7" t="s">
        <v>2176</v>
      </c>
      <c r="D1113" s="7">
        <v>26.74</v>
      </c>
      <c r="E1113" s="7">
        <v>22.975210000000001</v>
      </c>
      <c r="F1113" s="7">
        <v>22.614190000000001</v>
      </c>
      <c r="G1113" s="7">
        <v>22.433389999999999</v>
      </c>
      <c r="H1113" s="7">
        <v>22.711459999999999</v>
      </c>
      <c r="I1113" s="7">
        <v>22.975300000000001</v>
      </c>
      <c r="J1113" s="7">
        <v>22.8933</v>
      </c>
      <c r="K1113" s="7">
        <v>5</v>
      </c>
      <c r="L1113" s="7">
        <v>5</v>
      </c>
      <c r="M1113" s="7">
        <v>5</v>
      </c>
      <c r="N1113" s="7"/>
      <c r="O1113" s="7">
        <v>0.45103564174310401</v>
      </c>
      <c r="P1113" s="7">
        <v>0.87184538010638901</v>
      </c>
      <c r="Q1113" s="7">
        <v>1.04755096821491</v>
      </c>
    </row>
    <row r="1114" spans="1:17" x14ac:dyDescent="0.25">
      <c r="A1114" s="7" t="s">
        <v>3723</v>
      </c>
      <c r="B1114" s="7" t="s">
        <v>3721</v>
      </c>
      <c r="C1114" s="7" t="s">
        <v>3722</v>
      </c>
      <c r="D1114" s="7">
        <v>28.28</v>
      </c>
      <c r="E1114" s="7">
        <v>23.60332</v>
      </c>
      <c r="F1114" s="7">
        <v>23.979369999999999</v>
      </c>
      <c r="G1114" s="7">
        <v>24.138839999999998</v>
      </c>
      <c r="H1114" s="7">
        <v>24.093209999999999</v>
      </c>
      <c r="I1114" s="7">
        <v>24.15692</v>
      </c>
      <c r="J1114" s="7">
        <v>23.993690000000001</v>
      </c>
      <c r="K1114" s="7">
        <v>7</v>
      </c>
      <c r="L1114" s="7">
        <v>7</v>
      </c>
      <c r="M1114" s="7">
        <v>7</v>
      </c>
      <c r="N1114" s="7"/>
      <c r="O1114" s="7">
        <v>0.45260999180280098</v>
      </c>
      <c r="P1114" s="7">
        <v>0.86983814057253195</v>
      </c>
      <c r="Q1114" s="7">
        <v>1.0506867582547601</v>
      </c>
    </row>
    <row r="1115" spans="1:17" x14ac:dyDescent="0.25">
      <c r="A1115" s="7" t="s">
        <v>1778</v>
      </c>
      <c r="B1115" s="7" t="s">
        <v>1776</v>
      </c>
      <c r="C1115" s="7" t="s">
        <v>1777</v>
      </c>
      <c r="D1115" s="7">
        <v>45.01</v>
      </c>
      <c r="E1115" s="7">
        <v>26.64293</v>
      </c>
      <c r="F1115" s="7">
        <v>27.607240000000001</v>
      </c>
      <c r="G1115" s="7">
        <v>27.211130000000001</v>
      </c>
      <c r="H1115" s="7">
        <v>26.765599999999999</v>
      </c>
      <c r="I1115" s="7">
        <v>26.989450000000001</v>
      </c>
      <c r="J1115" s="7">
        <v>26.796749999999999</v>
      </c>
      <c r="K1115" s="7">
        <v>27</v>
      </c>
      <c r="L1115" s="7">
        <v>27</v>
      </c>
      <c r="M1115" s="7">
        <v>27</v>
      </c>
      <c r="N1115" s="7"/>
      <c r="O1115" s="7">
        <v>0.45274065461817697</v>
      </c>
      <c r="P1115" s="7">
        <v>0.87072671191288198</v>
      </c>
      <c r="Q1115" s="7">
        <v>-1.0509469561397999</v>
      </c>
    </row>
    <row r="1116" spans="1:17" x14ac:dyDescent="0.25">
      <c r="A1116" s="7" t="s">
        <v>4818</v>
      </c>
      <c r="B1116" s="7" t="s">
        <v>4816</v>
      </c>
      <c r="C1116" s="7" t="s">
        <v>4817</v>
      </c>
      <c r="D1116" s="7">
        <v>43.723999999999997</v>
      </c>
      <c r="E1116" s="7">
        <v>21.39021</v>
      </c>
      <c r="F1116" s="7">
        <v>22.15016</v>
      </c>
      <c r="G1116" s="7">
        <v>21.548490000000001</v>
      </c>
      <c r="H1116" s="7">
        <v>21.673439999999999</v>
      </c>
      <c r="I1116" s="7">
        <v>21.439540000000001</v>
      </c>
      <c r="J1116" s="7">
        <v>21.043330000000001</v>
      </c>
      <c r="K1116" s="7">
        <v>5</v>
      </c>
      <c r="L1116" s="7">
        <v>5</v>
      </c>
      <c r="M1116" s="7">
        <v>5</v>
      </c>
      <c r="N1116" s="7"/>
      <c r="O1116" s="7">
        <v>0.45297987208659801</v>
      </c>
      <c r="P1116" s="7">
        <v>0.87139987686991904</v>
      </c>
      <c r="Q1116" s="7">
        <v>-1.0514233041486201</v>
      </c>
    </row>
    <row r="1117" spans="1:17" x14ac:dyDescent="0.25">
      <c r="A1117" s="7" t="s">
        <v>3478</v>
      </c>
      <c r="B1117" s="7" t="s">
        <v>3477</v>
      </c>
      <c r="C1117" s="7" t="s">
        <v>121</v>
      </c>
      <c r="D1117" s="7">
        <v>32.006</v>
      </c>
      <c r="E1117" s="7">
        <v>25.747070000000001</v>
      </c>
      <c r="F1117" s="7">
        <v>25.75093</v>
      </c>
      <c r="G1117" s="7">
        <v>25.551770000000001</v>
      </c>
      <c r="H1117" s="7">
        <v>25.511559999999999</v>
      </c>
      <c r="I1117" s="7">
        <v>25.72879</v>
      </c>
      <c r="J1117" s="7">
        <v>25.49305</v>
      </c>
      <c r="K1117" s="7">
        <v>14</v>
      </c>
      <c r="L1117" s="7">
        <v>14</v>
      </c>
      <c r="M1117" s="7">
        <v>14</v>
      </c>
      <c r="N1117" s="7"/>
      <c r="O1117" s="7">
        <v>0.45321071586299999</v>
      </c>
      <c r="P1117" s="7">
        <v>0.87209190690739502</v>
      </c>
      <c r="Q1117" s="7">
        <v>-1.051882950575</v>
      </c>
    </row>
    <row r="1118" spans="1:17" x14ac:dyDescent="0.25">
      <c r="A1118" s="7" t="s">
        <v>4248</v>
      </c>
      <c r="B1118" s="7" t="s">
        <v>4247</v>
      </c>
      <c r="C1118" s="7" t="s">
        <v>244</v>
      </c>
      <c r="D1118" s="7">
        <v>20.483000000000001</v>
      </c>
      <c r="E1118" s="7">
        <v>28.216370000000001</v>
      </c>
      <c r="F1118" s="7">
        <v>28.565760000000001</v>
      </c>
      <c r="G1118" s="7">
        <v>28.255520000000001</v>
      </c>
      <c r="H1118" s="7">
        <v>28.21725</v>
      </c>
      <c r="I1118" s="7">
        <v>28.17117</v>
      </c>
      <c r="J1118" s="7">
        <v>28.285019999999999</v>
      </c>
      <c r="K1118" s="7">
        <v>15</v>
      </c>
      <c r="L1118" s="7">
        <v>15</v>
      </c>
      <c r="M1118" s="7">
        <v>15</v>
      </c>
      <c r="N1118" s="7"/>
      <c r="O1118" s="7">
        <v>0.45347706184318198</v>
      </c>
      <c r="P1118" s="7">
        <v>0.872714677139526</v>
      </c>
      <c r="Q1118" s="7">
        <v>-1.05241325429835</v>
      </c>
    </row>
    <row r="1119" spans="1:17" x14ac:dyDescent="0.25">
      <c r="A1119" s="7" t="s">
        <v>983</v>
      </c>
      <c r="B1119" s="7" t="s">
        <v>981</v>
      </c>
      <c r="C1119" s="7" t="s">
        <v>982</v>
      </c>
      <c r="D1119" s="7">
        <v>10.137</v>
      </c>
      <c r="E1119" s="7">
        <v>25.570450000000001</v>
      </c>
      <c r="F1119" s="7">
        <v>25.79776</v>
      </c>
      <c r="G1119" s="7">
        <v>26.026160000000001</v>
      </c>
      <c r="H1119" s="7">
        <v>26.03838</v>
      </c>
      <c r="I1119" s="7">
        <v>25.828060000000001</v>
      </c>
      <c r="J1119" s="7">
        <v>25.98976</v>
      </c>
      <c r="K1119" s="7">
        <v>9</v>
      </c>
      <c r="L1119" s="7">
        <v>9</v>
      </c>
      <c r="M1119" s="7">
        <v>9</v>
      </c>
      <c r="N1119" s="7"/>
      <c r="O1119" s="7">
        <v>0.45407225350387498</v>
      </c>
      <c r="P1119" s="7">
        <v>0.87267839426151605</v>
      </c>
      <c r="Q1119" s="7">
        <v>1.0535981725002601</v>
      </c>
    </row>
    <row r="1120" spans="1:17" x14ac:dyDescent="0.25">
      <c r="A1120" s="7" t="s">
        <v>2914</v>
      </c>
      <c r="B1120" s="7" t="s">
        <v>2912</v>
      </c>
      <c r="C1120" s="7" t="s">
        <v>2913</v>
      </c>
      <c r="D1120" s="7">
        <v>20.222000000000001</v>
      </c>
      <c r="E1120" s="7">
        <v>28.83053</v>
      </c>
      <c r="F1120" s="7">
        <v>28.83747</v>
      </c>
      <c r="G1120" s="7">
        <v>28.92493</v>
      </c>
      <c r="H1120" s="7">
        <v>28.940049999999999</v>
      </c>
      <c r="I1120" s="7">
        <v>28.881540000000001</v>
      </c>
      <c r="J1120" s="7">
        <v>28.884630000000001</v>
      </c>
      <c r="K1120" s="7">
        <v>15</v>
      </c>
      <c r="L1120" s="7">
        <v>15</v>
      </c>
      <c r="M1120" s="7">
        <v>15</v>
      </c>
      <c r="N1120" s="7"/>
      <c r="O1120" s="7">
        <v>0.45418919938746799</v>
      </c>
      <c r="P1120" s="7">
        <v>0.87360514190295302</v>
      </c>
      <c r="Q1120" s="7">
        <v>1.0538309696775501</v>
      </c>
    </row>
    <row r="1121" spans="1:17" x14ac:dyDescent="0.25">
      <c r="A1121" s="7" t="s">
        <v>296</v>
      </c>
      <c r="B1121" s="7" t="s">
        <v>294</v>
      </c>
      <c r="C1121" s="7" t="s">
        <v>295</v>
      </c>
      <c r="D1121" s="7">
        <v>46.651000000000003</v>
      </c>
      <c r="E1121" s="7">
        <v>23.066379999999999</v>
      </c>
      <c r="F1121" s="7">
        <v>23.558009999999999</v>
      </c>
      <c r="G1121" s="7">
        <v>23.86533</v>
      </c>
      <c r="H1121" s="7">
        <v>23.59468</v>
      </c>
      <c r="I1121" s="7">
        <v>21.354559999999999</v>
      </c>
      <c r="J1121" s="7">
        <v>23.226949999999999</v>
      </c>
      <c r="K1121" s="7">
        <v>7</v>
      </c>
      <c r="L1121" s="7">
        <v>7</v>
      </c>
      <c r="M1121" s="7">
        <v>7</v>
      </c>
      <c r="N1121" s="7"/>
      <c r="O1121" s="7">
        <v>0.454336612369515</v>
      </c>
      <c r="P1121" s="7">
        <v>0.87447307516411998</v>
      </c>
      <c r="Q1121" s="7">
        <v>-1.0541244061820401</v>
      </c>
    </row>
    <row r="1122" spans="1:17" x14ac:dyDescent="0.25">
      <c r="A1122" s="7" t="s">
        <v>2962</v>
      </c>
      <c r="B1122" s="7" t="s">
        <v>2960</v>
      </c>
      <c r="C1122" s="7" t="s">
        <v>2961</v>
      </c>
      <c r="D1122" s="7">
        <v>30.469000000000001</v>
      </c>
      <c r="E1122" s="7">
        <v>26.86656</v>
      </c>
      <c r="F1122" s="7">
        <v>26.76408</v>
      </c>
      <c r="G1122" s="7">
        <v>26.74034</v>
      </c>
      <c r="H1122" s="7">
        <v>26.927389999999999</v>
      </c>
      <c r="I1122" s="7">
        <v>26.743169999999999</v>
      </c>
      <c r="J1122" s="7">
        <v>26.932580000000002</v>
      </c>
      <c r="K1122" s="7">
        <v>18</v>
      </c>
      <c r="L1122" s="7">
        <v>15</v>
      </c>
      <c r="M1122" s="7">
        <v>15</v>
      </c>
      <c r="N1122" s="7"/>
      <c r="O1122" s="7">
        <v>0.45482756113768003</v>
      </c>
      <c r="P1122" s="7">
        <v>0.87465128618418497</v>
      </c>
      <c r="Q1122" s="7">
        <v>1.05510159831595</v>
      </c>
    </row>
    <row r="1123" spans="1:17" x14ac:dyDescent="0.25">
      <c r="A1123" s="7" t="s">
        <v>4798</v>
      </c>
      <c r="B1123" s="7" t="s">
        <v>4797</v>
      </c>
      <c r="C1123" s="7" t="s">
        <v>644</v>
      </c>
      <c r="D1123" s="7">
        <v>58.405999999999999</v>
      </c>
      <c r="E1123" s="7">
        <v>22.896319999999999</v>
      </c>
      <c r="F1123" s="7">
        <v>22.640989999999999</v>
      </c>
      <c r="G1123" s="7">
        <v>22.379619999999999</v>
      </c>
      <c r="H1123" s="7">
        <v>22.46707</v>
      </c>
      <c r="I1123" s="7">
        <v>22.125620000000001</v>
      </c>
      <c r="J1123" s="7">
        <v>22.647220000000001</v>
      </c>
      <c r="K1123" s="7">
        <v>10</v>
      </c>
      <c r="L1123" s="7">
        <v>8</v>
      </c>
      <c r="M1123" s="7">
        <v>8</v>
      </c>
      <c r="N1123" s="7"/>
      <c r="O1123" s="7">
        <v>0.455430278214774</v>
      </c>
      <c r="P1123" s="7">
        <v>0.87460597883421998</v>
      </c>
      <c r="Q1123" s="7">
        <v>-1.05630109246671</v>
      </c>
    </row>
    <row r="1124" spans="1:17" x14ac:dyDescent="0.25">
      <c r="A1124" s="7" t="s">
        <v>1500</v>
      </c>
      <c r="B1124" s="7" t="s">
        <v>1498</v>
      </c>
      <c r="C1124" s="7" t="s">
        <v>1499</v>
      </c>
      <c r="D1124" s="7">
        <v>36.011000000000003</v>
      </c>
      <c r="E1124" s="7">
        <v>25.358599999999999</v>
      </c>
      <c r="F1124" s="7">
        <v>25.222799999999999</v>
      </c>
      <c r="G1124" s="7">
        <v>25.306260000000002</v>
      </c>
      <c r="H1124" s="7">
        <v>25.211929999999999</v>
      </c>
      <c r="I1124" s="7">
        <v>25.541740000000001</v>
      </c>
      <c r="J1124" s="7">
        <v>25.478560000000002</v>
      </c>
      <c r="K1124" s="7">
        <v>17</v>
      </c>
      <c r="L1124" s="7">
        <v>17</v>
      </c>
      <c r="M1124" s="7">
        <v>17</v>
      </c>
      <c r="N1124" s="7"/>
      <c r="O1124" s="7">
        <v>0.45643201522256199</v>
      </c>
      <c r="P1124" s="7">
        <v>0.873759077983156</v>
      </c>
      <c r="Q1124" s="7">
        <v>1.0582942975610801</v>
      </c>
    </row>
    <row r="1125" spans="1:17" x14ac:dyDescent="0.25">
      <c r="A1125" s="7" t="s">
        <v>3937</v>
      </c>
      <c r="B1125" s="7" t="s">
        <v>3935</v>
      </c>
      <c r="C1125" s="7" t="s">
        <v>3936</v>
      </c>
      <c r="D1125" s="7">
        <v>16.332000000000001</v>
      </c>
      <c r="E1125" s="7">
        <v>20.825710000000001</v>
      </c>
      <c r="F1125" s="7">
        <v>21.26596</v>
      </c>
      <c r="G1125" s="7">
        <v>21.37555</v>
      </c>
      <c r="H1125" s="7">
        <v>21.454129999999999</v>
      </c>
      <c r="I1125" s="7">
        <v>21.31739</v>
      </c>
      <c r="J1125" s="7">
        <v>21.260290000000001</v>
      </c>
      <c r="K1125" s="7">
        <v>2</v>
      </c>
      <c r="L1125" s="7">
        <v>2</v>
      </c>
      <c r="M1125" s="7">
        <v>2</v>
      </c>
      <c r="N1125" s="7"/>
      <c r="O1125" s="7">
        <v>0.45714806250512902</v>
      </c>
      <c r="P1125" s="7">
        <v>0.87348897539072301</v>
      </c>
      <c r="Q1125" s="7">
        <v>1.0597187500982199</v>
      </c>
    </row>
    <row r="1126" spans="1:17" x14ac:dyDescent="0.25">
      <c r="A1126" s="7" t="s">
        <v>2764</v>
      </c>
      <c r="B1126" s="7" t="s">
        <v>2762</v>
      </c>
      <c r="C1126" s="7" t="s">
        <v>2763</v>
      </c>
      <c r="D1126" s="7">
        <v>40.671999999999997</v>
      </c>
      <c r="E1126" s="7">
        <v>28.635439999999999</v>
      </c>
      <c r="F1126" s="7">
        <v>28.774039999999999</v>
      </c>
      <c r="G1126" s="7">
        <v>28.776150000000001</v>
      </c>
      <c r="H1126" s="7">
        <v>28.7898</v>
      </c>
      <c r="I1126" s="7">
        <v>28.732469999999999</v>
      </c>
      <c r="J1126" s="7">
        <v>28.843109999999999</v>
      </c>
      <c r="K1126" s="7">
        <v>30</v>
      </c>
      <c r="L1126" s="7">
        <v>30</v>
      </c>
      <c r="M1126" s="7">
        <v>30</v>
      </c>
      <c r="N1126" s="7"/>
      <c r="O1126" s="7">
        <v>0.45785608392466898</v>
      </c>
      <c r="P1126" s="7">
        <v>0.87323666284613</v>
      </c>
      <c r="Q1126" s="7">
        <v>1.0611269906184899</v>
      </c>
    </row>
    <row r="1127" spans="1:17" x14ac:dyDescent="0.25">
      <c r="A1127" s="7" t="s">
        <v>2939</v>
      </c>
      <c r="B1127" s="7" t="s">
        <v>2937</v>
      </c>
      <c r="C1127" s="7" t="s">
        <v>2938</v>
      </c>
      <c r="D1127" s="7">
        <v>34.094000000000001</v>
      </c>
      <c r="E1127" s="7">
        <v>26.615970000000001</v>
      </c>
      <c r="F1127" s="7">
        <v>26.442889999999998</v>
      </c>
      <c r="G1127" s="7">
        <v>26.582619999999999</v>
      </c>
      <c r="H1127" s="7">
        <v>26.53998</v>
      </c>
      <c r="I1127" s="7">
        <v>26.473420000000001</v>
      </c>
      <c r="J1127" s="7">
        <v>26.431730000000002</v>
      </c>
      <c r="K1127" s="7">
        <v>11</v>
      </c>
      <c r="L1127" s="7">
        <v>11</v>
      </c>
      <c r="M1127" s="7">
        <v>11</v>
      </c>
      <c r="N1127" s="7"/>
      <c r="O1127" s="7">
        <v>0.45786049428639802</v>
      </c>
      <c r="P1127" s="7">
        <v>0.874401488242041</v>
      </c>
      <c r="Q1127" s="7">
        <v>-1.0611357619763599</v>
      </c>
    </row>
    <row r="1128" spans="1:17" x14ac:dyDescent="0.25">
      <c r="A1128" s="7" t="s">
        <v>3045</v>
      </c>
      <c r="B1128" s="7" t="s">
        <v>3044</v>
      </c>
      <c r="C1128" s="7" t="s">
        <v>121</v>
      </c>
      <c r="D1128" s="7">
        <v>18.972999999999999</v>
      </c>
      <c r="E1128" s="7">
        <v>27.790050000000001</v>
      </c>
      <c r="F1128" s="7">
        <v>27.80058</v>
      </c>
      <c r="G1128" s="7">
        <v>27.941120000000002</v>
      </c>
      <c r="H1128" s="7">
        <v>27.777619999999999</v>
      </c>
      <c r="I1128" s="7">
        <v>27.753979999999999</v>
      </c>
      <c r="J1128" s="7">
        <v>27.82948</v>
      </c>
      <c r="K1128" s="7">
        <v>20</v>
      </c>
      <c r="L1128" s="7">
        <v>20</v>
      </c>
      <c r="M1128" s="7">
        <v>20</v>
      </c>
      <c r="N1128" s="7"/>
      <c r="O1128" s="7">
        <v>0.45838198695087101</v>
      </c>
      <c r="P1128" s="7">
        <v>0.874527593793892</v>
      </c>
      <c r="Q1128" s="7">
        <v>-1.0621728437076901</v>
      </c>
    </row>
    <row r="1129" spans="1:17" x14ac:dyDescent="0.25">
      <c r="A1129" s="7" t="s">
        <v>1191</v>
      </c>
      <c r="B1129" s="7" t="s">
        <v>1189</v>
      </c>
      <c r="C1129" s="7" t="s">
        <v>1190</v>
      </c>
      <c r="D1129" s="7">
        <v>62.780999999999999</v>
      </c>
      <c r="E1129" s="7">
        <v>28.328130000000002</v>
      </c>
      <c r="F1129" s="7">
        <v>28.357330000000001</v>
      </c>
      <c r="G1129" s="7">
        <v>28.357959999999999</v>
      </c>
      <c r="H1129" s="7">
        <v>28.392720000000001</v>
      </c>
      <c r="I1129" s="7">
        <v>28.32066</v>
      </c>
      <c r="J1129" s="7">
        <v>28.483740000000001</v>
      </c>
      <c r="K1129" s="7">
        <v>33</v>
      </c>
      <c r="L1129" s="7">
        <v>33</v>
      </c>
      <c r="M1129" s="7">
        <v>33</v>
      </c>
      <c r="N1129" s="7"/>
      <c r="O1129" s="7">
        <v>0.458795287367388</v>
      </c>
      <c r="P1129" s="7">
        <v>0.87487322480930496</v>
      </c>
      <c r="Q1129" s="7">
        <v>1.0629946722933199</v>
      </c>
    </row>
    <row r="1130" spans="1:17" x14ac:dyDescent="0.25">
      <c r="A1130" s="7" t="s">
        <v>2131</v>
      </c>
      <c r="B1130" s="7" t="s">
        <v>2130</v>
      </c>
      <c r="C1130" s="7" t="s">
        <v>410</v>
      </c>
      <c r="D1130" s="7">
        <v>50.893000000000001</v>
      </c>
      <c r="E1130" s="7">
        <v>22.646519999999999</v>
      </c>
      <c r="F1130" s="7">
        <v>22.81372</v>
      </c>
      <c r="G1130" s="7">
        <v>22.412089999999999</v>
      </c>
      <c r="H1130" s="7">
        <v>22.67801</v>
      </c>
      <c r="I1130" s="7">
        <v>22.993099999999998</v>
      </c>
      <c r="J1130" s="7">
        <v>22.696850000000001</v>
      </c>
      <c r="K1130" s="7">
        <v>8</v>
      </c>
      <c r="L1130" s="7">
        <v>5</v>
      </c>
      <c r="M1130" s="7">
        <v>5</v>
      </c>
      <c r="N1130" s="7"/>
      <c r="O1130" s="7">
        <v>0.46075491878673303</v>
      </c>
      <c r="P1130" s="7">
        <v>0.87210984909325995</v>
      </c>
      <c r="Q1130" s="7">
        <v>1.0668901908069699</v>
      </c>
    </row>
    <row r="1131" spans="1:17" x14ac:dyDescent="0.25">
      <c r="A1131" s="7" t="s">
        <v>4049</v>
      </c>
      <c r="B1131" s="7" t="s">
        <v>4047</v>
      </c>
      <c r="C1131" s="7" t="s">
        <v>4048</v>
      </c>
      <c r="D1131" s="7">
        <v>25.489000000000001</v>
      </c>
      <c r="E1131" s="7">
        <v>24.75797</v>
      </c>
      <c r="F1131" s="7">
        <v>24.985330000000001</v>
      </c>
      <c r="G1131" s="7">
        <v>24.971150000000002</v>
      </c>
      <c r="H1131" s="7">
        <v>25.171119999999998</v>
      </c>
      <c r="I1131" s="7">
        <v>24.92089</v>
      </c>
      <c r="J1131" s="7">
        <v>24.963889999999999</v>
      </c>
      <c r="K1131" s="7">
        <v>9</v>
      </c>
      <c r="L1131" s="7">
        <v>9</v>
      </c>
      <c r="M1131" s="7">
        <v>9</v>
      </c>
      <c r="N1131" s="7"/>
      <c r="O1131" s="7">
        <v>0.46089766384965802</v>
      </c>
      <c r="P1131" s="7">
        <v>0.87300138834176899</v>
      </c>
      <c r="Q1131" s="7">
        <v>1.0671738796630299</v>
      </c>
    </row>
    <row r="1132" spans="1:17" x14ac:dyDescent="0.25">
      <c r="A1132" s="7" t="s">
        <v>1466</v>
      </c>
      <c r="B1132" s="7" t="s">
        <v>1464</v>
      </c>
      <c r="C1132" s="7" t="s">
        <v>1465</v>
      </c>
      <c r="D1132" s="7">
        <v>69.628</v>
      </c>
      <c r="E1132" s="7">
        <v>24.225449999999999</v>
      </c>
      <c r="F1132" s="7">
        <v>24.48554</v>
      </c>
      <c r="G1132" s="7">
        <v>24.238340000000001</v>
      </c>
      <c r="H1132" s="7">
        <v>23.86872</v>
      </c>
      <c r="I1132" s="7">
        <v>23.72307</v>
      </c>
      <c r="J1132" s="7">
        <v>24.523849999999999</v>
      </c>
      <c r="K1132" s="7">
        <v>11</v>
      </c>
      <c r="L1132" s="7">
        <v>11</v>
      </c>
      <c r="M1132" s="7">
        <v>11</v>
      </c>
      <c r="N1132" s="7"/>
      <c r="O1132" s="7">
        <v>0.46090840425024399</v>
      </c>
      <c r="P1132" s="7">
        <v>0.87416109746563297</v>
      </c>
      <c r="Q1132" s="7">
        <v>-1.0671952245416501</v>
      </c>
    </row>
    <row r="1133" spans="1:17" x14ac:dyDescent="0.25">
      <c r="A1133" s="7" t="s">
        <v>4421</v>
      </c>
      <c r="B1133" s="7" t="s">
        <v>4419</v>
      </c>
      <c r="C1133" s="7" t="s">
        <v>4420</v>
      </c>
      <c r="D1133" s="7">
        <v>28.265999999999998</v>
      </c>
      <c r="E1133" s="7">
        <v>20.87837</v>
      </c>
      <c r="F1133" s="7">
        <v>20.789470000000001</v>
      </c>
      <c r="G1133" s="7">
        <v>20.80452</v>
      </c>
      <c r="H1133" s="7">
        <v>20.843150000000001</v>
      </c>
      <c r="I1133" s="7">
        <v>20.605029999999999</v>
      </c>
      <c r="J1133" s="7">
        <v>20.77965</v>
      </c>
      <c r="K1133" s="7">
        <v>4</v>
      </c>
      <c r="L1133" s="7">
        <v>4</v>
      </c>
      <c r="M1133" s="7">
        <v>4</v>
      </c>
      <c r="N1133" s="7"/>
      <c r="O1133" s="7">
        <v>0.46143336402867802</v>
      </c>
      <c r="P1133" s="7">
        <v>0.87428815009264704</v>
      </c>
      <c r="Q1133" s="7">
        <v>-1.06823843388327</v>
      </c>
    </row>
    <row r="1134" spans="1:17" x14ac:dyDescent="0.25">
      <c r="A1134" s="7" t="s">
        <v>1383</v>
      </c>
      <c r="B1134" s="7" t="s">
        <v>1381</v>
      </c>
      <c r="C1134" s="7" t="s">
        <v>1382</v>
      </c>
      <c r="D1134" s="7">
        <v>71.796000000000006</v>
      </c>
      <c r="E1134" s="7">
        <v>26.288679999999999</v>
      </c>
      <c r="F1134" s="7">
        <v>27.194980000000001</v>
      </c>
      <c r="G1134" s="7">
        <v>26.691520000000001</v>
      </c>
      <c r="H1134" s="7">
        <v>27.044160000000002</v>
      </c>
      <c r="I1134" s="7">
        <v>27.0502</v>
      </c>
      <c r="J1134" s="7">
        <v>26.930669999999999</v>
      </c>
      <c r="K1134" s="7">
        <v>30</v>
      </c>
      <c r="L1134" s="7">
        <v>30</v>
      </c>
      <c r="M1134" s="7">
        <v>30</v>
      </c>
      <c r="N1134" s="7"/>
      <c r="O1134" s="7">
        <v>0.46175106934339799</v>
      </c>
      <c r="P1134" s="7">
        <v>0.87483421636089698</v>
      </c>
      <c r="Q1134" s="7">
        <v>1.0688697201130799</v>
      </c>
    </row>
    <row r="1135" spans="1:17" x14ac:dyDescent="0.25">
      <c r="A1135" s="7" t="s">
        <v>5079</v>
      </c>
      <c r="B1135" s="7" t="s">
        <v>5078</v>
      </c>
      <c r="C1135" s="7" t="s">
        <v>121</v>
      </c>
      <c r="D1135" s="7">
        <v>33.146000000000001</v>
      </c>
      <c r="E1135" s="7">
        <v>24.17972</v>
      </c>
      <c r="F1135" s="7">
        <v>24.15823</v>
      </c>
      <c r="G1135" s="7">
        <v>24.187899999999999</v>
      </c>
      <c r="H1135" s="7">
        <v>24.516649999999998</v>
      </c>
      <c r="I1135" s="7">
        <v>24.182079999999999</v>
      </c>
      <c r="J1135" s="7">
        <v>24.184650000000001</v>
      </c>
      <c r="K1135" s="7">
        <v>7</v>
      </c>
      <c r="L1135" s="7">
        <v>7</v>
      </c>
      <c r="M1135" s="7">
        <v>7</v>
      </c>
      <c r="N1135" s="7"/>
      <c r="O1135" s="7">
        <v>0.46196715848395598</v>
      </c>
      <c r="P1135" s="7">
        <v>0.87558708111491002</v>
      </c>
      <c r="Q1135" s="7">
        <v>1.06929906592013</v>
      </c>
    </row>
    <row r="1136" spans="1:17" x14ac:dyDescent="0.25">
      <c r="A1136" s="7" t="s">
        <v>4188</v>
      </c>
      <c r="B1136" s="7" t="s">
        <v>4186</v>
      </c>
      <c r="C1136" s="7" t="s">
        <v>4187</v>
      </c>
      <c r="D1136" s="7">
        <v>59.234999999999999</v>
      </c>
      <c r="E1136" s="7">
        <v>22.462789999999998</v>
      </c>
      <c r="F1136" s="7">
        <v>22.474119999999999</v>
      </c>
      <c r="G1136" s="7">
        <v>22.626429999999999</v>
      </c>
      <c r="H1136" s="7">
        <v>22.572399999999998</v>
      </c>
      <c r="I1136" s="7">
        <v>23.1493</v>
      </c>
      <c r="J1136" s="7">
        <v>22.51408</v>
      </c>
      <c r="K1136" s="7">
        <v>7</v>
      </c>
      <c r="L1136" s="7">
        <v>7</v>
      </c>
      <c r="M1136" s="7">
        <v>7</v>
      </c>
      <c r="N1136" s="7"/>
      <c r="O1136" s="7">
        <v>0.46233922384349602</v>
      </c>
      <c r="P1136" s="7">
        <v>0.87602753105065201</v>
      </c>
      <c r="Q1136" s="7">
        <v>1.0700382680791101</v>
      </c>
    </row>
    <row r="1137" spans="1:17" x14ac:dyDescent="0.25">
      <c r="A1137" s="7" t="s">
        <v>4332</v>
      </c>
      <c r="B1137" s="7" t="s">
        <v>4331</v>
      </c>
      <c r="C1137" s="7" t="s">
        <v>1330</v>
      </c>
      <c r="D1137" s="7">
        <v>21.678000000000001</v>
      </c>
      <c r="E1137" s="7">
        <v>27.737500000000001</v>
      </c>
      <c r="F1137" s="7">
        <v>27.7179</v>
      </c>
      <c r="G1137" s="7">
        <v>27.808450000000001</v>
      </c>
      <c r="H1137" s="7">
        <v>27.981529999999999</v>
      </c>
      <c r="I1137" s="7">
        <v>27.754619999999999</v>
      </c>
      <c r="J1137" s="7">
        <v>27.776240000000001</v>
      </c>
      <c r="K1137" s="7">
        <v>17</v>
      </c>
      <c r="L1137" s="7">
        <v>17</v>
      </c>
      <c r="M1137" s="7">
        <v>17</v>
      </c>
      <c r="N1137" s="7"/>
      <c r="O1137" s="7">
        <v>0.46277234314899302</v>
      </c>
      <c r="P1137" s="7">
        <v>0.87634661782603696</v>
      </c>
      <c r="Q1137" s="7">
        <v>1.07089868740162</v>
      </c>
    </row>
    <row r="1138" spans="1:17" x14ac:dyDescent="0.25">
      <c r="A1138" s="7" t="s">
        <v>3343</v>
      </c>
      <c r="B1138" s="7" t="s">
        <v>3342</v>
      </c>
      <c r="C1138" s="7" t="s">
        <v>2070</v>
      </c>
      <c r="D1138" s="7">
        <v>43.32</v>
      </c>
      <c r="E1138" s="7">
        <v>23.207139999999999</v>
      </c>
      <c r="F1138" s="7">
        <v>23.52289</v>
      </c>
      <c r="G1138" s="7">
        <v>23.340150000000001</v>
      </c>
      <c r="H1138" s="7">
        <v>23.463010000000001</v>
      </c>
      <c r="I1138" s="7">
        <v>22.20063</v>
      </c>
      <c r="J1138" s="7">
        <v>23.15117</v>
      </c>
      <c r="K1138" s="7">
        <v>8</v>
      </c>
      <c r="L1138" s="7">
        <v>8</v>
      </c>
      <c r="M1138" s="7">
        <v>8</v>
      </c>
      <c r="N1138" s="7"/>
      <c r="O1138" s="7">
        <v>0.463084488083572</v>
      </c>
      <c r="P1138" s="7">
        <v>0.87691168108195905</v>
      </c>
      <c r="Q1138" s="7">
        <v>-1.07151872882713</v>
      </c>
    </row>
    <row r="1139" spans="1:17" x14ac:dyDescent="0.25">
      <c r="A1139" s="7" t="s">
        <v>3967</v>
      </c>
      <c r="B1139" s="7" t="s">
        <v>3966</v>
      </c>
      <c r="C1139" s="7" t="s">
        <v>3962</v>
      </c>
      <c r="D1139" s="7">
        <v>23.751000000000001</v>
      </c>
      <c r="E1139" s="7">
        <v>27.86844</v>
      </c>
      <c r="F1139" s="7">
        <v>27.941680000000002</v>
      </c>
      <c r="G1139" s="7">
        <v>28.15494</v>
      </c>
      <c r="H1139" s="7">
        <v>27.794640000000001</v>
      </c>
      <c r="I1139" s="7">
        <v>28.025279999999999</v>
      </c>
      <c r="J1139" s="7">
        <v>27.760210000000001</v>
      </c>
      <c r="K1139" s="7">
        <v>21</v>
      </c>
      <c r="L1139" s="7">
        <v>21</v>
      </c>
      <c r="M1139" s="7">
        <v>21</v>
      </c>
      <c r="N1139" s="7"/>
      <c r="O1139" s="7">
        <v>0.46365451642970401</v>
      </c>
      <c r="P1139" s="7">
        <v>0.87695785095457501</v>
      </c>
      <c r="Q1139" s="7">
        <v>-1.07265090963618</v>
      </c>
    </row>
    <row r="1140" spans="1:17" x14ac:dyDescent="0.25">
      <c r="A1140" s="7" t="s">
        <v>2367</v>
      </c>
      <c r="B1140" s="7" t="s">
        <v>4502</v>
      </c>
      <c r="C1140" s="7" t="s">
        <v>4503</v>
      </c>
      <c r="D1140" s="7">
        <v>34.798999999999999</v>
      </c>
      <c r="E1140" s="7">
        <v>24.47945</v>
      </c>
      <c r="F1140" s="7">
        <v>24.58578</v>
      </c>
      <c r="G1140" s="7">
        <v>24.215340000000001</v>
      </c>
      <c r="H1140" s="7">
        <v>24.40925</v>
      </c>
      <c r="I1140" s="7">
        <v>24.254429999999999</v>
      </c>
      <c r="J1140" s="7">
        <v>24.212669999999999</v>
      </c>
      <c r="K1140" s="7">
        <v>5</v>
      </c>
      <c r="L1140" s="7">
        <v>5</v>
      </c>
      <c r="M1140" s="7">
        <v>5</v>
      </c>
      <c r="N1140" s="7"/>
      <c r="O1140" s="7">
        <v>0.46497033330696302</v>
      </c>
      <c r="P1140" s="7">
        <v>0.87550092180663297</v>
      </c>
      <c r="Q1140" s="7">
        <v>-1.07526378633484</v>
      </c>
    </row>
    <row r="1141" spans="1:17" x14ac:dyDescent="0.25">
      <c r="A1141" s="7" t="s">
        <v>1830</v>
      </c>
      <c r="B1141" s="7" t="s">
        <v>1828</v>
      </c>
      <c r="C1141" s="7" t="s">
        <v>1829</v>
      </c>
      <c r="D1141" s="7">
        <v>49.493000000000002</v>
      </c>
      <c r="E1141" s="7">
        <v>25.143280000000001</v>
      </c>
      <c r="F1141" s="7">
        <v>25.099609999999998</v>
      </c>
      <c r="G1141" s="7">
        <v>25.109919999999999</v>
      </c>
      <c r="H1141" s="7">
        <v>24.97242</v>
      </c>
      <c r="I1141" s="7">
        <v>24.929310000000001</v>
      </c>
      <c r="J1141" s="7">
        <v>25.188649999999999</v>
      </c>
      <c r="K1141" s="7">
        <v>13</v>
      </c>
      <c r="L1141" s="7">
        <v>13</v>
      </c>
      <c r="M1141" s="7">
        <v>13</v>
      </c>
      <c r="N1141" s="7"/>
      <c r="O1141" s="7">
        <v>0.46527177189316399</v>
      </c>
      <c r="P1141" s="7">
        <v>0.87609194215722497</v>
      </c>
      <c r="Q1141" s="7">
        <v>-1.0758622537423399</v>
      </c>
    </row>
    <row r="1142" spans="1:17" x14ac:dyDescent="0.25">
      <c r="A1142" s="7" t="s">
        <v>685</v>
      </c>
      <c r="B1142" s="7" t="s">
        <v>683</v>
      </c>
      <c r="C1142" s="7" t="s">
        <v>684</v>
      </c>
      <c r="D1142" s="7">
        <v>15.459</v>
      </c>
      <c r="E1142" s="7">
        <v>22.288530000000002</v>
      </c>
      <c r="F1142" s="7">
        <v>22.246320000000001</v>
      </c>
      <c r="G1142" s="7">
        <v>21.432469999999999</v>
      </c>
      <c r="H1142" s="7">
        <v>22.48481</v>
      </c>
      <c r="I1142" s="7">
        <v>22.30808</v>
      </c>
      <c r="J1142" s="7">
        <v>22.131979999999999</v>
      </c>
      <c r="K1142" s="7">
        <v>4</v>
      </c>
      <c r="L1142" s="7">
        <v>4</v>
      </c>
      <c r="M1142" s="7">
        <v>4</v>
      </c>
      <c r="N1142" s="7"/>
      <c r="O1142" s="7">
        <v>0.46537204260994403</v>
      </c>
      <c r="P1142" s="7">
        <v>0.87709118654704699</v>
      </c>
      <c r="Q1142" s="7">
        <v>1.0760613190325701</v>
      </c>
    </row>
    <row r="1143" spans="1:17" x14ac:dyDescent="0.25">
      <c r="A1143" s="7" t="s">
        <v>4179</v>
      </c>
      <c r="B1143" s="7" t="s">
        <v>4178</v>
      </c>
      <c r="C1143" s="7" t="s">
        <v>1447</v>
      </c>
      <c r="D1143" s="7">
        <v>32.222999999999999</v>
      </c>
      <c r="E1143" s="7">
        <v>21.099119999999999</v>
      </c>
      <c r="F1143" s="7">
        <v>21.187429999999999</v>
      </c>
      <c r="G1143" s="7">
        <v>20.70927</v>
      </c>
      <c r="H1143" s="7">
        <v>20.80931</v>
      </c>
      <c r="I1143" s="7">
        <v>20.63945</v>
      </c>
      <c r="J1143" s="7">
        <v>20.977499999999999</v>
      </c>
      <c r="K1143" s="7">
        <v>3</v>
      </c>
      <c r="L1143" s="7">
        <v>3</v>
      </c>
      <c r="M1143" s="7">
        <v>3</v>
      </c>
      <c r="N1143" s="7"/>
      <c r="O1143" s="7">
        <v>0.46560716559021897</v>
      </c>
      <c r="P1143" s="7">
        <v>0.87782060957601005</v>
      </c>
      <c r="Q1143" s="7">
        <v>-1.07652808547821</v>
      </c>
    </row>
    <row r="1144" spans="1:17" x14ac:dyDescent="0.25">
      <c r="A1144" s="7" t="s">
        <v>4477</v>
      </c>
      <c r="B1144" s="7" t="s">
        <v>4475</v>
      </c>
      <c r="C1144" s="7" t="s">
        <v>4476</v>
      </c>
      <c r="D1144" s="7">
        <v>23.597000000000001</v>
      </c>
      <c r="E1144" s="7">
        <v>25.544070000000001</v>
      </c>
      <c r="F1144" s="7">
        <v>25.5137</v>
      </c>
      <c r="G1144" s="7">
        <v>25.64573</v>
      </c>
      <c r="H1144" s="7">
        <v>25.52148</v>
      </c>
      <c r="I1144" s="7">
        <v>25.56363</v>
      </c>
      <c r="J1144" s="7">
        <v>25.45073</v>
      </c>
      <c r="K1144" s="7">
        <v>7</v>
      </c>
      <c r="L1144" s="7">
        <v>7</v>
      </c>
      <c r="M1144" s="7">
        <v>7</v>
      </c>
      <c r="N1144" s="7"/>
      <c r="O1144" s="7">
        <v>0.46723606481059798</v>
      </c>
      <c r="P1144" s="7">
        <v>0.87573728873045797</v>
      </c>
      <c r="Q1144" s="7">
        <v>-1.0797610834458</v>
      </c>
    </row>
    <row r="1145" spans="1:17" x14ac:dyDescent="0.25">
      <c r="A1145" s="7" t="s">
        <v>2247</v>
      </c>
      <c r="B1145" s="7" t="s">
        <v>2246</v>
      </c>
      <c r="C1145" s="7" t="s">
        <v>644</v>
      </c>
      <c r="D1145" s="7">
        <v>58.658999999999999</v>
      </c>
      <c r="E1145" s="7">
        <v>23.343399999999999</v>
      </c>
      <c r="F1145" s="7">
        <v>23.350840000000002</v>
      </c>
      <c r="G1145" s="7">
        <v>23.011800000000001</v>
      </c>
      <c r="H1145" s="7">
        <v>23.075369999999999</v>
      </c>
      <c r="I1145" s="7">
        <v>23.607379999999999</v>
      </c>
      <c r="J1145" s="7">
        <v>23.847660000000001</v>
      </c>
      <c r="K1145" s="7">
        <v>6</v>
      </c>
      <c r="L1145" s="7">
        <v>4</v>
      </c>
      <c r="M1145" s="7">
        <v>4</v>
      </c>
      <c r="N1145" s="7"/>
      <c r="O1145" s="7">
        <v>0.46808826815092103</v>
      </c>
      <c r="P1145" s="7">
        <v>0.87522442505626996</v>
      </c>
      <c r="Q1145" s="7">
        <v>1.08145203435977</v>
      </c>
    </row>
    <row r="1146" spans="1:17" x14ac:dyDescent="0.25">
      <c r="A1146" s="7" t="s">
        <v>860</v>
      </c>
      <c r="B1146" s="7" t="s">
        <v>859</v>
      </c>
      <c r="C1146" s="7" t="s">
        <v>393</v>
      </c>
      <c r="D1146" s="7">
        <v>36.799999999999997</v>
      </c>
      <c r="E1146" s="7">
        <v>26.470050000000001</v>
      </c>
      <c r="F1146" s="7">
        <v>26.519639999999999</v>
      </c>
      <c r="G1146" s="7">
        <v>26.58305</v>
      </c>
      <c r="H1146" s="7">
        <v>26.243040000000001</v>
      </c>
      <c r="I1146" s="7">
        <v>26.66506</v>
      </c>
      <c r="J1146" s="7">
        <v>26.114999999999998</v>
      </c>
      <c r="K1146" s="7">
        <v>19</v>
      </c>
      <c r="L1146" s="7">
        <v>19</v>
      </c>
      <c r="M1146" s="7">
        <v>19</v>
      </c>
      <c r="N1146" s="7"/>
      <c r="O1146" s="7">
        <v>0.46825350623593798</v>
      </c>
      <c r="P1146" s="7">
        <v>0.87609823448138002</v>
      </c>
      <c r="Q1146" s="7">
        <v>-1.0817798635447999</v>
      </c>
    </row>
    <row r="1147" spans="1:17" x14ac:dyDescent="0.25">
      <c r="A1147" s="7" t="s">
        <v>1454</v>
      </c>
      <c r="B1147" s="7" t="s">
        <v>1452</v>
      </c>
      <c r="C1147" s="7" t="s">
        <v>1453</v>
      </c>
      <c r="D1147" s="7">
        <v>45.795999999999999</v>
      </c>
      <c r="E1147" s="7">
        <v>24.908660000000001</v>
      </c>
      <c r="F1147" s="7">
        <v>25.069970000000001</v>
      </c>
      <c r="G1147" s="7">
        <v>25.002220000000001</v>
      </c>
      <c r="H1147" s="7">
        <v>24.537890000000001</v>
      </c>
      <c r="I1147" s="7">
        <v>24.949539999999999</v>
      </c>
      <c r="J1147" s="7">
        <v>24.996359999999999</v>
      </c>
      <c r="K1147" s="7">
        <v>8</v>
      </c>
      <c r="L1147" s="7">
        <v>8</v>
      </c>
      <c r="M1147" s="7">
        <v>8</v>
      </c>
      <c r="N1147" s="7"/>
      <c r="O1147" s="7">
        <v>0.468932875076156</v>
      </c>
      <c r="P1147" s="7">
        <v>0.87593701036319804</v>
      </c>
      <c r="Q1147" s="7">
        <v>-1.0831275891854399</v>
      </c>
    </row>
    <row r="1148" spans="1:17" x14ac:dyDescent="0.25">
      <c r="A1148" s="7" t="s">
        <v>2801</v>
      </c>
      <c r="B1148" s="7" t="s">
        <v>2800</v>
      </c>
      <c r="C1148" s="7" t="s">
        <v>121</v>
      </c>
      <c r="D1148" s="7">
        <v>37.253</v>
      </c>
      <c r="E1148" s="7">
        <v>22.205259999999999</v>
      </c>
      <c r="F1148" s="7">
        <v>22.71219</v>
      </c>
      <c r="G1148" s="7">
        <v>22.38869</v>
      </c>
      <c r="H1148" s="7">
        <v>22.46443</v>
      </c>
      <c r="I1148" s="7">
        <v>22.577729999999999</v>
      </c>
      <c r="J1148" s="7">
        <v>22.92276</v>
      </c>
      <c r="K1148" s="7">
        <v>7</v>
      </c>
      <c r="L1148" s="7">
        <v>7</v>
      </c>
      <c r="M1148" s="7">
        <v>7</v>
      </c>
      <c r="N1148" s="7"/>
      <c r="O1148" s="7">
        <v>0.46990748071942101</v>
      </c>
      <c r="P1148" s="7">
        <v>0.87518232858325395</v>
      </c>
      <c r="Q1148" s="7">
        <v>1.0850606418545301</v>
      </c>
    </row>
    <row r="1149" spans="1:17" x14ac:dyDescent="0.25">
      <c r="A1149" s="7" t="s">
        <v>1646</v>
      </c>
      <c r="B1149" s="7" t="s">
        <v>1644</v>
      </c>
      <c r="C1149" s="7" t="s">
        <v>1645</v>
      </c>
      <c r="D1149" s="7">
        <v>106.52</v>
      </c>
      <c r="E1149" s="7">
        <v>31.902609999999999</v>
      </c>
      <c r="F1149" s="7">
        <v>31.931640000000002</v>
      </c>
      <c r="G1149" s="7">
        <v>31.81814</v>
      </c>
      <c r="H1149" s="7">
        <v>31.854859999999999</v>
      </c>
      <c r="I1149" s="7">
        <v>31.80058</v>
      </c>
      <c r="J1149" s="7">
        <v>31.8674</v>
      </c>
      <c r="K1149" s="7">
        <v>105</v>
      </c>
      <c r="L1149" s="7">
        <v>105</v>
      </c>
      <c r="M1149" s="7">
        <v>105</v>
      </c>
      <c r="N1149" s="7"/>
      <c r="O1149" s="7">
        <v>0.47071410538403102</v>
      </c>
      <c r="P1149" s="7">
        <v>0.874768256453888</v>
      </c>
      <c r="Q1149" s="7">
        <v>-1.0866601977847801</v>
      </c>
    </row>
    <row r="1150" spans="1:17" x14ac:dyDescent="0.25">
      <c r="A1150" s="7" t="s">
        <v>1394</v>
      </c>
      <c r="B1150" s="7" t="s">
        <v>1393</v>
      </c>
      <c r="C1150" s="7" t="s">
        <v>1258</v>
      </c>
      <c r="D1150" s="7">
        <v>36.305999999999997</v>
      </c>
      <c r="E1150" s="7">
        <v>23.34638</v>
      </c>
      <c r="F1150" s="7">
        <v>23.087579999999999</v>
      </c>
      <c r="G1150" s="7">
        <v>23.34422</v>
      </c>
      <c r="H1150" s="7">
        <v>23.559529999999999</v>
      </c>
      <c r="I1150" s="7">
        <v>23.183</v>
      </c>
      <c r="J1150" s="7">
        <v>23.512799999999999</v>
      </c>
      <c r="K1150" s="7">
        <v>5</v>
      </c>
      <c r="L1150" s="7">
        <v>5</v>
      </c>
      <c r="M1150" s="7">
        <v>5</v>
      </c>
      <c r="N1150" s="7"/>
      <c r="O1150" s="7">
        <v>0.470750850236069</v>
      </c>
      <c r="P1150" s="7">
        <v>0.87590741522737903</v>
      </c>
      <c r="Q1150" s="7">
        <v>1.0867330568340701</v>
      </c>
    </row>
    <row r="1151" spans="1:17" x14ac:dyDescent="0.25">
      <c r="A1151" s="7" t="s">
        <v>2636</v>
      </c>
      <c r="B1151" s="7" t="s">
        <v>2634</v>
      </c>
      <c r="C1151" s="7" t="s">
        <v>2635</v>
      </c>
      <c r="D1151" s="7">
        <v>16.209</v>
      </c>
      <c r="E1151" s="7">
        <v>26.502330000000001</v>
      </c>
      <c r="F1151" s="7">
        <v>26.630759999999999</v>
      </c>
      <c r="G1151" s="7">
        <v>26.177219999999998</v>
      </c>
      <c r="H1151" s="7">
        <v>26.533829999999998</v>
      </c>
      <c r="I1151" s="7">
        <v>26.651440000000001</v>
      </c>
      <c r="J1151" s="7">
        <v>26.579319999999999</v>
      </c>
      <c r="K1151" s="7">
        <v>14</v>
      </c>
      <c r="L1151" s="7">
        <v>14</v>
      </c>
      <c r="M1151" s="7">
        <v>14</v>
      </c>
      <c r="N1151" s="7"/>
      <c r="O1151" s="7">
        <v>0.47112056694210502</v>
      </c>
      <c r="P1151" s="7">
        <v>0.87637757176374897</v>
      </c>
      <c r="Q1151" s="7">
        <v>1.08746611156472</v>
      </c>
    </row>
    <row r="1152" spans="1:17" x14ac:dyDescent="0.25">
      <c r="A1152" s="7" t="s">
        <v>2529</v>
      </c>
      <c r="B1152" s="7" t="s">
        <v>2527</v>
      </c>
      <c r="C1152" s="7" t="s">
        <v>2528</v>
      </c>
      <c r="D1152" s="7">
        <v>62.890999999999998</v>
      </c>
      <c r="E1152" s="7">
        <v>25.591059999999999</v>
      </c>
      <c r="F1152" s="7">
        <v>25.35087</v>
      </c>
      <c r="G1152" s="7">
        <v>25.54731</v>
      </c>
      <c r="H1152" s="7">
        <v>25.579029999999999</v>
      </c>
      <c r="I1152" s="7">
        <v>25.505459999999999</v>
      </c>
      <c r="J1152" s="7">
        <v>25.724920000000001</v>
      </c>
      <c r="K1152" s="7">
        <v>18</v>
      </c>
      <c r="L1152" s="7">
        <v>18</v>
      </c>
      <c r="M1152" s="7">
        <v>18</v>
      </c>
      <c r="N1152" s="7"/>
      <c r="O1152" s="7">
        <v>0.47159628500082501</v>
      </c>
      <c r="P1152" s="7">
        <v>0.87663567927864305</v>
      </c>
      <c r="Q1152" s="7">
        <v>1.08840925149796</v>
      </c>
    </row>
    <row r="1153" spans="1:17" x14ac:dyDescent="0.25">
      <c r="A1153" s="7" t="s">
        <v>3048</v>
      </c>
      <c r="B1153" s="7" t="s">
        <v>3046</v>
      </c>
      <c r="C1153" s="7" t="s">
        <v>3047</v>
      </c>
      <c r="D1153" s="7">
        <v>49.131</v>
      </c>
      <c r="E1153" s="7">
        <v>26.246359999999999</v>
      </c>
      <c r="F1153" s="7">
        <v>26.534289999999999</v>
      </c>
      <c r="G1153" s="7">
        <v>26.439080000000001</v>
      </c>
      <c r="H1153" s="7">
        <v>26.593769999999999</v>
      </c>
      <c r="I1153" s="7">
        <v>26.61063</v>
      </c>
      <c r="J1153" s="7">
        <v>26.381820000000001</v>
      </c>
      <c r="K1153" s="7">
        <v>23</v>
      </c>
      <c r="L1153" s="7">
        <v>23</v>
      </c>
      <c r="M1153" s="7">
        <v>23</v>
      </c>
      <c r="N1153" s="7"/>
      <c r="O1153" s="7">
        <v>0.47172011820878401</v>
      </c>
      <c r="P1153" s="7">
        <v>0.87760634705580198</v>
      </c>
      <c r="Q1153" s="7">
        <v>1.08865474202094</v>
      </c>
    </row>
    <row r="1154" spans="1:17" x14ac:dyDescent="0.25">
      <c r="A1154" s="7" t="s">
        <v>4920</v>
      </c>
      <c r="B1154" s="7" t="s">
        <v>4918</v>
      </c>
      <c r="C1154" s="7" t="s">
        <v>4919</v>
      </c>
      <c r="D1154" s="7">
        <v>27.045000000000002</v>
      </c>
      <c r="E1154" s="7">
        <v>21.177309999999999</v>
      </c>
      <c r="F1154" s="7">
        <v>21.383949999999999</v>
      </c>
      <c r="G1154" s="7">
        <v>21.37745</v>
      </c>
      <c r="H1154" s="7">
        <v>20.93488</v>
      </c>
      <c r="I1154" s="7">
        <v>21.372630000000001</v>
      </c>
      <c r="J1154" s="7">
        <v>21.162389999999998</v>
      </c>
      <c r="K1154" s="7">
        <v>4</v>
      </c>
      <c r="L1154" s="7">
        <v>4</v>
      </c>
      <c r="M1154" s="7">
        <v>4</v>
      </c>
      <c r="N1154" s="7"/>
      <c r="O1154" s="7">
        <v>0.47210512249930298</v>
      </c>
      <c r="P1154" s="7">
        <v>0.87805160236311897</v>
      </c>
      <c r="Q1154" s="7">
        <v>-1.0894179426464099</v>
      </c>
    </row>
    <row r="1155" spans="1:17" x14ac:dyDescent="0.25">
      <c r="A1155" s="7" t="s">
        <v>2461</v>
      </c>
      <c r="B1155" s="7" t="s">
        <v>2460</v>
      </c>
      <c r="C1155" s="7" t="s">
        <v>121</v>
      </c>
      <c r="D1155" s="7">
        <v>57.064</v>
      </c>
      <c r="E1155" s="7">
        <v>25.72476</v>
      </c>
      <c r="F1155" s="7">
        <v>25.709800000000001</v>
      </c>
      <c r="G1155" s="7">
        <v>25.79496</v>
      </c>
      <c r="H1155" s="7">
        <v>25.947220000000002</v>
      </c>
      <c r="I1155" s="7">
        <v>25.670310000000001</v>
      </c>
      <c r="J1155" s="7">
        <v>25.907679999999999</v>
      </c>
      <c r="K1155" s="7">
        <v>19</v>
      </c>
      <c r="L1155" s="7">
        <v>19</v>
      </c>
      <c r="M1155" s="7">
        <v>19</v>
      </c>
      <c r="N1155" s="7"/>
      <c r="O1155" s="7">
        <v>0.47273665870463799</v>
      </c>
      <c r="P1155" s="7">
        <v>0.87800024468369398</v>
      </c>
      <c r="Q1155" s="7">
        <v>1.09066970726385</v>
      </c>
    </row>
    <row r="1156" spans="1:17" x14ac:dyDescent="0.25">
      <c r="A1156" s="7" t="s">
        <v>197</v>
      </c>
      <c r="B1156" s="7" t="s">
        <v>195</v>
      </c>
      <c r="C1156" s="7" t="s">
        <v>196</v>
      </c>
      <c r="D1156" s="7">
        <v>33.517000000000003</v>
      </c>
      <c r="E1156" s="7">
        <v>23.196269999999998</v>
      </c>
      <c r="F1156" s="7">
        <v>23.28856</v>
      </c>
      <c r="G1156" s="7">
        <v>23.156320000000001</v>
      </c>
      <c r="H1156" s="7">
        <v>23.16985</v>
      </c>
      <c r="I1156" s="7">
        <v>23.219619999999999</v>
      </c>
      <c r="J1156" s="7">
        <v>22.988589999999999</v>
      </c>
      <c r="K1156" s="7">
        <v>10</v>
      </c>
      <c r="L1156" s="7">
        <v>10</v>
      </c>
      <c r="M1156" s="7">
        <v>10</v>
      </c>
      <c r="N1156" s="7"/>
      <c r="O1156" s="7">
        <v>0.47288785803496503</v>
      </c>
      <c r="P1156" s="7">
        <v>0.87892216762294295</v>
      </c>
      <c r="Q1156" s="7">
        <v>-1.09096937284844</v>
      </c>
    </row>
    <row r="1157" spans="1:17" x14ac:dyDescent="0.25">
      <c r="A1157" s="7" t="s">
        <v>2739</v>
      </c>
      <c r="B1157" s="7" t="s">
        <v>2738</v>
      </c>
      <c r="C1157" s="7" t="s">
        <v>892</v>
      </c>
      <c r="D1157" s="7">
        <v>27.212</v>
      </c>
      <c r="E1157" s="7">
        <v>23.646470000000001</v>
      </c>
      <c r="F1157" s="7">
        <v>23.012360000000001</v>
      </c>
      <c r="G1157" s="7">
        <v>23.160599999999999</v>
      </c>
      <c r="H1157" s="7">
        <v>22.697949999999999</v>
      </c>
      <c r="I1157" s="7">
        <v>23.103829999999999</v>
      </c>
      <c r="J1157" s="7">
        <v>23.20909</v>
      </c>
      <c r="K1157" s="7">
        <v>6</v>
      </c>
      <c r="L1157" s="7">
        <v>6</v>
      </c>
      <c r="M1157" s="7">
        <v>6</v>
      </c>
      <c r="N1157" s="7"/>
      <c r="O1157" s="7">
        <v>0.47322759406118498</v>
      </c>
      <c r="P1157" s="7">
        <v>0.87946490190277005</v>
      </c>
      <c r="Q1157" s="7">
        <v>-1.0916426675539901</v>
      </c>
    </row>
    <row r="1158" spans="1:17" x14ac:dyDescent="0.25">
      <c r="A1158" s="7" t="s">
        <v>4648</v>
      </c>
      <c r="B1158" s="7" t="s">
        <v>4646</v>
      </c>
      <c r="C1158" s="7" t="s">
        <v>4647</v>
      </c>
      <c r="D1158" s="7">
        <v>36.277000000000001</v>
      </c>
      <c r="E1158" s="7">
        <v>28.143940000000001</v>
      </c>
      <c r="F1158" s="7">
        <v>28.219049999999999</v>
      </c>
      <c r="G1158" s="7">
        <v>28.09441</v>
      </c>
      <c r="H1158" s="7">
        <v>28.340530000000001</v>
      </c>
      <c r="I1158" s="7">
        <v>28.091439999999999</v>
      </c>
      <c r="J1158" s="7">
        <v>28.307559999999999</v>
      </c>
      <c r="K1158" s="7">
        <v>30</v>
      </c>
      <c r="L1158" s="7">
        <v>30</v>
      </c>
      <c r="M1158" s="7">
        <v>30</v>
      </c>
      <c r="N1158" s="7"/>
      <c r="O1158" s="7">
        <v>0.47346844060885701</v>
      </c>
      <c r="P1158" s="7">
        <v>0.88021009981028497</v>
      </c>
      <c r="Q1158" s="7">
        <v>1.09211995102318</v>
      </c>
    </row>
    <row r="1159" spans="1:17" x14ac:dyDescent="0.25">
      <c r="A1159" s="7" t="s">
        <v>1339</v>
      </c>
      <c r="B1159" s="7" t="s">
        <v>1338</v>
      </c>
      <c r="C1159" s="7" t="s">
        <v>1029</v>
      </c>
      <c r="D1159" s="7">
        <v>48.478000000000002</v>
      </c>
      <c r="E1159" s="7">
        <v>27.993829999999999</v>
      </c>
      <c r="F1159" s="7">
        <v>27.865670000000001</v>
      </c>
      <c r="G1159" s="7">
        <v>27.807099999999998</v>
      </c>
      <c r="H1159" s="7">
        <v>27.893419999999999</v>
      </c>
      <c r="I1159" s="7">
        <v>27.685120000000001</v>
      </c>
      <c r="J1159" s="7">
        <v>27.818729999999999</v>
      </c>
      <c r="K1159" s="7">
        <v>29</v>
      </c>
      <c r="L1159" s="7">
        <v>29</v>
      </c>
      <c r="M1159" s="7">
        <v>29</v>
      </c>
      <c r="N1159" s="7"/>
      <c r="O1159" s="7">
        <v>0.47368769780240899</v>
      </c>
      <c r="P1159" s="7">
        <v>0.88100145671815</v>
      </c>
      <c r="Q1159" s="7">
        <v>-1.09255442919724</v>
      </c>
    </row>
    <row r="1160" spans="1:17" x14ac:dyDescent="0.25">
      <c r="A1160" s="7" t="s">
        <v>2618</v>
      </c>
      <c r="B1160" s="7" t="s">
        <v>2616</v>
      </c>
      <c r="C1160" s="7" t="s">
        <v>2617</v>
      </c>
      <c r="D1160" s="7">
        <v>24.713000000000001</v>
      </c>
      <c r="E1160" s="7">
        <v>25.838629999999998</v>
      </c>
      <c r="F1160" s="7">
        <v>25.833909999999999</v>
      </c>
      <c r="G1160" s="7">
        <v>25.726559999999999</v>
      </c>
      <c r="H1160" s="7">
        <v>25.846440000000001</v>
      </c>
      <c r="I1160" s="7">
        <v>25.379809999999999</v>
      </c>
      <c r="J1160" s="7">
        <v>25.70393</v>
      </c>
      <c r="K1160" s="7">
        <v>12</v>
      </c>
      <c r="L1160" s="7">
        <v>12</v>
      </c>
      <c r="M1160" s="7">
        <v>12</v>
      </c>
      <c r="N1160" s="7"/>
      <c r="O1160" s="7">
        <v>0.474575954656618</v>
      </c>
      <c r="P1160" s="7">
        <v>0.88043796752506898</v>
      </c>
      <c r="Q1160" s="7">
        <v>-1.09431437887256</v>
      </c>
    </row>
    <row r="1161" spans="1:17" x14ac:dyDescent="0.25">
      <c r="A1161" s="7" t="s">
        <v>2068</v>
      </c>
      <c r="B1161" s="7" t="s">
        <v>2066</v>
      </c>
      <c r="C1161" s="7" t="s">
        <v>2067</v>
      </c>
      <c r="D1161" s="7">
        <v>32.661999999999999</v>
      </c>
      <c r="E1161" s="7">
        <v>23.998860000000001</v>
      </c>
      <c r="F1161" s="7">
        <v>24.12163</v>
      </c>
      <c r="G1161" s="7">
        <v>23.641960000000001</v>
      </c>
      <c r="H1161" s="7">
        <v>23.93778</v>
      </c>
      <c r="I1161" s="7">
        <v>24.31174</v>
      </c>
      <c r="J1161" s="7">
        <v>24.105180000000001</v>
      </c>
      <c r="K1161" s="7">
        <v>9</v>
      </c>
      <c r="L1161" s="7">
        <v>9</v>
      </c>
      <c r="M1161" s="7">
        <v>9</v>
      </c>
      <c r="N1161" s="7"/>
      <c r="O1161" s="7">
        <v>0.47586065202065803</v>
      </c>
      <c r="P1161" s="7">
        <v>0.87907376096747303</v>
      </c>
      <c r="Q1161" s="7">
        <v>1.0968592174499401</v>
      </c>
    </row>
    <row r="1162" spans="1:17" x14ac:dyDescent="0.25">
      <c r="A1162" s="7" t="s">
        <v>101</v>
      </c>
      <c r="B1162" s="7" t="s">
        <v>99</v>
      </c>
      <c r="C1162" s="7" t="s">
        <v>100</v>
      </c>
      <c r="D1162" s="7">
        <v>4.4343000000000004</v>
      </c>
      <c r="E1162" s="7">
        <v>29.686309999999999</v>
      </c>
      <c r="F1162" s="7">
        <v>29.590530000000001</v>
      </c>
      <c r="G1162" s="7">
        <v>29.867059999999999</v>
      </c>
      <c r="H1162" s="7">
        <v>29.61833</v>
      </c>
      <c r="I1162" s="7">
        <v>30.069330000000001</v>
      </c>
      <c r="J1162" s="7">
        <v>29.98387</v>
      </c>
      <c r="K1162" s="7">
        <v>6</v>
      </c>
      <c r="L1162" s="7">
        <v>6</v>
      </c>
      <c r="M1162" s="7">
        <v>6</v>
      </c>
      <c r="N1162" s="7"/>
      <c r="O1162" s="7">
        <v>0.47596140261772701</v>
      </c>
      <c r="P1162" s="7">
        <v>0.88010944185484496</v>
      </c>
      <c r="Q1162" s="7">
        <v>1.09705876306294</v>
      </c>
    </row>
    <row r="1163" spans="1:17" x14ac:dyDescent="0.25">
      <c r="A1163" s="7" t="s">
        <v>3760</v>
      </c>
      <c r="B1163" s="7" t="s">
        <v>3758</v>
      </c>
      <c r="C1163" s="7" t="s">
        <v>3759</v>
      </c>
      <c r="D1163" s="7">
        <v>28.123000000000001</v>
      </c>
      <c r="E1163" s="7">
        <v>23.738409999999998</v>
      </c>
      <c r="F1163" s="7">
        <v>23.6435</v>
      </c>
      <c r="G1163" s="7">
        <v>23.89828</v>
      </c>
      <c r="H1163" s="7">
        <v>23.970970000000001</v>
      </c>
      <c r="I1163" s="7">
        <v>23.960049999999999</v>
      </c>
      <c r="J1163" s="7">
        <v>23.716280000000001</v>
      </c>
      <c r="K1163" s="7">
        <v>8</v>
      </c>
      <c r="L1163" s="7">
        <v>8</v>
      </c>
      <c r="M1163" s="7">
        <v>8</v>
      </c>
      <c r="N1163" s="7"/>
      <c r="O1163" s="7">
        <v>0.47605900068461698</v>
      </c>
      <c r="P1163" s="7">
        <v>0.881154492076894</v>
      </c>
      <c r="Q1163" s="7">
        <v>1.09725206068922</v>
      </c>
    </row>
    <row r="1164" spans="1:17" x14ac:dyDescent="0.25">
      <c r="A1164" s="7" t="s">
        <v>2999</v>
      </c>
      <c r="B1164" s="7" t="s">
        <v>2998</v>
      </c>
      <c r="C1164" s="7" t="s">
        <v>331</v>
      </c>
      <c r="D1164" s="7">
        <v>25.256</v>
      </c>
      <c r="E1164" s="7">
        <v>27.046040000000001</v>
      </c>
      <c r="F1164" s="7">
        <v>27.029920000000001</v>
      </c>
      <c r="G1164" s="7">
        <v>26.986529999999998</v>
      </c>
      <c r="H1164" s="7">
        <v>27.078060000000001</v>
      </c>
      <c r="I1164" s="7">
        <v>27.039670000000001</v>
      </c>
      <c r="J1164" s="7">
        <v>27.023800000000001</v>
      </c>
      <c r="K1164" s="7">
        <v>16</v>
      </c>
      <c r="L1164" s="7">
        <v>16</v>
      </c>
      <c r="M1164" s="7">
        <v>16</v>
      </c>
      <c r="N1164" s="7"/>
      <c r="O1164" s="7">
        <v>0.47676004492810398</v>
      </c>
      <c r="P1164" s="7">
        <v>0.880977586151374</v>
      </c>
      <c r="Q1164" s="7">
        <v>1.09864039343691</v>
      </c>
    </row>
    <row r="1165" spans="1:17" x14ac:dyDescent="0.25">
      <c r="A1165" s="7" t="s">
        <v>4185</v>
      </c>
      <c r="B1165" s="7" t="s">
        <v>4184</v>
      </c>
      <c r="C1165" s="7" t="s">
        <v>121</v>
      </c>
      <c r="D1165" s="7">
        <v>19.981999999999999</v>
      </c>
      <c r="E1165" s="7">
        <v>22.399270000000001</v>
      </c>
      <c r="F1165" s="7">
        <v>22.750050000000002</v>
      </c>
      <c r="G1165" s="7">
        <v>22.64152</v>
      </c>
      <c r="H1165" s="7">
        <v>22.2135</v>
      </c>
      <c r="I1165" s="7">
        <v>22.761600000000001</v>
      </c>
      <c r="J1165" s="7">
        <v>21.97288</v>
      </c>
      <c r="K1165" s="7">
        <v>3</v>
      </c>
      <c r="L1165" s="7">
        <v>3</v>
      </c>
      <c r="M1165" s="7">
        <v>3</v>
      </c>
      <c r="N1165" s="7"/>
      <c r="O1165" s="7">
        <v>0.47751974263237501</v>
      </c>
      <c r="P1165" s="7">
        <v>0.88068352949949003</v>
      </c>
      <c r="Q1165" s="7">
        <v>-1.10014464765317</v>
      </c>
    </row>
    <row r="1166" spans="1:17" x14ac:dyDescent="0.25">
      <c r="A1166" s="7" t="s">
        <v>2595</v>
      </c>
      <c r="B1166" s="7" t="s">
        <v>2594</v>
      </c>
      <c r="C1166" s="7" t="s">
        <v>121</v>
      </c>
      <c r="D1166" s="7">
        <v>13.738</v>
      </c>
      <c r="E1166" s="7">
        <v>20.473980000000001</v>
      </c>
      <c r="F1166" s="7">
        <v>21.486699999999999</v>
      </c>
      <c r="G1166" s="7">
        <v>20.77965</v>
      </c>
      <c r="H1166" s="7">
        <v>20.84376</v>
      </c>
      <c r="I1166" s="7">
        <v>20.40062</v>
      </c>
      <c r="J1166" s="7">
        <v>20.38964</v>
      </c>
      <c r="K1166" s="7">
        <v>3</v>
      </c>
      <c r="L1166" s="7">
        <v>3</v>
      </c>
      <c r="M1166" s="7">
        <v>3</v>
      </c>
      <c r="N1166" s="7"/>
      <c r="O1166" s="7">
        <v>0.47762754748616498</v>
      </c>
      <c r="P1166" s="7">
        <v>0.881713831136819</v>
      </c>
      <c r="Q1166" s="7">
        <v>-1.1003580890611799</v>
      </c>
    </row>
    <row r="1167" spans="1:17" x14ac:dyDescent="0.25">
      <c r="A1167" s="7" t="s">
        <v>3415</v>
      </c>
      <c r="B1167" s="7" t="s">
        <v>3414</v>
      </c>
      <c r="C1167" s="7" t="s">
        <v>121</v>
      </c>
      <c r="D1167" s="7">
        <v>37.042000000000002</v>
      </c>
      <c r="E1167" s="7">
        <v>24.00779</v>
      </c>
      <c r="F1167" s="7">
        <v>24.027149999999999</v>
      </c>
      <c r="G1167" s="7">
        <v>24.26005</v>
      </c>
      <c r="H1167" s="7">
        <v>24.0792</v>
      </c>
      <c r="I1167" s="7">
        <v>23.720050000000001</v>
      </c>
      <c r="J1167" s="7">
        <v>24.035319999999999</v>
      </c>
      <c r="K1167" s="7">
        <v>11</v>
      </c>
      <c r="L1167" s="7">
        <v>11</v>
      </c>
      <c r="M1167" s="7">
        <v>11</v>
      </c>
      <c r="N1167" s="7"/>
      <c r="O1167" s="7">
        <v>0.47890383859917102</v>
      </c>
      <c r="P1167" s="7">
        <v>0.88037524083908503</v>
      </c>
      <c r="Q1167" s="7">
        <v>-1.10288463110225</v>
      </c>
    </row>
    <row r="1168" spans="1:17" x14ac:dyDescent="0.25">
      <c r="A1168" s="7" t="s">
        <v>3951</v>
      </c>
      <c r="B1168" s="7" t="s">
        <v>3950</v>
      </c>
      <c r="C1168" s="7" t="s">
        <v>121</v>
      </c>
      <c r="D1168" s="7">
        <v>18.03</v>
      </c>
      <c r="E1168" s="7">
        <v>21.28867</v>
      </c>
      <c r="F1168" s="7">
        <v>21.895779999999998</v>
      </c>
      <c r="G1168" s="7">
        <v>21.222999999999999</v>
      </c>
      <c r="H1168" s="7">
        <v>21.27929</v>
      </c>
      <c r="I1168" s="7">
        <v>21.044070000000001</v>
      </c>
      <c r="J1168" s="7">
        <v>21.320309999999999</v>
      </c>
      <c r="K1168" s="7">
        <v>3</v>
      </c>
      <c r="L1168" s="7">
        <v>3</v>
      </c>
      <c r="M1168" s="7">
        <v>3</v>
      </c>
      <c r="N1168" s="7"/>
      <c r="O1168" s="7">
        <v>0.47899957672174098</v>
      </c>
      <c r="P1168" s="7">
        <v>0.88143322358483001</v>
      </c>
      <c r="Q1168" s="7">
        <v>-1.10307412659932</v>
      </c>
    </row>
    <row r="1169" spans="1:17" x14ac:dyDescent="0.25">
      <c r="A1169" s="7" t="s">
        <v>4505</v>
      </c>
      <c r="B1169" s="7" t="s">
        <v>4504</v>
      </c>
      <c r="C1169" s="7" t="s">
        <v>892</v>
      </c>
      <c r="D1169" s="7">
        <v>26.863</v>
      </c>
      <c r="E1169" s="7">
        <v>24.050920000000001</v>
      </c>
      <c r="F1169" s="7">
        <v>24.035150000000002</v>
      </c>
      <c r="G1169" s="7">
        <v>24.150659999999998</v>
      </c>
      <c r="H1169" s="7">
        <v>24.012740000000001</v>
      </c>
      <c r="I1169" s="7">
        <v>24.093859999999999</v>
      </c>
      <c r="J1169" s="7">
        <v>23.941269999999999</v>
      </c>
      <c r="K1169" s="7">
        <v>6</v>
      </c>
      <c r="L1169" s="7">
        <v>6</v>
      </c>
      <c r="M1169" s="7">
        <v>6</v>
      </c>
      <c r="N1169" s="7"/>
      <c r="O1169" s="7">
        <v>0.47958014145116601</v>
      </c>
      <c r="P1169" s="7">
        <v>0.881509636662412</v>
      </c>
      <c r="Q1169" s="7">
        <v>-1.1042231631202499</v>
      </c>
    </row>
    <row r="1170" spans="1:17" x14ac:dyDescent="0.25">
      <c r="A1170" s="7" t="s">
        <v>267</v>
      </c>
      <c r="B1170" s="7" t="s">
        <v>265</v>
      </c>
      <c r="C1170" s="7" t="s">
        <v>266</v>
      </c>
      <c r="D1170" s="7">
        <v>29.786000000000001</v>
      </c>
      <c r="E1170" s="7">
        <v>26.986529999999998</v>
      </c>
      <c r="F1170" s="7">
        <v>26.873609999999999</v>
      </c>
      <c r="G1170" s="7">
        <v>26.883900000000001</v>
      </c>
      <c r="H1170" s="7">
        <v>26.911480000000001</v>
      </c>
      <c r="I1170" s="7">
        <v>26.800450000000001</v>
      </c>
      <c r="J1170" s="7">
        <v>26.87115</v>
      </c>
      <c r="K1170" s="7">
        <v>20</v>
      </c>
      <c r="L1170" s="7">
        <v>20</v>
      </c>
      <c r="M1170" s="7">
        <v>20</v>
      </c>
      <c r="N1170" s="7"/>
      <c r="O1170" s="7">
        <v>0.48062439400727303</v>
      </c>
      <c r="P1170" s="7">
        <v>0.88064709327902702</v>
      </c>
      <c r="Q1170" s="7">
        <v>-1.1062895662115699</v>
      </c>
    </row>
    <row r="1171" spans="1:17" x14ac:dyDescent="0.25">
      <c r="A1171" s="7" t="s">
        <v>2648</v>
      </c>
      <c r="B1171" s="7" t="s">
        <v>2646</v>
      </c>
      <c r="C1171" s="7" t="s">
        <v>2647</v>
      </c>
      <c r="D1171" s="7">
        <v>43.963000000000001</v>
      </c>
      <c r="E1171" s="7">
        <v>23.689979999999998</v>
      </c>
      <c r="F1171" s="7">
        <v>23.66882</v>
      </c>
      <c r="G1171" s="7">
        <v>23.976659999999999</v>
      </c>
      <c r="H1171" s="7">
        <v>24.126999999999999</v>
      </c>
      <c r="I1171" s="7">
        <v>24.01886</v>
      </c>
      <c r="J1171" s="7">
        <v>23.715129999999998</v>
      </c>
      <c r="K1171" s="7">
        <v>8</v>
      </c>
      <c r="L1171" s="7">
        <v>8</v>
      </c>
      <c r="M1171" s="7">
        <v>8</v>
      </c>
      <c r="N1171" s="7"/>
      <c r="O1171" s="7">
        <v>0.48083155435701502</v>
      </c>
      <c r="P1171" s="7">
        <v>0.881484588287478</v>
      </c>
      <c r="Q1171" s="7">
        <v>1.10669944895547</v>
      </c>
    </row>
    <row r="1172" spans="1:17" x14ac:dyDescent="0.25">
      <c r="A1172" s="7" t="s">
        <v>2977</v>
      </c>
      <c r="B1172" s="7" t="s">
        <v>2975</v>
      </c>
      <c r="C1172" s="7" t="s">
        <v>2976</v>
      </c>
      <c r="D1172" s="7">
        <v>32.31</v>
      </c>
      <c r="E1172" s="7">
        <v>26.234359999999999</v>
      </c>
      <c r="F1172" s="7">
        <v>26.265350000000002</v>
      </c>
      <c r="G1172" s="7">
        <v>26.25095</v>
      </c>
      <c r="H1172" s="7">
        <v>26.234439999999999</v>
      </c>
      <c r="I1172" s="7">
        <v>26.014420000000001</v>
      </c>
      <c r="J1172" s="7">
        <v>26.248239999999999</v>
      </c>
      <c r="K1172" s="7">
        <v>15</v>
      </c>
      <c r="L1172" s="7">
        <v>15</v>
      </c>
      <c r="M1172" s="7">
        <v>15</v>
      </c>
      <c r="N1172" s="7"/>
      <c r="O1172" s="7">
        <v>0.481586121909307</v>
      </c>
      <c r="P1172" s="7">
        <v>0.88121325340113499</v>
      </c>
      <c r="Q1172" s="7">
        <v>-1.10819227060641</v>
      </c>
    </row>
    <row r="1173" spans="1:17" x14ac:dyDescent="0.25">
      <c r="A1173" s="7" t="s">
        <v>2719</v>
      </c>
      <c r="B1173" s="7" t="s">
        <v>2717</v>
      </c>
      <c r="C1173" s="7" t="s">
        <v>2718</v>
      </c>
      <c r="D1173" s="7">
        <v>136.09</v>
      </c>
      <c r="E1173" s="7">
        <v>25.744119999999999</v>
      </c>
      <c r="F1173" s="7">
        <v>25.774930000000001</v>
      </c>
      <c r="G1173" s="7">
        <v>25.82845</v>
      </c>
      <c r="H1173" s="7">
        <v>25.584630000000001</v>
      </c>
      <c r="I1173" s="7">
        <v>25.827940000000002</v>
      </c>
      <c r="J1173" s="7">
        <v>25.68638</v>
      </c>
      <c r="K1173" s="7">
        <v>42</v>
      </c>
      <c r="L1173" s="7">
        <v>42</v>
      </c>
      <c r="M1173" s="7">
        <v>42</v>
      </c>
      <c r="N1173" s="7"/>
      <c r="O1173" s="7">
        <v>0.48182662516788</v>
      </c>
      <c r="P1173" s="7">
        <v>0.88198717513895897</v>
      </c>
      <c r="Q1173" s="7">
        <v>-1.10866802871657</v>
      </c>
    </row>
    <row r="1174" spans="1:17" x14ac:dyDescent="0.25">
      <c r="A1174" s="7" t="s">
        <v>2151</v>
      </c>
      <c r="B1174" s="7" t="s">
        <v>2149</v>
      </c>
      <c r="C1174" s="7" t="s">
        <v>2150</v>
      </c>
      <c r="D1174" s="7">
        <v>23.239000000000001</v>
      </c>
      <c r="E1174" s="7">
        <v>25.549099999999999</v>
      </c>
      <c r="F1174" s="7">
        <v>25.721319999999999</v>
      </c>
      <c r="G1174" s="7">
        <v>25.702819999999999</v>
      </c>
      <c r="H1174" s="7">
        <v>25.829969999999999</v>
      </c>
      <c r="I1174" s="7">
        <v>25.705200000000001</v>
      </c>
      <c r="J1174" s="7">
        <v>25.677589999999999</v>
      </c>
      <c r="K1174" s="7">
        <v>11</v>
      </c>
      <c r="L1174" s="7">
        <v>11</v>
      </c>
      <c r="M1174" s="7">
        <v>11</v>
      </c>
      <c r="N1174" s="7"/>
      <c r="O1174" s="7">
        <v>0.48229536994280597</v>
      </c>
      <c r="P1174" s="7">
        <v>0.88229977791181602</v>
      </c>
      <c r="Q1174" s="7">
        <v>1.1095952214699101</v>
      </c>
    </row>
    <row r="1175" spans="1:17" x14ac:dyDescent="0.25">
      <c r="A1175" s="7" t="s">
        <v>3043</v>
      </c>
      <c r="B1175" s="7" t="s">
        <v>3041</v>
      </c>
      <c r="C1175" s="7" t="s">
        <v>3042</v>
      </c>
      <c r="D1175" s="7">
        <v>10.744</v>
      </c>
      <c r="E1175" s="7">
        <v>25.11938</v>
      </c>
      <c r="F1175" s="7">
        <v>24.940740000000002</v>
      </c>
      <c r="G1175" s="7">
        <v>24.817630000000001</v>
      </c>
      <c r="H1175" s="7">
        <v>25.037790000000001</v>
      </c>
      <c r="I1175" s="7">
        <v>24.986809999999998</v>
      </c>
      <c r="J1175" s="7">
        <v>25.248000000000001</v>
      </c>
      <c r="K1175" s="7">
        <v>6</v>
      </c>
      <c r="L1175" s="7">
        <v>6</v>
      </c>
      <c r="M1175" s="7">
        <v>6</v>
      </c>
      <c r="N1175" s="7"/>
      <c r="O1175" s="7">
        <v>0.48245122402144802</v>
      </c>
      <c r="P1175" s="7">
        <v>0.88325042344928895</v>
      </c>
      <c r="Q1175" s="7">
        <v>1.1099034862809001</v>
      </c>
    </row>
    <row r="1176" spans="1:17" x14ac:dyDescent="0.25">
      <c r="A1176" s="7" t="s">
        <v>1117</v>
      </c>
      <c r="B1176" s="7" t="s">
        <v>1115</v>
      </c>
      <c r="C1176" s="7" t="s">
        <v>1116</v>
      </c>
      <c r="D1176" s="7">
        <v>75.010000000000005</v>
      </c>
      <c r="E1176" s="7">
        <v>31.04551</v>
      </c>
      <c r="F1176" s="7">
        <v>31.03492</v>
      </c>
      <c r="G1176" s="7">
        <v>31.011520000000001</v>
      </c>
      <c r="H1176" s="7">
        <v>31.004570000000001</v>
      </c>
      <c r="I1176" s="7">
        <v>31.02459</v>
      </c>
      <c r="J1176" s="7">
        <v>31.023070000000001</v>
      </c>
      <c r="K1176" s="7">
        <v>68</v>
      </c>
      <c r="L1176" s="7">
        <v>68</v>
      </c>
      <c r="M1176" s="7">
        <v>68</v>
      </c>
      <c r="N1176" s="7"/>
      <c r="O1176" s="7">
        <v>0.48258069833704698</v>
      </c>
      <c r="P1176" s="7">
        <v>0.88425762820646903</v>
      </c>
      <c r="Q1176" s="7">
        <v>-1.1101595669078901</v>
      </c>
    </row>
    <row r="1177" spans="1:17" x14ac:dyDescent="0.25">
      <c r="A1177" s="7" t="s">
        <v>2261</v>
      </c>
      <c r="B1177" s="7" t="s">
        <v>2259</v>
      </c>
      <c r="C1177" s="7" t="s">
        <v>2260</v>
      </c>
      <c r="D1177" s="7">
        <v>39.643999999999998</v>
      </c>
      <c r="E1177" s="7">
        <v>25.218779999999999</v>
      </c>
      <c r="F1177" s="7">
        <v>31.0701</v>
      </c>
      <c r="G1177" s="7">
        <v>25.265740000000001</v>
      </c>
      <c r="H1177" s="7">
        <v>24.96416</v>
      </c>
      <c r="I1177" s="7">
        <v>24.954029999999999</v>
      </c>
      <c r="J1177" s="7">
        <v>25.159120000000001</v>
      </c>
      <c r="K1177" s="7">
        <v>41</v>
      </c>
      <c r="L1177" s="7">
        <v>41</v>
      </c>
      <c r="M1177" s="7">
        <v>40</v>
      </c>
      <c r="N1177" s="7"/>
      <c r="O1177" s="7">
        <v>0.48288634938522201</v>
      </c>
      <c r="P1177" s="7">
        <v>0.88490876766716697</v>
      </c>
      <c r="Q1177" s="7">
        <v>-1.1107640716089799</v>
      </c>
    </row>
    <row r="1178" spans="1:17" x14ac:dyDescent="0.25">
      <c r="A1178" s="7" t="s">
        <v>2819</v>
      </c>
      <c r="B1178" s="7" t="s">
        <v>2817</v>
      </c>
      <c r="C1178" s="7" t="s">
        <v>2818</v>
      </c>
      <c r="D1178" s="7">
        <v>25.47</v>
      </c>
      <c r="E1178" s="7">
        <v>29.556950000000001</v>
      </c>
      <c r="F1178" s="7">
        <v>29.614879999999999</v>
      </c>
      <c r="G1178" s="7">
        <v>29.46461</v>
      </c>
      <c r="H1178" s="7">
        <v>29.62125</v>
      </c>
      <c r="I1178" s="7">
        <v>29.34376</v>
      </c>
      <c r="J1178" s="7">
        <v>29.314299999999999</v>
      </c>
      <c r="K1178" s="7">
        <v>16</v>
      </c>
      <c r="L1178" s="7">
        <v>16</v>
      </c>
      <c r="M1178" s="7">
        <v>16</v>
      </c>
      <c r="N1178" s="7"/>
      <c r="O1178" s="7">
        <v>0.483137152860871</v>
      </c>
      <c r="P1178" s="7">
        <v>0.88567407104208395</v>
      </c>
      <c r="Q1178" s="7">
        <v>-1.1112600727728701</v>
      </c>
    </row>
    <row r="1179" spans="1:17" x14ac:dyDescent="0.25">
      <c r="A1179" s="7" t="s">
        <v>4197</v>
      </c>
      <c r="B1179" s="7" t="s">
        <v>4195</v>
      </c>
      <c r="C1179" s="7" t="s">
        <v>4196</v>
      </c>
      <c r="D1179" s="7">
        <v>36.209000000000003</v>
      </c>
      <c r="E1179" s="7">
        <v>25.508569999999999</v>
      </c>
      <c r="F1179" s="7">
        <v>25.850999999999999</v>
      </c>
      <c r="G1179" s="7">
        <v>25.741289999999999</v>
      </c>
      <c r="H1179" s="7">
        <v>25.837060000000001</v>
      </c>
      <c r="I1179" s="7">
        <v>25.73603</v>
      </c>
      <c r="J1179" s="7">
        <v>25.900189999999998</v>
      </c>
      <c r="K1179" s="7">
        <v>12</v>
      </c>
      <c r="L1179" s="7">
        <v>12</v>
      </c>
      <c r="M1179" s="7">
        <v>12</v>
      </c>
      <c r="N1179" s="7"/>
      <c r="O1179" s="7">
        <v>0.483182947804151</v>
      </c>
      <c r="P1179" s="7">
        <v>0.88686042538373899</v>
      </c>
      <c r="Q1179" s="7">
        <v>1.11135063634672</v>
      </c>
    </row>
    <row r="1180" spans="1:17" x14ac:dyDescent="0.25">
      <c r="A1180" s="7" t="s">
        <v>3888</v>
      </c>
      <c r="B1180" s="7" t="s">
        <v>3886</v>
      </c>
      <c r="C1180" s="7" t="s">
        <v>3887</v>
      </c>
      <c r="D1180" s="7">
        <v>45.448</v>
      </c>
      <c r="E1180" s="7">
        <v>27.654509999999998</v>
      </c>
      <c r="F1180" s="7">
        <v>28.184280000000001</v>
      </c>
      <c r="G1180" s="7">
        <v>28.160240000000002</v>
      </c>
      <c r="H1180" s="7">
        <v>28.226600000000001</v>
      </c>
      <c r="I1180" s="7">
        <v>28.08972</v>
      </c>
      <c r="J1180" s="7">
        <v>28.29242</v>
      </c>
      <c r="K1180" s="7">
        <v>41</v>
      </c>
      <c r="L1180" s="7">
        <v>41</v>
      </c>
      <c r="M1180" s="7">
        <v>41</v>
      </c>
      <c r="N1180" s="7"/>
      <c r="O1180" s="7">
        <v>0.48356495485212903</v>
      </c>
      <c r="P1180" s="7">
        <v>0.88736299909723204</v>
      </c>
      <c r="Q1180" s="7">
        <v>1.11210605640898</v>
      </c>
    </row>
    <row r="1181" spans="1:17" x14ac:dyDescent="0.25">
      <c r="A1181" s="7" t="s">
        <v>1460</v>
      </c>
      <c r="B1181" s="7" t="s">
        <v>1458</v>
      </c>
      <c r="C1181" s="7" t="s">
        <v>1459</v>
      </c>
      <c r="D1181" s="7">
        <v>24.302</v>
      </c>
      <c r="E1181" s="7">
        <v>23.04222</v>
      </c>
      <c r="F1181" s="7">
        <v>23.61504</v>
      </c>
      <c r="G1181" s="7">
        <v>23.08821</v>
      </c>
      <c r="H1181" s="7">
        <v>22.97953</v>
      </c>
      <c r="I1181" s="7">
        <v>22.772169999999999</v>
      </c>
      <c r="J1181" s="7">
        <v>23.23516</v>
      </c>
      <c r="K1181" s="7">
        <v>6</v>
      </c>
      <c r="L1181" s="7">
        <v>6</v>
      </c>
      <c r="M1181" s="7">
        <v>6</v>
      </c>
      <c r="N1181" s="7"/>
      <c r="O1181" s="7">
        <v>0.48359977403150201</v>
      </c>
      <c r="P1181" s="7">
        <v>0.88857778862808701</v>
      </c>
      <c r="Q1181" s="7">
        <v>-1.1121749085243899</v>
      </c>
    </row>
    <row r="1182" spans="1:17" x14ac:dyDescent="0.25">
      <c r="A1182" s="7" t="s">
        <v>3349</v>
      </c>
      <c r="B1182" s="7" t="s">
        <v>3347</v>
      </c>
      <c r="C1182" s="7" t="s">
        <v>3348</v>
      </c>
      <c r="D1182" s="7">
        <v>46.194000000000003</v>
      </c>
      <c r="E1182" s="7">
        <v>28.291799999999999</v>
      </c>
      <c r="F1182" s="7">
        <v>28.342189999999999</v>
      </c>
      <c r="G1182" s="7">
        <v>28.194320000000001</v>
      </c>
      <c r="H1182" s="7">
        <v>28.355149999999998</v>
      </c>
      <c r="I1182" s="7">
        <v>28.35934</v>
      </c>
      <c r="J1182" s="7">
        <v>28.28145</v>
      </c>
      <c r="K1182" s="7">
        <v>24</v>
      </c>
      <c r="L1182" s="7">
        <v>24</v>
      </c>
      <c r="M1182" s="7">
        <v>24</v>
      </c>
      <c r="N1182" s="7"/>
      <c r="O1182" s="7">
        <v>0.483644928905483</v>
      </c>
      <c r="P1182" s="7">
        <v>0.88977493427626397</v>
      </c>
      <c r="Q1182" s="7">
        <v>1.1122641979169701</v>
      </c>
    </row>
    <row r="1183" spans="1:17" x14ac:dyDescent="0.25">
      <c r="A1183" s="7" t="s">
        <v>3737</v>
      </c>
      <c r="B1183" s="7" t="s">
        <v>3736</v>
      </c>
      <c r="C1183" s="7" t="s">
        <v>1067</v>
      </c>
      <c r="D1183" s="7">
        <v>36.307000000000002</v>
      </c>
      <c r="E1183" s="7">
        <v>26.40352</v>
      </c>
      <c r="F1183" s="7">
        <v>26.720379999999999</v>
      </c>
      <c r="G1183" s="7">
        <v>26.354980000000001</v>
      </c>
      <c r="H1183" s="7">
        <v>26.232320000000001</v>
      </c>
      <c r="I1183" s="7">
        <v>26.310220000000001</v>
      </c>
      <c r="J1183" s="7">
        <v>26.481449999999999</v>
      </c>
      <c r="K1183" s="7">
        <v>22</v>
      </c>
      <c r="L1183" s="7">
        <v>22</v>
      </c>
      <c r="M1183" s="7">
        <v>22</v>
      </c>
      <c r="N1183" s="7"/>
      <c r="O1183" s="7">
        <v>0.484313142844012</v>
      </c>
      <c r="P1183" s="7">
        <v>0.88969825110604195</v>
      </c>
      <c r="Q1183" s="7">
        <v>-1.1135854308842801</v>
      </c>
    </row>
    <row r="1184" spans="1:17" x14ac:dyDescent="0.25">
      <c r="A1184" s="7" t="s">
        <v>3762</v>
      </c>
      <c r="B1184" s="7" t="s">
        <v>3761</v>
      </c>
      <c r="C1184" s="7" t="s">
        <v>1067</v>
      </c>
      <c r="D1184" s="7">
        <v>27.344999999999999</v>
      </c>
      <c r="E1184" s="7">
        <v>22.900269999999999</v>
      </c>
      <c r="F1184" s="7">
        <v>23.175709999999999</v>
      </c>
      <c r="G1184" s="7">
        <v>23.43797</v>
      </c>
      <c r="H1184" s="7">
        <v>22.586099999999998</v>
      </c>
      <c r="I1184" s="7">
        <v>23.006740000000001</v>
      </c>
      <c r="J1184" s="7">
        <v>23.151430000000001</v>
      </c>
      <c r="K1184" s="7">
        <v>5</v>
      </c>
      <c r="L1184" s="7">
        <v>5</v>
      </c>
      <c r="M1184" s="7">
        <v>5</v>
      </c>
      <c r="N1184" s="7"/>
      <c r="O1184" s="7">
        <v>0.485547160065737</v>
      </c>
      <c r="P1184" s="7">
        <v>0.88846519813113101</v>
      </c>
      <c r="Q1184" s="7">
        <v>-1.11602493679325</v>
      </c>
    </row>
    <row r="1185" spans="1:17" x14ac:dyDescent="0.25">
      <c r="A1185" s="7" t="s">
        <v>1059</v>
      </c>
      <c r="B1185" s="7" t="s">
        <v>1057</v>
      </c>
      <c r="C1185" s="7" t="s">
        <v>1058</v>
      </c>
      <c r="D1185" s="7">
        <v>30.359000000000002</v>
      </c>
      <c r="E1185" s="7">
        <v>23.774039999999999</v>
      </c>
      <c r="F1185" s="7">
        <v>24.122019999999999</v>
      </c>
      <c r="G1185" s="7">
        <v>24.21245</v>
      </c>
      <c r="H1185" s="7">
        <v>24.415189999999999</v>
      </c>
      <c r="I1185" s="7">
        <v>24.032879999999999</v>
      </c>
      <c r="J1185" s="7">
        <v>24.241759999999999</v>
      </c>
      <c r="K1185" s="7">
        <v>1</v>
      </c>
      <c r="L1185" s="7">
        <v>1</v>
      </c>
      <c r="M1185" s="7">
        <v>1</v>
      </c>
      <c r="N1185" s="7"/>
      <c r="O1185" s="7">
        <v>0.48622739501442602</v>
      </c>
      <c r="P1185" s="7">
        <v>0.88836779716054104</v>
      </c>
      <c r="Q1185" s="7">
        <v>1.11736942315226</v>
      </c>
    </row>
    <row r="1186" spans="1:17" x14ac:dyDescent="0.25">
      <c r="A1186" s="7" t="s">
        <v>1854</v>
      </c>
      <c r="B1186" s="7" t="s">
        <v>1853</v>
      </c>
      <c r="C1186" s="7" t="s">
        <v>1037</v>
      </c>
      <c r="D1186" s="7">
        <v>35.396999999999998</v>
      </c>
      <c r="E1186" s="7">
        <v>30.374929999999999</v>
      </c>
      <c r="F1186" s="7">
        <v>29.820969999999999</v>
      </c>
      <c r="G1186" s="7">
        <v>29.917840000000002</v>
      </c>
      <c r="H1186" s="7">
        <v>29.68233</v>
      </c>
      <c r="I1186" s="7">
        <v>29.880400000000002</v>
      </c>
      <c r="J1186" s="7">
        <v>29.925920000000001</v>
      </c>
      <c r="K1186" s="7">
        <v>35</v>
      </c>
      <c r="L1186" s="7">
        <v>35</v>
      </c>
      <c r="M1186" s="7">
        <v>35</v>
      </c>
      <c r="N1186" s="7"/>
      <c r="O1186" s="7">
        <v>0.48625882760241002</v>
      </c>
      <c r="P1186" s="7">
        <v>0.889600296229062</v>
      </c>
      <c r="Q1186" s="7">
        <v>-1.1174315453516801</v>
      </c>
    </row>
    <row r="1187" spans="1:17" x14ac:dyDescent="0.25">
      <c r="A1187" s="7" t="s">
        <v>86</v>
      </c>
      <c r="B1187" s="7" t="s">
        <v>84</v>
      </c>
      <c r="C1187" s="7" t="s">
        <v>85</v>
      </c>
      <c r="D1187" s="7">
        <v>47.603999999999999</v>
      </c>
      <c r="E1187" s="7">
        <v>28.44577</v>
      </c>
      <c r="F1187" s="7">
        <v>28.406169999999999</v>
      </c>
      <c r="G1187" s="7">
        <v>28.525480000000002</v>
      </c>
      <c r="H1187" s="7">
        <v>28.425460000000001</v>
      </c>
      <c r="I1187" s="7">
        <v>28.400759999999998</v>
      </c>
      <c r="J1187" s="7">
        <v>28.429659999999998</v>
      </c>
      <c r="K1187" s="7">
        <v>37</v>
      </c>
      <c r="L1187" s="7">
        <v>37</v>
      </c>
      <c r="M1187" s="7">
        <v>37</v>
      </c>
      <c r="N1187" s="7"/>
      <c r="O1187" s="7">
        <v>0.48669081714135698</v>
      </c>
      <c r="P1187" s="7">
        <v>0.89001514946716198</v>
      </c>
      <c r="Q1187" s="7">
        <v>-1.1182852741517</v>
      </c>
    </row>
    <row r="1188" spans="1:17" x14ac:dyDescent="0.25">
      <c r="A1188" s="7" t="s">
        <v>3893</v>
      </c>
      <c r="B1188" s="7" t="s">
        <v>3891</v>
      </c>
      <c r="C1188" s="7" t="s">
        <v>3892</v>
      </c>
      <c r="D1188" s="7">
        <v>27.123999999999999</v>
      </c>
      <c r="E1188" s="7">
        <v>22.33164</v>
      </c>
      <c r="F1188" s="7">
        <v>22.423680000000001</v>
      </c>
      <c r="G1188" s="7">
        <v>22.123000000000001</v>
      </c>
      <c r="H1188" s="7">
        <v>22.659490000000002</v>
      </c>
      <c r="I1188" s="7">
        <v>22.210090000000001</v>
      </c>
      <c r="J1188" s="7">
        <v>22.55321</v>
      </c>
      <c r="K1188" s="7">
        <v>4</v>
      </c>
      <c r="L1188" s="7">
        <v>4</v>
      </c>
      <c r="M1188" s="7">
        <v>4</v>
      </c>
      <c r="N1188" s="7"/>
      <c r="O1188" s="7">
        <v>0.48710792788419499</v>
      </c>
      <c r="P1188" s="7">
        <v>0.89046260583876402</v>
      </c>
      <c r="Q1188" s="7">
        <v>1.1191095290748001</v>
      </c>
    </row>
    <row r="1189" spans="1:17" x14ac:dyDescent="0.25">
      <c r="A1189" s="7" t="s">
        <v>4654</v>
      </c>
      <c r="B1189" s="7" t="s">
        <v>4652</v>
      </c>
      <c r="C1189" s="7" t="s">
        <v>4653</v>
      </c>
      <c r="D1189" s="7">
        <v>24.001000000000001</v>
      </c>
      <c r="E1189" s="7">
        <v>25.764030000000002</v>
      </c>
      <c r="F1189" s="7">
        <v>25.737200000000001</v>
      </c>
      <c r="G1189" s="7">
        <v>25.875350000000001</v>
      </c>
      <c r="H1189" s="7">
        <v>25.50996</v>
      </c>
      <c r="I1189" s="7">
        <v>25.86131</v>
      </c>
      <c r="J1189" s="7">
        <v>25.63109</v>
      </c>
      <c r="K1189" s="7">
        <v>15</v>
      </c>
      <c r="L1189" s="7">
        <v>15</v>
      </c>
      <c r="M1189" s="7">
        <v>15</v>
      </c>
      <c r="N1189" s="7"/>
      <c r="O1189" s="7">
        <v>0.48748563709861997</v>
      </c>
      <c r="P1189" s="7">
        <v>0.890993029001512</v>
      </c>
      <c r="Q1189" s="7">
        <v>-1.11985586383534</v>
      </c>
    </row>
    <row r="1190" spans="1:17" x14ac:dyDescent="0.25">
      <c r="A1190" s="7" t="s">
        <v>3985</v>
      </c>
      <c r="B1190" s="7" t="s">
        <v>3984</v>
      </c>
      <c r="C1190" s="7" t="s">
        <v>121</v>
      </c>
      <c r="D1190" s="7">
        <v>18.745000000000001</v>
      </c>
      <c r="E1190" s="7">
        <v>27.0168</v>
      </c>
      <c r="F1190" s="7">
        <v>27.262039999999999</v>
      </c>
      <c r="G1190" s="7">
        <v>27.179880000000001</v>
      </c>
      <c r="H1190" s="7">
        <v>27.225729999999999</v>
      </c>
      <c r="I1190" s="7">
        <v>26.871379999999998</v>
      </c>
      <c r="J1190" s="7">
        <v>26.914560000000002</v>
      </c>
      <c r="K1190" s="7">
        <v>13</v>
      </c>
      <c r="L1190" s="7">
        <v>13</v>
      </c>
      <c r="M1190" s="7">
        <v>13</v>
      </c>
      <c r="N1190" s="7"/>
      <c r="O1190" s="7">
        <v>0.48835817659415298</v>
      </c>
      <c r="P1190" s="7">
        <v>0.890510468937317</v>
      </c>
      <c r="Q1190" s="7">
        <v>-1.12157974688579</v>
      </c>
    </row>
    <row r="1191" spans="1:17" x14ac:dyDescent="0.25">
      <c r="A1191" s="7" t="s">
        <v>3055</v>
      </c>
      <c r="B1191" s="7" t="s">
        <v>3054</v>
      </c>
      <c r="C1191" s="7" t="s">
        <v>121</v>
      </c>
      <c r="D1191" s="7">
        <v>48.918999999999997</v>
      </c>
      <c r="E1191" s="7">
        <v>23.422650000000001</v>
      </c>
      <c r="F1191" s="7">
        <v>24.328340000000001</v>
      </c>
      <c r="G1191" s="7">
        <v>24.02064</v>
      </c>
      <c r="H1191" s="7">
        <v>25.006630000000001</v>
      </c>
      <c r="I1191" s="7">
        <v>24.85576</v>
      </c>
      <c r="J1191" s="7">
        <v>23.628679999999999</v>
      </c>
      <c r="K1191" s="7">
        <v>4</v>
      </c>
      <c r="L1191" s="7">
        <v>4</v>
      </c>
      <c r="M1191" s="7">
        <v>4</v>
      </c>
      <c r="N1191" s="7"/>
      <c r="O1191" s="7">
        <v>0.48839600860031201</v>
      </c>
      <c r="P1191" s="7">
        <v>0.89174235883551101</v>
      </c>
      <c r="Q1191" s="7">
        <v>1.1216544852061701</v>
      </c>
    </row>
    <row r="1192" spans="1:17" x14ac:dyDescent="0.25">
      <c r="A1192" s="7" t="s">
        <v>3471</v>
      </c>
      <c r="B1192" s="7" t="s">
        <v>3469</v>
      </c>
      <c r="C1192" s="7" t="s">
        <v>3470</v>
      </c>
      <c r="D1192" s="7">
        <v>56.743000000000002</v>
      </c>
      <c r="E1192" s="7">
        <v>34.265070000000001</v>
      </c>
      <c r="F1192" s="7">
        <v>34.224249999999998</v>
      </c>
      <c r="G1192" s="7">
        <v>34.264719999999997</v>
      </c>
      <c r="H1192" s="7">
        <v>34.255749999999999</v>
      </c>
      <c r="I1192" s="7">
        <v>34.343350000000001</v>
      </c>
      <c r="J1192" s="7">
        <v>34.26088</v>
      </c>
      <c r="K1192" s="7">
        <v>92</v>
      </c>
      <c r="L1192" s="7">
        <v>92</v>
      </c>
      <c r="M1192" s="7">
        <v>92</v>
      </c>
      <c r="N1192" s="7"/>
      <c r="O1192" s="7">
        <v>0.488878539087232</v>
      </c>
      <c r="P1192" s="7">
        <v>0.89206398188493796</v>
      </c>
      <c r="Q1192" s="7">
        <v>1.12260769095895</v>
      </c>
    </row>
    <row r="1193" spans="1:17" x14ac:dyDescent="0.25">
      <c r="A1193" s="7" t="s">
        <v>1308</v>
      </c>
      <c r="B1193" s="7" t="s">
        <v>1307</v>
      </c>
      <c r="C1193" s="7" t="s">
        <v>121</v>
      </c>
      <c r="D1193" s="7">
        <v>30.957999999999998</v>
      </c>
      <c r="E1193" s="7">
        <v>25.496400000000001</v>
      </c>
      <c r="F1193" s="7">
        <v>25.482589999999998</v>
      </c>
      <c r="G1193" s="7">
        <v>25.67605</v>
      </c>
      <c r="H1193" s="7">
        <v>25.588550000000001</v>
      </c>
      <c r="I1193" s="7">
        <v>25.317589999999999</v>
      </c>
      <c r="J1193" s="7">
        <v>25.40766</v>
      </c>
      <c r="K1193" s="7">
        <v>12</v>
      </c>
      <c r="L1193" s="7">
        <v>12</v>
      </c>
      <c r="M1193" s="7">
        <v>12</v>
      </c>
      <c r="N1193" s="7"/>
      <c r="O1193" s="7">
        <v>0.48989916969241598</v>
      </c>
      <c r="P1193" s="7">
        <v>0.89128265390466799</v>
      </c>
      <c r="Q1193" s="7">
        <v>-1.12462358174767</v>
      </c>
    </row>
    <row r="1194" spans="1:17" x14ac:dyDescent="0.25">
      <c r="A1194" s="7" t="s">
        <v>3452</v>
      </c>
      <c r="B1194" s="7" t="s">
        <v>3450</v>
      </c>
      <c r="C1194" s="7" t="s">
        <v>3451</v>
      </c>
      <c r="D1194" s="7">
        <v>52.424999999999997</v>
      </c>
      <c r="E1194" s="7">
        <v>27.18111</v>
      </c>
      <c r="F1194" s="7">
        <v>27.150639999999999</v>
      </c>
      <c r="G1194" s="7">
        <v>27.285419999999998</v>
      </c>
      <c r="H1194" s="7">
        <v>27.08821</v>
      </c>
      <c r="I1194" s="7">
        <v>27.222049999999999</v>
      </c>
      <c r="J1194" s="7">
        <v>27.110579999999999</v>
      </c>
      <c r="K1194" s="7">
        <v>15</v>
      </c>
      <c r="L1194" s="7">
        <v>15</v>
      </c>
      <c r="M1194" s="7">
        <v>15</v>
      </c>
      <c r="N1194" s="7"/>
      <c r="O1194" s="7">
        <v>0.490554792605576</v>
      </c>
      <c r="P1194" s="7">
        <v>0.89125269615359204</v>
      </c>
      <c r="Q1194" s="7">
        <v>-1.1259183204773699</v>
      </c>
    </row>
    <row r="1195" spans="1:17" x14ac:dyDescent="0.25">
      <c r="A1195" s="7" t="s">
        <v>4416</v>
      </c>
      <c r="B1195" s="7" t="s">
        <v>4415</v>
      </c>
      <c r="C1195" s="7" t="s">
        <v>644</v>
      </c>
      <c r="D1195" s="7">
        <v>69.953000000000003</v>
      </c>
      <c r="E1195" s="7">
        <v>19.77955</v>
      </c>
      <c r="F1195" s="7">
        <v>23.26885</v>
      </c>
      <c r="G1195" s="7">
        <v>22.362279999999998</v>
      </c>
      <c r="H1195" s="7">
        <v>23.18974</v>
      </c>
      <c r="I1195" s="7">
        <v>22.467600000000001</v>
      </c>
      <c r="J1195" s="7">
        <v>23.415710000000001</v>
      </c>
      <c r="K1195" s="7">
        <v>10</v>
      </c>
      <c r="L1195" s="7">
        <v>9</v>
      </c>
      <c r="M1195" s="7">
        <v>8</v>
      </c>
      <c r="N1195" s="7"/>
      <c r="O1195" s="7">
        <v>0.49085179755145297</v>
      </c>
      <c r="P1195" s="7">
        <v>0.89196091519102005</v>
      </c>
      <c r="Q1195" s="7">
        <v>1.1265047987085699</v>
      </c>
    </row>
    <row r="1196" spans="1:17" x14ac:dyDescent="0.25">
      <c r="A1196" s="7" t="s">
        <v>649</v>
      </c>
      <c r="B1196" s="7" t="s">
        <v>647</v>
      </c>
      <c r="C1196" s="7" t="s">
        <v>648</v>
      </c>
      <c r="D1196" s="7">
        <v>15.007</v>
      </c>
      <c r="E1196" s="7">
        <v>25.338819999999998</v>
      </c>
      <c r="F1196" s="7">
        <v>25.601389999999999</v>
      </c>
      <c r="G1196" s="7">
        <v>25.573920000000001</v>
      </c>
      <c r="H1196" s="7">
        <v>25.233049999999999</v>
      </c>
      <c r="I1196" s="7">
        <v>25.546779999999998</v>
      </c>
      <c r="J1196" s="7">
        <v>25.30817</v>
      </c>
      <c r="K1196" s="7">
        <v>9</v>
      </c>
      <c r="L1196" s="7">
        <v>9</v>
      </c>
      <c r="M1196" s="7">
        <v>9</v>
      </c>
      <c r="N1196" s="7"/>
      <c r="O1196" s="7">
        <v>0.49106521999670399</v>
      </c>
      <c r="P1196" s="7">
        <v>0.89284346682254701</v>
      </c>
      <c r="Q1196" s="7">
        <v>-1.12692621085216</v>
      </c>
    </row>
    <row r="1197" spans="1:17" x14ac:dyDescent="0.25">
      <c r="A1197" s="7" t="s">
        <v>2172</v>
      </c>
      <c r="B1197" s="7" t="s">
        <v>2170</v>
      </c>
      <c r="C1197" s="7" t="s">
        <v>2171</v>
      </c>
      <c r="D1197" s="7">
        <v>17.382000000000001</v>
      </c>
      <c r="E1197" s="7">
        <v>27.024010000000001</v>
      </c>
      <c r="F1197" s="7">
        <v>27.02496</v>
      </c>
      <c r="G1197" s="7">
        <v>26.992260000000002</v>
      </c>
      <c r="H1197" s="7">
        <v>26.933710000000001</v>
      </c>
      <c r="I1197" s="7">
        <v>27.044160000000002</v>
      </c>
      <c r="J1197" s="7">
        <v>26.933260000000001</v>
      </c>
      <c r="K1197" s="7">
        <v>13</v>
      </c>
      <c r="L1197" s="7">
        <v>13</v>
      </c>
      <c r="M1197" s="7">
        <v>13</v>
      </c>
      <c r="N1197" s="7"/>
      <c r="O1197" s="7">
        <v>0.49189475129659199</v>
      </c>
      <c r="P1197" s="7">
        <v>0.892461869912474</v>
      </c>
      <c r="Q1197" s="7">
        <v>-1.12856399417486</v>
      </c>
    </row>
    <row r="1198" spans="1:17" x14ac:dyDescent="0.25">
      <c r="A1198" s="7" t="s">
        <v>3462</v>
      </c>
      <c r="B1198" s="7" t="s">
        <v>3460</v>
      </c>
      <c r="C1198" s="7" t="s">
        <v>3461</v>
      </c>
      <c r="D1198" s="7">
        <v>14.183999999999999</v>
      </c>
      <c r="E1198" s="7">
        <v>32.145159999999997</v>
      </c>
      <c r="F1198" s="7">
        <v>31.978899999999999</v>
      </c>
      <c r="G1198" s="7">
        <v>32.09431</v>
      </c>
      <c r="H1198" s="7">
        <v>31.990069999999999</v>
      </c>
      <c r="I1198" s="7">
        <v>32.045760000000001</v>
      </c>
      <c r="J1198" s="7">
        <v>32.006680000000003</v>
      </c>
      <c r="K1198" s="7">
        <v>23</v>
      </c>
      <c r="L1198" s="7">
        <v>23</v>
      </c>
      <c r="M1198" s="7">
        <v>20</v>
      </c>
      <c r="N1198" s="7"/>
      <c r="O1198" s="7">
        <v>0.49251014113575198</v>
      </c>
      <c r="P1198" s="7">
        <v>0.89252237534272605</v>
      </c>
      <c r="Q1198" s="7">
        <v>-1.1297788207330199</v>
      </c>
    </row>
    <row r="1199" spans="1:17" x14ac:dyDescent="0.25">
      <c r="A1199" s="7" t="s">
        <v>183</v>
      </c>
      <c r="B1199" s="7" t="s">
        <v>181</v>
      </c>
      <c r="C1199" s="7" t="s">
        <v>182</v>
      </c>
      <c r="D1199" s="7">
        <v>51.942</v>
      </c>
      <c r="E1199" s="7">
        <v>25.99794</v>
      </c>
      <c r="F1199" s="7">
        <v>26.190919999999998</v>
      </c>
      <c r="G1199" s="7">
        <v>25.894629999999999</v>
      </c>
      <c r="H1199" s="7">
        <v>26.131710000000002</v>
      </c>
      <c r="I1199" s="7">
        <v>26.089929999999999</v>
      </c>
      <c r="J1199" s="7">
        <v>26.165479999999999</v>
      </c>
      <c r="K1199" s="7">
        <v>26</v>
      </c>
      <c r="L1199" s="7">
        <v>25</v>
      </c>
      <c r="M1199" s="7">
        <v>25</v>
      </c>
      <c r="N1199" s="7"/>
      <c r="O1199" s="7">
        <v>0.492832326043601</v>
      </c>
      <c r="P1199" s="7">
        <v>0.89318766922789306</v>
      </c>
      <c r="Q1199" s="7">
        <v>1.1304147818822201</v>
      </c>
    </row>
    <row r="1200" spans="1:17" x14ac:dyDescent="0.25">
      <c r="A1200" s="7" t="s">
        <v>665</v>
      </c>
      <c r="B1200" s="7" t="s">
        <v>663</v>
      </c>
      <c r="C1200" s="7" t="s">
        <v>664</v>
      </c>
      <c r="D1200" s="7">
        <v>62.241</v>
      </c>
      <c r="E1200" s="7">
        <v>23.385349999999999</v>
      </c>
      <c r="F1200" s="7">
        <v>24.051839999999999</v>
      </c>
      <c r="G1200" s="7">
        <v>23.791840000000001</v>
      </c>
      <c r="H1200" s="7">
        <v>23.84057</v>
      </c>
      <c r="I1200" s="7">
        <v>24.147480000000002</v>
      </c>
      <c r="J1200" s="7">
        <v>23.9649</v>
      </c>
      <c r="K1200" s="7">
        <v>15</v>
      </c>
      <c r="L1200" s="7">
        <v>15</v>
      </c>
      <c r="M1200" s="7">
        <v>15</v>
      </c>
      <c r="N1200" s="7"/>
      <c r="O1200" s="7">
        <v>0.49291583268954597</v>
      </c>
      <c r="P1200" s="7">
        <v>0.89434681581668596</v>
      </c>
      <c r="Q1200" s="7">
        <v>1.13057960942778</v>
      </c>
    </row>
    <row r="1201" spans="1:17" x14ac:dyDescent="0.25">
      <c r="A1201" s="7" t="s">
        <v>3641</v>
      </c>
      <c r="B1201" s="7" t="s">
        <v>3639</v>
      </c>
      <c r="C1201" s="7" t="s">
        <v>3640</v>
      </c>
      <c r="D1201" s="7">
        <v>23.960999999999999</v>
      </c>
      <c r="E1201" s="7">
        <v>26.352419999999999</v>
      </c>
      <c r="F1201" s="7">
        <v>26.10933</v>
      </c>
      <c r="G1201" s="7">
        <v>26.04487</v>
      </c>
      <c r="H1201" s="7">
        <v>26.367560000000001</v>
      </c>
      <c r="I1201" s="7">
        <v>26.16994</v>
      </c>
      <c r="J1201" s="7">
        <v>26.353349999999999</v>
      </c>
      <c r="K1201" s="7">
        <v>11</v>
      </c>
      <c r="L1201" s="7">
        <v>11</v>
      </c>
      <c r="M1201" s="7">
        <v>11</v>
      </c>
      <c r="N1201" s="7"/>
      <c r="O1201" s="7">
        <v>0.493238485591527</v>
      </c>
      <c r="P1201" s="7">
        <v>0.89501647499836801</v>
      </c>
      <c r="Q1201" s="7">
        <v>1.1312164455631899</v>
      </c>
    </row>
    <row r="1202" spans="1:17" x14ac:dyDescent="0.25">
      <c r="A1202" s="7" t="s">
        <v>4991</v>
      </c>
      <c r="B1202" s="7" t="s">
        <v>4989</v>
      </c>
      <c r="C1202" s="7" t="s">
        <v>4990</v>
      </c>
      <c r="D1202" s="7">
        <v>36.67</v>
      </c>
      <c r="E1202" s="7">
        <v>27.345790000000001</v>
      </c>
      <c r="F1202" s="7">
        <v>27.350770000000001</v>
      </c>
      <c r="G1202" s="7">
        <v>27.27835</v>
      </c>
      <c r="H1202" s="7">
        <v>27.30921</v>
      </c>
      <c r="I1202" s="7">
        <v>27.422619999999998</v>
      </c>
      <c r="J1202" s="7">
        <v>27.38072</v>
      </c>
      <c r="K1202" s="7">
        <v>25</v>
      </c>
      <c r="L1202" s="7">
        <v>25</v>
      </c>
      <c r="M1202" s="7">
        <v>25</v>
      </c>
      <c r="N1202" s="7"/>
      <c r="O1202" s="7">
        <v>0.49384321063188802</v>
      </c>
      <c r="P1202" s="7">
        <v>0.895107074398384</v>
      </c>
      <c r="Q1202" s="7">
        <v>1.1324099174943101</v>
      </c>
    </row>
    <row r="1203" spans="1:17" x14ac:dyDescent="0.25">
      <c r="A1203" s="7" t="s">
        <v>3324</v>
      </c>
      <c r="B1203" s="7" t="s">
        <v>3322</v>
      </c>
      <c r="C1203" s="7" t="s">
        <v>3323</v>
      </c>
      <c r="D1203" s="7">
        <v>59.213999999999999</v>
      </c>
      <c r="E1203" s="7">
        <v>25.25292</v>
      </c>
      <c r="F1203" s="7">
        <v>25.45045</v>
      </c>
      <c r="G1203" s="7">
        <v>25.500060000000001</v>
      </c>
      <c r="H1203" s="7">
        <v>25.490629999999999</v>
      </c>
      <c r="I1203" s="7">
        <v>25.452809999999999</v>
      </c>
      <c r="J1203" s="7">
        <v>25.526409999999998</v>
      </c>
      <c r="K1203" s="7">
        <v>20</v>
      </c>
      <c r="L1203" s="7">
        <v>20</v>
      </c>
      <c r="M1203" s="7">
        <v>20</v>
      </c>
      <c r="N1203" s="7"/>
      <c r="O1203" s="7">
        <v>0.49390686355048302</v>
      </c>
      <c r="P1203" s="7">
        <v>0.89631567578332505</v>
      </c>
      <c r="Q1203" s="7">
        <v>1.13253553361007</v>
      </c>
    </row>
    <row r="1204" spans="1:17" x14ac:dyDescent="0.25">
      <c r="A1204" s="7" t="s">
        <v>2843</v>
      </c>
      <c r="B1204" s="7" t="s">
        <v>2841</v>
      </c>
      <c r="C1204" s="7" t="s">
        <v>2842</v>
      </c>
      <c r="D1204" s="7">
        <v>37.496000000000002</v>
      </c>
      <c r="E1204" s="7">
        <v>24.199400000000001</v>
      </c>
      <c r="F1204" s="7">
        <v>24.31382</v>
      </c>
      <c r="G1204" s="7">
        <v>24.392250000000001</v>
      </c>
      <c r="H1204" s="7">
        <v>24.296209999999999</v>
      </c>
      <c r="I1204" s="7">
        <v>24.224129999999999</v>
      </c>
      <c r="J1204" s="7">
        <v>24.142029999999998</v>
      </c>
      <c r="K1204" s="7">
        <v>11</v>
      </c>
      <c r="L1204" s="7">
        <v>11</v>
      </c>
      <c r="M1204" s="7">
        <v>11</v>
      </c>
      <c r="N1204" s="7"/>
      <c r="O1204" s="7">
        <v>0.49394090506583399</v>
      </c>
      <c r="P1204" s="7">
        <v>0.89758911847482703</v>
      </c>
      <c r="Q1204" s="7">
        <v>-1.13260271236524</v>
      </c>
    </row>
    <row r="1205" spans="1:17" x14ac:dyDescent="0.25">
      <c r="A1205" s="7" t="s">
        <v>1927</v>
      </c>
      <c r="B1205" s="7" t="s">
        <v>1925</v>
      </c>
      <c r="C1205" s="7" t="s">
        <v>1926</v>
      </c>
      <c r="D1205" s="7">
        <v>82.061000000000007</v>
      </c>
      <c r="E1205" s="7">
        <v>27.293340000000001</v>
      </c>
      <c r="F1205" s="7">
        <v>27.50385</v>
      </c>
      <c r="G1205" s="7">
        <v>27.37509</v>
      </c>
      <c r="H1205" s="7">
        <v>27.225269999999998</v>
      </c>
      <c r="I1205" s="7">
        <v>27.397790000000001</v>
      </c>
      <c r="J1205" s="7">
        <v>27.277729999999998</v>
      </c>
      <c r="K1205" s="7">
        <v>43</v>
      </c>
      <c r="L1205" s="7">
        <v>43</v>
      </c>
      <c r="M1205" s="7">
        <v>43</v>
      </c>
      <c r="N1205" s="7"/>
      <c r="O1205" s="7">
        <v>0.49497803795922901</v>
      </c>
      <c r="P1205" s="7">
        <v>0.89679267197326795</v>
      </c>
      <c r="Q1205" s="7">
        <v>-1.13464922329762</v>
      </c>
    </row>
    <row r="1206" spans="1:17" x14ac:dyDescent="0.25">
      <c r="A1206" s="7" t="s">
        <v>2589</v>
      </c>
      <c r="B1206" s="7" t="s">
        <v>2587</v>
      </c>
      <c r="C1206" s="7" t="s">
        <v>2588</v>
      </c>
      <c r="D1206" s="7">
        <v>23.03</v>
      </c>
      <c r="E1206" s="7">
        <v>24.342860000000002</v>
      </c>
      <c r="F1206" s="7">
        <v>24.138760000000001</v>
      </c>
      <c r="G1206" s="7">
        <v>24.257960000000001</v>
      </c>
      <c r="H1206" s="7">
        <v>24.11497</v>
      </c>
      <c r="I1206" s="7">
        <v>23.797190000000001</v>
      </c>
      <c r="J1206" s="7">
        <v>24.293690000000002</v>
      </c>
      <c r="K1206" s="7">
        <v>7</v>
      </c>
      <c r="L1206" s="7">
        <v>7</v>
      </c>
      <c r="M1206" s="7">
        <v>7</v>
      </c>
      <c r="N1206" s="7"/>
      <c r="O1206" s="7">
        <v>0.49499077633500399</v>
      </c>
      <c r="P1206" s="7">
        <v>0.89811488921371097</v>
      </c>
      <c r="Q1206" s="7">
        <v>-1.1346743567006199</v>
      </c>
    </row>
    <row r="1207" spans="1:17" x14ac:dyDescent="0.25">
      <c r="A1207" s="7" t="s">
        <v>2923</v>
      </c>
      <c r="B1207" s="7" t="s">
        <v>2921</v>
      </c>
      <c r="C1207" s="7" t="s">
        <v>2922</v>
      </c>
      <c r="D1207" s="7">
        <v>49.615000000000002</v>
      </c>
      <c r="E1207" s="7">
        <v>27.782129999999999</v>
      </c>
      <c r="F1207" s="7">
        <v>27.72579</v>
      </c>
      <c r="G1207" s="7">
        <v>27.7105</v>
      </c>
      <c r="H1207" s="7">
        <v>27.777619999999999</v>
      </c>
      <c r="I1207" s="7">
        <v>27.788239999999998</v>
      </c>
      <c r="J1207" s="7">
        <v>27.741240000000001</v>
      </c>
      <c r="K1207" s="7">
        <v>35</v>
      </c>
      <c r="L1207" s="7">
        <v>35</v>
      </c>
      <c r="M1207" s="7">
        <v>35</v>
      </c>
      <c r="N1207" s="7"/>
      <c r="O1207" s="7">
        <v>0.49574813693845299</v>
      </c>
      <c r="P1207" s="7">
        <v>0.89790026894498298</v>
      </c>
      <c r="Q1207" s="7">
        <v>1.13616855756475</v>
      </c>
    </row>
    <row r="1208" spans="1:17" x14ac:dyDescent="0.25">
      <c r="A1208" s="7" t="s">
        <v>1022</v>
      </c>
      <c r="B1208" s="7" t="s">
        <v>1020</v>
      </c>
      <c r="C1208" s="7" t="s">
        <v>1021</v>
      </c>
      <c r="D1208" s="7">
        <v>57.597999999999999</v>
      </c>
      <c r="E1208" s="7">
        <v>26.084160000000001</v>
      </c>
      <c r="F1208" s="7">
        <v>26.176020000000001</v>
      </c>
      <c r="G1208" s="7">
        <v>26.000350000000001</v>
      </c>
      <c r="H1208" s="7">
        <v>26.239339999999999</v>
      </c>
      <c r="I1208" s="7">
        <v>26.081990000000001</v>
      </c>
      <c r="J1208" s="7">
        <v>26.17192</v>
      </c>
      <c r="K1208" s="7">
        <v>18</v>
      </c>
      <c r="L1208" s="7">
        <v>18</v>
      </c>
      <c r="M1208" s="7">
        <v>18</v>
      </c>
      <c r="N1208" s="7"/>
      <c r="O1208" s="7">
        <v>0.49642294842243501</v>
      </c>
      <c r="P1208" s="7">
        <v>0.89785838146208197</v>
      </c>
      <c r="Q1208" s="7">
        <v>1.1374997209803099</v>
      </c>
    </row>
    <row r="1209" spans="1:17" x14ac:dyDescent="0.25">
      <c r="A1209" s="7" t="s">
        <v>3166</v>
      </c>
      <c r="B1209" s="7" t="s">
        <v>3164</v>
      </c>
      <c r="C1209" s="7" t="s">
        <v>3165</v>
      </c>
      <c r="D1209" s="7">
        <v>38.174999999999997</v>
      </c>
      <c r="E1209" s="7">
        <v>22.795999999999999</v>
      </c>
      <c r="F1209" s="7">
        <v>23.233450000000001</v>
      </c>
      <c r="G1209" s="7">
        <v>23.12529</v>
      </c>
      <c r="H1209" s="7">
        <v>23.352589999999999</v>
      </c>
      <c r="I1209" s="7">
        <v>22.1965</v>
      </c>
      <c r="J1209" s="7">
        <v>22.237159999999999</v>
      </c>
      <c r="K1209" s="7">
        <v>5</v>
      </c>
      <c r="L1209" s="7">
        <v>5</v>
      </c>
      <c r="M1209" s="7">
        <v>5</v>
      </c>
      <c r="N1209" s="7"/>
      <c r="O1209" s="7">
        <v>0.49651199917115701</v>
      </c>
      <c r="P1209" s="7">
        <v>0.89903030070424705</v>
      </c>
      <c r="Q1209" s="7">
        <v>-1.1376753741589201</v>
      </c>
    </row>
    <row r="1210" spans="1:17" x14ac:dyDescent="0.25">
      <c r="A1210" s="7" t="s">
        <v>3377</v>
      </c>
      <c r="B1210" s="7" t="s">
        <v>3375</v>
      </c>
      <c r="C1210" s="7" t="s">
        <v>3376</v>
      </c>
      <c r="D1210" s="7">
        <v>86.58</v>
      </c>
      <c r="E1210" s="7">
        <v>25.790569999999999</v>
      </c>
      <c r="F1210" s="7">
        <v>25.801439999999999</v>
      </c>
      <c r="G1210" s="7">
        <v>25.75027</v>
      </c>
      <c r="H1210" s="7">
        <v>25.58494</v>
      </c>
      <c r="I1210" s="7">
        <v>25.798010000000001</v>
      </c>
      <c r="J1210" s="7">
        <v>25.736599999999999</v>
      </c>
      <c r="K1210" s="7">
        <v>21</v>
      </c>
      <c r="L1210" s="7">
        <v>21</v>
      </c>
      <c r="M1210" s="7">
        <v>21</v>
      </c>
      <c r="N1210" s="7"/>
      <c r="O1210" s="7">
        <v>0.49697513351876499</v>
      </c>
      <c r="P1210" s="7">
        <v>0.899430736896498</v>
      </c>
      <c r="Q1210" s="7">
        <v>-1.1385888634814401</v>
      </c>
    </row>
    <row r="1211" spans="1:17" x14ac:dyDescent="0.25">
      <c r="A1211" s="7" t="s">
        <v>4382</v>
      </c>
      <c r="B1211" s="7" t="s">
        <v>4380</v>
      </c>
      <c r="C1211" s="7" t="s">
        <v>4381</v>
      </c>
      <c r="D1211" s="7">
        <v>34.542999999999999</v>
      </c>
      <c r="E1211" s="7">
        <v>26.875260000000001</v>
      </c>
      <c r="F1211" s="7">
        <v>26.804639999999999</v>
      </c>
      <c r="G1211" s="7">
        <v>26.810780000000001</v>
      </c>
      <c r="H1211" s="7">
        <v>26.845770000000002</v>
      </c>
      <c r="I1211" s="7">
        <v>26.75939</v>
      </c>
      <c r="J1211" s="7">
        <v>26.76078</v>
      </c>
      <c r="K1211" s="7">
        <v>22</v>
      </c>
      <c r="L1211" s="7">
        <v>22</v>
      </c>
      <c r="M1211" s="7">
        <v>22</v>
      </c>
      <c r="N1211" s="7"/>
      <c r="O1211" s="7">
        <v>0.49861788504569399</v>
      </c>
      <c r="P1211" s="7">
        <v>0.89739262766948502</v>
      </c>
      <c r="Q1211" s="7">
        <v>-1.1418284168430599</v>
      </c>
    </row>
    <row r="1212" spans="1:17" x14ac:dyDescent="0.25">
      <c r="A1212" s="7" t="s">
        <v>4999</v>
      </c>
      <c r="B1212" s="7" t="s">
        <v>4997</v>
      </c>
      <c r="C1212" s="7" t="s">
        <v>4998</v>
      </c>
      <c r="D1212" s="7">
        <v>58.661999999999999</v>
      </c>
      <c r="E1212" s="7">
        <v>19.335080000000001</v>
      </c>
      <c r="F1212" s="7">
        <v>19.661460000000002</v>
      </c>
      <c r="G1212" s="7">
        <v>19.87527</v>
      </c>
      <c r="H1212" s="7">
        <v>19.625080000000001</v>
      </c>
      <c r="I1212" s="7">
        <v>20.319040000000001</v>
      </c>
      <c r="J1212" s="7">
        <v>19.819500000000001</v>
      </c>
      <c r="K1212" s="7">
        <v>1</v>
      </c>
      <c r="L1212" s="7">
        <v>1</v>
      </c>
      <c r="M1212" s="7">
        <v>1</v>
      </c>
      <c r="N1212" s="7"/>
      <c r="O1212" s="7">
        <v>0.50030352927409405</v>
      </c>
      <c r="P1212" s="7">
        <v>0.89527276709141002</v>
      </c>
      <c r="Q1212" s="7">
        <v>1.14515155952318</v>
      </c>
    </row>
    <row r="1213" spans="1:17" x14ac:dyDescent="0.25">
      <c r="A1213" s="7" t="s">
        <v>4388</v>
      </c>
      <c r="B1213" s="7" t="s">
        <v>4386</v>
      </c>
      <c r="C1213" s="7" t="s">
        <v>4387</v>
      </c>
      <c r="D1213" s="7">
        <v>105.8</v>
      </c>
      <c r="E1213" s="7">
        <v>30.49343</v>
      </c>
      <c r="F1213" s="7">
        <v>30.427420000000001</v>
      </c>
      <c r="G1213" s="7">
        <v>30.505030000000001</v>
      </c>
      <c r="H1213" s="7">
        <v>30.432110000000002</v>
      </c>
      <c r="I1213" s="7">
        <v>30.482600000000001</v>
      </c>
      <c r="J1213" s="7">
        <v>30.379169999999998</v>
      </c>
      <c r="K1213" s="7">
        <v>87</v>
      </c>
      <c r="L1213" s="7">
        <v>87</v>
      </c>
      <c r="M1213" s="7">
        <v>87</v>
      </c>
      <c r="N1213" s="7"/>
      <c r="O1213" s="7">
        <v>0.50038456447664903</v>
      </c>
      <c r="P1213" s="7">
        <v>0.89646607638715903</v>
      </c>
      <c r="Q1213" s="7">
        <v>-1.1453112902003999</v>
      </c>
    </row>
    <row r="1214" spans="1:17" x14ac:dyDescent="0.25">
      <c r="A1214" s="7" t="s">
        <v>3454</v>
      </c>
      <c r="B1214" s="7" t="s">
        <v>3453</v>
      </c>
      <c r="C1214" s="7" t="s">
        <v>121</v>
      </c>
      <c r="D1214" s="7">
        <v>52.32</v>
      </c>
      <c r="E1214" s="7">
        <v>23.089230000000001</v>
      </c>
      <c r="F1214" s="7">
        <v>23.09065</v>
      </c>
      <c r="G1214" s="7">
        <v>22.56532</v>
      </c>
      <c r="H1214" s="7">
        <v>22.6281</v>
      </c>
      <c r="I1214" s="7">
        <v>22.666090000000001</v>
      </c>
      <c r="J1214" s="7">
        <v>22.817869999999999</v>
      </c>
      <c r="K1214" s="7">
        <v>6</v>
      </c>
      <c r="L1214" s="7">
        <v>6</v>
      </c>
      <c r="M1214" s="7">
        <v>6</v>
      </c>
      <c r="N1214" s="7"/>
      <c r="O1214" s="7">
        <v>0.50051559468442197</v>
      </c>
      <c r="P1214" s="7">
        <v>0.89755971853621996</v>
      </c>
      <c r="Q1214" s="7">
        <v>-1.14556956252188</v>
      </c>
    </row>
    <row r="1215" spans="1:17" x14ac:dyDescent="0.25">
      <c r="A1215" s="7" t="s">
        <v>1035</v>
      </c>
      <c r="B1215" s="7" t="s">
        <v>1033</v>
      </c>
      <c r="C1215" s="7" t="s">
        <v>1034</v>
      </c>
      <c r="D1215" s="7">
        <v>32.319000000000003</v>
      </c>
      <c r="E1215" s="7">
        <v>23.62199</v>
      </c>
      <c r="F1215" s="7">
        <v>23.628229999999999</v>
      </c>
      <c r="G1215" s="7">
        <v>23.484439999999999</v>
      </c>
      <c r="H1215" s="7">
        <v>23.87764</v>
      </c>
      <c r="I1215" s="7">
        <v>23.633230000000001</v>
      </c>
      <c r="J1215" s="7">
        <v>23.57865</v>
      </c>
      <c r="K1215" s="7">
        <v>10</v>
      </c>
      <c r="L1215" s="7">
        <v>10</v>
      </c>
      <c r="M1215" s="7">
        <v>10</v>
      </c>
      <c r="N1215" s="7"/>
      <c r="O1215" s="7">
        <v>0.50078039431330001</v>
      </c>
      <c r="P1215" s="7">
        <v>0.89838001921868604</v>
      </c>
      <c r="Q1215" s="7">
        <v>1.1460914880878601</v>
      </c>
    </row>
    <row r="1216" spans="1:17" x14ac:dyDescent="0.25">
      <c r="A1216" s="7" t="s">
        <v>2401</v>
      </c>
      <c r="B1216" s="7" t="s">
        <v>2399</v>
      </c>
      <c r="C1216" s="7" t="s">
        <v>2400</v>
      </c>
      <c r="D1216" s="7">
        <v>165.56</v>
      </c>
      <c r="E1216" s="7">
        <v>24.805769999999999</v>
      </c>
      <c r="F1216" s="7">
        <v>24.606030000000001</v>
      </c>
      <c r="G1216" s="7">
        <v>24.841049999999999</v>
      </c>
      <c r="H1216" s="7">
        <v>24.736450000000001</v>
      </c>
      <c r="I1216" s="7">
        <v>24.57103</v>
      </c>
      <c r="J1216" s="7">
        <v>24.644600000000001</v>
      </c>
      <c r="K1216" s="7">
        <v>5</v>
      </c>
      <c r="L1216" s="7">
        <v>5</v>
      </c>
      <c r="M1216" s="7">
        <v>5</v>
      </c>
      <c r="N1216" s="7"/>
      <c r="O1216" s="7">
        <v>0.50110513622785702</v>
      </c>
      <c r="P1216" s="7">
        <v>0.89907905768460705</v>
      </c>
      <c r="Q1216" s="7">
        <v>-1.1467315277626899</v>
      </c>
    </row>
    <row r="1217" spans="1:17" x14ac:dyDescent="0.25">
      <c r="A1217" s="7" t="s">
        <v>1640</v>
      </c>
      <c r="B1217" s="7" t="s">
        <v>1638</v>
      </c>
      <c r="C1217" s="7" t="s">
        <v>1639</v>
      </c>
      <c r="D1217" s="7">
        <v>63.448</v>
      </c>
      <c r="E1217" s="7">
        <v>32.473149999999997</v>
      </c>
      <c r="F1217" s="7">
        <v>32.481189999999998</v>
      </c>
      <c r="G1217" s="7">
        <v>32.39573</v>
      </c>
      <c r="H1217" s="7">
        <v>32.405810000000002</v>
      </c>
      <c r="I1217" s="7">
        <v>32.438400000000001</v>
      </c>
      <c r="J1217" s="7">
        <v>32.404690000000002</v>
      </c>
      <c r="K1217" s="7">
        <v>71</v>
      </c>
      <c r="L1217" s="7">
        <v>71</v>
      </c>
      <c r="M1217" s="7">
        <v>71</v>
      </c>
      <c r="N1217" s="7"/>
      <c r="O1217" s="7">
        <v>0.50127005563452498</v>
      </c>
      <c r="P1217" s="7">
        <v>0.90011192202520796</v>
      </c>
      <c r="Q1217" s="7">
        <v>-1.14705655633465</v>
      </c>
    </row>
    <row r="1218" spans="1:17" x14ac:dyDescent="0.25">
      <c r="A1218" s="7" t="s">
        <v>1820</v>
      </c>
      <c r="B1218" s="7" t="s">
        <v>1819</v>
      </c>
      <c r="C1218" s="7" t="s">
        <v>121</v>
      </c>
      <c r="D1218" s="7">
        <v>11.808</v>
      </c>
      <c r="E1218" s="7">
        <v>24.528089999999999</v>
      </c>
      <c r="F1218" s="7">
        <v>24.636659999999999</v>
      </c>
      <c r="G1218" s="7">
        <v>24.66215</v>
      </c>
      <c r="H1218" s="7">
        <v>24.582850000000001</v>
      </c>
      <c r="I1218" s="7">
        <v>24.569410000000001</v>
      </c>
      <c r="J1218" s="7">
        <v>24.016649999999998</v>
      </c>
      <c r="K1218" s="7">
        <v>5</v>
      </c>
      <c r="L1218" s="7">
        <v>5</v>
      </c>
      <c r="M1218" s="7">
        <v>5</v>
      </c>
      <c r="N1218" s="7"/>
      <c r="O1218" s="7">
        <v>0.50188730811386895</v>
      </c>
      <c r="P1218" s="7">
        <v>0.90020999080153696</v>
      </c>
      <c r="Q1218" s="7">
        <v>-1.14827297401526</v>
      </c>
    </row>
    <row r="1219" spans="1:17" x14ac:dyDescent="0.25">
      <c r="A1219" s="7" t="s">
        <v>2722</v>
      </c>
      <c r="B1219" s="7" t="s">
        <v>2720</v>
      </c>
      <c r="C1219" s="7" t="s">
        <v>2721</v>
      </c>
      <c r="D1219" s="7">
        <v>99.572999999999993</v>
      </c>
      <c r="E1219" s="7">
        <v>27.840140000000002</v>
      </c>
      <c r="F1219" s="7">
        <v>27.84374</v>
      </c>
      <c r="G1219" s="7">
        <v>27.870090000000001</v>
      </c>
      <c r="H1219" s="7">
        <v>27.834</v>
      </c>
      <c r="I1219" s="7">
        <v>27.855550000000001</v>
      </c>
      <c r="J1219" s="7">
        <v>27.76831</v>
      </c>
      <c r="K1219" s="7">
        <v>46</v>
      </c>
      <c r="L1219" s="7">
        <v>46</v>
      </c>
      <c r="M1219" s="7">
        <v>46</v>
      </c>
      <c r="N1219" s="7"/>
      <c r="O1219" s="7">
        <v>0.502219078847293</v>
      </c>
      <c r="P1219" s="7">
        <v>0.90090219150392903</v>
      </c>
      <c r="Q1219" s="7">
        <v>-1.14892673920643</v>
      </c>
    </row>
    <row r="1220" spans="1:17" x14ac:dyDescent="0.25">
      <c r="A1220" s="7" t="s">
        <v>3882</v>
      </c>
      <c r="B1220" s="7" t="s">
        <v>3880</v>
      </c>
      <c r="C1220" s="7" t="s">
        <v>3881</v>
      </c>
      <c r="D1220" s="7">
        <v>49.646000000000001</v>
      </c>
      <c r="E1220" s="7">
        <v>24.821190000000001</v>
      </c>
      <c r="F1220" s="7">
        <v>25.693280000000001</v>
      </c>
      <c r="G1220" s="7">
        <v>25.481639999999999</v>
      </c>
      <c r="H1220" s="7">
        <v>25.581620000000001</v>
      </c>
      <c r="I1220" s="7">
        <v>25.704460000000001</v>
      </c>
      <c r="J1220" s="7">
        <v>25.625589999999999</v>
      </c>
      <c r="K1220" s="7">
        <v>14</v>
      </c>
      <c r="L1220" s="7">
        <v>14</v>
      </c>
      <c r="M1220" s="7">
        <v>12</v>
      </c>
      <c r="N1220" s="7"/>
      <c r="O1220" s="7">
        <v>0.50342796265762801</v>
      </c>
      <c r="P1220" s="7">
        <v>0.89977799268755398</v>
      </c>
      <c r="Q1220" s="7">
        <v>1.1513085646640799</v>
      </c>
    </row>
    <row r="1221" spans="1:17" x14ac:dyDescent="0.25">
      <c r="A1221" s="7" t="s">
        <v>4878</v>
      </c>
      <c r="B1221" s="7" t="s">
        <v>4876</v>
      </c>
      <c r="C1221" s="7" t="s">
        <v>4877</v>
      </c>
      <c r="D1221" s="7">
        <v>27.492000000000001</v>
      </c>
      <c r="E1221" s="7">
        <v>27.669260000000001</v>
      </c>
      <c r="F1221" s="7">
        <v>27.70326</v>
      </c>
      <c r="G1221" s="7">
        <v>27.702929999999999</v>
      </c>
      <c r="H1221" s="7">
        <v>27.640930000000001</v>
      </c>
      <c r="I1221" s="7">
        <v>27.714369999999999</v>
      </c>
      <c r="J1221" s="7">
        <v>27.58305</v>
      </c>
      <c r="K1221" s="7">
        <v>27</v>
      </c>
      <c r="L1221" s="7">
        <v>27</v>
      </c>
      <c r="M1221" s="7">
        <v>27</v>
      </c>
      <c r="N1221" s="7"/>
      <c r="O1221" s="7">
        <v>0.50423685664991602</v>
      </c>
      <c r="P1221" s="7">
        <v>0.89948537135554796</v>
      </c>
      <c r="Q1221" s="7">
        <v>-1.1529020242849699</v>
      </c>
    </row>
    <row r="1222" spans="1:17" x14ac:dyDescent="0.25">
      <c r="A1222" s="7" t="s">
        <v>4261</v>
      </c>
      <c r="B1222" s="7" t="s">
        <v>4259</v>
      </c>
      <c r="C1222" s="7" t="s">
        <v>4260</v>
      </c>
      <c r="D1222" s="7">
        <v>19.024000000000001</v>
      </c>
      <c r="E1222" s="7">
        <v>23.748069999999998</v>
      </c>
      <c r="F1222" s="7">
        <v>24.105340000000002</v>
      </c>
      <c r="G1222" s="7">
        <v>23.450859999999999</v>
      </c>
      <c r="H1222" s="7">
        <v>23.886970000000002</v>
      </c>
      <c r="I1222" s="7">
        <v>24.118069999999999</v>
      </c>
      <c r="J1222" s="7">
        <v>23.994209999999999</v>
      </c>
      <c r="K1222" s="7">
        <v>2</v>
      </c>
      <c r="L1222" s="7">
        <v>2</v>
      </c>
      <c r="M1222" s="7">
        <v>2</v>
      </c>
      <c r="N1222" s="7"/>
      <c r="O1222" s="7">
        <v>0.50513522738637195</v>
      </c>
      <c r="P1222" s="7">
        <v>0.89900973336578704</v>
      </c>
      <c r="Q1222" s="7">
        <v>1.1546714866933701</v>
      </c>
    </row>
    <row r="1223" spans="1:17" x14ac:dyDescent="0.25">
      <c r="A1223" s="7" t="s">
        <v>4107</v>
      </c>
      <c r="B1223" s="7" t="s">
        <v>4106</v>
      </c>
      <c r="C1223" s="7" t="s">
        <v>307</v>
      </c>
      <c r="D1223" s="7">
        <v>34.930999999999997</v>
      </c>
      <c r="E1223" s="7">
        <v>27.037479999999999</v>
      </c>
      <c r="F1223" s="7">
        <v>27.015529999999998</v>
      </c>
      <c r="G1223" s="7">
        <v>27.088010000000001</v>
      </c>
      <c r="H1223" s="7">
        <v>27.119710000000001</v>
      </c>
      <c r="I1223" s="7">
        <v>26.810420000000001</v>
      </c>
      <c r="J1223" s="7">
        <v>26.87584</v>
      </c>
      <c r="K1223" s="7">
        <v>10</v>
      </c>
      <c r="L1223" s="7">
        <v>10</v>
      </c>
      <c r="M1223" s="7">
        <v>10</v>
      </c>
      <c r="N1223" s="7"/>
      <c r="O1223" s="7">
        <v>0.50631880898429305</v>
      </c>
      <c r="P1223" s="7">
        <v>0.89794658495637303</v>
      </c>
      <c r="Q1223" s="7">
        <v>-1.15700229679533</v>
      </c>
    </row>
    <row r="1224" spans="1:17" x14ac:dyDescent="0.25">
      <c r="A1224" s="7" t="s">
        <v>119</v>
      </c>
      <c r="B1224" s="7" t="s">
        <v>117</v>
      </c>
      <c r="C1224" s="7" t="s">
        <v>118</v>
      </c>
      <c r="D1224" s="7">
        <v>48.505000000000003</v>
      </c>
      <c r="E1224" s="7">
        <v>24.80951</v>
      </c>
      <c r="F1224" s="7">
        <v>24.88749</v>
      </c>
      <c r="G1224" s="7">
        <v>24.911729999999999</v>
      </c>
      <c r="H1224" s="7">
        <v>25.06221</v>
      </c>
      <c r="I1224" s="7">
        <v>24.825119999999998</v>
      </c>
      <c r="J1224" s="7">
        <v>24.98668</v>
      </c>
      <c r="K1224" s="7">
        <v>18</v>
      </c>
      <c r="L1224" s="7">
        <v>18</v>
      </c>
      <c r="M1224" s="7">
        <v>18</v>
      </c>
      <c r="N1224" s="7"/>
      <c r="O1224" s="7">
        <v>0.50635747013838295</v>
      </c>
      <c r="P1224" s="7">
        <v>0.89925439103085203</v>
      </c>
      <c r="Q1224" s="7">
        <v>1.1570784237639</v>
      </c>
    </row>
    <row r="1225" spans="1:17" x14ac:dyDescent="0.25">
      <c r="A1225" s="7" t="s">
        <v>2756</v>
      </c>
      <c r="B1225" s="7" t="s">
        <v>2754</v>
      </c>
      <c r="C1225" s="7" t="s">
        <v>2755</v>
      </c>
      <c r="D1225" s="7">
        <v>21.885999999999999</v>
      </c>
      <c r="E1225" s="7">
        <v>23.657959999999999</v>
      </c>
      <c r="F1225" s="7">
        <v>23.621200000000002</v>
      </c>
      <c r="G1225" s="7">
        <v>23.786359999999998</v>
      </c>
      <c r="H1225" s="7">
        <v>23.70345</v>
      </c>
      <c r="I1225" s="7">
        <v>23.886230000000001</v>
      </c>
      <c r="J1225" s="7">
        <v>23.737069999999999</v>
      </c>
      <c r="K1225" s="7">
        <v>4</v>
      </c>
      <c r="L1225" s="7">
        <v>4</v>
      </c>
      <c r="M1225" s="7">
        <v>4</v>
      </c>
      <c r="N1225" s="7"/>
      <c r="O1225" s="7">
        <v>0.50646224582968002</v>
      </c>
      <c r="P1225" s="7">
        <v>0.900429166496577</v>
      </c>
      <c r="Q1225" s="7">
        <v>1.1572847331563401</v>
      </c>
    </row>
    <row r="1226" spans="1:17" x14ac:dyDescent="0.25">
      <c r="A1226" s="7" t="s">
        <v>1975</v>
      </c>
      <c r="B1226" s="7" t="s">
        <v>1973</v>
      </c>
      <c r="C1226" s="7" t="s">
        <v>1974</v>
      </c>
      <c r="D1226" s="7">
        <v>46.468000000000004</v>
      </c>
      <c r="E1226" s="7">
        <v>24.003499999999999</v>
      </c>
      <c r="F1226" s="7">
        <v>24.043769999999999</v>
      </c>
      <c r="G1226" s="7">
        <v>24.069559999999999</v>
      </c>
      <c r="H1226" s="7">
        <v>24.158999999999999</v>
      </c>
      <c r="I1226" s="7">
        <v>24.01163</v>
      </c>
      <c r="J1226" s="7">
        <v>24.111080000000001</v>
      </c>
      <c r="K1226" s="7">
        <v>10</v>
      </c>
      <c r="L1226" s="7">
        <v>10</v>
      </c>
      <c r="M1226" s="7">
        <v>10</v>
      </c>
      <c r="N1226" s="7"/>
      <c r="O1226" s="7">
        <v>0.50674437163124098</v>
      </c>
      <c r="P1226" s="7">
        <v>0.90123952848412803</v>
      </c>
      <c r="Q1226" s="7">
        <v>1.1578402370517999</v>
      </c>
    </row>
    <row r="1227" spans="1:17" x14ac:dyDescent="0.25">
      <c r="A1227" s="7" t="s">
        <v>1520</v>
      </c>
      <c r="B1227" s="7" t="s">
        <v>1518</v>
      </c>
      <c r="C1227" s="7" t="s">
        <v>1519</v>
      </c>
      <c r="D1227" s="7">
        <v>47.445999999999998</v>
      </c>
      <c r="E1227" s="7">
        <v>22.476569999999999</v>
      </c>
      <c r="F1227" s="7">
        <v>22.484780000000001</v>
      </c>
      <c r="G1227" s="7">
        <v>22.513110000000001</v>
      </c>
      <c r="H1227" s="7">
        <v>22.75929</v>
      </c>
      <c r="I1227" s="7">
        <v>22.57152</v>
      </c>
      <c r="J1227" s="7">
        <v>22.454599999999999</v>
      </c>
      <c r="K1227" s="7">
        <v>11</v>
      </c>
      <c r="L1227" s="7">
        <v>11</v>
      </c>
      <c r="M1227" s="7">
        <v>11</v>
      </c>
      <c r="N1227" s="7"/>
      <c r="O1227" s="7">
        <v>0.50730850485835</v>
      </c>
      <c r="P1227" s="7">
        <v>0.90146723372107196</v>
      </c>
      <c r="Q1227" s="7">
        <v>1.15895093275149</v>
      </c>
    </row>
    <row r="1228" spans="1:17" x14ac:dyDescent="0.25">
      <c r="A1228" s="7" t="s">
        <v>1654</v>
      </c>
      <c r="B1228" s="7" t="s">
        <v>1652</v>
      </c>
      <c r="C1228" s="7" t="s">
        <v>1653</v>
      </c>
      <c r="D1228" s="7">
        <v>41.238999999999997</v>
      </c>
      <c r="E1228" s="7">
        <v>33.405909999999999</v>
      </c>
      <c r="F1228" s="7">
        <v>33.61083</v>
      </c>
      <c r="G1228" s="7">
        <v>33.44838</v>
      </c>
      <c r="H1228" s="7">
        <v>33.565809999999999</v>
      </c>
      <c r="I1228" s="7">
        <v>33.574069999999999</v>
      </c>
      <c r="J1228" s="7">
        <v>33.544670000000004</v>
      </c>
      <c r="K1228" s="7">
        <v>67</v>
      </c>
      <c r="L1228" s="7">
        <v>67</v>
      </c>
      <c r="M1228" s="7">
        <v>67</v>
      </c>
      <c r="N1228" s="7"/>
      <c r="O1228" s="7">
        <v>0.50785339160515897</v>
      </c>
      <c r="P1228" s="7">
        <v>0.90173713172803605</v>
      </c>
      <c r="Q1228" s="7">
        <v>1.1600236353478799</v>
      </c>
    </row>
    <row r="1229" spans="1:17" x14ac:dyDescent="0.25">
      <c r="A1229" s="7" t="s">
        <v>1316</v>
      </c>
      <c r="B1229" s="7" t="s">
        <v>1314</v>
      </c>
      <c r="C1229" s="7" t="s">
        <v>1315</v>
      </c>
      <c r="D1229" s="7">
        <v>61.658000000000001</v>
      </c>
      <c r="E1229" s="7">
        <v>22.309439999999999</v>
      </c>
      <c r="F1229" s="7">
        <v>22.76925</v>
      </c>
      <c r="G1229" s="7">
        <v>22.775390000000002</v>
      </c>
      <c r="H1229" s="7">
        <v>22.84188</v>
      </c>
      <c r="I1229" s="7">
        <v>22.656369999999999</v>
      </c>
      <c r="J1229" s="7">
        <v>22.989640000000001</v>
      </c>
      <c r="K1229" s="7">
        <v>9</v>
      </c>
      <c r="L1229" s="7">
        <v>9</v>
      </c>
      <c r="M1229" s="7">
        <v>9</v>
      </c>
      <c r="N1229" s="7"/>
      <c r="O1229" s="7">
        <v>0.50843141914976797</v>
      </c>
      <c r="P1229" s="7">
        <v>0.90194046295392005</v>
      </c>
      <c r="Q1229" s="7">
        <v>1.1611614748082699</v>
      </c>
    </row>
    <row r="1230" spans="1:17" x14ac:dyDescent="0.25">
      <c r="A1230" s="7" t="s">
        <v>4360</v>
      </c>
      <c r="B1230" s="7" t="s">
        <v>4358</v>
      </c>
      <c r="C1230" s="7" t="s">
        <v>4359</v>
      </c>
      <c r="D1230" s="7">
        <v>13.702999999999999</v>
      </c>
      <c r="E1230" s="7">
        <v>23.04627</v>
      </c>
      <c r="F1230" s="7">
        <v>23.277249999999999</v>
      </c>
      <c r="G1230" s="7">
        <v>22.990790000000001</v>
      </c>
      <c r="H1230" s="7">
        <v>23.261410000000001</v>
      </c>
      <c r="I1230" s="7">
        <v>23.542149999999999</v>
      </c>
      <c r="J1230" s="7">
        <v>23.074359999999999</v>
      </c>
      <c r="K1230" s="7">
        <v>5</v>
      </c>
      <c r="L1230" s="7">
        <v>5</v>
      </c>
      <c r="M1230" s="7">
        <v>5</v>
      </c>
      <c r="N1230" s="7"/>
      <c r="O1230" s="7">
        <v>0.50848258350271502</v>
      </c>
      <c r="P1230" s="7">
        <v>0.90324112900400599</v>
      </c>
      <c r="Q1230" s="7">
        <v>1.16126218588845</v>
      </c>
    </row>
    <row r="1231" spans="1:17" x14ac:dyDescent="0.25">
      <c r="A1231" s="7" t="s">
        <v>153</v>
      </c>
      <c r="B1231" s="7" t="s">
        <v>152</v>
      </c>
      <c r="C1231" s="7" t="s">
        <v>121</v>
      </c>
      <c r="D1231" s="7">
        <v>39.161000000000001</v>
      </c>
      <c r="E1231" s="7">
        <v>22.744910000000001</v>
      </c>
      <c r="F1231" s="7">
        <v>23.023420000000002</v>
      </c>
      <c r="G1231" s="7">
        <v>22.287659999999999</v>
      </c>
      <c r="H1231" s="7">
        <v>22.856639999999999</v>
      </c>
      <c r="I1231" s="7">
        <v>22.97157</v>
      </c>
      <c r="J1231" s="7">
        <v>22.991479999999999</v>
      </c>
      <c r="K1231" s="7">
        <v>4</v>
      </c>
      <c r="L1231" s="7">
        <v>4</v>
      </c>
      <c r="M1231" s="7">
        <v>4</v>
      </c>
      <c r="N1231" s="7"/>
      <c r="O1231" s="7">
        <v>0.51026660736888996</v>
      </c>
      <c r="P1231" s="7">
        <v>0.90094387393658404</v>
      </c>
      <c r="Q1231" s="7">
        <v>1.1647732981368</v>
      </c>
    </row>
    <row r="1232" spans="1:17" x14ac:dyDescent="0.25">
      <c r="A1232" s="7" t="s">
        <v>1541</v>
      </c>
      <c r="B1232" s="7" t="s">
        <v>1539</v>
      </c>
      <c r="C1232" s="7" t="s">
        <v>1540</v>
      </c>
      <c r="D1232" s="7">
        <v>30.864000000000001</v>
      </c>
      <c r="E1232" s="7">
        <v>24.443729999999999</v>
      </c>
      <c r="F1232" s="7">
        <v>23.374379999999999</v>
      </c>
      <c r="G1232" s="7">
        <v>24.308689999999999</v>
      </c>
      <c r="H1232" s="7">
        <v>23.642949999999999</v>
      </c>
      <c r="I1232" s="7">
        <v>23.71743</v>
      </c>
      <c r="J1232" s="7">
        <v>23.581410000000002</v>
      </c>
      <c r="K1232" s="7">
        <v>7</v>
      </c>
      <c r="L1232" s="7">
        <v>7</v>
      </c>
      <c r="M1232" s="7">
        <v>7</v>
      </c>
      <c r="N1232" s="7"/>
      <c r="O1232" s="7">
        <v>0.51135045305317295</v>
      </c>
      <c r="P1232" s="7">
        <v>0.90010465297753295</v>
      </c>
      <c r="Q1232" s="7">
        <v>-1.16690589949683</v>
      </c>
    </row>
    <row r="1233" spans="1:17" x14ac:dyDescent="0.25">
      <c r="A1233" s="7" t="s">
        <v>3210</v>
      </c>
      <c r="B1233" s="7" t="s">
        <v>3208</v>
      </c>
      <c r="C1233" s="7" t="s">
        <v>3209</v>
      </c>
      <c r="D1233" s="7">
        <v>41.194000000000003</v>
      </c>
      <c r="E1233" s="7">
        <v>23.98433</v>
      </c>
      <c r="F1233" s="7">
        <v>24.17287</v>
      </c>
      <c r="G1233" s="7">
        <v>23.922160000000002</v>
      </c>
      <c r="H1233" s="7">
        <v>24.086829999999999</v>
      </c>
      <c r="I1233" s="7">
        <v>24.191289999999999</v>
      </c>
      <c r="J1233" s="7">
        <v>24.091280000000001</v>
      </c>
      <c r="K1233" s="7">
        <v>11</v>
      </c>
      <c r="L1233" s="7">
        <v>11</v>
      </c>
      <c r="M1233" s="7">
        <v>11</v>
      </c>
      <c r="N1233" s="7"/>
      <c r="O1233" s="7">
        <v>0.51219077281054004</v>
      </c>
      <c r="P1233" s="7">
        <v>0.89977281253024999</v>
      </c>
      <c r="Q1233" s="7">
        <v>1.1685590760091</v>
      </c>
    </row>
    <row r="1234" spans="1:17" x14ac:dyDescent="0.25">
      <c r="A1234" s="7" t="s">
        <v>1897</v>
      </c>
      <c r="B1234" s="7" t="s">
        <v>1896</v>
      </c>
      <c r="C1234" s="7" t="s">
        <v>1232</v>
      </c>
      <c r="D1234" s="7">
        <v>40.987000000000002</v>
      </c>
      <c r="E1234" s="7">
        <v>26.836290000000002</v>
      </c>
      <c r="F1234" s="7">
        <v>26.887969999999999</v>
      </c>
      <c r="G1234" s="7">
        <v>27.34384</v>
      </c>
      <c r="H1234" s="7">
        <v>26.697099999999999</v>
      </c>
      <c r="I1234" s="7">
        <v>26.885300000000001</v>
      </c>
      <c r="J1234" s="7">
        <v>26.87959</v>
      </c>
      <c r="K1234" s="7">
        <v>20</v>
      </c>
      <c r="L1234" s="7">
        <v>20</v>
      </c>
      <c r="M1234" s="7">
        <v>20</v>
      </c>
      <c r="N1234" s="7"/>
      <c r="O1234" s="7">
        <v>0.51287650666430096</v>
      </c>
      <c r="P1234" s="7">
        <v>0.89976351542663602</v>
      </c>
      <c r="Q1234" s="7">
        <v>-1.16990796763525</v>
      </c>
    </row>
    <row r="1235" spans="1:17" x14ac:dyDescent="0.25">
      <c r="A1235" s="7" t="s">
        <v>4602</v>
      </c>
      <c r="B1235" s="7" t="s">
        <v>4600</v>
      </c>
      <c r="C1235" s="7" t="s">
        <v>4601</v>
      </c>
      <c r="D1235" s="7">
        <v>78.816999999999993</v>
      </c>
      <c r="E1235" s="7">
        <v>34.532179999999997</v>
      </c>
      <c r="F1235" s="7">
        <v>34.465389999999999</v>
      </c>
      <c r="G1235" s="7">
        <v>34.415390000000002</v>
      </c>
      <c r="H1235" s="7">
        <v>34.40578</v>
      </c>
      <c r="I1235" s="7">
        <v>34.444870000000002</v>
      </c>
      <c r="J1235" s="7">
        <v>34.436329999999998</v>
      </c>
      <c r="K1235" s="7">
        <v>126</v>
      </c>
      <c r="L1235" s="7">
        <v>126</v>
      </c>
      <c r="M1235" s="7">
        <v>117</v>
      </c>
      <c r="N1235" s="7"/>
      <c r="O1235" s="7">
        <v>0.51359080854143302</v>
      </c>
      <c r="P1235" s="7">
        <v>0.89969725152362601</v>
      </c>
      <c r="Q1235" s="7">
        <v>-1.17131289797562</v>
      </c>
    </row>
    <row r="1236" spans="1:17" x14ac:dyDescent="0.25">
      <c r="A1236" s="7" t="s">
        <v>3053</v>
      </c>
      <c r="B1236" s="7" t="s">
        <v>3051</v>
      </c>
      <c r="C1236" s="7" t="s">
        <v>3052</v>
      </c>
      <c r="D1236" s="7">
        <v>31.215</v>
      </c>
      <c r="E1236" s="7">
        <v>27.333300000000001</v>
      </c>
      <c r="F1236" s="7">
        <v>27.147829999999999</v>
      </c>
      <c r="G1236" s="7">
        <v>27.632490000000001</v>
      </c>
      <c r="H1236" s="7">
        <v>27.199760000000001</v>
      </c>
      <c r="I1236" s="7">
        <v>27.189330000000002</v>
      </c>
      <c r="J1236" s="7">
        <v>27.226469999999999</v>
      </c>
      <c r="K1236" s="7">
        <v>20</v>
      </c>
      <c r="L1236" s="7">
        <v>20</v>
      </c>
      <c r="M1236" s="7">
        <v>20</v>
      </c>
      <c r="N1236" s="7"/>
      <c r="O1236" s="7">
        <v>0.51409177296387498</v>
      </c>
      <c r="P1236" s="7">
        <v>0.90007524985010301</v>
      </c>
      <c r="Q1236" s="7">
        <v>-1.17229812893543</v>
      </c>
    </row>
    <row r="1237" spans="1:17" x14ac:dyDescent="0.25">
      <c r="A1237" s="7" t="s">
        <v>2140</v>
      </c>
      <c r="B1237" s="7" t="s">
        <v>2138</v>
      </c>
      <c r="C1237" s="7" t="s">
        <v>2139</v>
      </c>
      <c r="D1237" s="7">
        <v>29.623000000000001</v>
      </c>
      <c r="E1237" s="7">
        <v>24.88693</v>
      </c>
      <c r="F1237" s="7">
        <v>24.859459999999999</v>
      </c>
      <c r="G1237" s="7">
        <v>25.10286</v>
      </c>
      <c r="H1237" s="7">
        <v>24.918389999999999</v>
      </c>
      <c r="I1237" s="7">
        <v>25.130929999999999</v>
      </c>
      <c r="J1237" s="7">
        <v>25.207799999999999</v>
      </c>
      <c r="K1237" s="7">
        <v>12</v>
      </c>
      <c r="L1237" s="7">
        <v>12</v>
      </c>
      <c r="M1237" s="7">
        <v>12</v>
      </c>
      <c r="N1237" s="7"/>
      <c r="O1237" s="7">
        <v>0.51488000894986996</v>
      </c>
      <c r="P1237" s="7">
        <v>0.89986021518290504</v>
      </c>
      <c r="Q1237" s="7">
        <v>1.17384817038518</v>
      </c>
    </row>
    <row r="1238" spans="1:17" x14ac:dyDescent="0.25">
      <c r="A1238" s="7" t="s">
        <v>3307</v>
      </c>
      <c r="B1238" s="7" t="s">
        <v>3305</v>
      </c>
      <c r="C1238" s="7" t="s">
        <v>3306</v>
      </c>
      <c r="D1238" s="7">
        <v>57.137</v>
      </c>
      <c r="E1238" s="7">
        <v>30.826080000000001</v>
      </c>
      <c r="F1238" s="7">
        <v>30.760739999999998</v>
      </c>
      <c r="G1238" s="7">
        <v>30.795829999999999</v>
      </c>
      <c r="H1238" s="7">
        <v>30.767150000000001</v>
      </c>
      <c r="I1238" s="7">
        <v>30.704630000000002</v>
      </c>
      <c r="J1238" s="7">
        <v>30.795290000000001</v>
      </c>
      <c r="K1238" s="7">
        <v>56</v>
      </c>
      <c r="L1238" s="7">
        <v>56</v>
      </c>
      <c r="M1238" s="7">
        <v>56</v>
      </c>
      <c r="N1238" s="7"/>
      <c r="O1238" s="7">
        <v>0.51573629583043701</v>
      </c>
      <c r="P1238" s="7">
        <v>0.89950651266799697</v>
      </c>
      <c r="Q1238" s="7">
        <v>-1.1755318150355101</v>
      </c>
    </row>
    <row r="1239" spans="1:17" x14ac:dyDescent="0.25">
      <c r="A1239" s="7" t="s">
        <v>2704</v>
      </c>
      <c r="B1239" s="7" t="s">
        <v>2702</v>
      </c>
      <c r="C1239" s="7" t="s">
        <v>2703</v>
      </c>
      <c r="D1239" s="7">
        <v>86.015000000000001</v>
      </c>
      <c r="E1239" s="7">
        <v>29.75928</v>
      </c>
      <c r="F1239" s="7">
        <v>29.926629999999999</v>
      </c>
      <c r="G1239" s="7">
        <v>29.853680000000001</v>
      </c>
      <c r="H1239" s="7">
        <v>29.899660000000001</v>
      </c>
      <c r="I1239" s="7">
        <v>29.897639999999999</v>
      </c>
      <c r="J1239" s="7">
        <v>29.914280000000002</v>
      </c>
      <c r="K1239" s="7">
        <v>71</v>
      </c>
      <c r="L1239" s="7">
        <v>71</v>
      </c>
      <c r="M1239" s="7">
        <v>71</v>
      </c>
      <c r="N1239" s="7"/>
      <c r="O1239" s="7">
        <v>0.51630211208633203</v>
      </c>
      <c r="P1239" s="7">
        <v>0.89975677932375897</v>
      </c>
      <c r="Q1239" s="7">
        <v>1.17664420878417</v>
      </c>
    </row>
    <row r="1240" spans="1:17" x14ac:dyDescent="0.25">
      <c r="A1240" s="7" t="s">
        <v>3189</v>
      </c>
      <c r="B1240" s="7" t="s">
        <v>3187</v>
      </c>
      <c r="C1240" s="7" t="s">
        <v>3188</v>
      </c>
      <c r="D1240" s="7">
        <v>25.577000000000002</v>
      </c>
      <c r="E1240" s="7">
        <v>22.343209999999999</v>
      </c>
      <c r="F1240" s="7">
        <v>22.081379999999999</v>
      </c>
      <c r="G1240" s="7">
        <v>21.304300000000001</v>
      </c>
      <c r="H1240" s="7">
        <v>22.82301</v>
      </c>
      <c r="I1240" s="7">
        <v>21.868200000000002</v>
      </c>
      <c r="J1240" s="7">
        <v>22.522099999999998</v>
      </c>
      <c r="K1240" s="7">
        <v>7</v>
      </c>
      <c r="L1240" s="7">
        <v>7</v>
      </c>
      <c r="M1240" s="7">
        <v>7</v>
      </c>
      <c r="N1240" s="7"/>
      <c r="O1240" s="7">
        <v>0.51644614652229204</v>
      </c>
      <c r="P1240" s="7">
        <v>0.90088387224049105</v>
      </c>
      <c r="Q1240" s="7">
        <v>1.1769273646720599</v>
      </c>
    </row>
    <row r="1241" spans="1:17" x14ac:dyDescent="0.25">
      <c r="A1241" s="7" t="s">
        <v>654</v>
      </c>
      <c r="B1241" s="7" t="s">
        <v>652</v>
      </c>
      <c r="C1241" s="7" t="s">
        <v>653</v>
      </c>
      <c r="D1241" s="7">
        <v>28.396999999999998</v>
      </c>
      <c r="E1241" s="7">
        <v>27.83539</v>
      </c>
      <c r="F1241" s="7">
        <v>27.74945</v>
      </c>
      <c r="G1241" s="7">
        <v>27.91234</v>
      </c>
      <c r="H1241" s="7">
        <v>27.77197</v>
      </c>
      <c r="I1241" s="7">
        <v>27.781690000000001</v>
      </c>
      <c r="J1241" s="7">
        <v>27.777059999999999</v>
      </c>
      <c r="K1241" s="7">
        <v>28</v>
      </c>
      <c r="L1241" s="7">
        <v>28</v>
      </c>
      <c r="M1241" s="7">
        <v>28</v>
      </c>
      <c r="N1241" s="7"/>
      <c r="O1241" s="7">
        <v>0.51661687966131498</v>
      </c>
      <c r="P1241" s="7">
        <v>0.90195919189807405</v>
      </c>
      <c r="Q1241" s="7">
        <v>-1.1772629991246299</v>
      </c>
    </row>
    <row r="1242" spans="1:17" x14ac:dyDescent="0.25">
      <c r="A1242" s="7" t="s">
        <v>3352</v>
      </c>
      <c r="B1242" s="7" t="s">
        <v>3350</v>
      </c>
      <c r="C1242" s="7" t="s">
        <v>3351</v>
      </c>
      <c r="D1242" s="7">
        <v>27.600999999999999</v>
      </c>
      <c r="E1242" s="7">
        <v>25.090309999999999</v>
      </c>
      <c r="F1242" s="7">
        <v>25.177520000000001</v>
      </c>
      <c r="G1242" s="7">
        <v>25.414580000000001</v>
      </c>
      <c r="H1242" s="7">
        <v>25.296880000000002</v>
      </c>
      <c r="I1242" s="7">
        <v>25.321210000000001</v>
      </c>
      <c r="J1242" s="7">
        <v>25.441140000000001</v>
      </c>
      <c r="K1242" s="7">
        <v>11</v>
      </c>
      <c r="L1242" s="7">
        <v>11</v>
      </c>
      <c r="M1242" s="7">
        <v>11</v>
      </c>
      <c r="N1242" s="7"/>
      <c r="O1242" s="7">
        <v>0.51684663972878297</v>
      </c>
      <c r="P1242" s="7">
        <v>0.90291534266440598</v>
      </c>
      <c r="Q1242" s="7">
        <v>1.1777146572803801</v>
      </c>
    </row>
    <row r="1243" spans="1:17" x14ac:dyDescent="0.25">
      <c r="A1243" s="7" t="s">
        <v>2952</v>
      </c>
      <c r="B1243" s="7" t="s">
        <v>2950</v>
      </c>
      <c r="C1243" s="7" t="s">
        <v>2951</v>
      </c>
      <c r="D1243" s="7">
        <v>21.388000000000002</v>
      </c>
      <c r="E1243" s="7">
        <v>27.677479999999999</v>
      </c>
      <c r="F1243" s="7">
        <v>27.51548</v>
      </c>
      <c r="G1243" s="7">
        <v>27.61786</v>
      </c>
      <c r="H1243" s="7">
        <v>27.617090000000001</v>
      </c>
      <c r="I1243" s="7">
        <v>27.505669999999999</v>
      </c>
      <c r="J1243" s="7">
        <v>27.441179999999999</v>
      </c>
      <c r="K1243" s="7">
        <v>14</v>
      </c>
      <c r="L1243" s="7">
        <v>14</v>
      </c>
      <c r="M1243" s="7">
        <v>14</v>
      </c>
      <c r="N1243" s="7"/>
      <c r="O1243" s="7">
        <v>0.51713937892458095</v>
      </c>
      <c r="P1243" s="7">
        <v>0.90374372589171603</v>
      </c>
      <c r="Q1243" s="7">
        <v>-1.1782900955398701</v>
      </c>
    </row>
    <row r="1244" spans="1:17" x14ac:dyDescent="0.25">
      <c r="A1244" s="7" t="s">
        <v>2211</v>
      </c>
      <c r="B1244" s="7" t="s">
        <v>2209</v>
      </c>
      <c r="C1244" s="7" t="s">
        <v>2210</v>
      </c>
      <c r="D1244" s="7">
        <v>27.611000000000001</v>
      </c>
      <c r="E1244" s="7">
        <v>24.306329999999999</v>
      </c>
      <c r="F1244" s="7">
        <v>24.12762</v>
      </c>
      <c r="G1244" s="7">
        <v>23.419830000000001</v>
      </c>
      <c r="H1244" s="7">
        <v>23.82978</v>
      </c>
      <c r="I1244" s="7">
        <v>22.811240000000002</v>
      </c>
      <c r="J1244" s="7">
        <v>23.721820000000001</v>
      </c>
      <c r="K1244" s="7">
        <v>10</v>
      </c>
      <c r="L1244" s="7">
        <v>10</v>
      </c>
      <c r="M1244" s="7">
        <v>10</v>
      </c>
      <c r="N1244" s="7"/>
      <c r="O1244" s="7">
        <v>0.51762455424228804</v>
      </c>
      <c r="P1244" s="7">
        <v>0.90417443380304696</v>
      </c>
      <c r="Q1244" s="7">
        <v>-1.1792437491546699</v>
      </c>
    </row>
    <row r="1245" spans="1:17" x14ac:dyDescent="0.25">
      <c r="A1245" s="7" t="s">
        <v>2104</v>
      </c>
      <c r="B1245" s="7" t="s">
        <v>2102</v>
      </c>
      <c r="C1245" s="7" t="s">
        <v>2103</v>
      </c>
      <c r="D1245" s="7">
        <v>42.466999999999999</v>
      </c>
      <c r="E1245" s="7">
        <v>23.14753</v>
      </c>
      <c r="F1245" s="7">
        <v>23.546869999999998</v>
      </c>
      <c r="G1245" s="7">
        <v>24.24147</v>
      </c>
      <c r="H1245" s="7">
        <v>23.344349999999999</v>
      </c>
      <c r="I1245" s="7">
        <v>23.331289999999999</v>
      </c>
      <c r="J1245" s="7">
        <v>23.09281</v>
      </c>
      <c r="K1245" s="7">
        <v>12</v>
      </c>
      <c r="L1245" s="7">
        <v>12</v>
      </c>
      <c r="M1245" s="7">
        <v>12</v>
      </c>
      <c r="N1245" s="7"/>
      <c r="O1245" s="7">
        <v>0.517792720800344</v>
      </c>
      <c r="P1245" s="7">
        <v>0.90526819806365599</v>
      </c>
      <c r="Q1245" s="7">
        <v>-1.17957427841204</v>
      </c>
    </row>
    <row r="1246" spans="1:17" x14ac:dyDescent="0.25">
      <c r="A1246" s="7" t="s">
        <v>1941</v>
      </c>
      <c r="B1246" s="7" t="s">
        <v>1939</v>
      </c>
      <c r="C1246" s="7" t="s">
        <v>1940</v>
      </c>
      <c r="D1246" s="7">
        <v>85.337999999999994</v>
      </c>
      <c r="E1246" s="7">
        <v>24.048269999999999</v>
      </c>
      <c r="F1246" s="7">
        <v>23.946819999999999</v>
      </c>
      <c r="G1246" s="7">
        <v>24.300339999999998</v>
      </c>
      <c r="H1246" s="7">
        <v>23.919619999999998</v>
      </c>
      <c r="I1246" s="7">
        <v>24.095469999999999</v>
      </c>
      <c r="J1246" s="7">
        <v>23.79907</v>
      </c>
      <c r="K1246" s="7">
        <v>15</v>
      </c>
      <c r="L1246" s="7">
        <v>15</v>
      </c>
      <c r="M1246" s="7">
        <v>15</v>
      </c>
      <c r="N1246" s="7"/>
      <c r="O1246" s="7">
        <v>0.51851632856487395</v>
      </c>
      <c r="P1246" s="7">
        <v>0.90520714241879596</v>
      </c>
      <c r="Q1246" s="7">
        <v>-1.1809964238528601</v>
      </c>
    </row>
    <row r="1247" spans="1:17" x14ac:dyDescent="0.25">
      <c r="A1247" s="7" t="s">
        <v>320</v>
      </c>
      <c r="B1247" s="7" t="s">
        <v>318</v>
      </c>
      <c r="C1247" s="7" t="s">
        <v>319</v>
      </c>
      <c r="D1247" s="7">
        <v>46.594000000000001</v>
      </c>
      <c r="E1247" s="7">
        <v>24.32471</v>
      </c>
      <c r="F1247" s="7">
        <v>24.046679999999999</v>
      </c>
      <c r="G1247" s="7">
        <v>24.422139999999999</v>
      </c>
      <c r="H1247" s="7">
        <v>24.153369999999999</v>
      </c>
      <c r="I1247" s="7">
        <v>24.21059</v>
      </c>
      <c r="J1247" s="7">
        <v>23.925149999999999</v>
      </c>
      <c r="K1247" s="7">
        <v>11</v>
      </c>
      <c r="L1247" s="7">
        <v>11</v>
      </c>
      <c r="M1247" s="7">
        <v>11</v>
      </c>
      <c r="N1247" s="7"/>
      <c r="O1247" s="7">
        <v>0.51873079591212601</v>
      </c>
      <c r="P1247" s="7">
        <v>0.90621017122521497</v>
      </c>
      <c r="Q1247" s="7">
        <v>-1.1814178981277801</v>
      </c>
    </row>
    <row r="1248" spans="1:17" x14ac:dyDescent="0.25">
      <c r="A1248" s="7" t="s">
        <v>1899</v>
      </c>
      <c r="B1248" s="7" t="s">
        <v>1898</v>
      </c>
      <c r="C1248" s="7" t="s">
        <v>1733</v>
      </c>
      <c r="D1248" s="7">
        <v>24.042000000000002</v>
      </c>
      <c r="E1248" s="7">
        <v>21.919360000000001</v>
      </c>
      <c r="F1248" s="7">
        <v>22.44445</v>
      </c>
      <c r="G1248" s="7">
        <v>22.449269999999999</v>
      </c>
      <c r="H1248" s="7">
        <v>22.203800000000001</v>
      </c>
      <c r="I1248" s="7">
        <v>22.762429999999998</v>
      </c>
      <c r="J1248" s="7">
        <v>22.74944</v>
      </c>
      <c r="K1248" s="7">
        <v>6</v>
      </c>
      <c r="L1248" s="7">
        <v>6</v>
      </c>
      <c r="M1248" s="7">
        <v>6</v>
      </c>
      <c r="N1248" s="7"/>
      <c r="O1248" s="7">
        <v>0.51894551630874397</v>
      </c>
      <c r="P1248" s="7">
        <v>0.90721611277197101</v>
      </c>
      <c r="Q1248" s="7">
        <v>1.1818398560105301</v>
      </c>
    </row>
    <row r="1249" spans="1:17" x14ac:dyDescent="0.25">
      <c r="A1249" s="7" t="s">
        <v>2057</v>
      </c>
      <c r="B1249" s="7" t="s">
        <v>2055</v>
      </c>
      <c r="C1249" s="7" t="s">
        <v>2056</v>
      </c>
      <c r="D1249" s="7">
        <v>25.245999999999999</v>
      </c>
      <c r="E1249" s="7">
        <v>24.145150000000001</v>
      </c>
      <c r="F1249" s="7">
        <v>23.999030000000001</v>
      </c>
      <c r="G1249" s="7">
        <v>23.66112</v>
      </c>
      <c r="H1249" s="7">
        <v>24.354340000000001</v>
      </c>
      <c r="I1249" s="7">
        <v>24.203520000000001</v>
      </c>
      <c r="J1249" s="7">
        <v>23.925419999999999</v>
      </c>
      <c r="K1249" s="7">
        <v>8</v>
      </c>
      <c r="L1249" s="7">
        <v>8</v>
      </c>
      <c r="M1249" s="7">
        <v>8</v>
      </c>
      <c r="N1249" s="7"/>
      <c r="O1249" s="7">
        <v>0.52092331265314795</v>
      </c>
      <c r="P1249" s="7">
        <v>0.90454592321065497</v>
      </c>
      <c r="Q1249" s="7">
        <v>1.1857258841345899</v>
      </c>
    </row>
    <row r="1250" spans="1:17" x14ac:dyDescent="0.25">
      <c r="A1250" s="7" t="s">
        <v>2623</v>
      </c>
      <c r="B1250" s="7" t="s">
        <v>2621</v>
      </c>
      <c r="C1250" s="7" t="s">
        <v>2622</v>
      </c>
      <c r="D1250" s="7">
        <v>26.251999999999999</v>
      </c>
      <c r="E1250" s="7">
        <v>25.43835</v>
      </c>
      <c r="F1250" s="7">
        <v>25.460830000000001</v>
      </c>
      <c r="G1250" s="7">
        <v>25.59198</v>
      </c>
      <c r="H1250" s="7">
        <v>25.53472</v>
      </c>
      <c r="I1250" s="7">
        <v>25.634419999999999</v>
      </c>
      <c r="J1250" s="7">
        <v>25.530830000000002</v>
      </c>
      <c r="K1250" s="7">
        <v>16</v>
      </c>
      <c r="L1250" s="7">
        <v>16</v>
      </c>
      <c r="M1250" s="7">
        <v>16</v>
      </c>
      <c r="N1250" s="7"/>
      <c r="O1250" s="7">
        <v>0.52107535702855101</v>
      </c>
      <c r="P1250" s="7">
        <v>0.905685387362967</v>
      </c>
      <c r="Q1250" s="7">
        <v>1.1860245776802201</v>
      </c>
    </row>
    <row r="1251" spans="1:17" x14ac:dyDescent="0.25">
      <c r="A1251" s="7" t="s">
        <v>4770</v>
      </c>
      <c r="B1251" s="7" t="s">
        <v>4768</v>
      </c>
      <c r="C1251" s="7" t="s">
        <v>4769</v>
      </c>
      <c r="D1251" s="7">
        <v>88.358999999999995</v>
      </c>
      <c r="E1251" s="7">
        <v>23.816559999999999</v>
      </c>
      <c r="F1251" s="7">
        <v>22.78107</v>
      </c>
      <c r="G1251" s="7">
        <v>23.128789999999999</v>
      </c>
      <c r="H1251" s="7">
        <v>22.412870000000002</v>
      </c>
      <c r="I1251" s="7">
        <v>23.00412</v>
      </c>
      <c r="J1251" s="7">
        <v>23.014199999999999</v>
      </c>
      <c r="K1251" s="7">
        <v>15</v>
      </c>
      <c r="L1251" s="7">
        <v>15</v>
      </c>
      <c r="M1251" s="7">
        <v>15</v>
      </c>
      <c r="N1251" s="7"/>
      <c r="O1251" s="7">
        <v>0.52206307465178903</v>
      </c>
      <c r="P1251" s="7">
        <v>0.905085388505531</v>
      </c>
      <c r="Q1251" s="7">
        <v>-1.18796480124958</v>
      </c>
    </row>
    <row r="1252" spans="1:17" x14ac:dyDescent="0.25">
      <c r="A1252" s="7" t="s">
        <v>2347</v>
      </c>
      <c r="B1252" s="7" t="s">
        <v>2345</v>
      </c>
      <c r="C1252" s="7" t="s">
        <v>2346</v>
      </c>
      <c r="D1252" s="7">
        <v>72.697000000000003</v>
      </c>
      <c r="E1252" s="7">
        <v>30.148070000000001</v>
      </c>
      <c r="F1252" s="7">
        <v>29.97186</v>
      </c>
      <c r="G1252" s="7">
        <v>29.879909999999999</v>
      </c>
      <c r="H1252" s="7">
        <v>29.934380000000001</v>
      </c>
      <c r="I1252" s="7">
        <v>29.894570000000002</v>
      </c>
      <c r="J1252" s="7">
        <v>29.88466</v>
      </c>
      <c r="K1252" s="7">
        <v>73</v>
      </c>
      <c r="L1252" s="7">
        <v>73</v>
      </c>
      <c r="M1252" s="7">
        <v>73</v>
      </c>
      <c r="N1252" s="7"/>
      <c r="O1252" s="7">
        <v>0.52344580968124899</v>
      </c>
      <c r="P1252" s="7">
        <v>0.90366582684124597</v>
      </c>
      <c r="Q1252" s="7">
        <v>-1.19068050639602</v>
      </c>
    </row>
    <row r="1253" spans="1:17" x14ac:dyDescent="0.25">
      <c r="A1253" s="7" t="s">
        <v>555</v>
      </c>
      <c r="B1253" s="7" t="s">
        <v>553</v>
      </c>
      <c r="C1253" s="7" t="s">
        <v>554</v>
      </c>
      <c r="D1253" s="7">
        <v>39.484999999999999</v>
      </c>
      <c r="E1253" s="7">
        <v>26.77656</v>
      </c>
      <c r="F1253" s="7">
        <v>26.809560000000001</v>
      </c>
      <c r="G1253" s="7">
        <v>26.88297</v>
      </c>
      <c r="H1253" s="7">
        <v>26.791409999999999</v>
      </c>
      <c r="I1253" s="7">
        <v>26.955380000000002</v>
      </c>
      <c r="J1253" s="7">
        <v>26.94145</v>
      </c>
      <c r="K1253" s="7">
        <v>19</v>
      </c>
      <c r="L1253" s="7">
        <v>19</v>
      </c>
      <c r="M1253" s="7">
        <v>19</v>
      </c>
      <c r="N1253" s="7"/>
      <c r="O1253" s="7">
        <v>0.52508988263143597</v>
      </c>
      <c r="P1253" s="7">
        <v>0.90170807776339701</v>
      </c>
      <c r="Q1253" s="7">
        <v>1.1939087758282401</v>
      </c>
    </row>
    <row r="1254" spans="1:17" x14ac:dyDescent="0.25">
      <c r="A1254" s="7" t="s">
        <v>4008</v>
      </c>
      <c r="B1254" s="7" t="s">
        <v>4006</v>
      </c>
      <c r="C1254" s="7" t="s">
        <v>4007</v>
      </c>
      <c r="D1254" s="7">
        <v>30.41</v>
      </c>
      <c r="E1254" s="7">
        <v>22.401140000000002</v>
      </c>
      <c r="F1254" s="7">
        <v>22.58428</v>
      </c>
      <c r="G1254" s="7">
        <v>22.42409</v>
      </c>
      <c r="H1254" s="7">
        <v>22.31307</v>
      </c>
      <c r="I1254" s="7">
        <v>22.429849999999998</v>
      </c>
      <c r="J1254" s="7">
        <v>22.420110000000001</v>
      </c>
      <c r="K1254" s="7">
        <v>3</v>
      </c>
      <c r="L1254" s="7">
        <v>3</v>
      </c>
      <c r="M1254" s="7">
        <v>3</v>
      </c>
      <c r="N1254" s="7"/>
      <c r="O1254" s="7">
        <v>0.52626216995407604</v>
      </c>
      <c r="P1254" s="7">
        <v>0.90073488684545799</v>
      </c>
      <c r="Q1254" s="7">
        <v>-1.19621019423571</v>
      </c>
    </row>
    <row r="1255" spans="1:17" x14ac:dyDescent="0.25">
      <c r="A1255" s="7" t="s">
        <v>421</v>
      </c>
      <c r="B1255" s="7" t="s">
        <v>420</v>
      </c>
      <c r="C1255" s="7" t="s">
        <v>418</v>
      </c>
      <c r="D1255" s="7">
        <v>39.787999999999997</v>
      </c>
      <c r="E1255" s="7">
        <v>25.850770000000001</v>
      </c>
      <c r="F1255" s="7">
        <v>26.00498</v>
      </c>
      <c r="G1255" s="7">
        <v>26.126539999999999</v>
      </c>
      <c r="H1255" s="7">
        <v>25.921769999999999</v>
      </c>
      <c r="I1255" s="7">
        <v>25.911850000000001</v>
      </c>
      <c r="J1255" s="7">
        <v>25.851430000000001</v>
      </c>
      <c r="K1255" s="7">
        <v>17</v>
      </c>
      <c r="L1255" s="7">
        <v>17</v>
      </c>
      <c r="M1255" s="7">
        <v>17</v>
      </c>
      <c r="N1255" s="7"/>
      <c r="O1255" s="7">
        <v>0.52670087897469298</v>
      </c>
      <c r="P1255" s="7">
        <v>0.90128621114741103</v>
      </c>
      <c r="Q1255" s="7">
        <v>-1.1970713639241499</v>
      </c>
    </row>
    <row r="1256" spans="1:17" x14ac:dyDescent="0.25">
      <c r="A1256" s="7" t="s">
        <v>3396</v>
      </c>
      <c r="B1256" s="7" t="s">
        <v>3394</v>
      </c>
      <c r="C1256" s="7" t="s">
        <v>3395</v>
      </c>
      <c r="D1256" s="7">
        <v>25.497</v>
      </c>
      <c r="E1256" s="7">
        <v>26.4452</v>
      </c>
      <c r="F1256" s="7">
        <v>26.447410000000001</v>
      </c>
      <c r="G1256" s="7">
        <v>26.529859999999999</v>
      </c>
      <c r="H1256" s="7">
        <v>26.332979999999999</v>
      </c>
      <c r="I1256" s="7">
        <v>26.20337</v>
      </c>
      <c r="J1256" s="7">
        <v>26.530159999999999</v>
      </c>
      <c r="K1256" s="7">
        <v>12</v>
      </c>
      <c r="L1256" s="7">
        <v>12</v>
      </c>
      <c r="M1256" s="7">
        <v>12</v>
      </c>
      <c r="N1256" s="7"/>
      <c r="O1256" s="7">
        <v>0.527418116557548</v>
      </c>
      <c r="P1256" s="7">
        <v>0.90126205263903703</v>
      </c>
      <c r="Q1256" s="7">
        <v>-1.1984791610412799</v>
      </c>
    </row>
    <row r="1257" spans="1:17" x14ac:dyDescent="0.25">
      <c r="A1257" s="7" t="s">
        <v>3960</v>
      </c>
      <c r="B1257" s="7" t="s">
        <v>3958</v>
      </c>
      <c r="C1257" s="7" t="s">
        <v>3959</v>
      </c>
      <c r="D1257" s="7">
        <v>44.972999999999999</v>
      </c>
      <c r="E1257" s="7">
        <v>29.4343</v>
      </c>
      <c r="F1257" s="7">
        <v>29.380120000000002</v>
      </c>
      <c r="G1257" s="7">
        <v>29.361689999999999</v>
      </c>
      <c r="H1257" s="7">
        <v>29.409549999999999</v>
      </c>
      <c r="I1257" s="7">
        <v>29.333490000000001</v>
      </c>
      <c r="J1257" s="7">
        <v>29.227450000000001</v>
      </c>
      <c r="K1257" s="7">
        <v>38</v>
      </c>
      <c r="L1257" s="7">
        <v>38</v>
      </c>
      <c r="M1257" s="7">
        <v>38</v>
      </c>
      <c r="N1257" s="7"/>
      <c r="O1257" s="7">
        <v>0.52808625251639996</v>
      </c>
      <c r="P1257" s="7">
        <v>0.90134217818111895</v>
      </c>
      <c r="Q1257" s="7">
        <v>-1.1997904548732801</v>
      </c>
    </row>
    <row r="1258" spans="1:17" x14ac:dyDescent="0.25">
      <c r="A1258" s="7" t="s">
        <v>3879</v>
      </c>
      <c r="B1258" s="7" t="s">
        <v>3878</v>
      </c>
      <c r="C1258" s="7" t="s">
        <v>121</v>
      </c>
      <c r="D1258" s="7">
        <v>32.607999999999997</v>
      </c>
      <c r="E1258" s="7">
        <v>22.917100000000001</v>
      </c>
      <c r="F1258" s="7">
        <v>23.10229</v>
      </c>
      <c r="G1258" s="7">
        <v>22.904150000000001</v>
      </c>
      <c r="H1258" s="7">
        <v>23.008330000000001</v>
      </c>
      <c r="I1258" s="7">
        <v>23.178070000000002</v>
      </c>
      <c r="J1258" s="7">
        <v>23.035430000000002</v>
      </c>
      <c r="K1258" s="7">
        <v>10</v>
      </c>
      <c r="L1258" s="7">
        <v>10</v>
      </c>
      <c r="M1258" s="7">
        <v>10</v>
      </c>
      <c r="N1258" s="7"/>
      <c r="O1258" s="7">
        <v>0.52810082442600004</v>
      </c>
      <c r="P1258" s="7">
        <v>0.90278226532100203</v>
      </c>
      <c r="Q1258" s="7">
        <v>1.1998190525733201</v>
      </c>
    </row>
    <row r="1259" spans="1:17" x14ac:dyDescent="0.25">
      <c r="A1259" s="7" t="s">
        <v>4312</v>
      </c>
      <c r="B1259" s="7" t="s">
        <v>4310</v>
      </c>
      <c r="C1259" s="7" t="s">
        <v>4311</v>
      </c>
      <c r="D1259" s="7">
        <v>16.643000000000001</v>
      </c>
      <c r="E1259" s="7">
        <v>24.214749999999999</v>
      </c>
      <c r="F1259" s="7">
        <v>24.4572</v>
      </c>
      <c r="G1259" s="7">
        <v>23.99774</v>
      </c>
      <c r="H1259" s="7">
        <v>24.288060000000002</v>
      </c>
      <c r="I1259" s="7">
        <v>24.61628</v>
      </c>
      <c r="J1259" s="7">
        <v>24.36346</v>
      </c>
      <c r="K1259" s="7">
        <v>6</v>
      </c>
      <c r="L1259" s="7">
        <v>6</v>
      </c>
      <c r="M1259" s="7">
        <v>6</v>
      </c>
      <c r="N1259" s="7"/>
      <c r="O1259" s="7">
        <v>0.52977038376674601</v>
      </c>
      <c r="P1259" s="7">
        <v>0.90078783410711605</v>
      </c>
      <c r="Q1259" s="7">
        <v>1.2030952211172701</v>
      </c>
    </row>
    <row r="1260" spans="1:17" x14ac:dyDescent="0.25">
      <c r="A1260" s="7" t="s">
        <v>2048</v>
      </c>
      <c r="B1260" s="7" t="s">
        <v>2046</v>
      </c>
      <c r="C1260" s="7" t="s">
        <v>2047</v>
      </c>
      <c r="D1260" s="7">
        <v>59.98</v>
      </c>
      <c r="E1260" s="7">
        <v>27.412800000000001</v>
      </c>
      <c r="F1260" s="7">
        <v>27.14744</v>
      </c>
      <c r="G1260" s="7">
        <v>27.31898</v>
      </c>
      <c r="H1260" s="7">
        <v>27.237359999999999</v>
      </c>
      <c r="I1260" s="7">
        <v>27.09919</v>
      </c>
      <c r="J1260" s="7">
        <v>27.220939999999999</v>
      </c>
      <c r="K1260" s="7">
        <v>28</v>
      </c>
      <c r="L1260" s="7">
        <v>28</v>
      </c>
      <c r="M1260" s="7">
        <v>28</v>
      </c>
      <c r="N1260" s="7"/>
      <c r="O1260" s="7">
        <v>0.53021562503361297</v>
      </c>
      <c r="P1260" s="7">
        <v>0.90133758816182796</v>
      </c>
      <c r="Q1260" s="7">
        <v>-1.2039687899161999</v>
      </c>
    </row>
    <row r="1261" spans="1:17" x14ac:dyDescent="0.25">
      <c r="A1261" s="7" t="s">
        <v>4281</v>
      </c>
      <c r="B1261" s="7" t="s">
        <v>4280</v>
      </c>
      <c r="C1261" s="7" t="s">
        <v>121</v>
      </c>
      <c r="D1261" s="7">
        <v>36.113</v>
      </c>
      <c r="E1261" s="7">
        <v>23.220749999999999</v>
      </c>
      <c r="F1261" s="7">
        <v>23.04505</v>
      </c>
      <c r="G1261" s="7">
        <v>23.633009999999999</v>
      </c>
      <c r="H1261" s="7">
        <v>23.18835</v>
      </c>
      <c r="I1261" s="7">
        <v>23.021930000000001</v>
      </c>
      <c r="J1261" s="7">
        <v>23.028829999999999</v>
      </c>
      <c r="K1261" s="7">
        <v>6</v>
      </c>
      <c r="L1261" s="7">
        <v>6</v>
      </c>
      <c r="M1261" s="7">
        <v>6</v>
      </c>
      <c r="N1261" s="7"/>
      <c r="O1261" s="7">
        <v>0.53061020558044902</v>
      </c>
      <c r="P1261" s="7">
        <v>0.90199530576413001</v>
      </c>
      <c r="Q1261" s="7">
        <v>-1.20474291777075</v>
      </c>
    </row>
    <row r="1262" spans="1:17" x14ac:dyDescent="0.25">
      <c r="A1262" s="7" t="s">
        <v>2724</v>
      </c>
      <c r="B1262" s="7" t="s">
        <v>2723</v>
      </c>
      <c r="C1262" s="7" t="s">
        <v>121</v>
      </c>
      <c r="D1262" s="7">
        <v>30.748000000000001</v>
      </c>
      <c r="E1262" s="7">
        <v>23.89791</v>
      </c>
      <c r="F1262" s="7">
        <v>24.04702</v>
      </c>
      <c r="G1262" s="7">
        <v>23.925609999999999</v>
      </c>
      <c r="H1262" s="7">
        <v>24.196560000000002</v>
      </c>
      <c r="I1262" s="7">
        <v>24.048179999999999</v>
      </c>
      <c r="J1262" s="7">
        <v>23.940829999999998</v>
      </c>
      <c r="K1262" s="7">
        <v>14</v>
      </c>
      <c r="L1262" s="7">
        <v>14</v>
      </c>
      <c r="M1262" s="7">
        <v>14</v>
      </c>
      <c r="N1262" s="7"/>
      <c r="O1262" s="7">
        <v>0.53078986734158495</v>
      </c>
      <c r="P1262" s="7">
        <v>0.90310273594937795</v>
      </c>
      <c r="Q1262" s="7">
        <v>1.20509538265794</v>
      </c>
    </row>
    <row r="1263" spans="1:17" x14ac:dyDescent="0.25">
      <c r="A1263" s="7" t="s">
        <v>1587</v>
      </c>
      <c r="B1263" s="7" t="s">
        <v>1586</v>
      </c>
      <c r="C1263" s="7" t="s">
        <v>121</v>
      </c>
      <c r="D1263" s="7">
        <v>19.451000000000001</v>
      </c>
      <c r="E1263" s="7">
        <v>23.959430000000001</v>
      </c>
      <c r="F1263" s="7">
        <v>24.129750000000001</v>
      </c>
      <c r="G1263" s="7">
        <v>23.983809999999998</v>
      </c>
      <c r="H1263" s="7">
        <v>23.570920000000001</v>
      </c>
      <c r="I1263" s="7">
        <v>23.977450000000001</v>
      </c>
      <c r="J1263" s="7">
        <v>23.98902</v>
      </c>
      <c r="K1263" s="7">
        <v>5</v>
      </c>
      <c r="L1263" s="7">
        <v>5</v>
      </c>
      <c r="M1263" s="7">
        <v>5</v>
      </c>
      <c r="N1263" s="7"/>
      <c r="O1263" s="7">
        <v>0.53389470254714</v>
      </c>
      <c r="P1263" s="7">
        <v>0.898144130635256</v>
      </c>
      <c r="Q1263" s="7">
        <v>-1.2111851928388999</v>
      </c>
    </row>
    <row r="1264" spans="1:17" x14ac:dyDescent="0.25">
      <c r="A1264" s="7" t="s">
        <v>3539</v>
      </c>
      <c r="B1264" s="7" t="s">
        <v>3537</v>
      </c>
      <c r="C1264" s="7" t="s">
        <v>3538</v>
      </c>
      <c r="D1264" s="7">
        <v>23.565999999999999</v>
      </c>
      <c r="E1264" s="7">
        <v>22.917359999999999</v>
      </c>
      <c r="F1264" s="7">
        <v>22.909749999999999</v>
      </c>
      <c r="G1264" s="7">
        <v>23.19435</v>
      </c>
      <c r="H1264" s="7">
        <v>22.722650000000002</v>
      </c>
      <c r="I1264" s="7">
        <v>23.07845</v>
      </c>
      <c r="J1264" s="7">
        <v>22.590209999999999</v>
      </c>
      <c r="K1264" s="7">
        <v>5</v>
      </c>
      <c r="L1264" s="7">
        <v>5</v>
      </c>
      <c r="M1264" s="7">
        <v>5</v>
      </c>
      <c r="N1264" s="7"/>
      <c r="O1264" s="7">
        <v>0.53450252243908503</v>
      </c>
      <c r="P1264" s="7">
        <v>0.89836558089277196</v>
      </c>
      <c r="Q1264" s="7">
        <v>-1.21237707722107</v>
      </c>
    </row>
    <row r="1265" spans="1:17" x14ac:dyDescent="0.25">
      <c r="A1265" s="7" t="s">
        <v>4448</v>
      </c>
      <c r="B1265" s="7" t="s">
        <v>4447</v>
      </c>
      <c r="C1265" s="7" t="s">
        <v>188</v>
      </c>
      <c r="D1265" s="7">
        <v>17.759</v>
      </c>
      <c r="E1265" s="7">
        <v>24.361920000000001</v>
      </c>
      <c r="F1265" s="7">
        <v>24.361789999999999</v>
      </c>
      <c r="G1265" s="7">
        <v>24.553850000000001</v>
      </c>
      <c r="H1265" s="7">
        <v>24.5745</v>
      </c>
      <c r="I1265" s="7">
        <v>24.454059999999998</v>
      </c>
      <c r="J1265" s="7">
        <v>24.51418</v>
      </c>
      <c r="K1265" s="7">
        <v>8</v>
      </c>
      <c r="L1265" s="7">
        <v>8</v>
      </c>
      <c r="M1265" s="7">
        <v>8</v>
      </c>
      <c r="N1265" s="7"/>
      <c r="O1265" s="7">
        <v>0.53515749903282095</v>
      </c>
      <c r="P1265" s="7">
        <v>0.89849195895873502</v>
      </c>
      <c r="Q1265" s="7">
        <v>1.21366132697586</v>
      </c>
    </row>
    <row r="1266" spans="1:17" x14ac:dyDescent="0.25">
      <c r="A1266" s="7" t="s">
        <v>26</v>
      </c>
      <c r="B1266" s="7" t="s">
        <v>24</v>
      </c>
      <c r="C1266" s="7" t="s">
        <v>25</v>
      </c>
      <c r="D1266" s="7">
        <v>28.73</v>
      </c>
      <c r="E1266" s="7">
        <v>26.766739999999999</v>
      </c>
      <c r="F1266" s="7">
        <v>26.876539999999999</v>
      </c>
      <c r="G1266" s="7">
        <v>26.91262</v>
      </c>
      <c r="H1266" s="7">
        <v>26.975960000000001</v>
      </c>
      <c r="I1266" s="7">
        <v>26.860289999999999</v>
      </c>
      <c r="J1266" s="7">
        <v>26.920929999999998</v>
      </c>
      <c r="K1266" s="7">
        <v>19</v>
      </c>
      <c r="L1266" s="7">
        <v>19</v>
      </c>
      <c r="M1266" s="7">
        <v>19</v>
      </c>
      <c r="N1266" s="7"/>
      <c r="O1266" s="7">
        <v>0.53677929908077204</v>
      </c>
      <c r="P1266" s="7">
        <v>0.89662252330571401</v>
      </c>
      <c r="Q1266" s="7">
        <v>1.21684081825073</v>
      </c>
    </row>
    <row r="1267" spans="1:17" x14ac:dyDescent="0.25">
      <c r="A1267" s="7" t="s">
        <v>245</v>
      </c>
      <c r="B1267" s="7" t="s">
        <v>243</v>
      </c>
      <c r="C1267" s="7" t="s">
        <v>244</v>
      </c>
      <c r="D1267" s="7">
        <v>26.283999999999999</v>
      </c>
      <c r="E1267" s="7">
        <v>26.45898</v>
      </c>
      <c r="F1267" s="7">
        <v>26.530190000000001</v>
      </c>
      <c r="G1267" s="7">
        <v>26.509060000000002</v>
      </c>
      <c r="H1267" s="7">
        <v>26.33296</v>
      </c>
      <c r="I1267" s="7">
        <v>26.542490000000001</v>
      </c>
      <c r="J1267" s="7">
        <v>26.377510000000001</v>
      </c>
      <c r="K1267" s="7">
        <v>12</v>
      </c>
      <c r="L1267" s="7">
        <v>12</v>
      </c>
      <c r="M1267" s="7">
        <v>12</v>
      </c>
      <c r="N1267" s="7"/>
      <c r="O1267" s="7">
        <v>0.53725267340792404</v>
      </c>
      <c r="P1267" s="7">
        <v>0.89712860813502604</v>
      </c>
      <c r="Q1267" s="7">
        <v>-1.2177687312518399</v>
      </c>
    </row>
    <row r="1268" spans="1:17" x14ac:dyDescent="0.25">
      <c r="A1268" s="7" t="s">
        <v>3568</v>
      </c>
      <c r="B1268" s="7" t="s">
        <v>3566</v>
      </c>
      <c r="C1268" s="7" t="s">
        <v>3567</v>
      </c>
      <c r="D1268" s="7">
        <v>43.093000000000004</v>
      </c>
      <c r="E1268" s="7">
        <v>26.511769999999999</v>
      </c>
      <c r="F1268" s="7">
        <v>26.091439999999999</v>
      </c>
      <c r="G1268" s="7">
        <v>26.676130000000001</v>
      </c>
      <c r="H1268" s="7">
        <v>26.13167</v>
      </c>
      <c r="I1268" s="7">
        <v>26.257459999999998</v>
      </c>
      <c r="J1268" s="7">
        <v>26.237559999999998</v>
      </c>
      <c r="K1268" s="7">
        <v>12</v>
      </c>
      <c r="L1268" s="7">
        <v>12</v>
      </c>
      <c r="M1268" s="7">
        <v>12</v>
      </c>
      <c r="N1268" s="7"/>
      <c r="O1268" s="7">
        <v>0.53806095066621995</v>
      </c>
      <c r="P1268" s="7">
        <v>0.89694549958738601</v>
      </c>
      <c r="Q1268" s="7">
        <v>-1.2193529966624399</v>
      </c>
    </row>
    <row r="1269" spans="1:17" x14ac:dyDescent="0.25">
      <c r="A1269" s="7" t="s">
        <v>1325</v>
      </c>
      <c r="B1269" s="7" t="s">
        <v>1323</v>
      </c>
      <c r="C1269" s="7" t="s">
        <v>1324</v>
      </c>
      <c r="D1269" s="7">
        <v>42.325000000000003</v>
      </c>
      <c r="E1269" s="7">
        <v>26.504049999999999</v>
      </c>
      <c r="F1269" s="7">
        <v>26.842780000000001</v>
      </c>
      <c r="G1269" s="7">
        <v>26.569900000000001</v>
      </c>
      <c r="H1269" s="7">
        <v>26.487870000000001</v>
      </c>
      <c r="I1269" s="7">
        <v>26.556149999999999</v>
      </c>
      <c r="J1269" s="7">
        <v>26.48376</v>
      </c>
      <c r="K1269" s="7">
        <v>22</v>
      </c>
      <c r="L1269" s="7">
        <v>22</v>
      </c>
      <c r="M1269" s="7">
        <v>22</v>
      </c>
      <c r="N1269" s="7"/>
      <c r="O1269" s="7">
        <v>0.53811265874386605</v>
      </c>
      <c r="P1269" s="7">
        <v>0.89832847890137002</v>
      </c>
      <c r="Q1269" s="7">
        <v>-1.2194543417291801</v>
      </c>
    </row>
    <row r="1270" spans="1:17" x14ac:dyDescent="0.25">
      <c r="A1270" s="7" t="s">
        <v>1969</v>
      </c>
      <c r="B1270" s="7" t="s">
        <v>1967</v>
      </c>
      <c r="C1270" s="7" t="s">
        <v>1968</v>
      </c>
      <c r="D1270" s="7">
        <v>45.828000000000003</v>
      </c>
      <c r="E1270" s="7">
        <v>24.215340000000001</v>
      </c>
      <c r="F1270" s="7">
        <v>24.14507</v>
      </c>
      <c r="G1270" s="7">
        <v>23.951889999999999</v>
      </c>
      <c r="H1270" s="7">
        <v>24.211410000000001</v>
      </c>
      <c r="I1270" s="7">
        <v>24.173480000000001</v>
      </c>
      <c r="J1270" s="7">
        <v>24.22052</v>
      </c>
      <c r="K1270" s="7">
        <v>3</v>
      </c>
      <c r="L1270" s="7">
        <v>3</v>
      </c>
      <c r="M1270" s="7">
        <v>3</v>
      </c>
      <c r="N1270" s="7"/>
      <c r="O1270" s="7">
        <v>0.53852067089271305</v>
      </c>
      <c r="P1270" s="7">
        <v>0.89897823048441705</v>
      </c>
      <c r="Q1270" s="7">
        <v>1.2202540008302201</v>
      </c>
    </row>
    <row r="1271" spans="1:17" x14ac:dyDescent="0.25">
      <c r="A1271" s="7" t="s">
        <v>1622</v>
      </c>
      <c r="B1271" s="7" t="s">
        <v>1620</v>
      </c>
      <c r="C1271" s="7" t="s">
        <v>1621</v>
      </c>
      <c r="D1271" s="7">
        <v>26.36</v>
      </c>
      <c r="E1271" s="7">
        <v>30.387409999999999</v>
      </c>
      <c r="F1271" s="7">
        <v>30.34573</v>
      </c>
      <c r="G1271" s="7">
        <v>30.342870000000001</v>
      </c>
      <c r="H1271" s="7">
        <v>30.438870000000001</v>
      </c>
      <c r="I1271" s="7">
        <v>30.33596</v>
      </c>
      <c r="J1271" s="7">
        <v>30.435790000000001</v>
      </c>
      <c r="K1271" s="7">
        <v>35</v>
      </c>
      <c r="L1271" s="7">
        <v>35</v>
      </c>
      <c r="M1271" s="7">
        <v>35</v>
      </c>
      <c r="N1271" s="7"/>
      <c r="O1271" s="7">
        <v>0.539137736781931</v>
      </c>
      <c r="P1271" s="7">
        <v>0.89919799692962199</v>
      </c>
      <c r="Q1271" s="7">
        <v>1.22146330546385</v>
      </c>
    </row>
    <row r="1272" spans="1:17" x14ac:dyDescent="0.25">
      <c r="A1272" s="7" t="s">
        <v>1871</v>
      </c>
      <c r="B1272" s="7" t="s">
        <v>1869</v>
      </c>
      <c r="C1272" s="7" t="s">
        <v>1870</v>
      </c>
      <c r="D1272" s="7">
        <v>49.18</v>
      </c>
      <c r="E1272" s="7">
        <v>25.639949999999999</v>
      </c>
      <c r="F1272" s="7">
        <v>25.587859999999999</v>
      </c>
      <c r="G1272" s="7">
        <v>25.657389999999999</v>
      </c>
      <c r="H1272" s="7">
        <v>25.591889999999999</v>
      </c>
      <c r="I1272" s="7">
        <v>25.62631</v>
      </c>
      <c r="J1272" s="7">
        <v>25.41413</v>
      </c>
      <c r="K1272" s="7">
        <v>15</v>
      </c>
      <c r="L1272" s="7">
        <v>15</v>
      </c>
      <c r="M1272" s="7">
        <v>15</v>
      </c>
      <c r="N1272" s="7"/>
      <c r="O1272" s="7">
        <v>0.53936206570636802</v>
      </c>
      <c r="P1272" s="7">
        <v>0.90023403840063798</v>
      </c>
      <c r="Q1272" s="7">
        <v>-1.2219029147803599</v>
      </c>
    </row>
    <row r="1273" spans="1:17" x14ac:dyDescent="0.25">
      <c r="A1273" s="7" t="s">
        <v>104</v>
      </c>
      <c r="B1273" s="7" t="s">
        <v>102</v>
      </c>
      <c r="C1273" s="7" t="s">
        <v>103</v>
      </c>
      <c r="D1273" s="7">
        <v>8.3025000000000002</v>
      </c>
      <c r="E1273" s="7">
        <v>29.54701</v>
      </c>
      <c r="F1273" s="7">
        <v>29.481719999999999</v>
      </c>
      <c r="G1273" s="7">
        <v>29.404399999999999</v>
      </c>
      <c r="H1273" s="7">
        <v>29.457419999999999</v>
      </c>
      <c r="I1273" s="7">
        <v>29.321650000000002</v>
      </c>
      <c r="J1273" s="7">
        <v>29.437339999999999</v>
      </c>
      <c r="K1273" s="7">
        <v>5</v>
      </c>
      <c r="L1273" s="7">
        <v>5</v>
      </c>
      <c r="M1273" s="7">
        <v>5</v>
      </c>
      <c r="N1273" s="7"/>
      <c r="O1273" s="7">
        <v>0.53993212415894498</v>
      </c>
      <c r="P1273" s="7">
        <v>0.90055659247623798</v>
      </c>
      <c r="Q1273" s="7">
        <v>-1.22301998328737</v>
      </c>
    </row>
    <row r="1274" spans="1:17" x14ac:dyDescent="0.25">
      <c r="A1274" s="7" t="s">
        <v>4226</v>
      </c>
      <c r="B1274" s="7" t="s">
        <v>4224</v>
      </c>
      <c r="C1274" s="7" t="s">
        <v>4225</v>
      </c>
      <c r="D1274" s="7">
        <v>92.123999999999995</v>
      </c>
      <c r="E1274" s="7">
        <v>24.762029999999999</v>
      </c>
      <c r="F1274" s="7">
        <v>24.85951</v>
      </c>
      <c r="G1274" s="7">
        <v>24.717379999999999</v>
      </c>
      <c r="H1274" s="7">
        <v>24.93854</v>
      </c>
      <c r="I1274" s="7">
        <v>24.807449999999999</v>
      </c>
      <c r="J1274" s="7">
        <v>24.813089999999999</v>
      </c>
      <c r="K1274" s="7">
        <v>10</v>
      </c>
      <c r="L1274" s="7">
        <v>10</v>
      </c>
      <c r="M1274" s="7">
        <v>10</v>
      </c>
      <c r="N1274" s="7"/>
      <c r="O1274" s="7">
        <v>0.54066602515103601</v>
      </c>
      <c r="P1274" s="7">
        <v>0.90054197752845</v>
      </c>
      <c r="Q1274" s="7">
        <v>1.22445799788094</v>
      </c>
    </row>
    <row r="1275" spans="1:17" x14ac:dyDescent="0.25">
      <c r="A1275" s="7" t="s">
        <v>4063</v>
      </c>
      <c r="B1275" s="7" t="s">
        <v>4061</v>
      </c>
      <c r="C1275" s="7" t="s">
        <v>4062</v>
      </c>
      <c r="D1275" s="7">
        <v>60.366</v>
      </c>
      <c r="E1275" s="7">
        <v>27.518409999999999</v>
      </c>
      <c r="F1275" s="7">
        <v>28.18815</v>
      </c>
      <c r="G1275" s="7">
        <v>27.778500000000001</v>
      </c>
      <c r="H1275" s="7">
        <v>28.064710000000002</v>
      </c>
      <c r="I1275" s="7">
        <v>28.036380000000001</v>
      </c>
      <c r="J1275" s="7">
        <v>28.104199999999999</v>
      </c>
      <c r="K1275" s="7">
        <v>28</v>
      </c>
      <c r="L1275" s="7">
        <v>28</v>
      </c>
      <c r="M1275" s="7">
        <v>28</v>
      </c>
      <c r="N1275" s="7"/>
      <c r="O1275" s="7">
        <v>0.54110087484396496</v>
      </c>
      <c r="P1275" s="7">
        <v>0.90115019987324096</v>
      </c>
      <c r="Q1275" s="7">
        <v>1.2253099872364901</v>
      </c>
    </row>
    <row r="1276" spans="1:17" x14ac:dyDescent="0.25">
      <c r="A1276" s="7" t="s">
        <v>2936</v>
      </c>
      <c r="B1276" s="7" t="s">
        <v>2934</v>
      </c>
      <c r="C1276" s="7" t="s">
        <v>2935</v>
      </c>
      <c r="D1276" s="7">
        <v>38.987000000000002</v>
      </c>
      <c r="E1276" s="7">
        <v>27.389109999999999</v>
      </c>
      <c r="F1276" s="7">
        <v>27.314150000000001</v>
      </c>
      <c r="G1276" s="7">
        <v>27.278169999999999</v>
      </c>
      <c r="H1276" s="7">
        <v>27.338750000000001</v>
      </c>
      <c r="I1276" s="7">
        <v>27.391490000000001</v>
      </c>
      <c r="J1276" s="7">
        <v>27.386320000000001</v>
      </c>
      <c r="K1276" s="7">
        <v>16</v>
      </c>
      <c r="L1276" s="7">
        <v>16</v>
      </c>
      <c r="M1276" s="7">
        <v>16</v>
      </c>
      <c r="N1276" s="7"/>
      <c r="O1276" s="7">
        <v>0.541485794353332</v>
      </c>
      <c r="P1276" s="7">
        <v>0.90186505174597897</v>
      </c>
      <c r="Q1276" s="7">
        <v>1.2260641123974501</v>
      </c>
    </row>
    <row r="1277" spans="1:17" x14ac:dyDescent="0.25">
      <c r="A1277" s="7" t="s">
        <v>977</v>
      </c>
      <c r="B1277" s="7" t="s">
        <v>975</v>
      </c>
      <c r="C1277" s="7" t="s">
        <v>976</v>
      </c>
      <c r="D1277" s="7">
        <v>35.869</v>
      </c>
      <c r="E1277" s="7">
        <v>25.188130000000001</v>
      </c>
      <c r="F1277" s="7">
        <v>25.307269999999999</v>
      </c>
      <c r="G1277" s="7">
        <v>25.308029999999999</v>
      </c>
      <c r="H1277" s="7">
        <v>25.015969999999999</v>
      </c>
      <c r="I1277" s="7">
        <v>25.300229999999999</v>
      </c>
      <c r="J1277" s="7">
        <v>25.151319999999998</v>
      </c>
      <c r="K1277" s="7">
        <v>15</v>
      </c>
      <c r="L1277" s="7">
        <v>15</v>
      </c>
      <c r="M1277" s="7">
        <v>15</v>
      </c>
      <c r="N1277" s="7"/>
      <c r="O1277" s="7">
        <v>0.54200457395321799</v>
      </c>
      <c r="P1277" s="7">
        <v>0.90230486507169405</v>
      </c>
      <c r="Q1277" s="7">
        <v>-1.2270804378890301</v>
      </c>
    </row>
    <row r="1278" spans="1:17" x14ac:dyDescent="0.25">
      <c r="A1278" s="7" t="s">
        <v>1911</v>
      </c>
      <c r="B1278" s="7" t="s">
        <v>1910</v>
      </c>
      <c r="C1278" s="7" t="s">
        <v>121</v>
      </c>
      <c r="D1278" s="7">
        <v>43.628</v>
      </c>
      <c r="E1278" s="7">
        <v>22.63993</v>
      </c>
      <c r="F1278" s="7">
        <v>23.364129999999999</v>
      </c>
      <c r="G1278" s="7">
        <v>22.939609999999998</v>
      </c>
      <c r="H1278" s="7">
        <v>23.344080000000002</v>
      </c>
      <c r="I1278" s="7">
        <v>23.247579999999999</v>
      </c>
      <c r="J1278" s="7">
        <v>23.15437</v>
      </c>
      <c r="K1278" s="7">
        <v>9</v>
      </c>
      <c r="L1278" s="7">
        <v>9</v>
      </c>
      <c r="M1278" s="7">
        <v>9</v>
      </c>
      <c r="N1278" s="7"/>
      <c r="O1278" s="7">
        <v>0.54445778241796405</v>
      </c>
      <c r="P1278" s="7">
        <v>0.89873538728024105</v>
      </c>
      <c r="Q1278" s="7">
        <v>1.2318855972243701</v>
      </c>
    </row>
    <row r="1279" spans="1:17" x14ac:dyDescent="0.25">
      <c r="A1279" s="7" t="s">
        <v>191</v>
      </c>
      <c r="B1279" s="7" t="s">
        <v>190</v>
      </c>
      <c r="C1279" s="7" t="s">
        <v>188</v>
      </c>
      <c r="D1279" s="7">
        <v>16.917000000000002</v>
      </c>
      <c r="E1279" s="7">
        <v>24.067430000000002</v>
      </c>
      <c r="F1279" s="7">
        <v>24.09619</v>
      </c>
      <c r="G1279" s="7">
        <v>24.086510000000001</v>
      </c>
      <c r="H1279" s="7">
        <v>24.325939999999999</v>
      </c>
      <c r="I1279" s="7">
        <v>24.165299999999998</v>
      </c>
      <c r="J1279" s="7">
        <v>24.053159999999998</v>
      </c>
      <c r="K1279" s="7">
        <v>3</v>
      </c>
      <c r="L1279" s="7">
        <v>3</v>
      </c>
      <c r="M1279" s="7">
        <v>3</v>
      </c>
      <c r="N1279" s="7"/>
      <c r="O1279" s="7">
        <v>0.54461396717483201</v>
      </c>
      <c r="P1279" s="7">
        <v>0.89992982259236398</v>
      </c>
      <c r="Q1279" s="7">
        <v>1.2321914733017501</v>
      </c>
    </row>
    <row r="1280" spans="1:17" x14ac:dyDescent="0.25">
      <c r="A1280" s="7" t="s">
        <v>2101</v>
      </c>
      <c r="B1280" s="7" t="s">
        <v>2099</v>
      </c>
      <c r="C1280" s="7" t="s">
        <v>2100</v>
      </c>
      <c r="D1280" s="7">
        <v>15.616</v>
      </c>
      <c r="E1280" s="7">
        <v>22.4742</v>
      </c>
      <c r="F1280" s="7">
        <v>22.138400000000001</v>
      </c>
      <c r="G1280" s="7">
        <v>23.412870000000002</v>
      </c>
      <c r="H1280" s="7">
        <v>22.12528</v>
      </c>
      <c r="I1280" s="7">
        <v>22.164349999999999</v>
      </c>
      <c r="J1280" s="7">
        <v>22.31063</v>
      </c>
      <c r="K1280" s="7">
        <v>4</v>
      </c>
      <c r="L1280" s="7">
        <v>4</v>
      </c>
      <c r="M1280" s="7">
        <v>4</v>
      </c>
      <c r="N1280" s="7"/>
      <c r="O1280" s="7">
        <v>0.54463893519942297</v>
      </c>
      <c r="P1280" s="7">
        <v>0.90140072256872505</v>
      </c>
      <c r="Q1280" s="7">
        <v>-1.23224037078203</v>
      </c>
    </row>
    <row r="1281" spans="1:17" x14ac:dyDescent="0.25">
      <c r="A1281" s="7" t="s">
        <v>673</v>
      </c>
      <c r="B1281" s="7" t="s">
        <v>671</v>
      </c>
      <c r="C1281" s="7" t="s">
        <v>672</v>
      </c>
      <c r="D1281" s="7">
        <v>18.765999999999998</v>
      </c>
      <c r="E1281" s="7">
        <v>28.022950000000002</v>
      </c>
      <c r="F1281" s="7">
        <v>27.9894</v>
      </c>
      <c r="G1281" s="7">
        <v>28.093309999999999</v>
      </c>
      <c r="H1281" s="7">
        <v>27.985489999999999</v>
      </c>
      <c r="I1281" s="7">
        <v>28.025010000000002</v>
      </c>
      <c r="J1281" s="7">
        <v>27.963889999999999</v>
      </c>
      <c r="K1281" s="7">
        <v>19</v>
      </c>
      <c r="L1281" s="7">
        <v>19</v>
      </c>
      <c r="M1281" s="7">
        <v>19</v>
      </c>
      <c r="N1281" s="7"/>
      <c r="O1281" s="7">
        <v>0.54540572563662904</v>
      </c>
      <c r="P1281" s="7">
        <v>0.90133571614170505</v>
      </c>
      <c r="Q1281" s="7">
        <v>-1.23374198746667</v>
      </c>
    </row>
    <row r="1282" spans="1:17" x14ac:dyDescent="0.25">
      <c r="A1282" s="7" t="s">
        <v>4194</v>
      </c>
      <c r="B1282" s="7" t="s">
        <v>4192</v>
      </c>
      <c r="C1282" s="7" t="s">
        <v>4193</v>
      </c>
      <c r="D1282" s="7">
        <v>101.5</v>
      </c>
      <c r="E1282" s="7">
        <v>27.157879999999999</v>
      </c>
      <c r="F1282" s="7">
        <v>26.786190000000001</v>
      </c>
      <c r="G1282" s="7">
        <v>27.059100000000001</v>
      </c>
      <c r="H1282" s="7">
        <v>26.79054</v>
      </c>
      <c r="I1282" s="7">
        <v>26.996359999999999</v>
      </c>
      <c r="J1282" s="7">
        <v>26.678419999999999</v>
      </c>
      <c r="K1282" s="7">
        <v>32</v>
      </c>
      <c r="L1282" s="7">
        <v>32</v>
      </c>
      <c r="M1282" s="7">
        <v>32</v>
      </c>
      <c r="N1282" s="7"/>
      <c r="O1282" s="7">
        <v>0.54679909869405396</v>
      </c>
      <c r="P1282" s="7">
        <v>0.89997392020708</v>
      </c>
      <c r="Q1282" s="7">
        <v>-1.23647031156604</v>
      </c>
    </row>
    <row r="1283" spans="1:17" x14ac:dyDescent="0.25">
      <c r="A1283" s="7" t="s">
        <v>3809</v>
      </c>
      <c r="B1283" s="7" t="s">
        <v>3807</v>
      </c>
      <c r="C1283" s="7" t="s">
        <v>3808</v>
      </c>
      <c r="D1283" s="7">
        <v>17.971</v>
      </c>
      <c r="E1283" s="7">
        <v>26.655539999999998</v>
      </c>
      <c r="F1283" s="7">
        <v>26.413260000000001</v>
      </c>
      <c r="G1283" s="7">
        <v>26.609359999999999</v>
      </c>
      <c r="H1283" s="7">
        <v>26.643750000000001</v>
      </c>
      <c r="I1283" s="7">
        <v>26.26397</v>
      </c>
      <c r="J1283" s="7">
        <v>26.156110000000002</v>
      </c>
      <c r="K1283" s="7">
        <v>10</v>
      </c>
      <c r="L1283" s="7">
        <v>10</v>
      </c>
      <c r="M1283" s="7">
        <v>10</v>
      </c>
      <c r="N1283" s="7"/>
      <c r="O1283" s="7">
        <v>0.54726910080181301</v>
      </c>
      <c r="P1283" s="7">
        <v>0.900529389779953</v>
      </c>
      <c r="Q1283" s="7">
        <v>-1.2373905118639601</v>
      </c>
    </row>
    <row r="1284" spans="1:17" x14ac:dyDescent="0.25">
      <c r="A1284" s="7" t="s">
        <v>2449</v>
      </c>
      <c r="B1284" s="7" t="s">
        <v>2447</v>
      </c>
      <c r="C1284" s="7" t="s">
        <v>2448</v>
      </c>
      <c r="D1284" s="7">
        <v>93.960999999999999</v>
      </c>
      <c r="E1284" s="7">
        <v>27.258900000000001</v>
      </c>
      <c r="F1284" s="7">
        <v>27.470420000000001</v>
      </c>
      <c r="G1284" s="7">
        <v>27.483309999999999</v>
      </c>
      <c r="H1284" s="7">
        <v>27.195630000000001</v>
      </c>
      <c r="I1284" s="7">
        <v>27.322340000000001</v>
      </c>
      <c r="J1284" s="7">
        <v>27.36486</v>
      </c>
      <c r="K1284" s="7">
        <v>44</v>
      </c>
      <c r="L1284" s="7">
        <v>44</v>
      </c>
      <c r="M1284" s="7">
        <v>44</v>
      </c>
      <c r="N1284" s="7"/>
      <c r="O1284" s="7">
        <v>0.54792612827624299</v>
      </c>
      <c r="P1284" s="7">
        <v>0.90069984586794605</v>
      </c>
      <c r="Q1284" s="7">
        <v>-1.2386768008417901</v>
      </c>
    </row>
    <row r="1285" spans="1:17" x14ac:dyDescent="0.25">
      <c r="A1285" s="7" t="s">
        <v>4270</v>
      </c>
      <c r="B1285" s="7" t="s">
        <v>4268</v>
      </c>
      <c r="C1285" s="7" t="s">
        <v>4269</v>
      </c>
      <c r="D1285" s="7">
        <v>26.584</v>
      </c>
      <c r="E1285" s="7">
        <v>24.82488</v>
      </c>
      <c r="F1285" s="7">
        <v>24.694769999999998</v>
      </c>
      <c r="G1285" s="7">
        <v>24.6919</v>
      </c>
      <c r="H1285" s="7">
        <v>24.907609999999998</v>
      </c>
      <c r="I1285" s="7">
        <v>24.744789999999998</v>
      </c>
      <c r="J1285" s="7">
        <v>24.800350000000002</v>
      </c>
      <c r="K1285" s="7">
        <v>8</v>
      </c>
      <c r="L1285" s="7">
        <v>8</v>
      </c>
      <c r="M1285" s="7">
        <v>8</v>
      </c>
      <c r="N1285" s="7"/>
      <c r="O1285" s="7">
        <v>0.54838510351496805</v>
      </c>
      <c r="P1285" s="7">
        <v>0.90128386940782901</v>
      </c>
      <c r="Q1285" s="7">
        <v>1.2395752989429301</v>
      </c>
    </row>
    <row r="1286" spans="1:17" x14ac:dyDescent="0.25">
      <c r="A1286" s="7" t="s">
        <v>1698</v>
      </c>
      <c r="B1286" s="7" t="s">
        <v>1696</v>
      </c>
      <c r="C1286" s="7" t="s">
        <v>1697</v>
      </c>
      <c r="D1286" s="7">
        <v>20.353999999999999</v>
      </c>
      <c r="E1286" s="7">
        <v>25.22711</v>
      </c>
      <c r="F1286" s="7">
        <v>25.08164</v>
      </c>
      <c r="G1286" s="7">
        <v>25.33276</v>
      </c>
      <c r="H1286" s="7">
        <v>24.931480000000001</v>
      </c>
      <c r="I1286" s="7">
        <v>25.301770000000001</v>
      </c>
      <c r="J1286" s="7">
        <v>24.721820000000001</v>
      </c>
      <c r="K1286" s="7">
        <v>6</v>
      </c>
      <c r="L1286" s="7">
        <v>6</v>
      </c>
      <c r="M1286" s="7">
        <v>6</v>
      </c>
      <c r="N1286" s="7"/>
      <c r="O1286" s="7">
        <v>0.54865866696186205</v>
      </c>
      <c r="P1286" s="7">
        <v>0.90225601268688005</v>
      </c>
      <c r="Q1286" s="7">
        <v>-1.24011080979333</v>
      </c>
    </row>
    <row r="1287" spans="1:17" x14ac:dyDescent="0.25">
      <c r="A1287" s="7" t="s">
        <v>3796</v>
      </c>
      <c r="B1287" s="7" t="s">
        <v>3794</v>
      </c>
      <c r="C1287" s="7" t="s">
        <v>3795</v>
      </c>
      <c r="D1287" s="7">
        <v>34.340000000000003</v>
      </c>
      <c r="E1287" s="7">
        <v>24.427140000000001</v>
      </c>
      <c r="F1287" s="7">
        <v>24.348479999999999</v>
      </c>
      <c r="G1287" s="7">
        <v>24.167069999999999</v>
      </c>
      <c r="H1287" s="7">
        <v>24.202839999999998</v>
      </c>
      <c r="I1287" s="7">
        <v>23.644269999999999</v>
      </c>
      <c r="J1287" s="7">
        <v>24.290179999999999</v>
      </c>
      <c r="K1287" s="7">
        <v>8</v>
      </c>
      <c r="L1287" s="7">
        <v>8</v>
      </c>
      <c r="M1287" s="7">
        <v>8</v>
      </c>
      <c r="N1287" s="7"/>
      <c r="O1287" s="7">
        <v>0.54866106251233904</v>
      </c>
      <c r="P1287" s="7">
        <v>0.903795986297523</v>
      </c>
      <c r="Q1287" s="7">
        <v>-1.2401154991026999</v>
      </c>
    </row>
    <row r="1288" spans="1:17" x14ac:dyDescent="0.25">
      <c r="A1288" s="7" t="s">
        <v>4858</v>
      </c>
      <c r="B1288" s="7" t="s">
        <v>4857</v>
      </c>
      <c r="C1288" s="7" t="s">
        <v>3840</v>
      </c>
      <c r="D1288" s="7">
        <v>50.988999999999997</v>
      </c>
      <c r="E1288" s="7">
        <v>23.477039999999999</v>
      </c>
      <c r="F1288" s="7">
        <v>23.60829</v>
      </c>
      <c r="G1288" s="7">
        <v>23.261410000000001</v>
      </c>
      <c r="H1288" s="7">
        <v>23.877269999999999</v>
      </c>
      <c r="I1288" s="7">
        <v>23.559180000000001</v>
      </c>
      <c r="J1288" s="7">
        <v>23.493749999999999</v>
      </c>
      <c r="K1288" s="7">
        <v>10</v>
      </c>
      <c r="L1288" s="7">
        <v>10</v>
      </c>
      <c r="M1288" s="7">
        <v>10</v>
      </c>
      <c r="N1288" s="7"/>
      <c r="O1288" s="7">
        <v>0.55307985586457897</v>
      </c>
      <c r="P1288" s="7">
        <v>0.89618136144944804</v>
      </c>
      <c r="Q1288" s="7">
        <v>1.2487632401428901</v>
      </c>
    </row>
    <row r="1289" spans="1:17" x14ac:dyDescent="0.25">
      <c r="A1289" s="7" t="s">
        <v>1585</v>
      </c>
      <c r="B1289" s="7" t="s">
        <v>1583</v>
      </c>
      <c r="C1289" s="7" t="s">
        <v>1584</v>
      </c>
      <c r="D1289" s="7">
        <v>52.606999999999999</v>
      </c>
      <c r="E1289" s="7">
        <v>27.001529999999999</v>
      </c>
      <c r="F1289" s="7">
        <v>26.907240000000002</v>
      </c>
      <c r="G1289" s="7">
        <v>26.503779999999999</v>
      </c>
      <c r="H1289" s="7">
        <v>25.542300000000001</v>
      </c>
      <c r="I1289" s="7">
        <v>26.461639999999999</v>
      </c>
      <c r="J1289" s="7">
        <v>26.845659999999999</v>
      </c>
      <c r="K1289" s="7">
        <v>26</v>
      </c>
      <c r="L1289" s="7">
        <v>26</v>
      </c>
      <c r="M1289" s="7">
        <v>26</v>
      </c>
      <c r="N1289" s="7"/>
      <c r="O1289" s="7">
        <v>0.55535223985756799</v>
      </c>
      <c r="P1289" s="7">
        <v>0.89303626105390199</v>
      </c>
      <c r="Q1289" s="7">
        <v>-1.25320880138693</v>
      </c>
    </row>
    <row r="1290" spans="1:17" x14ac:dyDescent="0.25">
      <c r="A1290" s="7" t="s">
        <v>3901</v>
      </c>
      <c r="B1290" s="7" t="s">
        <v>3900</v>
      </c>
      <c r="C1290" s="7" t="s">
        <v>2558</v>
      </c>
      <c r="D1290" s="7">
        <v>36.057000000000002</v>
      </c>
      <c r="E1290" s="7">
        <v>27.520209999999999</v>
      </c>
      <c r="F1290" s="7">
        <v>27.726890000000001</v>
      </c>
      <c r="G1290" s="7">
        <v>27.66309</v>
      </c>
      <c r="H1290" s="7">
        <v>27.763639999999999</v>
      </c>
      <c r="I1290" s="7">
        <v>27.674320000000002</v>
      </c>
      <c r="J1290" s="7">
        <v>27.72195</v>
      </c>
      <c r="K1290" s="7">
        <v>24</v>
      </c>
      <c r="L1290" s="7">
        <v>24</v>
      </c>
      <c r="M1290" s="7">
        <v>24</v>
      </c>
      <c r="N1290" s="7"/>
      <c r="O1290" s="7">
        <v>0.55622149586626801</v>
      </c>
      <c r="P1290" s="7">
        <v>0.89278459867251403</v>
      </c>
      <c r="Q1290" s="7">
        <v>1.25490908912015</v>
      </c>
    </row>
    <row r="1291" spans="1:17" x14ac:dyDescent="0.25">
      <c r="A1291" s="7" t="s">
        <v>3243</v>
      </c>
      <c r="B1291" s="7" t="s">
        <v>3241</v>
      </c>
      <c r="C1291" s="7" t="s">
        <v>3242</v>
      </c>
      <c r="D1291" s="7">
        <v>30.431000000000001</v>
      </c>
      <c r="E1291" s="7">
        <v>33.416020000000003</v>
      </c>
      <c r="F1291" s="7">
        <v>33.369709999999998</v>
      </c>
      <c r="G1291" s="7">
        <v>33.411349999999999</v>
      </c>
      <c r="H1291" s="7">
        <v>33.30986</v>
      </c>
      <c r="I1291" s="7">
        <v>33.425669999999997</v>
      </c>
      <c r="J1291" s="7">
        <v>33.299259999999997</v>
      </c>
      <c r="K1291" s="7">
        <v>60</v>
      </c>
      <c r="L1291" s="7">
        <v>60</v>
      </c>
      <c r="M1291" s="7">
        <v>60</v>
      </c>
      <c r="N1291" s="7"/>
      <c r="O1291" s="7">
        <v>0.55659900402199503</v>
      </c>
      <c r="P1291" s="7">
        <v>0.89354683398301005</v>
      </c>
      <c r="Q1291" s="7">
        <v>-1.25564745840405</v>
      </c>
    </row>
    <row r="1292" spans="1:17" x14ac:dyDescent="0.25">
      <c r="A1292" s="7" t="s">
        <v>2412</v>
      </c>
      <c r="B1292" s="7" t="s">
        <v>2410</v>
      </c>
      <c r="C1292" s="7" t="s">
        <v>2411</v>
      </c>
      <c r="D1292" s="7">
        <v>87.106999999999999</v>
      </c>
      <c r="E1292" s="7">
        <v>24.28284</v>
      </c>
      <c r="F1292" s="7">
        <v>24.28454</v>
      </c>
      <c r="G1292" s="7">
        <v>24.028929999999999</v>
      </c>
      <c r="H1292" s="7">
        <v>24.028759999999998</v>
      </c>
      <c r="I1292" s="7">
        <v>23.49607</v>
      </c>
      <c r="J1292" s="7">
        <v>24.20628</v>
      </c>
      <c r="K1292" s="7">
        <v>19</v>
      </c>
      <c r="L1292" s="7">
        <v>19</v>
      </c>
      <c r="M1292" s="7">
        <v>19</v>
      </c>
      <c r="N1292" s="7"/>
      <c r="O1292" s="7">
        <v>0.55663264459238704</v>
      </c>
      <c r="P1292" s="7">
        <v>0.89502076152333698</v>
      </c>
      <c r="Q1292" s="7">
        <v>-1.25571325472864</v>
      </c>
    </row>
    <row r="1293" spans="1:17" x14ac:dyDescent="0.25">
      <c r="A1293" s="7" t="s">
        <v>276</v>
      </c>
      <c r="B1293" s="7" t="s">
        <v>274</v>
      </c>
      <c r="C1293" s="7" t="s">
        <v>275</v>
      </c>
      <c r="D1293" s="7">
        <v>15.914</v>
      </c>
      <c r="E1293" s="7">
        <v>26.876429999999999</v>
      </c>
      <c r="F1293" s="7">
        <v>26.902999999999999</v>
      </c>
      <c r="G1293" s="7">
        <v>26.632840000000002</v>
      </c>
      <c r="H1293" s="7">
        <v>26.845770000000002</v>
      </c>
      <c r="I1293" s="7">
        <v>26.557169999999999</v>
      </c>
      <c r="J1293" s="7">
        <v>26.477039999999999</v>
      </c>
      <c r="K1293" s="7">
        <v>9</v>
      </c>
      <c r="L1293" s="7">
        <v>9</v>
      </c>
      <c r="M1293" s="7">
        <v>9</v>
      </c>
      <c r="N1293" s="7"/>
      <c r="O1293" s="7">
        <v>0.55721816322876505</v>
      </c>
      <c r="P1293" s="7">
        <v>0.89536129434977496</v>
      </c>
      <c r="Q1293" s="7">
        <v>-1.25685841298974</v>
      </c>
    </row>
    <row r="1294" spans="1:17" x14ac:dyDescent="0.25">
      <c r="A1294" s="7" t="s">
        <v>264</v>
      </c>
      <c r="B1294" s="7" t="s">
        <v>262</v>
      </c>
      <c r="C1294" s="7" t="s">
        <v>263</v>
      </c>
      <c r="D1294" s="7">
        <v>25.722999999999999</v>
      </c>
      <c r="E1294" s="7">
        <v>26.44594</v>
      </c>
      <c r="F1294" s="7">
        <v>26.404589999999999</v>
      </c>
      <c r="G1294" s="7">
        <v>26.461300000000001</v>
      </c>
      <c r="H1294" s="7">
        <v>26.475020000000001</v>
      </c>
      <c r="I1294" s="7">
        <v>26.289100000000001</v>
      </c>
      <c r="J1294" s="7">
        <v>26.32272</v>
      </c>
      <c r="K1294" s="7">
        <v>15</v>
      </c>
      <c r="L1294" s="7">
        <v>15</v>
      </c>
      <c r="M1294" s="7">
        <v>15</v>
      </c>
      <c r="N1294" s="7"/>
      <c r="O1294" s="7">
        <v>0.55742459572184899</v>
      </c>
      <c r="P1294" s="7">
        <v>0.89648682010639702</v>
      </c>
      <c r="Q1294" s="7">
        <v>-1.25726213798939</v>
      </c>
    </row>
    <row r="1295" spans="1:17" x14ac:dyDescent="0.25">
      <c r="A1295" s="7" t="s">
        <v>3517</v>
      </c>
      <c r="B1295" s="7" t="s">
        <v>3515</v>
      </c>
      <c r="C1295" s="7" t="s">
        <v>3516</v>
      </c>
      <c r="D1295" s="7">
        <v>53.601999999999997</v>
      </c>
      <c r="E1295" s="7">
        <v>27.652329999999999</v>
      </c>
      <c r="F1295" s="7">
        <v>27.565580000000001</v>
      </c>
      <c r="G1295" s="7">
        <v>27.601939999999999</v>
      </c>
      <c r="H1295" s="7">
        <v>27.597049999999999</v>
      </c>
      <c r="I1295" s="7">
        <v>27.82808</v>
      </c>
      <c r="J1295" s="7">
        <v>27.669460000000001</v>
      </c>
      <c r="K1295" s="7">
        <v>29</v>
      </c>
      <c r="L1295" s="7">
        <v>29</v>
      </c>
      <c r="M1295" s="7">
        <v>29</v>
      </c>
      <c r="N1295" s="7"/>
      <c r="O1295" s="7">
        <v>0.55855094841663999</v>
      </c>
      <c r="P1295" s="7">
        <v>0.89571714282749304</v>
      </c>
      <c r="Q1295" s="7">
        <v>1.25946482744132</v>
      </c>
    </row>
    <row r="1296" spans="1:17" x14ac:dyDescent="0.25">
      <c r="A1296" s="7" t="s">
        <v>4229</v>
      </c>
      <c r="B1296" s="7" t="s">
        <v>4227</v>
      </c>
      <c r="C1296" s="7" t="s">
        <v>4228</v>
      </c>
      <c r="D1296" s="7">
        <v>59.271999999999998</v>
      </c>
      <c r="E1296" s="7">
        <v>24.90729</v>
      </c>
      <c r="F1296" s="7">
        <v>24.989280000000001</v>
      </c>
      <c r="G1296" s="7">
        <v>24.922750000000001</v>
      </c>
      <c r="H1296" s="7">
        <v>24.888929999999998</v>
      </c>
      <c r="I1296" s="7">
        <v>24.709150000000001</v>
      </c>
      <c r="J1296" s="7">
        <v>24.93948</v>
      </c>
      <c r="K1296" s="7">
        <v>19</v>
      </c>
      <c r="L1296" s="7">
        <v>19</v>
      </c>
      <c r="M1296" s="7">
        <v>19</v>
      </c>
      <c r="N1296" s="7"/>
      <c r="O1296" s="7">
        <v>0.56108010958701504</v>
      </c>
      <c r="P1296" s="7">
        <v>0.89206471947745003</v>
      </c>
      <c r="Q1296" s="7">
        <v>-1.26440995963116</v>
      </c>
    </row>
    <row r="1297" spans="1:17" x14ac:dyDescent="0.25">
      <c r="A1297" s="7" t="s">
        <v>2034</v>
      </c>
      <c r="B1297" s="7" t="s">
        <v>2032</v>
      </c>
      <c r="C1297" s="7" t="s">
        <v>2033</v>
      </c>
      <c r="D1297" s="7">
        <v>39.381</v>
      </c>
      <c r="E1297" s="7">
        <v>25.629059999999999</v>
      </c>
      <c r="F1297" s="7">
        <v>25.828779999999998</v>
      </c>
      <c r="G1297" s="7">
        <v>25.570049999999998</v>
      </c>
      <c r="H1297" s="7">
        <v>25.725020000000001</v>
      </c>
      <c r="I1297" s="7">
        <v>25.866669999999999</v>
      </c>
      <c r="J1297" s="7">
        <v>25.77291</v>
      </c>
      <c r="K1297" s="7">
        <v>15</v>
      </c>
      <c r="L1297" s="7">
        <v>15</v>
      </c>
      <c r="M1297" s="7">
        <v>15</v>
      </c>
      <c r="N1297" s="7"/>
      <c r="O1297" s="7">
        <v>0.56191739900998094</v>
      </c>
      <c r="P1297" s="7">
        <v>0.891897664186314</v>
      </c>
      <c r="Q1297" s="7">
        <v>1.2660468026746701</v>
      </c>
    </row>
    <row r="1298" spans="1:17" x14ac:dyDescent="0.25">
      <c r="A1298" s="7" t="s">
        <v>1129</v>
      </c>
      <c r="B1298" s="7" t="s">
        <v>1127</v>
      </c>
      <c r="C1298" s="7" t="s">
        <v>1128</v>
      </c>
      <c r="D1298" s="7">
        <v>25.99</v>
      </c>
      <c r="E1298" s="7">
        <v>27.888960000000001</v>
      </c>
      <c r="F1298" s="7">
        <v>27.796250000000001</v>
      </c>
      <c r="G1298" s="7">
        <v>28.044689999999999</v>
      </c>
      <c r="H1298" s="7">
        <v>28.09929</v>
      </c>
      <c r="I1298" s="7">
        <v>28.055070000000001</v>
      </c>
      <c r="J1298" s="7">
        <v>27.91929</v>
      </c>
      <c r="K1298" s="7">
        <v>18</v>
      </c>
      <c r="L1298" s="7">
        <v>18</v>
      </c>
      <c r="M1298" s="7">
        <v>18</v>
      </c>
      <c r="N1298" s="7"/>
      <c r="O1298" s="7">
        <v>0.56209076519289602</v>
      </c>
      <c r="P1298" s="7">
        <v>0.89309761745932104</v>
      </c>
      <c r="Q1298" s="7">
        <v>1.26638570546065</v>
      </c>
    </row>
    <row r="1299" spans="1:17" x14ac:dyDescent="0.25">
      <c r="A1299" s="7" t="s">
        <v>1077</v>
      </c>
      <c r="B1299" s="7" t="s">
        <v>1075</v>
      </c>
      <c r="C1299" s="7" t="s">
        <v>1076</v>
      </c>
      <c r="D1299" s="7">
        <v>28.702000000000002</v>
      </c>
      <c r="E1299" s="7">
        <v>23.546990000000001</v>
      </c>
      <c r="F1299" s="7">
        <v>23.407039999999999</v>
      </c>
      <c r="G1299" s="7">
        <v>23.067450000000001</v>
      </c>
      <c r="H1299" s="7">
        <v>23.241779999999999</v>
      </c>
      <c r="I1299" s="7">
        <v>23.202809999999999</v>
      </c>
      <c r="J1299" s="7">
        <v>22.88588</v>
      </c>
      <c r="K1299" s="7">
        <v>5</v>
      </c>
      <c r="L1299" s="7">
        <v>5</v>
      </c>
      <c r="M1299" s="7">
        <v>5</v>
      </c>
      <c r="N1299" s="7"/>
      <c r="O1299" s="7">
        <v>0.56316976030172905</v>
      </c>
      <c r="P1299" s="7">
        <v>0.89243897525195004</v>
      </c>
      <c r="Q1299" s="7">
        <v>-1.2684948426966101</v>
      </c>
    </row>
    <row r="1300" spans="1:17" x14ac:dyDescent="0.25">
      <c r="A1300" s="7" t="s">
        <v>3369</v>
      </c>
      <c r="B1300" s="7" t="s">
        <v>3367</v>
      </c>
      <c r="C1300" s="7" t="s">
        <v>3368</v>
      </c>
      <c r="D1300" s="7">
        <v>9.1883999999999997</v>
      </c>
      <c r="E1300" s="7">
        <v>32.080109999999998</v>
      </c>
      <c r="F1300" s="7">
        <v>31.879169999999998</v>
      </c>
      <c r="G1300" s="7">
        <v>32.063229999999997</v>
      </c>
      <c r="H1300" s="7">
        <v>31.9038</v>
      </c>
      <c r="I1300" s="7">
        <v>31.939440000000001</v>
      </c>
      <c r="J1300" s="7">
        <v>31.930579999999999</v>
      </c>
      <c r="K1300" s="7">
        <v>18</v>
      </c>
      <c r="L1300" s="7">
        <v>18</v>
      </c>
      <c r="M1300" s="7">
        <v>18</v>
      </c>
      <c r="N1300" s="7"/>
      <c r="O1300" s="7">
        <v>0.56431232934311804</v>
      </c>
      <c r="P1300" s="7">
        <v>0.89165301077821801</v>
      </c>
      <c r="Q1300" s="7">
        <v>-1.27072802027547</v>
      </c>
    </row>
    <row r="1301" spans="1:17" x14ac:dyDescent="0.25">
      <c r="A1301" s="7" t="s">
        <v>3035</v>
      </c>
      <c r="B1301" s="7" t="s">
        <v>3034</v>
      </c>
      <c r="C1301" s="7" t="s">
        <v>892</v>
      </c>
      <c r="D1301" s="7">
        <v>26.253</v>
      </c>
      <c r="E1301" s="7">
        <v>25.641960000000001</v>
      </c>
      <c r="F1301" s="7">
        <v>25.563140000000001</v>
      </c>
      <c r="G1301" s="7">
        <v>25.494969999999999</v>
      </c>
      <c r="H1301" s="7">
        <v>25.627479999999998</v>
      </c>
      <c r="I1301" s="7">
        <v>25.708359999999999</v>
      </c>
      <c r="J1301" s="7">
        <v>25.580120000000001</v>
      </c>
      <c r="K1301" s="7">
        <v>9</v>
      </c>
      <c r="L1301" s="7">
        <v>9</v>
      </c>
      <c r="M1301" s="7">
        <v>9</v>
      </c>
      <c r="N1301" s="7"/>
      <c r="O1301" s="7">
        <v>0.56448425598693397</v>
      </c>
      <c r="P1301" s="7">
        <v>0.89286378123430299</v>
      </c>
      <c r="Q1301" s="7">
        <v>1.2710640346923601</v>
      </c>
    </row>
    <row r="1302" spans="1:17" x14ac:dyDescent="0.25">
      <c r="A1302" s="7" t="s">
        <v>3612</v>
      </c>
      <c r="B1302" s="7" t="s">
        <v>3610</v>
      </c>
      <c r="C1302" s="7" t="s">
        <v>3611</v>
      </c>
      <c r="D1302" s="7">
        <v>58.116</v>
      </c>
      <c r="E1302" s="7">
        <v>31.437480000000001</v>
      </c>
      <c r="F1302" s="7">
        <v>30.94678</v>
      </c>
      <c r="G1302" s="7">
        <v>31.012720000000002</v>
      </c>
      <c r="H1302" s="7">
        <v>30.92465</v>
      </c>
      <c r="I1302" s="7">
        <v>30.94886</v>
      </c>
      <c r="J1302" s="7">
        <v>30.936140000000002</v>
      </c>
      <c r="K1302" s="7">
        <v>56</v>
      </c>
      <c r="L1302" s="7">
        <v>56</v>
      </c>
      <c r="M1302" s="7">
        <v>50</v>
      </c>
      <c r="N1302" s="7"/>
      <c r="O1302" s="7">
        <v>0.56492685922091901</v>
      </c>
      <c r="P1302" s="7">
        <v>0.89352188130023102</v>
      </c>
      <c r="Q1302" s="7">
        <v>-1.27192903689556</v>
      </c>
    </row>
    <row r="1303" spans="1:17" x14ac:dyDescent="0.25">
      <c r="A1303" s="7" t="s">
        <v>3178</v>
      </c>
      <c r="B1303" s="7" t="s">
        <v>3176</v>
      </c>
      <c r="C1303" s="7" t="s">
        <v>3177</v>
      </c>
      <c r="D1303" s="7">
        <v>38.439</v>
      </c>
      <c r="E1303" s="7">
        <v>25.088570000000001</v>
      </c>
      <c r="F1303" s="7">
        <v>25.21978</v>
      </c>
      <c r="G1303" s="7">
        <v>25.309940000000001</v>
      </c>
      <c r="H1303" s="7">
        <v>25.17531</v>
      </c>
      <c r="I1303" s="7">
        <v>25.017040000000001</v>
      </c>
      <c r="J1303" s="7">
        <v>25.123010000000001</v>
      </c>
      <c r="K1303" s="7">
        <v>14</v>
      </c>
      <c r="L1303" s="7">
        <v>14</v>
      </c>
      <c r="M1303" s="7">
        <v>14</v>
      </c>
      <c r="N1303" s="7"/>
      <c r="O1303" s="7">
        <v>0.56515217622525005</v>
      </c>
      <c r="P1303" s="7">
        <v>0.89463071800907901</v>
      </c>
      <c r="Q1303" s="7">
        <v>-1.2723693721965099</v>
      </c>
    </row>
    <row r="1304" spans="1:17" x14ac:dyDescent="0.25">
      <c r="A1304" s="7" t="s">
        <v>1425</v>
      </c>
      <c r="B1304" s="7" t="s">
        <v>1424</v>
      </c>
      <c r="C1304" s="7" t="s">
        <v>121</v>
      </c>
      <c r="D1304" s="7">
        <v>47.494999999999997</v>
      </c>
      <c r="E1304" s="7">
        <v>21.650580000000001</v>
      </c>
      <c r="F1304" s="7">
        <v>21.738510000000002</v>
      </c>
      <c r="G1304" s="7">
        <v>21.710239999999999</v>
      </c>
      <c r="H1304" s="7">
        <v>22.656369999999999</v>
      </c>
      <c r="I1304" s="7">
        <v>21.495850000000001</v>
      </c>
      <c r="J1304" s="7">
        <v>22.2485</v>
      </c>
      <c r="K1304" s="7">
        <v>6</v>
      </c>
      <c r="L1304" s="7">
        <v>6</v>
      </c>
      <c r="M1304" s="7">
        <v>6</v>
      </c>
      <c r="N1304" s="7"/>
      <c r="O1304" s="7">
        <v>0.56523448156988099</v>
      </c>
      <c r="P1304" s="7">
        <v>0.89603872103953797</v>
      </c>
      <c r="Q1304" s="7">
        <v>1.2725302186768399</v>
      </c>
    </row>
    <row r="1305" spans="1:17" x14ac:dyDescent="0.25">
      <c r="A1305" s="7" t="s">
        <v>2833</v>
      </c>
      <c r="B1305" s="7" t="s">
        <v>2831</v>
      </c>
      <c r="C1305" s="7" t="s">
        <v>2832</v>
      </c>
      <c r="D1305" s="7">
        <v>20.928999999999998</v>
      </c>
      <c r="E1305" s="7">
        <v>24.580780000000001</v>
      </c>
      <c r="F1305" s="7">
        <v>24.213930000000001</v>
      </c>
      <c r="G1305" s="7">
        <v>24.153369999999999</v>
      </c>
      <c r="H1305" s="7">
        <v>24.307089999999999</v>
      </c>
      <c r="I1305" s="7">
        <v>24.0578</v>
      </c>
      <c r="J1305" s="7">
        <v>23.904810000000001</v>
      </c>
      <c r="K1305" s="7">
        <v>7</v>
      </c>
      <c r="L1305" s="7">
        <v>7</v>
      </c>
      <c r="M1305" s="7">
        <v>7</v>
      </c>
      <c r="N1305" s="7"/>
      <c r="O1305" s="7">
        <v>0.56527264315854897</v>
      </c>
      <c r="P1305" s="7">
        <v>0.89754295748177704</v>
      </c>
      <c r="Q1305" s="7">
        <v>-1.2726047961424201</v>
      </c>
    </row>
    <row r="1306" spans="1:17" x14ac:dyDescent="0.25">
      <c r="A1306" s="7" t="s">
        <v>2482</v>
      </c>
      <c r="B1306" s="7" t="s">
        <v>2480</v>
      </c>
      <c r="C1306" s="7" t="s">
        <v>2481</v>
      </c>
      <c r="D1306" s="7">
        <v>8.8008000000000006</v>
      </c>
      <c r="E1306" s="7">
        <v>31.841799999999999</v>
      </c>
      <c r="F1306" s="7">
        <v>31.830770000000001</v>
      </c>
      <c r="G1306" s="7">
        <v>31.837820000000001</v>
      </c>
      <c r="H1306" s="7">
        <v>31.779409999999999</v>
      </c>
      <c r="I1306" s="7">
        <v>32.014749999999999</v>
      </c>
      <c r="J1306" s="7">
        <v>32.018369999999997</v>
      </c>
      <c r="K1306" s="7">
        <v>16</v>
      </c>
      <c r="L1306" s="7">
        <v>16</v>
      </c>
      <c r="M1306" s="7">
        <v>16</v>
      </c>
      <c r="N1306" s="7"/>
      <c r="O1306" s="7">
        <v>0.56539869729886505</v>
      </c>
      <c r="P1306" s="7">
        <v>0.89887059368612698</v>
      </c>
      <c r="Q1306" s="7">
        <v>1.2728511362286801</v>
      </c>
    </row>
    <row r="1307" spans="1:17" x14ac:dyDescent="0.25">
      <c r="A1307" s="7" t="s">
        <v>2098</v>
      </c>
      <c r="B1307" s="7" t="s">
        <v>2096</v>
      </c>
      <c r="C1307" s="7" t="s">
        <v>2097</v>
      </c>
      <c r="D1307" s="7">
        <v>28.725999999999999</v>
      </c>
      <c r="E1307" s="7">
        <v>25.896709999999999</v>
      </c>
      <c r="F1307" s="7">
        <v>24.853719999999999</v>
      </c>
      <c r="G1307" s="7">
        <v>26.250679999999999</v>
      </c>
      <c r="H1307" s="7">
        <v>25.198730000000001</v>
      </c>
      <c r="I1307" s="7">
        <v>25.173100000000002</v>
      </c>
      <c r="J1307" s="7">
        <v>25.006589999999999</v>
      </c>
      <c r="K1307" s="7">
        <v>12</v>
      </c>
      <c r="L1307" s="7">
        <v>12</v>
      </c>
      <c r="M1307" s="7">
        <v>12</v>
      </c>
      <c r="N1307" s="7"/>
      <c r="O1307" s="7">
        <v>0.56746501960134299</v>
      </c>
      <c r="P1307" s="7">
        <v>0.89619020794298698</v>
      </c>
      <c r="Q1307" s="7">
        <v>-1.27688883351406</v>
      </c>
    </row>
    <row r="1308" spans="1:17" x14ac:dyDescent="0.25">
      <c r="A1308" s="7" t="s">
        <v>3987</v>
      </c>
      <c r="B1308" s="7" t="s">
        <v>3986</v>
      </c>
      <c r="C1308" s="7" t="s">
        <v>3816</v>
      </c>
      <c r="D1308" s="7">
        <v>26.579000000000001</v>
      </c>
      <c r="E1308" s="7">
        <v>27.046869999999998</v>
      </c>
      <c r="F1308" s="7">
        <v>27.176549999999999</v>
      </c>
      <c r="G1308" s="7">
        <v>26.865970000000001</v>
      </c>
      <c r="H1308" s="7">
        <v>26.955929999999999</v>
      </c>
      <c r="I1308" s="7">
        <v>26.745349999999998</v>
      </c>
      <c r="J1308" s="7">
        <v>26.951599999999999</v>
      </c>
      <c r="K1308" s="7">
        <v>20</v>
      </c>
      <c r="L1308" s="7">
        <v>20</v>
      </c>
      <c r="M1308" s="7">
        <v>20</v>
      </c>
      <c r="N1308" s="7"/>
      <c r="O1308" s="7">
        <v>0.56860152189667601</v>
      </c>
      <c r="P1308" s="7">
        <v>0.89543569171734105</v>
      </c>
      <c r="Q1308" s="7">
        <v>-1.2791093049651601</v>
      </c>
    </row>
    <row r="1309" spans="1:17" x14ac:dyDescent="0.25">
      <c r="A1309" s="7" t="s">
        <v>1371</v>
      </c>
      <c r="B1309" s="7" t="s">
        <v>1370</v>
      </c>
      <c r="C1309" s="7" t="s">
        <v>295</v>
      </c>
      <c r="D1309" s="7">
        <v>110.94</v>
      </c>
      <c r="E1309" s="7">
        <v>23.93535</v>
      </c>
      <c r="F1309" s="7">
        <v>24.41235</v>
      </c>
      <c r="G1309" s="7">
        <v>24.451609999999999</v>
      </c>
      <c r="H1309" s="7">
        <v>24.437329999999999</v>
      </c>
      <c r="I1309" s="7">
        <v>24.465879999999999</v>
      </c>
      <c r="J1309" s="7">
        <v>24.546569999999999</v>
      </c>
      <c r="K1309" s="7">
        <v>21</v>
      </c>
      <c r="L1309" s="7">
        <v>21</v>
      </c>
      <c r="M1309" s="7">
        <v>21</v>
      </c>
      <c r="N1309" s="7"/>
      <c r="O1309" s="7">
        <v>0.57009441164056296</v>
      </c>
      <c r="P1309" s="7">
        <v>0.89395074518770501</v>
      </c>
      <c r="Q1309" s="7">
        <v>1.28202574992981</v>
      </c>
    </row>
    <row r="1310" spans="1:17" x14ac:dyDescent="0.25">
      <c r="A1310" s="7" t="s">
        <v>2598</v>
      </c>
      <c r="B1310" s="7" t="s">
        <v>2596</v>
      </c>
      <c r="C1310" s="7" t="s">
        <v>2597</v>
      </c>
      <c r="D1310" s="7">
        <v>37.130000000000003</v>
      </c>
      <c r="E1310" s="7">
        <v>25.28792</v>
      </c>
      <c r="F1310" s="7">
        <v>25.126249999999999</v>
      </c>
      <c r="G1310" s="7">
        <v>25.305879999999998</v>
      </c>
      <c r="H1310" s="7">
        <v>24.998819999999998</v>
      </c>
      <c r="I1310" s="7">
        <v>25.125139999999998</v>
      </c>
      <c r="J1310" s="7">
        <v>25.245069999999998</v>
      </c>
      <c r="K1310" s="7">
        <v>14</v>
      </c>
      <c r="L1310" s="7">
        <v>14</v>
      </c>
      <c r="M1310" s="7">
        <v>14</v>
      </c>
      <c r="N1310" s="7"/>
      <c r="O1310" s="7">
        <v>0.57059111647555905</v>
      </c>
      <c r="P1310" s="7">
        <v>0.89452058720891603</v>
      </c>
      <c r="Q1310" s="7">
        <v>-1.28299600974776</v>
      </c>
    </row>
    <row r="1311" spans="1:17" x14ac:dyDescent="0.25">
      <c r="A1311" s="7" t="s">
        <v>3282</v>
      </c>
      <c r="B1311" s="7" t="s">
        <v>3281</v>
      </c>
      <c r="C1311" s="7" t="s">
        <v>244</v>
      </c>
      <c r="D1311" s="7">
        <v>14.246</v>
      </c>
      <c r="E1311" s="7">
        <v>25.682500000000001</v>
      </c>
      <c r="F1311" s="7">
        <v>25.672979999999999</v>
      </c>
      <c r="G1311" s="7">
        <v>25.608740000000001</v>
      </c>
      <c r="H1311" s="7">
        <v>25.683620000000001</v>
      </c>
      <c r="I1311" s="7">
        <v>25.444929999999999</v>
      </c>
      <c r="J1311" s="7">
        <v>25.555060000000001</v>
      </c>
      <c r="K1311" s="7">
        <v>4</v>
      </c>
      <c r="L1311" s="7">
        <v>4</v>
      </c>
      <c r="M1311" s="7">
        <v>4</v>
      </c>
      <c r="N1311" s="7"/>
      <c r="O1311" s="7">
        <v>0.57191499193027295</v>
      </c>
      <c r="P1311" s="7">
        <v>0.89339043620257397</v>
      </c>
      <c r="Q1311" s="7">
        <v>-1.2855818638821099</v>
      </c>
    </row>
    <row r="1312" spans="1:17" x14ac:dyDescent="0.25">
      <c r="A1312" s="7" t="s">
        <v>2882</v>
      </c>
      <c r="B1312" s="7" t="s">
        <v>2880</v>
      </c>
      <c r="C1312" s="7" t="s">
        <v>2881</v>
      </c>
      <c r="D1312" s="7">
        <v>24.364000000000001</v>
      </c>
      <c r="E1312" s="7">
        <v>22.473929999999999</v>
      </c>
      <c r="F1312" s="7">
        <v>22.467420000000001</v>
      </c>
      <c r="G1312" s="7">
        <v>22.13552</v>
      </c>
      <c r="H1312" s="7">
        <v>22.138839999999998</v>
      </c>
      <c r="I1312" s="7">
        <v>22.098769999999998</v>
      </c>
      <c r="J1312" s="7">
        <v>22.32855</v>
      </c>
      <c r="K1312" s="7">
        <v>3</v>
      </c>
      <c r="L1312" s="7">
        <v>3</v>
      </c>
      <c r="M1312" s="7">
        <v>3</v>
      </c>
      <c r="N1312" s="7"/>
      <c r="O1312" s="7">
        <v>0.57246069774133101</v>
      </c>
      <c r="P1312" s="7">
        <v>0.89386475272583199</v>
      </c>
      <c r="Q1312" s="7">
        <v>-1.28664767983099</v>
      </c>
    </row>
    <row r="1313" spans="1:17" x14ac:dyDescent="0.25">
      <c r="A1313" s="7" t="s">
        <v>4619</v>
      </c>
      <c r="B1313" s="7" t="s">
        <v>4617</v>
      </c>
      <c r="C1313" s="7" t="s">
        <v>4618</v>
      </c>
      <c r="D1313" s="7">
        <v>24.251000000000001</v>
      </c>
      <c r="E1313" s="7">
        <v>33.031210000000002</v>
      </c>
      <c r="F1313" s="7">
        <v>32.887309999999999</v>
      </c>
      <c r="G1313" s="7">
        <v>32.909149999999997</v>
      </c>
      <c r="H1313" s="7">
        <v>32.862879999999997</v>
      </c>
      <c r="I1313" s="7">
        <v>32.892620000000001</v>
      </c>
      <c r="J1313" s="7">
        <v>32.894300000000001</v>
      </c>
      <c r="K1313" s="7">
        <v>40</v>
      </c>
      <c r="L1313" s="7">
        <v>40</v>
      </c>
      <c r="M1313" s="7">
        <v>40</v>
      </c>
      <c r="N1313" s="7"/>
      <c r="O1313" s="7">
        <v>0.57476815956122695</v>
      </c>
      <c r="P1313" s="7">
        <v>0.89072154947474202</v>
      </c>
      <c r="Q1313" s="7">
        <v>-1.29115385903448</v>
      </c>
    </row>
    <row r="1314" spans="1:17" x14ac:dyDescent="0.25">
      <c r="A1314" s="7" t="s">
        <v>715</v>
      </c>
      <c r="B1314" s="7" t="s">
        <v>714</v>
      </c>
      <c r="C1314" s="7" t="s">
        <v>168</v>
      </c>
      <c r="D1314" s="7">
        <v>14.901999999999999</v>
      </c>
      <c r="E1314" s="7">
        <v>24.58371</v>
      </c>
      <c r="F1314" s="7">
        <v>24.529869999999999</v>
      </c>
      <c r="G1314" s="7">
        <v>24.771070000000002</v>
      </c>
      <c r="H1314" s="7">
        <v>24.472529999999999</v>
      </c>
      <c r="I1314" s="7">
        <v>24.540500000000002</v>
      </c>
      <c r="J1314" s="7">
        <v>24.567550000000001</v>
      </c>
      <c r="K1314" s="7">
        <v>8</v>
      </c>
      <c r="L1314" s="7">
        <v>8</v>
      </c>
      <c r="M1314" s="7">
        <v>8</v>
      </c>
      <c r="N1314" s="7"/>
      <c r="O1314" s="7">
        <v>0.57587224408547799</v>
      </c>
      <c r="P1314" s="7">
        <v>0.89005507060515798</v>
      </c>
      <c r="Q1314" s="7">
        <v>-1.29330970642843</v>
      </c>
    </row>
    <row r="1315" spans="1:17" x14ac:dyDescent="0.25">
      <c r="A1315" s="7" t="s">
        <v>3565</v>
      </c>
      <c r="B1315" s="7" t="s">
        <v>3564</v>
      </c>
      <c r="C1315" s="7" t="s">
        <v>121</v>
      </c>
      <c r="D1315" s="7">
        <v>16.018000000000001</v>
      </c>
      <c r="E1315" s="7">
        <v>27.611470000000001</v>
      </c>
      <c r="F1315" s="7">
        <v>27.57687</v>
      </c>
      <c r="G1315" s="7">
        <v>27.616810000000001</v>
      </c>
      <c r="H1315" s="7">
        <v>27.44727</v>
      </c>
      <c r="I1315" s="7">
        <v>27.65157</v>
      </c>
      <c r="J1315" s="7">
        <v>27.413450000000001</v>
      </c>
      <c r="K1315" s="7">
        <v>12</v>
      </c>
      <c r="L1315" s="7">
        <v>12</v>
      </c>
      <c r="M1315" s="7">
        <v>12</v>
      </c>
      <c r="N1315" s="7"/>
      <c r="O1315" s="7">
        <v>0.57632565748702902</v>
      </c>
      <c r="P1315" s="7">
        <v>0.89072546565145705</v>
      </c>
      <c r="Q1315" s="7">
        <v>-1.2941949932165999</v>
      </c>
    </row>
    <row r="1316" spans="1:17" x14ac:dyDescent="0.25">
      <c r="A1316" s="7" t="s">
        <v>3915</v>
      </c>
      <c r="B1316" s="7" t="s">
        <v>3914</v>
      </c>
      <c r="C1316" s="7" t="s">
        <v>121</v>
      </c>
      <c r="D1316" s="7">
        <v>16.093</v>
      </c>
      <c r="E1316" s="7">
        <v>25.199400000000001</v>
      </c>
      <c r="F1316" s="7">
        <v>25.08614</v>
      </c>
      <c r="G1316" s="7">
        <v>24.787859999999998</v>
      </c>
      <c r="H1316" s="7">
        <v>24.640250000000002</v>
      </c>
      <c r="I1316" s="7">
        <v>24.660029999999999</v>
      </c>
      <c r="J1316" s="7">
        <v>25.059329999999999</v>
      </c>
      <c r="K1316" s="7">
        <v>13</v>
      </c>
      <c r="L1316" s="7">
        <v>13</v>
      </c>
      <c r="M1316" s="7">
        <v>13</v>
      </c>
      <c r="N1316" s="7"/>
      <c r="O1316" s="7">
        <v>0.57728420396018698</v>
      </c>
      <c r="P1316" s="7">
        <v>0.89036305482626499</v>
      </c>
      <c r="Q1316" s="7">
        <v>-1.2960664486436599</v>
      </c>
    </row>
    <row r="1317" spans="1:17" x14ac:dyDescent="0.25">
      <c r="A1317" s="7" t="s">
        <v>2314</v>
      </c>
      <c r="B1317" s="7" t="s">
        <v>2312</v>
      </c>
      <c r="C1317" s="7" t="s">
        <v>2313</v>
      </c>
      <c r="D1317" s="7">
        <v>50.253</v>
      </c>
      <c r="E1317" s="7">
        <v>24.664650000000002</v>
      </c>
      <c r="F1317" s="7">
        <v>24.925380000000001</v>
      </c>
      <c r="G1317" s="7">
        <v>24.762840000000001</v>
      </c>
      <c r="H1317" s="7">
        <v>24.583600000000001</v>
      </c>
      <c r="I1317" s="7">
        <v>24.68496</v>
      </c>
      <c r="J1317" s="7">
        <v>24.739129999999999</v>
      </c>
      <c r="K1317" s="7">
        <v>16</v>
      </c>
      <c r="L1317" s="7">
        <v>16</v>
      </c>
      <c r="M1317" s="7">
        <v>16</v>
      </c>
      <c r="N1317" s="7"/>
      <c r="O1317" s="7">
        <v>0.578285692712591</v>
      </c>
      <c r="P1317" s="7">
        <v>0.88991568318584602</v>
      </c>
      <c r="Q1317" s="7">
        <v>-1.29802160023559</v>
      </c>
    </row>
    <row r="1318" spans="1:17" x14ac:dyDescent="0.25">
      <c r="A1318" s="7" t="s">
        <v>256</v>
      </c>
      <c r="B1318" s="7" t="s">
        <v>255</v>
      </c>
      <c r="C1318" s="7" t="s">
        <v>196</v>
      </c>
      <c r="D1318" s="7">
        <v>38.238</v>
      </c>
      <c r="E1318" s="7">
        <v>21.966380000000001</v>
      </c>
      <c r="F1318" s="7">
        <v>21.874479999999998</v>
      </c>
      <c r="G1318" s="7">
        <v>21.551500000000001</v>
      </c>
      <c r="H1318" s="7">
        <v>22.147780000000001</v>
      </c>
      <c r="I1318" s="7">
        <v>22.084890000000001</v>
      </c>
      <c r="J1318" s="7">
        <v>21.80172</v>
      </c>
      <c r="K1318" s="7">
        <v>3</v>
      </c>
      <c r="L1318" s="7">
        <v>3</v>
      </c>
      <c r="M1318" s="7">
        <v>3</v>
      </c>
      <c r="N1318" s="7"/>
      <c r="O1318" s="7">
        <v>0.57862444698964699</v>
      </c>
      <c r="P1318" s="7">
        <v>0.89082980625512498</v>
      </c>
      <c r="Q1318" s="7">
        <v>1.29868289877729</v>
      </c>
    </row>
    <row r="1319" spans="1:17" x14ac:dyDescent="0.25">
      <c r="A1319" s="7" t="s">
        <v>1606</v>
      </c>
      <c r="B1319" s="7" t="s">
        <v>1604</v>
      </c>
      <c r="C1319" s="7" t="s">
        <v>1605</v>
      </c>
      <c r="D1319" s="7">
        <v>475.26</v>
      </c>
      <c r="E1319" s="7">
        <v>25.869759999999999</v>
      </c>
      <c r="F1319" s="7">
        <v>25.734919999999999</v>
      </c>
      <c r="G1319" s="7">
        <v>23.332380000000001</v>
      </c>
      <c r="H1319" s="7">
        <v>25.50291</v>
      </c>
      <c r="I1319" s="7">
        <v>25.939060000000001</v>
      </c>
      <c r="J1319" s="7">
        <v>27.429179999999999</v>
      </c>
      <c r="K1319" s="7">
        <v>16</v>
      </c>
      <c r="L1319" s="7">
        <v>16</v>
      </c>
      <c r="M1319" s="7">
        <v>16</v>
      </c>
      <c r="N1319" s="7"/>
      <c r="O1319" s="7">
        <v>0.57868375623725199</v>
      </c>
      <c r="P1319" s="7">
        <v>0.89232176049183198</v>
      </c>
      <c r="Q1319" s="7">
        <v>1.2987986775204501</v>
      </c>
    </row>
    <row r="1320" spans="1:17" x14ac:dyDescent="0.25">
      <c r="A1320" s="7" t="s">
        <v>2526</v>
      </c>
      <c r="B1320" s="7" t="s">
        <v>2524</v>
      </c>
      <c r="C1320" s="7" t="s">
        <v>2525</v>
      </c>
      <c r="D1320" s="7">
        <v>30.623000000000001</v>
      </c>
      <c r="E1320" s="7">
        <v>29.238199999999999</v>
      </c>
      <c r="F1320" s="7">
        <v>29.096170000000001</v>
      </c>
      <c r="G1320" s="7">
        <v>29.171669999999999</v>
      </c>
      <c r="H1320" s="7">
        <v>29.11476</v>
      </c>
      <c r="I1320" s="7">
        <v>29.094190000000001</v>
      </c>
      <c r="J1320" s="7">
        <v>29.131239999999998</v>
      </c>
      <c r="K1320" s="7">
        <v>16</v>
      </c>
      <c r="L1320" s="7">
        <v>16</v>
      </c>
      <c r="M1320" s="7">
        <v>16</v>
      </c>
      <c r="N1320" s="7"/>
      <c r="O1320" s="7">
        <v>0.58125050965398295</v>
      </c>
      <c r="P1320" s="7">
        <v>0.888673458306245</v>
      </c>
      <c r="Q1320" s="7">
        <v>-1.3038088107224299</v>
      </c>
    </row>
    <row r="1321" spans="1:17" x14ac:dyDescent="0.25">
      <c r="A1321" s="7" t="s">
        <v>2956</v>
      </c>
      <c r="B1321" s="7" t="s">
        <v>2955</v>
      </c>
      <c r="C1321" s="7" t="s">
        <v>1733</v>
      </c>
      <c r="D1321" s="7">
        <v>23.207000000000001</v>
      </c>
      <c r="E1321" s="7">
        <v>23.105260000000001</v>
      </c>
      <c r="F1321" s="7">
        <v>23.186330000000002</v>
      </c>
      <c r="G1321" s="7">
        <v>22.4038</v>
      </c>
      <c r="H1321" s="7">
        <v>23.561620000000001</v>
      </c>
      <c r="I1321" s="7">
        <v>22.959800000000001</v>
      </c>
      <c r="J1321" s="7">
        <v>23.368659999999998</v>
      </c>
      <c r="K1321" s="7">
        <v>3</v>
      </c>
      <c r="L1321" s="7">
        <v>3</v>
      </c>
      <c r="M1321" s="7">
        <v>3</v>
      </c>
      <c r="N1321" s="7"/>
      <c r="O1321" s="7">
        <v>0.58159527073878403</v>
      </c>
      <c r="P1321" s="7">
        <v>0.88958275993439695</v>
      </c>
      <c r="Q1321" s="7">
        <v>1.3044816918194699</v>
      </c>
    </row>
    <row r="1322" spans="1:17" x14ac:dyDescent="0.25">
      <c r="A1322" s="7" t="s">
        <v>382</v>
      </c>
      <c r="B1322" s="7" t="s">
        <v>380</v>
      </c>
      <c r="C1322" s="7" t="s">
        <v>381</v>
      </c>
      <c r="D1322" s="7">
        <v>19.468</v>
      </c>
      <c r="E1322" s="7">
        <v>23.439869999999999</v>
      </c>
      <c r="F1322" s="7">
        <v>23.516169999999999</v>
      </c>
      <c r="G1322" s="7">
        <v>23.20148</v>
      </c>
      <c r="H1322" s="7">
        <v>24.007960000000001</v>
      </c>
      <c r="I1322" s="7">
        <v>23.27299</v>
      </c>
      <c r="J1322" s="7">
        <v>23.815290000000001</v>
      </c>
      <c r="K1322" s="7">
        <v>4</v>
      </c>
      <c r="L1322" s="7">
        <v>4</v>
      </c>
      <c r="M1322" s="7">
        <v>4</v>
      </c>
      <c r="N1322" s="7"/>
      <c r="O1322" s="7">
        <v>0.58242673712388804</v>
      </c>
      <c r="P1322" s="7">
        <v>0.88949853343436003</v>
      </c>
      <c r="Q1322" s="7">
        <v>1.30610442446165</v>
      </c>
    </row>
    <row r="1323" spans="1:17" x14ac:dyDescent="0.25">
      <c r="A1323" s="7" t="s">
        <v>2825</v>
      </c>
      <c r="B1323" s="7" t="s">
        <v>2823</v>
      </c>
      <c r="C1323" s="7" t="s">
        <v>2824</v>
      </c>
      <c r="D1323" s="7">
        <v>35.093000000000004</v>
      </c>
      <c r="E1323" s="7">
        <v>22.853370000000002</v>
      </c>
      <c r="F1323" s="7">
        <v>23.396629999999998</v>
      </c>
      <c r="G1323" s="7">
        <v>23.439869999999999</v>
      </c>
      <c r="H1323" s="7">
        <v>22.621960000000001</v>
      </c>
      <c r="I1323" s="7">
        <v>23.032229999999998</v>
      </c>
      <c r="J1323" s="7">
        <v>23.095050000000001</v>
      </c>
      <c r="K1323" s="7">
        <v>6</v>
      </c>
      <c r="L1323" s="7">
        <v>6</v>
      </c>
      <c r="M1323" s="7">
        <v>6</v>
      </c>
      <c r="N1323" s="7"/>
      <c r="O1323" s="7">
        <v>0.58250552469316497</v>
      </c>
      <c r="P1323" s="7">
        <v>0.89096005768595798</v>
      </c>
      <c r="Q1323" s="7">
        <v>-1.30625818549582</v>
      </c>
    </row>
    <row r="1324" spans="1:17" x14ac:dyDescent="0.25">
      <c r="A1324" s="7" t="s">
        <v>2023</v>
      </c>
      <c r="B1324" s="7" t="s">
        <v>2022</v>
      </c>
      <c r="C1324" s="7" t="s">
        <v>121</v>
      </c>
      <c r="D1324" s="7">
        <v>9.7750000000000004</v>
      </c>
      <c r="E1324" s="7">
        <v>21.6525</v>
      </c>
      <c r="F1324" s="7">
        <v>22.686070000000001</v>
      </c>
      <c r="G1324" s="7">
        <v>21.372199999999999</v>
      </c>
      <c r="H1324" s="7">
        <v>22.989609999999999</v>
      </c>
      <c r="I1324" s="7">
        <v>22.224789999999999</v>
      </c>
      <c r="J1324" s="7">
        <v>22.323499999999999</v>
      </c>
      <c r="K1324" s="7">
        <v>2</v>
      </c>
      <c r="L1324" s="7">
        <v>2</v>
      </c>
      <c r="M1324" s="7">
        <v>2</v>
      </c>
      <c r="N1324" s="7"/>
      <c r="O1324" s="7">
        <v>0.58263554897158298</v>
      </c>
      <c r="P1324" s="7">
        <v>0.89232167555568997</v>
      </c>
      <c r="Q1324" s="7">
        <v>1.30651193775676</v>
      </c>
    </row>
    <row r="1325" spans="1:17" x14ac:dyDescent="0.25">
      <c r="A1325" s="7" t="s">
        <v>878</v>
      </c>
      <c r="B1325" s="7" t="s">
        <v>876</v>
      </c>
      <c r="C1325" s="7" t="s">
        <v>877</v>
      </c>
      <c r="D1325" s="7">
        <v>51.581000000000003</v>
      </c>
      <c r="E1325" s="7">
        <v>24.532489999999999</v>
      </c>
      <c r="F1325" s="7">
        <v>24.44689</v>
      </c>
      <c r="G1325" s="7">
        <v>24.49765</v>
      </c>
      <c r="H1325" s="7">
        <v>24.437899999999999</v>
      </c>
      <c r="I1325" s="7">
        <v>24.81382</v>
      </c>
      <c r="J1325" s="7">
        <v>24.665520000000001</v>
      </c>
      <c r="K1325" s="7">
        <v>15</v>
      </c>
      <c r="L1325" s="7">
        <v>15</v>
      </c>
      <c r="M1325" s="7">
        <v>15</v>
      </c>
      <c r="N1325" s="7"/>
      <c r="O1325" s="7">
        <v>0.583842876809756</v>
      </c>
      <c r="P1325" s="7">
        <v>0.891474240196937</v>
      </c>
      <c r="Q1325" s="7">
        <v>1.30886802222501</v>
      </c>
    </row>
    <row r="1326" spans="1:17" x14ac:dyDescent="0.25">
      <c r="A1326" s="7" t="s">
        <v>4236</v>
      </c>
      <c r="B1326" s="7" t="s">
        <v>4234</v>
      </c>
      <c r="C1326" s="7" t="s">
        <v>4235</v>
      </c>
      <c r="D1326" s="7">
        <v>62.124000000000002</v>
      </c>
      <c r="E1326" s="7">
        <v>26.016929999999999</v>
      </c>
      <c r="F1326" s="7">
        <v>25.644960000000001</v>
      </c>
      <c r="G1326" s="7">
        <v>25.922889999999999</v>
      </c>
      <c r="H1326" s="7">
        <v>25.547370000000001</v>
      </c>
      <c r="I1326" s="7">
        <v>25.626950000000001</v>
      </c>
      <c r="J1326" s="7">
        <v>25.847259999999999</v>
      </c>
      <c r="K1326" s="7">
        <v>21</v>
      </c>
      <c r="L1326" s="7">
        <v>21</v>
      </c>
      <c r="M1326" s="7">
        <v>21</v>
      </c>
      <c r="N1326" s="7"/>
      <c r="O1326" s="7">
        <v>0.58480911524495804</v>
      </c>
      <c r="P1326" s="7">
        <v>0.89112514918569496</v>
      </c>
      <c r="Q1326" s="7">
        <v>-1.3107534858418901</v>
      </c>
    </row>
    <row r="1327" spans="1:17" x14ac:dyDescent="0.25">
      <c r="A1327" s="7" t="s">
        <v>5007</v>
      </c>
      <c r="B1327" s="7" t="s">
        <v>5006</v>
      </c>
      <c r="C1327" s="7" t="s">
        <v>121</v>
      </c>
      <c r="D1327" s="7">
        <v>10.148999999999999</v>
      </c>
      <c r="E1327" s="7">
        <v>24.69567</v>
      </c>
      <c r="F1327" s="7">
        <v>24.082370000000001</v>
      </c>
      <c r="G1327" s="7">
        <v>24.305489999999999</v>
      </c>
      <c r="H1327" s="7">
        <v>24.22081</v>
      </c>
      <c r="I1327" s="7">
        <v>23.91488</v>
      </c>
      <c r="J1327" s="7">
        <v>24.15391</v>
      </c>
      <c r="K1327" s="7">
        <v>4</v>
      </c>
      <c r="L1327" s="7">
        <v>4</v>
      </c>
      <c r="M1327" s="7">
        <v>4</v>
      </c>
      <c r="N1327" s="7"/>
      <c r="O1327" s="7">
        <v>0.58499331268692001</v>
      </c>
      <c r="P1327" s="7">
        <v>0.89238467924360698</v>
      </c>
      <c r="Q1327" s="7">
        <v>-1.3111129046884</v>
      </c>
    </row>
    <row r="1328" spans="1:17" x14ac:dyDescent="0.25">
      <c r="A1328" s="7" t="s">
        <v>3143</v>
      </c>
      <c r="B1328" s="7" t="s">
        <v>3141</v>
      </c>
      <c r="C1328" s="7" t="s">
        <v>3142</v>
      </c>
      <c r="D1328" s="7">
        <v>21.113</v>
      </c>
      <c r="E1328" s="7">
        <v>25.63578</v>
      </c>
      <c r="F1328" s="7">
        <v>25.472650000000002</v>
      </c>
      <c r="G1328" s="7">
        <v>25.385809999999999</v>
      </c>
      <c r="H1328" s="7">
        <v>25.292069999999999</v>
      </c>
      <c r="I1328" s="7">
        <v>25.400279999999999</v>
      </c>
      <c r="J1328" s="7">
        <v>25.456700000000001</v>
      </c>
      <c r="K1328" s="7">
        <v>7</v>
      </c>
      <c r="L1328" s="7">
        <v>7</v>
      </c>
      <c r="M1328" s="7">
        <v>7</v>
      </c>
      <c r="N1328" s="7"/>
      <c r="O1328" s="7">
        <v>0.58499772865228294</v>
      </c>
      <c r="P1328" s="7">
        <v>0.89401902272212297</v>
      </c>
      <c r="Q1328" s="7">
        <v>-1.3111215213732099</v>
      </c>
    </row>
    <row r="1329" spans="1:17" x14ac:dyDescent="0.25">
      <c r="A1329" s="7" t="s">
        <v>2263</v>
      </c>
      <c r="B1329" s="7" t="s">
        <v>2262</v>
      </c>
      <c r="C1329" s="7" t="s">
        <v>1040</v>
      </c>
      <c r="D1329" s="7">
        <v>21.294</v>
      </c>
      <c r="E1329" s="7">
        <v>24.48751</v>
      </c>
      <c r="F1329" s="7">
        <v>24.228390000000001</v>
      </c>
      <c r="G1329" s="7">
        <v>24.176069999999999</v>
      </c>
      <c r="H1329" s="7">
        <v>24.397480000000002</v>
      </c>
      <c r="I1329" s="7">
        <v>24.492280000000001</v>
      </c>
      <c r="J1329" s="7">
        <v>24.400670000000002</v>
      </c>
      <c r="K1329" s="7">
        <v>9</v>
      </c>
      <c r="L1329" s="7">
        <v>9</v>
      </c>
      <c r="M1329" s="7">
        <v>9</v>
      </c>
      <c r="N1329" s="7"/>
      <c r="O1329" s="7">
        <v>0.58583806454526599</v>
      </c>
      <c r="P1329" s="7">
        <v>0.89393711072488302</v>
      </c>
      <c r="Q1329" s="7">
        <v>1.31276118753612</v>
      </c>
    </row>
    <row r="1330" spans="1:17" x14ac:dyDescent="0.25">
      <c r="A1330" s="7" t="s">
        <v>4584</v>
      </c>
      <c r="B1330" s="7" t="s">
        <v>4582</v>
      </c>
      <c r="C1330" s="7" t="s">
        <v>4583</v>
      </c>
      <c r="D1330" s="7">
        <v>29.669</v>
      </c>
      <c r="E1330" s="7">
        <v>34.191679999999998</v>
      </c>
      <c r="F1330" s="7">
        <v>34.041319999999999</v>
      </c>
      <c r="G1330" s="7">
        <v>34.158659999999998</v>
      </c>
      <c r="H1330" s="7">
        <v>33.977159999999998</v>
      </c>
      <c r="I1330" s="7">
        <v>34.136139999999997</v>
      </c>
      <c r="J1330" s="7">
        <v>34.0182</v>
      </c>
      <c r="K1330" s="7">
        <v>55</v>
      </c>
      <c r="L1330" s="7">
        <v>55</v>
      </c>
      <c r="M1330" s="7">
        <v>55</v>
      </c>
      <c r="N1330" s="7"/>
      <c r="O1330" s="7">
        <v>0.58673281323501103</v>
      </c>
      <c r="P1330" s="7">
        <v>0.89374626444004601</v>
      </c>
      <c r="Q1330" s="7">
        <v>-1.31450692584744</v>
      </c>
    </row>
    <row r="1331" spans="1:17" x14ac:dyDescent="0.25">
      <c r="A1331" s="7" t="s">
        <v>2675</v>
      </c>
      <c r="B1331" s="7" t="s">
        <v>2674</v>
      </c>
      <c r="C1331" s="7" t="s">
        <v>121</v>
      </c>
      <c r="D1331" s="7">
        <v>12.916</v>
      </c>
      <c r="E1331" s="7">
        <v>25.14565</v>
      </c>
      <c r="F1331" s="7">
        <v>24.920249999999999</v>
      </c>
      <c r="G1331" s="7">
        <v>25.130890000000001</v>
      </c>
      <c r="H1331" s="7">
        <v>25.131630000000001</v>
      </c>
      <c r="I1331" s="7">
        <v>24.749189999999999</v>
      </c>
      <c r="J1331" s="7">
        <v>24.71482</v>
      </c>
      <c r="K1331" s="7">
        <v>4</v>
      </c>
      <c r="L1331" s="7">
        <v>4</v>
      </c>
      <c r="M1331" s="7">
        <v>4</v>
      </c>
      <c r="N1331" s="7"/>
      <c r="O1331" s="7">
        <v>0.58812178753780797</v>
      </c>
      <c r="P1331" s="7">
        <v>0.89254222380125703</v>
      </c>
      <c r="Q1331" s="7">
        <v>-1.31721674751205</v>
      </c>
    </row>
    <row r="1332" spans="1:17" x14ac:dyDescent="0.25">
      <c r="A1332" s="7" t="s">
        <v>1366</v>
      </c>
      <c r="B1332" s="7" t="s">
        <v>1364</v>
      </c>
      <c r="C1332" s="7" t="s">
        <v>1365</v>
      </c>
      <c r="D1332" s="7">
        <v>24.738</v>
      </c>
      <c r="E1332" s="7">
        <v>24.087070000000001</v>
      </c>
      <c r="F1332" s="7">
        <v>23.850529999999999</v>
      </c>
      <c r="G1332" s="7">
        <v>23.842780000000001</v>
      </c>
      <c r="H1332" s="7">
        <v>23.82668</v>
      </c>
      <c r="I1332" s="7">
        <v>23.88297</v>
      </c>
      <c r="J1332" s="7">
        <v>23.647459999999999</v>
      </c>
      <c r="K1332" s="7">
        <v>7</v>
      </c>
      <c r="L1332" s="7">
        <v>7</v>
      </c>
      <c r="M1332" s="7">
        <v>7</v>
      </c>
      <c r="N1332" s="7"/>
      <c r="O1332" s="7">
        <v>0.58823781204541603</v>
      </c>
      <c r="P1332" s="7">
        <v>0.89395928753242904</v>
      </c>
      <c r="Q1332" s="7">
        <v>-1.3174430950285601</v>
      </c>
    </row>
    <row r="1333" spans="1:17" x14ac:dyDescent="0.25">
      <c r="A1333" s="7" t="s">
        <v>1423</v>
      </c>
      <c r="B1333" s="7" t="s">
        <v>1422</v>
      </c>
      <c r="C1333" s="7" t="s">
        <v>121</v>
      </c>
      <c r="D1333" s="7">
        <v>66.331000000000003</v>
      </c>
      <c r="E1333" s="7">
        <v>27.32526</v>
      </c>
      <c r="F1333" s="7">
        <v>27.422940000000001</v>
      </c>
      <c r="G1333" s="7">
        <v>27.366700000000002</v>
      </c>
      <c r="H1333" s="7">
        <v>27.52216</v>
      </c>
      <c r="I1333" s="7">
        <v>27.329889999999999</v>
      </c>
      <c r="J1333" s="7">
        <v>27.59854</v>
      </c>
      <c r="K1333" s="7">
        <v>41</v>
      </c>
      <c r="L1333" s="7">
        <v>41</v>
      </c>
      <c r="M1333" s="7">
        <v>41</v>
      </c>
      <c r="N1333" s="7"/>
      <c r="O1333" s="7">
        <v>0.58939729947461195</v>
      </c>
      <c r="P1333" s="7">
        <v>0.89323296573965205</v>
      </c>
      <c r="Q1333" s="7">
        <v>1.3197050031429001</v>
      </c>
    </row>
    <row r="1334" spans="1:17" x14ac:dyDescent="0.25">
      <c r="A1334" s="7" t="s">
        <v>2505</v>
      </c>
      <c r="B1334" s="7" t="s">
        <v>2503</v>
      </c>
      <c r="C1334" s="7" t="s">
        <v>2504</v>
      </c>
      <c r="D1334" s="7">
        <v>88.721000000000004</v>
      </c>
      <c r="E1334" s="7">
        <v>29.046769999999999</v>
      </c>
      <c r="F1334" s="7">
        <v>28.981850000000001</v>
      </c>
      <c r="G1334" s="7">
        <v>28.989609999999999</v>
      </c>
      <c r="H1334" s="7">
        <v>28.960170000000002</v>
      </c>
      <c r="I1334" s="7">
        <v>28.93683</v>
      </c>
      <c r="J1334" s="7">
        <v>29.006540000000001</v>
      </c>
      <c r="K1334" s="7">
        <v>61</v>
      </c>
      <c r="L1334" s="7">
        <v>61</v>
      </c>
      <c r="M1334" s="7">
        <v>61</v>
      </c>
      <c r="N1334" s="7"/>
      <c r="O1334" s="7">
        <v>0.589683630279912</v>
      </c>
      <c r="P1334" s="7">
        <v>0.89430653020040496</v>
      </c>
      <c r="Q1334" s="7">
        <v>-1.3202635476853399</v>
      </c>
    </row>
    <row r="1335" spans="1:17" x14ac:dyDescent="0.25">
      <c r="A1335" s="7" t="s">
        <v>3251</v>
      </c>
      <c r="B1335" s="7" t="s">
        <v>3250</v>
      </c>
      <c r="C1335" s="7" t="s">
        <v>1175</v>
      </c>
      <c r="D1335" s="7">
        <v>43.758000000000003</v>
      </c>
      <c r="E1335" s="7">
        <v>27.224810000000002</v>
      </c>
      <c r="F1335" s="7">
        <v>27.37989</v>
      </c>
      <c r="G1335" s="7">
        <v>27.24943</v>
      </c>
      <c r="H1335" s="7">
        <v>27.236809999999998</v>
      </c>
      <c r="I1335" s="7">
        <v>27.237539999999999</v>
      </c>
      <c r="J1335" s="7">
        <v>27.16892</v>
      </c>
      <c r="K1335" s="7">
        <v>22</v>
      </c>
      <c r="L1335" s="7">
        <v>22</v>
      </c>
      <c r="M1335" s="7">
        <v>22</v>
      </c>
      <c r="N1335" s="7"/>
      <c r="O1335" s="7">
        <v>0.589839494683986</v>
      </c>
      <c r="P1335" s="7">
        <v>0.89565351281198302</v>
      </c>
      <c r="Q1335" s="7">
        <v>-1.3205675877920899</v>
      </c>
    </row>
    <row r="1336" spans="1:17" x14ac:dyDescent="0.25">
      <c r="A1336" s="7" t="s">
        <v>1713</v>
      </c>
      <c r="B1336" s="7" t="s">
        <v>1711</v>
      </c>
      <c r="C1336" s="7" t="s">
        <v>1712</v>
      </c>
      <c r="D1336" s="7">
        <v>25.523</v>
      </c>
      <c r="E1336" s="7">
        <v>28.002279999999999</v>
      </c>
      <c r="F1336" s="7">
        <v>28.231549999999999</v>
      </c>
      <c r="G1336" s="7">
        <v>28.15465</v>
      </c>
      <c r="H1336" s="7">
        <v>28.205179999999999</v>
      </c>
      <c r="I1336" s="7">
        <v>28.215630000000001</v>
      </c>
      <c r="J1336" s="7">
        <v>28.237220000000001</v>
      </c>
      <c r="K1336" s="7">
        <v>18</v>
      </c>
      <c r="L1336" s="7">
        <v>18</v>
      </c>
      <c r="M1336" s="7">
        <v>18</v>
      </c>
      <c r="N1336" s="7"/>
      <c r="O1336" s="7">
        <v>0.58992440180109695</v>
      </c>
      <c r="P1336" s="7">
        <v>0.89715221586324201</v>
      </c>
      <c r="Q1336" s="7">
        <v>1.3207332124057301</v>
      </c>
    </row>
    <row r="1337" spans="1:17" x14ac:dyDescent="0.25">
      <c r="A1337" s="7" t="s">
        <v>3788</v>
      </c>
      <c r="B1337" s="7" t="s">
        <v>3786</v>
      </c>
      <c r="C1337" s="7" t="s">
        <v>3787</v>
      </c>
      <c r="D1337" s="7">
        <v>21.233000000000001</v>
      </c>
      <c r="E1337" s="7">
        <v>27.936689999999999</v>
      </c>
      <c r="F1337" s="7">
        <v>27.95027</v>
      </c>
      <c r="G1337" s="7">
        <v>28.080860000000001</v>
      </c>
      <c r="H1337" s="7">
        <v>27.98929</v>
      </c>
      <c r="I1337" s="7">
        <v>27.832319999999999</v>
      </c>
      <c r="J1337" s="7">
        <v>27.888549999999999</v>
      </c>
      <c r="K1337" s="7">
        <v>19</v>
      </c>
      <c r="L1337" s="7">
        <v>19</v>
      </c>
      <c r="M1337" s="7">
        <v>19</v>
      </c>
      <c r="N1337" s="7"/>
      <c r="O1337" s="7">
        <v>0.59055724894422401</v>
      </c>
      <c r="P1337" s="7">
        <v>0.897523465644118</v>
      </c>
      <c r="Q1337" s="7">
        <v>-1.32196765321083</v>
      </c>
    </row>
    <row r="1338" spans="1:17" x14ac:dyDescent="0.25">
      <c r="A1338" s="7" t="s">
        <v>1416</v>
      </c>
      <c r="B1338" s="7" t="s">
        <v>1414</v>
      </c>
      <c r="C1338" s="7" t="s">
        <v>1415</v>
      </c>
      <c r="D1338" s="7">
        <v>44.603999999999999</v>
      </c>
      <c r="E1338" s="7">
        <v>30.335329999999999</v>
      </c>
      <c r="F1338" s="7">
        <v>30.366199999999999</v>
      </c>
      <c r="G1338" s="7">
        <v>30.354050000000001</v>
      </c>
      <c r="H1338" s="7">
        <v>30.293399999999998</v>
      </c>
      <c r="I1338" s="7">
        <v>30.292629999999999</v>
      </c>
      <c r="J1338" s="7">
        <v>30.366299999999999</v>
      </c>
      <c r="K1338" s="7">
        <v>46</v>
      </c>
      <c r="L1338" s="7">
        <v>46</v>
      </c>
      <c r="M1338" s="7">
        <v>46</v>
      </c>
      <c r="N1338" s="7"/>
      <c r="O1338" s="7">
        <v>0.59070557784851796</v>
      </c>
      <c r="P1338" s="7">
        <v>0.89890031180709695</v>
      </c>
      <c r="Q1338" s="7">
        <v>-1.32225697898782</v>
      </c>
    </row>
    <row r="1339" spans="1:17" x14ac:dyDescent="0.25">
      <c r="A1339" s="7" t="s">
        <v>921</v>
      </c>
      <c r="B1339" s="7" t="s">
        <v>919</v>
      </c>
      <c r="C1339" s="7" t="s">
        <v>920</v>
      </c>
      <c r="D1339" s="7">
        <v>42.448</v>
      </c>
      <c r="E1339" s="7">
        <v>22.736059999999998</v>
      </c>
      <c r="F1339" s="7">
        <v>22.523530000000001</v>
      </c>
      <c r="G1339" s="7">
        <v>22.734300000000001</v>
      </c>
      <c r="H1339" s="7">
        <v>21.53032</v>
      </c>
      <c r="I1339" s="7">
        <v>22.50422</v>
      </c>
      <c r="J1339" s="7">
        <v>22.5852</v>
      </c>
      <c r="K1339" s="7">
        <v>7</v>
      </c>
      <c r="L1339" s="7">
        <v>7</v>
      </c>
      <c r="M1339" s="7">
        <v>7</v>
      </c>
      <c r="N1339" s="7"/>
      <c r="O1339" s="7">
        <v>0.59112526183921799</v>
      </c>
      <c r="P1339" s="7">
        <v>0.89972010200210095</v>
      </c>
      <c r="Q1339" s="7">
        <v>-1.3230755878684599</v>
      </c>
    </row>
    <row r="1340" spans="1:17" x14ac:dyDescent="0.25">
      <c r="A1340" s="7" t="s">
        <v>1576</v>
      </c>
      <c r="B1340" s="7" t="s">
        <v>1574</v>
      </c>
      <c r="C1340" s="7" t="s">
        <v>1575</v>
      </c>
      <c r="D1340" s="7">
        <v>21.613</v>
      </c>
      <c r="E1340" s="7">
        <v>25.503029999999999</v>
      </c>
      <c r="F1340" s="7">
        <v>25.434439999999999</v>
      </c>
      <c r="G1340" s="7">
        <v>25.53341</v>
      </c>
      <c r="H1340" s="7">
        <v>25.504149999999999</v>
      </c>
      <c r="I1340" s="7">
        <v>25.200189999999999</v>
      </c>
      <c r="J1340" s="7">
        <v>25.394469999999998</v>
      </c>
      <c r="K1340" s="7">
        <v>9</v>
      </c>
      <c r="L1340" s="7">
        <v>9</v>
      </c>
      <c r="M1340" s="7">
        <v>9</v>
      </c>
      <c r="N1340" s="7"/>
      <c r="O1340" s="7">
        <v>0.59235396255495298</v>
      </c>
      <c r="P1340" s="7">
        <v>0.89886782332460402</v>
      </c>
      <c r="Q1340" s="7">
        <v>-1.32547209790256</v>
      </c>
    </row>
    <row r="1341" spans="1:17" x14ac:dyDescent="0.25">
      <c r="A1341" s="7" t="s">
        <v>4581</v>
      </c>
      <c r="B1341" s="7" t="s">
        <v>4579</v>
      </c>
      <c r="C1341" s="7" t="s">
        <v>4580</v>
      </c>
      <c r="D1341" s="7">
        <v>10.348000000000001</v>
      </c>
      <c r="E1341" s="7">
        <v>32.046579999999999</v>
      </c>
      <c r="F1341" s="7">
        <v>31.814019999999999</v>
      </c>
      <c r="G1341" s="7">
        <v>31.836279999999999</v>
      </c>
      <c r="H1341" s="7">
        <v>31.87078</v>
      </c>
      <c r="I1341" s="7">
        <v>31.765090000000001</v>
      </c>
      <c r="J1341" s="7">
        <v>31.713049999999999</v>
      </c>
      <c r="K1341" s="7">
        <v>19</v>
      </c>
      <c r="L1341" s="7">
        <v>19</v>
      </c>
      <c r="M1341" s="7">
        <v>19</v>
      </c>
      <c r="N1341" s="7"/>
      <c r="O1341" s="7">
        <v>0.59300761361160104</v>
      </c>
      <c r="P1341" s="7">
        <v>0.89920939282629198</v>
      </c>
      <c r="Q1341" s="7">
        <v>-1.3267469376501899</v>
      </c>
    </row>
    <row r="1342" spans="1:17" x14ac:dyDescent="0.25">
      <c r="A1342" s="7" t="s">
        <v>4936</v>
      </c>
      <c r="B1342" s="7" t="s">
        <v>4934</v>
      </c>
      <c r="C1342" s="7" t="s">
        <v>4935</v>
      </c>
      <c r="D1342" s="7">
        <v>78.582999999999998</v>
      </c>
      <c r="E1342" s="7">
        <v>25.881920000000001</v>
      </c>
      <c r="F1342" s="7">
        <v>26.064520000000002</v>
      </c>
      <c r="G1342" s="7">
        <v>25.793700000000001</v>
      </c>
      <c r="H1342" s="7">
        <v>25.984919999999999</v>
      </c>
      <c r="I1342" s="7">
        <v>26.126169999999998</v>
      </c>
      <c r="J1342" s="7">
        <v>25.994859999999999</v>
      </c>
      <c r="K1342" s="7">
        <v>23</v>
      </c>
      <c r="L1342" s="7">
        <v>23</v>
      </c>
      <c r="M1342" s="7">
        <v>23</v>
      </c>
      <c r="N1342" s="7"/>
      <c r="O1342" s="7">
        <v>0.593637659719774</v>
      </c>
      <c r="P1342" s="7">
        <v>0.89960318879058199</v>
      </c>
      <c r="Q1342" s="7">
        <v>1.32797569519411</v>
      </c>
    </row>
    <row r="1343" spans="1:17" x14ac:dyDescent="0.25">
      <c r="A1343" s="7" t="s">
        <v>1306</v>
      </c>
      <c r="B1343" s="7" t="s">
        <v>1305</v>
      </c>
      <c r="C1343" s="7" t="s">
        <v>121</v>
      </c>
      <c r="D1343" s="7">
        <v>35.845999999999997</v>
      </c>
      <c r="E1343" s="7">
        <v>25.496009999999998</v>
      </c>
      <c r="F1343" s="7">
        <v>25.471499999999999</v>
      </c>
      <c r="G1343" s="7">
        <v>25.569089999999999</v>
      </c>
      <c r="H1343" s="7">
        <v>25.328099999999999</v>
      </c>
      <c r="I1343" s="7">
        <v>25.44632</v>
      </c>
      <c r="J1343" s="7">
        <v>25.515000000000001</v>
      </c>
      <c r="K1343" s="7">
        <v>7</v>
      </c>
      <c r="L1343" s="7">
        <v>7</v>
      </c>
      <c r="M1343" s="7">
        <v>7</v>
      </c>
      <c r="N1343" s="7"/>
      <c r="O1343" s="7">
        <v>0.59464214596804299</v>
      </c>
      <c r="P1343" s="7">
        <v>0.89922474516106099</v>
      </c>
      <c r="Q1343" s="7">
        <v>-1.3299346215067001</v>
      </c>
    </row>
    <row r="1344" spans="1:17" x14ac:dyDescent="0.25">
      <c r="A1344" s="7" t="s">
        <v>2980</v>
      </c>
      <c r="B1344" s="7" t="s">
        <v>2978</v>
      </c>
      <c r="C1344" s="7" t="s">
        <v>2979</v>
      </c>
      <c r="D1344" s="7">
        <v>40.122999999999998</v>
      </c>
      <c r="E1344" s="7">
        <v>31.007850000000001</v>
      </c>
      <c r="F1344" s="7">
        <v>30.965679999999999</v>
      </c>
      <c r="G1344" s="7">
        <v>31.033740000000002</v>
      </c>
      <c r="H1344" s="7">
        <v>30.962029999999999</v>
      </c>
      <c r="I1344" s="7">
        <v>30.959820000000001</v>
      </c>
      <c r="J1344" s="7">
        <v>30.994489999999999</v>
      </c>
      <c r="K1344" s="7">
        <v>47</v>
      </c>
      <c r="L1344" s="7">
        <v>47</v>
      </c>
      <c r="M1344" s="7">
        <v>47</v>
      </c>
      <c r="N1344" s="7"/>
      <c r="O1344" s="7">
        <v>0.59491860898342397</v>
      </c>
      <c r="P1344" s="7">
        <v>0.900357722134286</v>
      </c>
      <c r="Q1344" s="7">
        <v>-1.3304737544426699</v>
      </c>
    </row>
    <row r="1345" spans="1:17" x14ac:dyDescent="0.25">
      <c r="A1345" s="7" t="s">
        <v>1335</v>
      </c>
      <c r="B1345" s="7" t="s">
        <v>1334</v>
      </c>
      <c r="C1345" s="7" t="s">
        <v>121</v>
      </c>
      <c r="D1345" s="7">
        <v>75.325999999999993</v>
      </c>
      <c r="E1345" s="7">
        <v>22.906040000000001</v>
      </c>
      <c r="F1345" s="7">
        <v>23.222670000000001</v>
      </c>
      <c r="G1345" s="7">
        <v>22.98696</v>
      </c>
      <c r="H1345" s="7">
        <v>23.280080000000002</v>
      </c>
      <c r="I1345" s="7">
        <v>23.01238</v>
      </c>
      <c r="J1345" s="7">
        <v>23.554849999999998</v>
      </c>
      <c r="K1345" s="7">
        <v>10</v>
      </c>
      <c r="L1345" s="7">
        <v>10</v>
      </c>
      <c r="M1345" s="7">
        <v>10</v>
      </c>
      <c r="N1345" s="7"/>
      <c r="O1345" s="7">
        <v>0.59549060897126904</v>
      </c>
      <c r="P1345" s="7">
        <v>0.90088211451395395</v>
      </c>
      <c r="Q1345" s="7">
        <v>1.33158919094489</v>
      </c>
    </row>
    <row r="1346" spans="1:17" x14ac:dyDescent="0.25">
      <c r="A1346" s="7" t="s">
        <v>2861</v>
      </c>
      <c r="B1346" s="7" t="s">
        <v>2860</v>
      </c>
      <c r="C1346" s="7" t="s">
        <v>1943</v>
      </c>
      <c r="D1346" s="7">
        <v>89.194000000000003</v>
      </c>
      <c r="E1346" s="7">
        <v>24.584969999999998</v>
      </c>
      <c r="F1346" s="7">
        <v>24.528500000000001</v>
      </c>
      <c r="G1346" s="7">
        <v>24.274619999999999</v>
      </c>
      <c r="H1346" s="7">
        <v>24.524439999999998</v>
      </c>
      <c r="I1346" s="7">
        <v>24.752050000000001</v>
      </c>
      <c r="J1346" s="7">
        <v>24.581990000000001</v>
      </c>
      <c r="K1346" s="7">
        <v>20</v>
      </c>
      <c r="L1346" s="7">
        <v>20</v>
      </c>
      <c r="M1346" s="7">
        <v>20</v>
      </c>
      <c r="N1346" s="7"/>
      <c r="O1346" s="7">
        <v>0.59765737944280495</v>
      </c>
      <c r="P1346" s="7">
        <v>0.89810607713315804</v>
      </c>
      <c r="Q1346" s="7">
        <v>1.3358142246707401</v>
      </c>
    </row>
    <row r="1347" spans="1:17" x14ac:dyDescent="0.25">
      <c r="A1347" s="7" t="s">
        <v>4065</v>
      </c>
      <c r="B1347" s="7" t="s">
        <v>4064</v>
      </c>
      <c r="C1347" s="7" t="s">
        <v>4062</v>
      </c>
      <c r="D1347" s="7">
        <v>59.563000000000002</v>
      </c>
      <c r="E1347" s="7">
        <v>24.88232</v>
      </c>
      <c r="F1347" s="7">
        <v>25.30442</v>
      </c>
      <c r="G1347" s="7">
        <v>25.11684</v>
      </c>
      <c r="H1347" s="7">
        <v>25.367699999999999</v>
      </c>
      <c r="I1347" s="7">
        <v>25.27927</v>
      </c>
      <c r="J1347" s="7">
        <v>25.189070000000001</v>
      </c>
      <c r="K1347" s="7">
        <v>10</v>
      </c>
      <c r="L1347" s="7">
        <v>10</v>
      </c>
      <c r="M1347" s="7">
        <v>10</v>
      </c>
      <c r="N1347" s="7"/>
      <c r="O1347" s="7">
        <v>0.59934006470051704</v>
      </c>
      <c r="P1347" s="7">
        <v>0.896340389286855</v>
      </c>
      <c r="Q1347" s="7">
        <v>1.33909500544795</v>
      </c>
    </row>
    <row r="1348" spans="1:17" x14ac:dyDescent="0.25">
      <c r="A1348" s="7" t="s">
        <v>3623</v>
      </c>
      <c r="B1348" s="7" t="s">
        <v>3622</v>
      </c>
      <c r="C1348" s="7" t="s">
        <v>244</v>
      </c>
      <c r="D1348" s="7">
        <v>40.783999999999999</v>
      </c>
      <c r="E1348" s="7">
        <v>29.26069</v>
      </c>
      <c r="F1348" s="7">
        <v>29.385539999999999</v>
      </c>
      <c r="G1348" s="7">
        <v>29.323609999999999</v>
      </c>
      <c r="H1348" s="7">
        <v>29.204270000000001</v>
      </c>
      <c r="I1348" s="7">
        <v>29.332319999999999</v>
      </c>
      <c r="J1348" s="7">
        <v>29.21294</v>
      </c>
      <c r="K1348" s="7">
        <v>32</v>
      </c>
      <c r="L1348" s="7">
        <v>32</v>
      </c>
      <c r="M1348" s="7">
        <v>32</v>
      </c>
      <c r="N1348" s="7"/>
      <c r="O1348" s="7">
        <v>0.59953280637612305</v>
      </c>
      <c r="P1348" s="7">
        <v>0.89765576151280102</v>
      </c>
      <c r="Q1348" s="7">
        <v>-1.33947078197999</v>
      </c>
    </row>
    <row r="1349" spans="1:17" x14ac:dyDescent="0.25">
      <c r="A1349" s="7" t="s">
        <v>4458</v>
      </c>
      <c r="B1349" s="7" t="s">
        <v>4456</v>
      </c>
      <c r="C1349" s="7" t="s">
        <v>4457</v>
      </c>
      <c r="D1349" s="7">
        <v>68.153000000000006</v>
      </c>
      <c r="E1349" s="7">
        <v>26.531099999999999</v>
      </c>
      <c r="F1349" s="7">
        <v>26.54138</v>
      </c>
      <c r="G1349" s="7">
        <v>26.652259999999998</v>
      </c>
      <c r="H1349" s="7">
        <v>26.52084</v>
      </c>
      <c r="I1349" s="7">
        <v>26.555219999999998</v>
      </c>
      <c r="J1349" s="7">
        <v>26.357610000000001</v>
      </c>
      <c r="K1349" s="7">
        <v>23</v>
      </c>
      <c r="L1349" s="7">
        <v>23</v>
      </c>
      <c r="M1349" s="7">
        <v>23</v>
      </c>
      <c r="N1349" s="7"/>
      <c r="O1349" s="7">
        <v>0.60131872863936398</v>
      </c>
      <c r="P1349" s="7">
        <v>0.89568455688301296</v>
      </c>
      <c r="Q1349" s="7">
        <v>-1.3429525173305199</v>
      </c>
    </row>
    <row r="1350" spans="1:17" x14ac:dyDescent="0.25">
      <c r="A1350" s="7" t="s">
        <v>1525</v>
      </c>
      <c r="B1350" s="7" t="s">
        <v>1524</v>
      </c>
      <c r="C1350" s="7" t="s">
        <v>121</v>
      </c>
      <c r="D1350" s="7">
        <v>14.696</v>
      </c>
      <c r="E1350" s="7">
        <v>23.574619999999999</v>
      </c>
      <c r="F1350" s="7">
        <v>23.34394</v>
      </c>
      <c r="G1350" s="7">
        <v>23.366530000000001</v>
      </c>
      <c r="H1350" s="7">
        <v>23.038599999999999</v>
      </c>
      <c r="I1350" s="7">
        <v>23.261119999999998</v>
      </c>
      <c r="J1350" s="7">
        <v>23.433769999999999</v>
      </c>
      <c r="K1350" s="7">
        <v>4</v>
      </c>
      <c r="L1350" s="7">
        <v>4</v>
      </c>
      <c r="M1350" s="7">
        <v>4</v>
      </c>
      <c r="N1350" s="7"/>
      <c r="O1350" s="7">
        <v>0.60637725020994104</v>
      </c>
      <c r="P1350" s="7">
        <v>0.88701169197600505</v>
      </c>
      <c r="Q1350" s="7">
        <v>-1.3528127859685699</v>
      </c>
    </row>
    <row r="1351" spans="1:17" x14ac:dyDescent="0.25">
      <c r="A1351" s="7" t="s">
        <v>3155</v>
      </c>
      <c r="B1351" s="7" t="s">
        <v>3154</v>
      </c>
      <c r="C1351" s="7" t="s">
        <v>121</v>
      </c>
      <c r="D1351" s="7">
        <v>15.205</v>
      </c>
      <c r="E1351" s="7">
        <v>26.007739999999998</v>
      </c>
      <c r="F1351" s="7">
        <v>25.931429999999999</v>
      </c>
      <c r="G1351" s="7">
        <v>25.856809999999999</v>
      </c>
      <c r="H1351" s="7">
        <v>25.751539999999999</v>
      </c>
      <c r="I1351" s="7">
        <v>25.755649999999999</v>
      </c>
      <c r="J1351" s="7">
        <v>25.9587</v>
      </c>
      <c r="K1351" s="7">
        <v>8</v>
      </c>
      <c r="L1351" s="7">
        <v>8</v>
      </c>
      <c r="M1351" s="7">
        <v>8</v>
      </c>
      <c r="N1351" s="7"/>
      <c r="O1351" s="7">
        <v>0.608546350430198</v>
      </c>
      <c r="P1351" s="7">
        <v>0.88428981687562302</v>
      </c>
      <c r="Q1351" s="7">
        <v>-1.35704023316108</v>
      </c>
    </row>
    <row r="1352" spans="1:17" x14ac:dyDescent="0.25">
      <c r="A1352" s="7" t="s">
        <v>1657</v>
      </c>
      <c r="B1352" s="7" t="s">
        <v>1655</v>
      </c>
      <c r="C1352" s="7" t="s">
        <v>1656</v>
      </c>
      <c r="D1352" s="7">
        <v>30.11</v>
      </c>
      <c r="E1352" s="7">
        <v>33.163139999999999</v>
      </c>
      <c r="F1352" s="7">
        <v>33.303750000000001</v>
      </c>
      <c r="G1352" s="7">
        <v>33.285679999999999</v>
      </c>
      <c r="H1352" s="7">
        <v>33.352449999999997</v>
      </c>
      <c r="I1352" s="7">
        <v>33.257159999999999</v>
      </c>
      <c r="J1352" s="7">
        <v>33.376579999999997</v>
      </c>
      <c r="K1352" s="7">
        <v>42</v>
      </c>
      <c r="L1352" s="7">
        <v>42</v>
      </c>
      <c r="M1352" s="7">
        <v>42</v>
      </c>
      <c r="N1352" s="7"/>
      <c r="O1352" s="7">
        <v>0.60991797017146598</v>
      </c>
      <c r="P1352" s="7">
        <v>0.88319985671771195</v>
      </c>
      <c r="Q1352" s="7">
        <v>1.35971325283144</v>
      </c>
    </row>
    <row r="1353" spans="1:17" x14ac:dyDescent="0.25">
      <c r="A1353" s="7" t="s">
        <v>3533</v>
      </c>
      <c r="B1353" s="7" t="s">
        <v>3532</v>
      </c>
      <c r="C1353" s="7" t="s">
        <v>244</v>
      </c>
      <c r="D1353" s="7">
        <v>20.68</v>
      </c>
      <c r="E1353" s="7">
        <v>27.28745</v>
      </c>
      <c r="F1353" s="7">
        <v>27.266780000000001</v>
      </c>
      <c r="G1353" s="7">
        <v>27.32612</v>
      </c>
      <c r="H1353" s="7">
        <v>27.323709999999998</v>
      </c>
      <c r="I1353" s="7">
        <v>27.30322</v>
      </c>
      <c r="J1353" s="7">
        <v>27.434760000000001</v>
      </c>
      <c r="K1353" s="7">
        <v>16</v>
      </c>
      <c r="L1353" s="7">
        <v>16</v>
      </c>
      <c r="M1353" s="7">
        <v>16</v>
      </c>
      <c r="N1353" s="7"/>
      <c r="O1353" s="7">
        <v>0.61065795418337698</v>
      </c>
      <c r="P1353" s="7">
        <v>0.88339839122499797</v>
      </c>
      <c r="Q1353" s="7">
        <v>1.36115528023559</v>
      </c>
    </row>
    <row r="1354" spans="1:17" x14ac:dyDescent="0.25">
      <c r="A1354" s="7" t="s">
        <v>4753</v>
      </c>
      <c r="B1354" s="7" t="s">
        <v>4751</v>
      </c>
      <c r="C1354" s="7" t="s">
        <v>4752</v>
      </c>
      <c r="D1354" s="7">
        <v>23.870999999999999</v>
      </c>
      <c r="E1354" s="7">
        <v>22.843530000000001</v>
      </c>
      <c r="F1354" s="7">
        <v>22.988949999999999</v>
      </c>
      <c r="G1354" s="7">
        <v>22.73826</v>
      </c>
      <c r="H1354" s="7">
        <v>22.54616</v>
      </c>
      <c r="I1354" s="7">
        <v>22.791920000000001</v>
      </c>
      <c r="J1354" s="7">
        <v>22.787199999999999</v>
      </c>
      <c r="K1354" s="7">
        <v>5</v>
      </c>
      <c r="L1354" s="7">
        <v>5</v>
      </c>
      <c r="M1354" s="7">
        <v>5</v>
      </c>
      <c r="N1354" s="7"/>
      <c r="O1354" s="7">
        <v>0.61167787302072196</v>
      </c>
      <c r="P1354" s="7">
        <v>0.88303090137263096</v>
      </c>
      <c r="Q1354" s="7">
        <v>-1.3631427606403199</v>
      </c>
    </row>
    <row r="1355" spans="1:17" x14ac:dyDescent="0.25">
      <c r="A1355" s="7" t="s">
        <v>2680</v>
      </c>
      <c r="B1355" s="7" t="s">
        <v>2678</v>
      </c>
      <c r="C1355" s="7" t="s">
        <v>2679</v>
      </c>
      <c r="D1355" s="7">
        <v>82.358999999999995</v>
      </c>
      <c r="E1355" s="7">
        <v>27.44079</v>
      </c>
      <c r="F1355" s="7">
        <v>27.278880000000001</v>
      </c>
      <c r="G1355" s="7">
        <v>27.267399999999999</v>
      </c>
      <c r="H1355" s="7">
        <v>27.28313</v>
      </c>
      <c r="I1355" s="7">
        <v>27.190840000000001</v>
      </c>
      <c r="J1355" s="7">
        <v>27.257909999999999</v>
      </c>
      <c r="K1355" s="7">
        <v>44</v>
      </c>
      <c r="L1355" s="7">
        <v>44</v>
      </c>
      <c r="M1355" s="7">
        <v>44</v>
      </c>
      <c r="N1355" s="7"/>
      <c r="O1355" s="7">
        <v>0.61186403207279805</v>
      </c>
      <c r="P1355" s="7">
        <v>0.88436304069599103</v>
      </c>
      <c r="Q1355" s="7">
        <v>-1.36350551449796</v>
      </c>
    </row>
    <row r="1356" spans="1:17" x14ac:dyDescent="0.25">
      <c r="A1356" s="7" t="s">
        <v>2991</v>
      </c>
      <c r="B1356" s="7" t="s">
        <v>2990</v>
      </c>
      <c r="C1356" s="7" t="s">
        <v>2988</v>
      </c>
      <c r="D1356" s="7">
        <v>88.305000000000007</v>
      </c>
      <c r="E1356" s="7">
        <v>28.497769999999999</v>
      </c>
      <c r="F1356" s="7">
        <v>28.487459999999999</v>
      </c>
      <c r="G1356" s="7">
        <v>28.540900000000001</v>
      </c>
      <c r="H1356" s="7">
        <v>28.52234</v>
      </c>
      <c r="I1356" s="7">
        <v>28.532340000000001</v>
      </c>
      <c r="J1356" s="7">
        <v>28.641269999999999</v>
      </c>
      <c r="K1356" s="7">
        <v>44</v>
      </c>
      <c r="L1356" s="7">
        <v>44</v>
      </c>
      <c r="M1356" s="7">
        <v>44</v>
      </c>
      <c r="N1356" s="7"/>
      <c r="O1356" s="7">
        <v>0.61290514185070899</v>
      </c>
      <c r="P1356" s="7">
        <v>0.88395864406843205</v>
      </c>
      <c r="Q1356" s="7">
        <v>1.3655342017504499</v>
      </c>
    </row>
    <row r="1357" spans="1:17" x14ac:dyDescent="0.25">
      <c r="A1357" s="7" t="s">
        <v>3099</v>
      </c>
      <c r="B1357" s="7" t="s">
        <v>3097</v>
      </c>
      <c r="C1357" s="7" t="s">
        <v>3098</v>
      </c>
      <c r="D1357" s="7">
        <v>45.776000000000003</v>
      </c>
      <c r="E1357" s="7">
        <v>23.58118</v>
      </c>
      <c r="F1357" s="7">
        <v>23.61009</v>
      </c>
      <c r="G1357" s="7">
        <v>23.530650000000001</v>
      </c>
      <c r="H1357" s="7">
        <v>23.480619999999998</v>
      </c>
      <c r="I1357" s="7">
        <v>23.591149999999999</v>
      </c>
      <c r="J1357" s="7">
        <v>23.35689</v>
      </c>
      <c r="K1357" s="7">
        <v>6</v>
      </c>
      <c r="L1357" s="7">
        <v>6</v>
      </c>
      <c r="M1357" s="7">
        <v>6</v>
      </c>
      <c r="N1357" s="7"/>
      <c r="O1357" s="7">
        <v>0.61344003298444105</v>
      </c>
      <c r="P1357" s="7">
        <v>0.88458824926281798</v>
      </c>
      <c r="Q1357" s="7">
        <v>-1.3665764525709301</v>
      </c>
    </row>
    <row r="1358" spans="1:17" x14ac:dyDescent="0.25">
      <c r="A1358" s="7" t="s">
        <v>133</v>
      </c>
      <c r="B1358" s="7" t="s">
        <v>131</v>
      </c>
      <c r="C1358" s="7" t="s">
        <v>132</v>
      </c>
      <c r="D1358" s="7">
        <v>19.196999999999999</v>
      </c>
      <c r="E1358" s="7">
        <v>29.80715</v>
      </c>
      <c r="F1358" s="7">
        <v>29.884370000000001</v>
      </c>
      <c r="G1358" s="7">
        <v>29.87003</v>
      </c>
      <c r="H1358" s="7">
        <v>29.938739999999999</v>
      </c>
      <c r="I1358" s="7">
        <v>29.9194</v>
      </c>
      <c r="J1358" s="7">
        <v>29.850359999999998</v>
      </c>
      <c r="K1358" s="7">
        <v>13</v>
      </c>
      <c r="L1358" s="7">
        <v>13</v>
      </c>
      <c r="M1358" s="7">
        <v>13</v>
      </c>
      <c r="N1358" s="7"/>
      <c r="O1358" s="7">
        <v>0.61419941238951703</v>
      </c>
      <c r="P1358" s="7">
        <v>0.884764197726994</v>
      </c>
      <c r="Q1358" s="7">
        <v>1.36805609327544</v>
      </c>
    </row>
    <row r="1359" spans="1:17" x14ac:dyDescent="0.25">
      <c r="A1359" s="7" t="s">
        <v>1353</v>
      </c>
      <c r="B1359" s="7" t="s">
        <v>1351</v>
      </c>
      <c r="C1359" s="7" t="s">
        <v>1352</v>
      </c>
      <c r="D1359" s="7">
        <v>16.396000000000001</v>
      </c>
      <c r="E1359" s="7">
        <v>24.256450000000001</v>
      </c>
      <c r="F1359" s="7">
        <v>24.159310000000001</v>
      </c>
      <c r="G1359" s="7">
        <v>24.250250000000001</v>
      </c>
      <c r="H1359" s="7">
        <v>23.77092</v>
      </c>
      <c r="I1359" s="7">
        <v>24.124469999999999</v>
      </c>
      <c r="J1359" s="7">
        <v>24.206800000000001</v>
      </c>
      <c r="K1359" s="7">
        <v>8</v>
      </c>
      <c r="L1359" s="7">
        <v>8</v>
      </c>
      <c r="M1359" s="7">
        <v>8</v>
      </c>
      <c r="N1359" s="7"/>
      <c r="O1359" s="7">
        <v>0.61439375667030605</v>
      </c>
      <c r="P1359" s="7">
        <v>0.88609564136761598</v>
      </c>
      <c r="Q1359" s="7">
        <v>-1.3684347645950199</v>
      </c>
    </row>
    <row r="1360" spans="1:17" x14ac:dyDescent="0.25">
      <c r="A1360" s="7" t="s">
        <v>5062</v>
      </c>
      <c r="B1360" s="7" t="s">
        <v>5060</v>
      </c>
      <c r="C1360" s="7" t="s">
        <v>5061</v>
      </c>
      <c r="D1360" s="7">
        <v>18.795000000000002</v>
      </c>
      <c r="E1360" s="7">
        <v>23.541440000000001</v>
      </c>
      <c r="F1360" s="7">
        <v>23.694980000000001</v>
      </c>
      <c r="G1360" s="7">
        <v>23.879049999999999</v>
      </c>
      <c r="H1360" s="7">
        <v>23.90343</v>
      </c>
      <c r="I1360" s="7">
        <v>23.973690000000001</v>
      </c>
      <c r="J1360" s="7">
        <v>23.734169999999999</v>
      </c>
      <c r="K1360" s="7">
        <v>4</v>
      </c>
      <c r="L1360" s="7">
        <v>4</v>
      </c>
      <c r="M1360" s="7">
        <v>4</v>
      </c>
      <c r="N1360" s="7"/>
      <c r="O1360" s="7">
        <v>0.61464220342744602</v>
      </c>
      <c r="P1360" s="7">
        <v>0.88732192841915103</v>
      </c>
      <c r="Q1360" s="7">
        <v>1.3689188487447399</v>
      </c>
    </row>
    <row r="1361" spans="1:17" x14ac:dyDescent="0.25">
      <c r="A1361" s="7" t="s">
        <v>2982</v>
      </c>
      <c r="B1361" s="7" t="s">
        <v>2981</v>
      </c>
      <c r="C1361" s="7" t="s">
        <v>789</v>
      </c>
      <c r="D1361" s="7">
        <v>52.043999999999997</v>
      </c>
      <c r="E1361" s="7">
        <v>23.243040000000001</v>
      </c>
      <c r="F1361" s="7">
        <v>22.93853</v>
      </c>
      <c r="G1361" s="7">
        <v>22.968</v>
      </c>
      <c r="H1361" s="7">
        <v>22.950810000000001</v>
      </c>
      <c r="I1361" s="7">
        <v>22.402940000000001</v>
      </c>
      <c r="J1361" s="7">
        <v>22.947849999999999</v>
      </c>
      <c r="K1361" s="7">
        <v>7</v>
      </c>
      <c r="L1361" s="7">
        <v>7</v>
      </c>
      <c r="M1361" s="7">
        <v>7</v>
      </c>
      <c r="N1361" s="7"/>
      <c r="O1361" s="7">
        <v>0.61514400557028603</v>
      </c>
      <c r="P1361" s="7">
        <v>0.88803510914381001</v>
      </c>
      <c r="Q1361" s="7">
        <v>-1.3698965694559899</v>
      </c>
    </row>
    <row r="1362" spans="1:17" x14ac:dyDescent="0.25">
      <c r="A1362" s="7" t="s">
        <v>3490</v>
      </c>
      <c r="B1362" s="7" t="s">
        <v>3488</v>
      </c>
      <c r="C1362" s="7" t="s">
        <v>3489</v>
      </c>
      <c r="D1362" s="7">
        <v>102.87</v>
      </c>
      <c r="E1362" s="7">
        <v>30.17069</v>
      </c>
      <c r="F1362" s="7">
        <v>30.10699</v>
      </c>
      <c r="G1362" s="7">
        <v>30.10812</v>
      </c>
      <c r="H1362" s="7">
        <v>30.117059999999999</v>
      </c>
      <c r="I1362" s="7">
        <v>30.088539999999998</v>
      </c>
      <c r="J1362" s="7">
        <v>30.083600000000001</v>
      </c>
      <c r="K1362" s="7">
        <v>81</v>
      </c>
      <c r="L1362" s="7">
        <v>81</v>
      </c>
      <c r="M1362" s="7">
        <v>81</v>
      </c>
      <c r="N1362" s="7"/>
      <c r="O1362" s="7">
        <v>0.61559590790990304</v>
      </c>
      <c r="P1362" s="7">
        <v>0.88885440225666401</v>
      </c>
      <c r="Q1362" s="7">
        <v>-1.37077705116793</v>
      </c>
    </row>
    <row r="1363" spans="1:17" x14ac:dyDescent="0.25">
      <c r="A1363" s="7" t="s">
        <v>239</v>
      </c>
      <c r="B1363" s="7" t="s">
        <v>237</v>
      </c>
      <c r="C1363" s="7" t="s">
        <v>238</v>
      </c>
      <c r="D1363" s="7">
        <v>15.269</v>
      </c>
      <c r="E1363" s="7">
        <v>24.90596</v>
      </c>
      <c r="F1363" s="7">
        <v>24.88381</v>
      </c>
      <c r="G1363" s="7">
        <v>25.23019</v>
      </c>
      <c r="H1363" s="7">
        <v>25.090029999999999</v>
      </c>
      <c r="I1363" s="7">
        <v>25.552769999999999</v>
      </c>
      <c r="J1363" s="7">
        <v>25.137699999999999</v>
      </c>
      <c r="K1363" s="7">
        <v>2</v>
      </c>
      <c r="L1363" s="7">
        <v>2</v>
      </c>
      <c r="M1363" s="7">
        <v>2</v>
      </c>
      <c r="N1363" s="7"/>
      <c r="O1363" s="7">
        <v>0.61638571433536604</v>
      </c>
      <c r="P1363" s="7">
        <v>0.88898593797000103</v>
      </c>
      <c r="Q1363" s="7">
        <v>1.3723158719814399</v>
      </c>
    </row>
    <row r="1364" spans="1:17" x14ac:dyDescent="0.25">
      <c r="A1364" s="7" t="s">
        <v>4023</v>
      </c>
      <c r="B1364" s="7" t="s">
        <v>4021</v>
      </c>
      <c r="C1364" s="7" t="s">
        <v>4022</v>
      </c>
      <c r="D1364" s="7">
        <v>52.677</v>
      </c>
      <c r="E1364" s="7">
        <v>29.554569999999998</v>
      </c>
      <c r="F1364" s="7">
        <v>29.545169999999999</v>
      </c>
      <c r="G1364" s="7">
        <v>29.557970000000001</v>
      </c>
      <c r="H1364" s="7">
        <v>29.561109999999999</v>
      </c>
      <c r="I1364" s="7">
        <v>29.517620000000001</v>
      </c>
      <c r="J1364" s="7">
        <v>29.473610000000001</v>
      </c>
      <c r="K1364" s="7">
        <v>51</v>
      </c>
      <c r="L1364" s="7">
        <v>51</v>
      </c>
      <c r="M1364" s="7">
        <v>51</v>
      </c>
      <c r="N1364" s="7"/>
      <c r="O1364" s="7">
        <v>0.61776786589405097</v>
      </c>
      <c r="P1364" s="7">
        <v>0.88790907079367398</v>
      </c>
      <c r="Q1364" s="7">
        <v>-1.37500870164647</v>
      </c>
    </row>
    <row r="1365" spans="1:17" x14ac:dyDescent="0.25">
      <c r="A1365" s="7" t="s">
        <v>2874</v>
      </c>
      <c r="B1365" s="7" t="s">
        <v>2872</v>
      </c>
      <c r="C1365" s="7" t="s">
        <v>2873</v>
      </c>
      <c r="D1365" s="7">
        <v>14.948</v>
      </c>
      <c r="E1365" s="7">
        <v>24.629339999999999</v>
      </c>
      <c r="F1365" s="7">
        <v>24.46818</v>
      </c>
      <c r="G1365" s="7">
        <v>24.379480000000001</v>
      </c>
      <c r="H1365" s="7">
        <v>24.58015</v>
      </c>
      <c r="I1365" s="7">
        <v>24.56512</v>
      </c>
      <c r="J1365" s="7">
        <v>24.654910000000001</v>
      </c>
      <c r="K1365" s="7">
        <v>5</v>
      </c>
      <c r="L1365" s="7">
        <v>5</v>
      </c>
      <c r="M1365" s="7">
        <v>5</v>
      </c>
      <c r="N1365" s="7"/>
      <c r="O1365" s="7">
        <v>0.618821675792944</v>
      </c>
      <c r="P1365" s="7">
        <v>0.88750769109447702</v>
      </c>
      <c r="Q1365" s="7">
        <v>1.37706175488736</v>
      </c>
    </row>
    <row r="1366" spans="1:17" x14ac:dyDescent="0.25">
      <c r="A1366" s="7" t="s">
        <v>1155</v>
      </c>
      <c r="B1366" s="7" t="s">
        <v>1153</v>
      </c>
      <c r="C1366" s="7" t="s">
        <v>1154</v>
      </c>
      <c r="D1366" s="7">
        <v>10.029999999999999</v>
      </c>
      <c r="E1366" s="7">
        <v>31.840409999999999</v>
      </c>
      <c r="F1366" s="7">
        <v>31.75939</v>
      </c>
      <c r="G1366" s="7">
        <v>31.76295</v>
      </c>
      <c r="H1366" s="7">
        <v>31.760929999999998</v>
      </c>
      <c r="I1366" s="7">
        <v>31.75095</v>
      </c>
      <c r="J1366" s="7">
        <v>31.738160000000001</v>
      </c>
      <c r="K1366" s="7">
        <v>13</v>
      </c>
      <c r="L1366" s="7">
        <v>13</v>
      </c>
      <c r="M1366" s="7">
        <v>13</v>
      </c>
      <c r="N1366" s="7"/>
      <c r="O1366" s="7">
        <v>0.61985674496810705</v>
      </c>
      <c r="P1366" s="7">
        <v>0.88714823911859297</v>
      </c>
      <c r="Q1366" s="7">
        <v>-1.3790782389023</v>
      </c>
    </row>
    <row r="1367" spans="1:17" x14ac:dyDescent="0.25">
      <c r="A1367" s="7" t="s">
        <v>2074</v>
      </c>
      <c r="B1367" s="7" t="s">
        <v>2072</v>
      </c>
      <c r="C1367" s="7" t="s">
        <v>2073</v>
      </c>
      <c r="D1367" s="7">
        <v>18.206</v>
      </c>
      <c r="E1367" s="7">
        <v>22.088809999999999</v>
      </c>
      <c r="F1367" s="7">
        <v>21.86835</v>
      </c>
      <c r="G1367" s="7">
        <v>22.467870000000001</v>
      </c>
      <c r="H1367" s="7">
        <v>22.32666</v>
      </c>
      <c r="I1367" s="7">
        <v>22.52449</v>
      </c>
      <c r="J1367" s="7">
        <v>22.345130000000001</v>
      </c>
      <c r="K1367" s="7">
        <v>1</v>
      </c>
      <c r="L1367" s="7">
        <v>1</v>
      </c>
      <c r="M1367" s="7">
        <v>1</v>
      </c>
      <c r="N1367" s="7"/>
      <c r="O1367" s="7">
        <v>0.62108823284255799</v>
      </c>
      <c r="P1367" s="7">
        <v>0.88639143039907198</v>
      </c>
      <c r="Q1367" s="7">
        <v>1.38147730682152</v>
      </c>
    </row>
    <row r="1368" spans="1:17" x14ac:dyDescent="0.25">
      <c r="A1368" s="7" t="s">
        <v>4418</v>
      </c>
      <c r="B1368" s="7" t="s">
        <v>4417</v>
      </c>
      <c r="C1368" s="7" t="s">
        <v>2818</v>
      </c>
      <c r="D1368" s="7">
        <v>47.781999999999996</v>
      </c>
      <c r="E1368" s="7">
        <v>22.853770000000001</v>
      </c>
      <c r="F1368" s="7">
        <v>23.214659999999999</v>
      </c>
      <c r="G1368" s="7">
        <v>23.220179999999999</v>
      </c>
      <c r="H1368" s="7">
        <v>22.822050000000001</v>
      </c>
      <c r="I1368" s="7">
        <v>22.994240000000001</v>
      </c>
      <c r="J1368" s="7">
        <v>22.9285</v>
      </c>
      <c r="K1368" s="7">
        <v>8</v>
      </c>
      <c r="L1368" s="7">
        <v>8</v>
      </c>
      <c r="M1368" s="7">
        <v>8</v>
      </c>
      <c r="N1368" s="7"/>
      <c r="O1368" s="7">
        <v>0.62117068040672796</v>
      </c>
      <c r="P1368" s="7">
        <v>0.88798504666984002</v>
      </c>
      <c r="Q1368" s="7">
        <v>-1.38163792065033</v>
      </c>
    </row>
    <row r="1369" spans="1:17" x14ac:dyDescent="0.25">
      <c r="A1369" s="7" t="s">
        <v>2782</v>
      </c>
      <c r="B1369" s="7" t="s">
        <v>2780</v>
      </c>
      <c r="C1369" s="7" t="s">
        <v>2781</v>
      </c>
      <c r="D1369" s="7">
        <v>56.481999999999999</v>
      </c>
      <c r="E1369" s="7">
        <v>29.282550000000001</v>
      </c>
      <c r="F1369" s="7">
        <v>29.26446</v>
      </c>
      <c r="G1369" s="7">
        <v>29.280190000000001</v>
      </c>
      <c r="H1369" s="7">
        <v>29.28238</v>
      </c>
      <c r="I1369" s="7">
        <v>29.246359999999999</v>
      </c>
      <c r="J1369" s="7">
        <v>29.232379999999999</v>
      </c>
      <c r="K1369" s="7">
        <v>54</v>
      </c>
      <c r="L1369" s="7">
        <v>54</v>
      </c>
      <c r="M1369" s="7">
        <v>54</v>
      </c>
      <c r="N1369" s="7"/>
      <c r="O1369" s="7">
        <v>0.62137398984036096</v>
      </c>
      <c r="P1369" s="7">
        <v>0.88933751168378805</v>
      </c>
      <c r="Q1369" s="7">
        <v>-1.3820339807416</v>
      </c>
    </row>
    <row r="1370" spans="1:17" x14ac:dyDescent="0.25">
      <c r="A1370" s="7" t="s">
        <v>1637</v>
      </c>
      <c r="B1370" s="7" t="s">
        <v>1635</v>
      </c>
      <c r="C1370" s="7" t="s">
        <v>1636</v>
      </c>
      <c r="D1370" s="7">
        <v>13.579000000000001</v>
      </c>
      <c r="E1370" s="7">
        <v>27.946929999999998</v>
      </c>
      <c r="F1370" s="7">
        <v>27.699359999999999</v>
      </c>
      <c r="G1370" s="7">
        <v>27.783570000000001</v>
      </c>
      <c r="H1370" s="7">
        <v>27.65635</v>
      </c>
      <c r="I1370" s="7">
        <v>27.75761</v>
      </c>
      <c r="J1370" s="7">
        <v>27.690190000000001</v>
      </c>
      <c r="K1370" s="7">
        <v>3</v>
      </c>
      <c r="L1370" s="7">
        <v>3</v>
      </c>
      <c r="M1370" s="7">
        <v>3</v>
      </c>
      <c r="N1370" s="7"/>
      <c r="O1370" s="7">
        <v>0.62157709848631104</v>
      </c>
      <c r="P1370" s="7">
        <v>0.89069598284526397</v>
      </c>
      <c r="Q1370" s="7">
        <v>-1.38242964768693</v>
      </c>
    </row>
    <row r="1371" spans="1:17" x14ac:dyDescent="0.25">
      <c r="A1371" s="7" t="s">
        <v>3745</v>
      </c>
      <c r="B1371" s="7" t="s">
        <v>3743</v>
      </c>
      <c r="C1371" s="7" t="s">
        <v>3744</v>
      </c>
      <c r="D1371" s="7">
        <v>79.040999999999997</v>
      </c>
      <c r="E1371" s="7">
        <v>24.33108</v>
      </c>
      <c r="F1371" s="7">
        <v>24.0703</v>
      </c>
      <c r="G1371" s="7">
        <v>24.323270000000001</v>
      </c>
      <c r="H1371" s="7">
        <v>24.014869999999998</v>
      </c>
      <c r="I1371" s="7">
        <v>24.055479999999999</v>
      </c>
      <c r="J1371" s="7">
        <v>24.216449999999998</v>
      </c>
      <c r="K1371" s="7">
        <v>11</v>
      </c>
      <c r="L1371" s="7">
        <v>11</v>
      </c>
      <c r="M1371" s="7">
        <v>11</v>
      </c>
      <c r="N1371" s="7"/>
      <c r="O1371" s="7">
        <v>0.62222861963702603</v>
      </c>
      <c r="P1371" s="7">
        <v>0.89113949930396397</v>
      </c>
      <c r="Q1371" s="7">
        <v>-1.38369883387229</v>
      </c>
    </row>
    <row r="1372" spans="1:17" x14ac:dyDescent="0.25">
      <c r="A1372" s="7" t="s">
        <v>4590</v>
      </c>
      <c r="B1372" s="7" t="s">
        <v>4588</v>
      </c>
      <c r="C1372" s="7" t="s">
        <v>4589</v>
      </c>
      <c r="D1372" s="7">
        <v>21.811</v>
      </c>
      <c r="E1372" s="7">
        <v>32.78201</v>
      </c>
      <c r="F1372" s="7">
        <v>32.65164</v>
      </c>
      <c r="G1372" s="7">
        <v>32.739649999999997</v>
      </c>
      <c r="H1372" s="7">
        <v>32.712809999999998</v>
      </c>
      <c r="I1372" s="7">
        <v>32.546509999999998</v>
      </c>
      <c r="J1372" s="7">
        <v>32.656080000000003</v>
      </c>
      <c r="K1372" s="7">
        <v>29</v>
      </c>
      <c r="L1372" s="7">
        <v>29</v>
      </c>
      <c r="M1372" s="7">
        <v>29</v>
      </c>
      <c r="N1372" s="7"/>
      <c r="O1372" s="7">
        <v>0.62255812333891303</v>
      </c>
      <c r="P1372" s="7">
        <v>0.89224813527041902</v>
      </c>
      <c r="Q1372" s="7">
        <v>-1.38434071113565</v>
      </c>
    </row>
    <row r="1373" spans="1:17" x14ac:dyDescent="0.25">
      <c r="A1373" s="7" t="s">
        <v>251</v>
      </c>
      <c r="B1373" s="7" t="s">
        <v>249</v>
      </c>
      <c r="C1373" s="7" t="s">
        <v>250</v>
      </c>
      <c r="D1373" s="7">
        <v>78.602999999999994</v>
      </c>
      <c r="E1373" s="7">
        <v>24.651299999999999</v>
      </c>
      <c r="F1373" s="7">
        <v>25.03023</v>
      </c>
      <c r="G1373" s="7">
        <v>24.239650000000001</v>
      </c>
      <c r="H1373" s="7">
        <v>24.528390000000002</v>
      </c>
      <c r="I1373" s="7">
        <v>24.287990000000001</v>
      </c>
      <c r="J1373" s="7">
        <v>23.834029999999998</v>
      </c>
      <c r="K1373" s="7">
        <v>15</v>
      </c>
      <c r="L1373" s="7">
        <v>15</v>
      </c>
      <c r="M1373" s="7">
        <v>15</v>
      </c>
      <c r="N1373" s="7"/>
      <c r="O1373" s="7">
        <v>0.62282361846089396</v>
      </c>
      <c r="P1373" s="7">
        <v>0.89349341624007395</v>
      </c>
      <c r="Q1373" s="7">
        <v>-1.3848578952667701</v>
      </c>
    </row>
    <row r="1374" spans="1:17" x14ac:dyDescent="0.25">
      <c r="A1374" s="7" t="s">
        <v>2012</v>
      </c>
      <c r="B1374" s="7" t="s">
        <v>2010</v>
      </c>
      <c r="C1374" s="7" t="s">
        <v>2011</v>
      </c>
      <c r="D1374" s="7">
        <v>36.863</v>
      </c>
      <c r="E1374" s="7">
        <v>29.779219999999999</v>
      </c>
      <c r="F1374" s="7">
        <v>29.784849999999999</v>
      </c>
      <c r="G1374" s="7">
        <v>29.71001</v>
      </c>
      <c r="H1374" s="7">
        <v>29.867039999999999</v>
      </c>
      <c r="I1374" s="7">
        <v>29.743729999999999</v>
      </c>
      <c r="J1374" s="7">
        <v>29.854980000000001</v>
      </c>
      <c r="K1374" s="7">
        <v>36</v>
      </c>
      <c r="L1374" s="7">
        <v>36</v>
      </c>
      <c r="M1374" s="7">
        <v>36</v>
      </c>
      <c r="N1374" s="7"/>
      <c r="O1374" s="7">
        <v>0.62435498150470303</v>
      </c>
      <c r="P1374" s="7">
        <v>0.89213986826727898</v>
      </c>
      <c r="Q1374" s="7">
        <v>1.3878409271491099</v>
      </c>
    </row>
    <row r="1375" spans="1:17" x14ac:dyDescent="0.25">
      <c r="A1375" s="7" t="s">
        <v>4959</v>
      </c>
      <c r="B1375" s="7" t="s">
        <v>4957</v>
      </c>
      <c r="C1375" s="7" t="s">
        <v>4958</v>
      </c>
      <c r="D1375" s="7">
        <v>47.526000000000003</v>
      </c>
      <c r="E1375" s="7">
        <v>25.727309999999999</v>
      </c>
      <c r="F1375" s="7">
        <v>25.71743</v>
      </c>
      <c r="G1375" s="7">
        <v>26.023230000000002</v>
      </c>
      <c r="H1375" s="7">
        <v>25.857949999999999</v>
      </c>
      <c r="I1375" s="7">
        <v>26.140940000000001</v>
      </c>
      <c r="J1375" s="7">
        <v>26.008939999999999</v>
      </c>
      <c r="K1375" s="7">
        <v>6</v>
      </c>
      <c r="L1375" s="7">
        <v>6</v>
      </c>
      <c r="M1375" s="7">
        <v>6</v>
      </c>
      <c r="N1375" s="7"/>
      <c r="O1375" s="7">
        <v>0.625714347329417</v>
      </c>
      <c r="P1375" s="7">
        <v>0.891144834638535</v>
      </c>
      <c r="Q1375" s="7">
        <v>1.3904888324639</v>
      </c>
    </row>
    <row r="1376" spans="1:17" x14ac:dyDescent="0.25">
      <c r="A1376" s="7" t="s">
        <v>3145</v>
      </c>
      <c r="B1376" s="7" t="s">
        <v>3144</v>
      </c>
      <c r="C1376" s="7" t="s">
        <v>121</v>
      </c>
      <c r="D1376" s="7">
        <v>25.286999999999999</v>
      </c>
      <c r="E1376" s="7">
        <v>22.74306</v>
      </c>
      <c r="F1376" s="7">
        <v>22.540330000000001</v>
      </c>
      <c r="G1376" s="7">
        <v>22.23602</v>
      </c>
      <c r="H1376" s="7">
        <v>22.630479999999999</v>
      </c>
      <c r="I1376" s="7">
        <v>22.692599999999999</v>
      </c>
      <c r="J1376" s="7">
        <v>22.897760000000002</v>
      </c>
      <c r="K1376" s="7">
        <v>5</v>
      </c>
      <c r="L1376" s="7">
        <v>5</v>
      </c>
      <c r="M1376" s="7">
        <v>5</v>
      </c>
      <c r="N1376" s="7"/>
      <c r="O1376" s="7">
        <v>0.62623279725634495</v>
      </c>
      <c r="P1376" s="7">
        <v>0.89187978761358899</v>
      </c>
      <c r="Q1376" s="7">
        <v>1.39149870035512</v>
      </c>
    </row>
    <row r="1377" spans="1:17" x14ac:dyDescent="0.25">
      <c r="A1377" s="7" t="s">
        <v>4939</v>
      </c>
      <c r="B1377" s="7" t="s">
        <v>4937</v>
      </c>
      <c r="C1377" s="7" t="s">
        <v>4938</v>
      </c>
      <c r="D1377" s="7">
        <v>51.116</v>
      </c>
      <c r="E1377" s="7">
        <v>24.623940000000001</v>
      </c>
      <c r="F1377" s="7">
        <v>24.87</v>
      </c>
      <c r="G1377" s="7">
        <v>24.83137</v>
      </c>
      <c r="H1377" s="7">
        <v>25.004570000000001</v>
      </c>
      <c r="I1377" s="7">
        <v>24.932739999999999</v>
      </c>
      <c r="J1377" s="7">
        <v>24.79645</v>
      </c>
      <c r="K1377" s="7">
        <v>22</v>
      </c>
      <c r="L1377" s="7">
        <v>22</v>
      </c>
      <c r="M1377" s="7">
        <v>22</v>
      </c>
      <c r="N1377" s="7"/>
      <c r="O1377" s="7">
        <v>0.62666987140358799</v>
      </c>
      <c r="P1377" s="7">
        <v>0.89278625954455804</v>
      </c>
      <c r="Q1377" s="7">
        <v>1.3923500516157901</v>
      </c>
    </row>
    <row r="1378" spans="1:17" x14ac:dyDescent="0.25">
      <c r="A1378" s="7" t="s">
        <v>1952</v>
      </c>
      <c r="B1378" s="7" t="s">
        <v>1950</v>
      </c>
      <c r="C1378" s="7" t="s">
        <v>1951</v>
      </c>
      <c r="D1378" s="7">
        <v>80.888000000000005</v>
      </c>
      <c r="E1378" s="7">
        <v>21.27122</v>
      </c>
      <c r="F1378" s="7">
        <v>21.62547</v>
      </c>
      <c r="G1378" s="7">
        <v>21.636710000000001</v>
      </c>
      <c r="H1378" s="7">
        <v>21.546510000000001</v>
      </c>
      <c r="I1378" s="7">
        <v>21.141960000000001</v>
      </c>
      <c r="J1378" s="7">
        <v>20.672540000000001</v>
      </c>
      <c r="K1378" s="7">
        <v>5</v>
      </c>
      <c r="L1378" s="7">
        <v>5</v>
      </c>
      <c r="M1378" s="7">
        <v>5</v>
      </c>
      <c r="N1378" s="7"/>
      <c r="O1378" s="7">
        <v>0.62944052054101196</v>
      </c>
      <c r="P1378" s="7">
        <v>0.88890812965825605</v>
      </c>
      <c r="Q1378" s="7">
        <v>-1.3977466787725901</v>
      </c>
    </row>
    <row r="1379" spans="1:17" x14ac:dyDescent="0.25">
      <c r="A1379" s="7" t="s">
        <v>2767</v>
      </c>
      <c r="B1379" s="7" t="s">
        <v>2765</v>
      </c>
      <c r="C1379" s="7" t="s">
        <v>2766</v>
      </c>
      <c r="D1379" s="7">
        <v>38.823999999999998</v>
      </c>
      <c r="E1379" s="7">
        <v>26.5229</v>
      </c>
      <c r="F1379" s="7">
        <v>26.39864</v>
      </c>
      <c r="G1379" s="7">
        <v>26.556999999999999</v>
      </c>
      <c r="H1379" s="7">
        <v>26.24343</v>
      </c>
      <c r="I1379" s="7">
        <v>26.512989999999999</v>
      </c>
      <c r="J1379" s="7">
        <v>26.331869999999999</v>
      </c>
      <c r="K1379" s="7">
        <v>18</v>
      </c>
      <c r="L1379" s="7">
        <v>18</v>
      </c>
      <c r="M1379" s="7">
        <v>18</v>
      </c>
      <c r="N1379" s="7"/>
      <c r="O1379" s="7">
        <v>0.63157674384668805</v>
      </c>
      <c r="P1379" s="7">
        <v>0.88634433101983701</v>
      </c>
      <c r="Q1379" s="7">
        <v>-1.40190741314423</v>
      </c>
    </row>
    <row r="1380" spans="1:17" x14ac:dyDescent="0.25">
      <c r="A1380" s="7" t="s">
        <v>4794</v>
      </c>
      <c r="B1380" s="7" t="s">
        <v>4792</v>
      </c>
      <c r="C1380" s="7" t="s">
        <v>4793</v>
      </c>
      <c r="D1380" s="7">
        <v>38.067999999999998</v>
      </c>
      <c r="E1380" s="7">
        <v>25.092040000000001</v>
      </c>
      <c r="F1380" s="7">
        <v>25.228059999999999</v>
      </c>
      <c r="G1380" s="7">
        <v>25.036619999999999</v>
      </c>
      <c r="H1380" s="7">
        <v>25.119890000000002</v>
      </c>
      <c r="I1380" s="7">
        <v>24.962610000000002</v>
      </c>
      <c r="J1380" s="7">
        <v>24.929849999999998</v>
      </c>
      <c r="K1380" s="7">
        <v>13</v>
      </c>
      <c r="L1380" s="7">
        <v>13</v>
      </c>
      <c r="M1380" s="7">
        <v>13</v>
      </c>
      <c r="N1380" s="7"/>
      <c r="O1380" s="7">
        <v>0.63317491980710205</v>
      </c>
      <c r="P1380" s="7">
        <v>0.88488718572359104</v>
      </c>
      <c r="Q1380" s="7">
        <v>-1.4050201072475199</v>
      </c>
    </row>
    <row r="1381" spans="1:17" x14ac:dyDescent="0.25">
      <c r="A1381" s="7" t="s">
        <v>3680</v>
      </c>
      <c r="B1381" s="7" t="s">
        <v>3678</v>
      </c>
      <c r="C1381" s="7" t="s">
        <v>3679</v>
      </c>
      <c r="D1381" s="7">
        <v>46.119</v>
      </c>
      <c r="E1381" s="7">
        <v>29.322150000000001</v>
      </c>
      <c r="F1381" s="7">
        <v>29.760960000000001</v>
      </c>
      <c r="G1381" s="7">
        <v>29.847999999999999</v>
      </c>
      <c r="H1381" s="7">
        <v>29.916840000000001</v>
      </c>
      <c r="I1381" s="7">
        <v>29.88918</v>
      </c>
      <c r="J1381" s="7">
        <v>29.821819999999999</v>
      </c>
      <c r="K1381" s="7">
        <v>37</v>
      </c>
      <c r="L1381" s="7">
        <v>37</v>
      </c>
      <c r="M1381" s="7">
        <v>37</v>
      </c>
      <c r="N1381" s="7"/>
      <c r="O1381" s="7">
        <v>0.633781703057549</v>
      </c>
      <c r="P1381" s="7">
        <v>0.88545508195895395</v>
      </c>
      <c r="Q1381" s="7">
        <v>1.4062018947038299</v>
      </c>
    </row>
    <row r="1382" spans="1:17" x14ac:dyDescent="0.25">
      <c r="A1382" s="7" t="s">
        <v>2779</v>
      </c>
      <c r="B1382" s="7" t="s">
        <v>2777</v>
      </c>
      <c r="C1382" s="7" t="s">
        <v>2778</v>
      </c>
      <c r="D1382" s="7">
        <v>16.338999999999999</v>
      </c>
      <c r="E1382" s="7">
        <v>26.73518</v>
      </c>
      <c r="F1382" s="7">
        <v>26.566610000000001</v>
      </c>
      <c r="G1382" s="7">
        <v>26.599740000000001</v>
      </c>
      <c r="H1382" s="7">
        <v>26.642240000000001</v>
      </c>
      <c r="I1382" s="7">
        <v>26.748940000000001</v>
      </c>
      <c r="J1382" s="7">
        <v>26.81287</v>
      </c>
      <c r="K1382" s="7">
        <v>12</v>
      </c>
      <c r="L1382" s="7">
        <v>12</v>
      </c>
      <c r="M1382" s="7">
        <v>12</v>
      </c>
      <c r="N1382" s="7"/>
      <c r="O1382" s="7">
        <v>0.63419781339759196</v>
      </c>
      <c r="P1382" s="7">
        <v>0.88641612014363202</v>
      </c>
      <c r="Q1382" s="7">
        <v>1.4070123175831</v>
      </c>
    </row>
    <row r="1383" spans="1:17" x14ac:dyDescent="0.25">
      <c r="A1383" s="7" t="s">
        <v>80</v>
      </c>
      <c r="B1383" s="7" t="s">
        <v>78</v>
      </c>
      <c r="C1383" s="7" t="s">
        <v>79</v>
      </c>
      <c r="D1383" s="7">
        <v>13.66</v>
      </c>
      <c r="E1383" s="7">
        <v>32.738</v>
      </c>
      <c r="F1383" s="7">
        <v>32.667870000000001</v>
      </c>
      <c r="G1383" s="7">
        <v>32.675579999999997</v>
      </c>
      <c r="H1383" s="7">
        <v>32.685940000000002</v>
      </c>
      <c r="I1383" s="7">
        <v>32.653779999999998</v>
      </c>
      <c r="J1383" s="7">
        <v>32.591450000000002</v>
      </c>
      <c r="K1383" s="7">
        <v>19</v>
      </c>
      <c r="L1383" s="7">
        <v>19</v>
      </c>
      <c r="M1383" s="7">
        <v>19</v>
      </c>
      <c r="N1383" s="7"/>
      <c r="O1383" s="7">
        <v>0.63572970091867798</v>
      </c>
      <c r="P1383" s="7">
        <v>0.88510500187972097</v>
      </c>
      <c r="Q1383" s="7">
        <v>-1.40999581369767</v>
      </c>
    </row>
    <row r="1384" spans="1:17" x14ac:dyDescent="0.25">
      <c r="A1384" s="7" t="s">
        <v>2742</v>
      </c>
      <c r="B1384" s="7" t="s">
        <v>2740</v>
      </c>
      <c r="C1384" s="7" t="s">
        <v>2741</v>
      </c>
      <c r="D1384" s="7">
        <v>43.283999999999999</v>
      </c>
      <c r="E1384" s="7">
        <v>27.045829999999999</v>
      </c>
      <c r="F1384" s="7">
        <v>27.112169999999999</v>
      </c>
      <c r="G1384" s="7">
        <v>27.12445</v>
      </c>
      <c r="H1384" s="7">
        <v>27.042390000000001</v>
      </c>
      <c r="I1384" s="7">
        <v>27.086590000000001</v>
      </c>
      <c r="J1384" s="7">
        <v>27.023060000000001</v>
      </c>
      <c r="K1384" s="7">
        <v>21</v>
      </c>
      <c r="L1384" s="7">
        <v>21</v>
      </c>
      <c r="M1384" s="7">
        <v>21</v>
      </c>
      <c r="N1384" s="7"/>
      <c r="O1384" s="7">
        <v>0.63603298310657197</v>
      </c>
      <c r="P1384" s="7">
        <v>0.88630331489511005</v>
      </c>
      <c r="Q1384" s="7">
        <v>-1.41058647904587</v>
      </c>
    </row>
    <row r="1385" spans="1:17" x14ac:dyDescent="0.25">
      <c r="A1385" s="7" t="s">
        <v>2270</v>
      </c>
      <c r="B1385" s="7" t="s">
        <v>2268</v>
      </c>
      <c r="C1385" s="7" t="s">
        <v>2269</v>
      </c>
      <c r="D1385" s="7">
        <v>17.725000000000001</v>
      </c>
      <c r="E1385" s="7">
        <v>22.439160000000001</v>
      </c>
      <c r="F1385" s="7">
        <v>22.261900000000001</v>
      </c>
      <c r="G1385" s="7">
        <v>22.001000000000001</v>
      </c>
      <c r="H1385" s="7">
        <v>22.152360000000002</v>
      </c>
      <c r="I1385" s="7">
        <v>22.043939999999999</v>
      </c>
      <c r="J1385" s="7">
        <v>21.523099999999999</v>
      </c>
      <c r="K1385" s="7">
        <v>4</v>
      </c>
      <c r="L1385" s="7">
        <v>4</v>
      </c>
      <c r="M1385" s="7">
        <v>4</v>
      </c>
      <c r="N1385" s="7"/>
      <c r="O1385" s="7">
        <v>0.63607255234046201</v>
      </c>
      <c r="P1385" s="7">
        <v>0.88804606934683705</v>
      </c>
      <c r="Q1385" s="7">
        <v>-1.41066354304286</v>
      </c>
    </row>
    <row r="1386" spans="1:17" x14ac:dyDescent="0.25">
      <c r="A1386" s="7" t="s">
        <v>1134</v>
      </c>
      <c r="B1386" s="7" t="s">
        <v>1132</v>
      </c>
      <c r="C1386" s="7" t="s">
        <v>1133</v>
      </c>
      <c r="D1386" s="7">
        <v>17.561</v>
      </c>
      <c r="E1386" s="7">
        <v>26.53734</v>
      </c>
      <c r="F1386" s="7">
        <v>26.309229999999999</v>
      </c>
      <c r="G1386" s="7">
        <v>26.551919999999999</v>
      </c>
      <c r="H1386" s="7">
        <v>26.406600000000001</v>
      </c>
      <c r="I1386" s="7">
        <v>26.28023</v>
      </c>
      <c r="J1386" s="7">
        <v>26.344449999999998</v>
      </c>
      <c r="K1386" s="7">
        <v>6</v>
      </c>
      <c r="L1386" s="7">
        <v>6</v>
      </c>
      <c r="M1386" s="7">
        <v>6</v>
      </c>
      <c r="N1386" s="7"/>
      <c r="O1386" s="7">
        <v>0.63719401071915405</v>
      </c>
      <c r="P1386" s="7">
        <v>0.88758216838469906</v>
      </c>
      <c r="Q1386" s="7">
        <v>-1.41284765453658</v>
      </c>
    </row>
    <row r="1387" spans="1:17" x14ac:dyDescent="0.25">
      <c r="A1387" s="7" t="s">
        <v>3653</v>
      </c>
      <c r="B1387" s="7" t="s">
        <v>3651</v>
      </c>
      <c r="C1387" s="7" t="s">
        <v>3652</v>
      </c>
      <c r="D1387" s="7">
        <v>25.31</v>
      </c>
      <c r="E1387" s="7">
        <v>26.694320000000001</v>
      </c>
      <c r="F1387" s="7">
        <v>26.643750000000001</v>
      </c>
      <c r="G1387" s="7">
        <v>26.603149999999999</v>
      </c>
      <c r="H1387" s="7">
        <v>26.67061</v>
      </c>
      <c r="I1387" s="7">
        <v>26.515830000000001</v>
      </c>
      <c r="J1387" s="7">
        <v>26.49335</v>
      </c>
      <c r="K1387" s="7">
        <v>12</v>
      </c>
      <c r="L1387" s="7">
        <v>12</v>
      </c>
      <c r="M1387" s="7">
        <v>12</v>
      </c>
      <c r="N1387" s="7"/>
      <c r="O1387" s="7">
        <v>0.63760854668913702</v>
      </c>
      <c r="P1387" s="7">
        <v>0.88856746942345899</v>
      </c>
      <c r="Q1387" s="7">
        <v>-1.4136549845133499</v>
      </c>
    </row>
    <row r="1388" spans="1:17" x14ac:dyDescent="0.25">
      <c r="A1388" s="7" t="s">
        <v>3735</v>
      </c>
      <c r="B1388" s="7" t="s">
        <v>3733</v>
      </c>
      <c r="C1388" s="7" t="s">
        <v>3734</v>
      </c>
      <c r="D1388" s="7">
        <v>24.58</v>
      </c>
      <c r="E1388" s="7">
        <v>27.32517</v>
      </c>
      <c r="F1388" s="7">
        <v>27.273820000000001</v>
      </c>
      <c r="G1388" s="7">
        <v>27.355060000000002</v>
      </c>
      <c r="H1388" s="7">
        <v>27.29053</v>
      </c>
      <c r="I1388" s="7">
        <v>27.468170000000001</v>
      </c>
      <c r="J1388" s="7">
        <v>27.46303</v>
      </c>
      <c r="K1388" s="7">
        <v>16</v>
      </c>
      <c r="L1388" s="7">
        <v>16</v>
      </c>
      <c r="M1388" s="7">
        <v>16</v>
      </c>
      <c r="N1388" s="7"/>
      <c r="O1388" s="7">
        <v>0.63878301247732805</v>
      </c>
      <c r="P1388" s="7">
        <v>0.88800247192104198</v>
      </c>
      <c r="Q1388" s="7">
        <v>1.41594229768562</v>
      </c>
    </row>
    <row r="1389" spans="1:17" x14ac:dyDescent="0.25">
      <c r="A1389" s="7" t="s">
        <v>1038</v>
      </c>
      <c r="B1389" s="7" t="s">
        <v>1036</v>
      </c>
      <c r="C1389" s="7" t="s">
        <v>1037</v>
      </c>
      <c r="D1389" s="7">
        <v>35.615000000000002</v>
      </c>
      <c r="E1389" s="7">
        <v>25.083629999999999</v>
      </c>
      <c r="F1389" s="7">
        <v>24.6006</v>
      </c>
      <c r="G1389" s="7">
        <v>24.840330000000002</v>
      </c>
      <c r="H1389" s="7">
        <v>24.81953</v>
      </c>
      <c r="I1389" s="7">
        <v>24.526240000000001</v>
      </c>
      <c r="J1389" s="7">
        <v>24.334969999999998</v>
      </c>
      <c r="K1389" s="7">
        <v>9</v>
      </c>
      <c r="L1389" s="7">
        <v>9</v>
      </c>
      <c r="M1389" s="7">
        <v>9</v>
      </c>
      <c r="N1389" s="7"/>
      <c r="O1389" s="7">
        <v>0.64027034489407897</v>
      </c>
      <c r="P1389" s="7">
        <v>0.88680255318232004</v>
      </c>
      <c r="Q1389" s="7">
        <v>-1.41883891215252</v>
      </c>
    </row>
    <row r="1390" spans="1:17" x14ac:dyDescent="0.25">
      <c r="A1390" s="7" t="s">
        <v>4330</v>
      </c>
      <c r="B1390" s="7" t="s">
        <v>4328</v>
      </c>
      <c r="C1390" s="7" t="s">
        <v>4329</v>
      </c>
      <c r="D1390" s="7">
        <v>12.173999999999999</v>
      </c>
      <c r="E1390" s="7">
        <v>25.19614</v>
      </c>
      <c r="F1390" s="7">
        <v>25.347359999999998</v>
      </c>
      <c r="G1390" s="7">
        <v>25.11307</v>
      </c>
      <c r="H1390" s="7">
        <v>25.49409</v>
      </c>
      <c r="I1390" s="7">
        <v>25.530529999999999</v>
      </c>
      <c r="J1390" s="7">
        <v>25.184159999999999</v>
      </c>
      <c r="K1390" s="7">
        <v>4</v>
      </c>
      <c r="L1390" s="7">
        <v>4</v>
      </c>
      <c r="M1390" s="7">
        <v>4</v>
      </c>
      <c r="N1390" s="7"/>
      <c r="O1390" s="7">
        <v>0.64138446352257095</v>
      </c>
      <c r="P1390" s="7">
        <v>0.88636944794953698</v>
      </c>
      <c r="Q1390" s="7">
        <v>1.4210086698137401</v>
      </c>
    </row>
    <row r="1391" spans="1:17" x14ac:dyDescent="0.25">
      <c r="A1391" s="7" t="s">
        <v>4067</v>
      </c>
      <c r="B1391" s="7" t="s">
        <v>4066</v>
      </c>
      <c r="C1391" s="7" t="s">
        <v>1889</v>
      </c>
      <c r="D1391" s="7">
        <v>50.256</v>
      </c>
      <c r="E1391" s="7">
        <v>26.306069999999998</v>
      </c>
      <c r="F1391" s="7">
        <v>27.257819999999999</v>
      </c>
      <c r="G1391" s="7">
        <v>26.858750000000001</v>
      </c>
      <c r="H1391" s="7">
        <v>27.215399999999999</v>
      </c>
      <c r="I1391" s="7">
        <v>27.048639999999999</v>
      </c>
      <c r="J1391" s="7">
        <v>27.4283</v>
      </c>
      <c r="K1391" s="7">
        <v>21</v>
      </c>
      <c r="L1391" s="7">
        <v>21</v>
      </c>
      <c r="M1391" s="7">
        <v>21</v>
      </c>
      <c r="N1391" s="7"/>
      <c r="O1391" s="7">
        <v>0.64343393053946896</v>
      </c>
      <c r="P1391" s="7">
        <v>0.88403436987875095</v>
      </c>
      <c r="Q1391" s="7">
        <v>1.4249999409683201</v>
      </c>
    </row>
    <row r="1392" spans="1:17" x14ac:dyDescent="0.25">
      <c r="A1392" s="7" t="s">
        <v>1143</v>
      </c>
      <c r="B1392" s="7" t="s">
        <v>1141</v>
      </c>
      <c r="C1392" s="7" t="s">
        <v>1142</v>
      </c>
      <c r="D1392" s="7">
        <v>91.46</v>
      </c>
      <c r="E1392" s="7">
        <v>31.09056</v>
      </c>
      <c r="F1392" s="7">
        <v>31.001760000000001</v>
      </c>
      <c r="G1392" s="7">
        <v>31.03839</v>
      </c>
      <c r="H1392" s="7">
        <v>30.971039999999999</v>
      </c>
      <c r="I1392" s="7">
        <v>30.9986</v>
      </c>
      <c r="J1392" s="7">
        <v>31.029399999999999</v>
      </c>
      <c r="K1392" s="7">
        <v>92</v>
      </c>
      <c r="L1392" s="7">
        <v>92</v>
      </c>
      <c r="M1392" s="7">
        <v>92</v>
      </c>
      <c r="N1392" s="7"/>
      <c r="O1392" s="7">
        <v>0.64365752340395899</v>
      </c>
      <c r="P1392" s="7">
        <v>0.88542398265123401</v>
      </c>
      <c r="Q1392" s="7">
        <v>-1.4254353871671399</v>
      </c>
    </row>
    <row r="1393" spans="1:17" x14ac:dyDescent="0.25">
      <c r="A1393" s="7" t="s">
        <v>457</v>
      </c>
      <c r="B1393" s="7" t="s">
        <v>455</v>
      </c>
      <c r="C1393" s="7" t="s">
        <v>456</v>
      </c>
      <c r="D1393" s="7">
        <v>83.337000000000003</v>
      </c>
      <c r="E1393" s="7">
        <v>25.420280000000002</v>
      </c>
      <c r="F1393" s="7">
        <v>25.428989999999999</v>
      </c>
      <c r="G1393" s="7">
        <v>25.426300000000001</v>
      </c>
      <c r="H1393" s="7">
        <v>25.43046</v>
      </c>
      <c r="I1393" s="7">
        <v>25.468060000000001</v>
      </c>
      <c r="J1393" s="7">
        <v>25.607130000000002</v>
      </c>
      <c r="K1393" s="7">
        <v>23</v>
      </c>
      <c r="L1393" s="7">
        <v>23</v>
      </c>
      <c r="M1393" s="7">
        <v>23</v>
      </c>
      <c r="N1393" s="7"/>
      <c r="O1393" s="7">
        <v>0.64377976071503595</v>
      </c>
      <c r="P1393" s="7">
        <v>0.88702663481820698</v>
      </c>
      <c r="Q1393" s="7">
        <v>1.4256734437741001</v>
      </c>
    </row>
    <row r="1394" spans="1:17" x14ac:dyDescent="0.25">
      <c r="A1394" s="7" t="s">
        <v>1787</v>
      </c>
      <c r="B1394" s="7" t="s">
        <v>1785</v>
      </c>
      <c r="C1394" s="7" t="s">
        <v>1786</v>
      </c>
      <c r="D1394" s="7">
        <v>30.867999999999999</v>
      </c>
      <c r="E1394" s="7">
        <v>23.847660000000001</v>
      </c>
      <c r="F1394" s="7">
        <v>23.862970000000001</v>
      </c>
      <c r="G1394" s="7">
        <v>23.738099999999999</v>
      </c>
      <c r="H1394" s="7">
        <v>23.620419999999999</v>
      </c>
      <c r="I1394" s="7">
        <v>23.815770000000001</v>
      </c>
      <c r="J1394" s="7">
        <v>23.71733</v>
      </c>
      <c r="K1394" s="7">
        <v>8</v>
      </c>
      <c r="L1394" s="7">
        <v>8</v>
      </c>
      <c r="M1394" s="7">
        <v>8</v>
      </c>
      <c r="N1394" s="7"/>
      <c r="O1394" s="7">
        <v>0.64667182100936604</v>
      </c>
      <c r="P1394" s="7">
        <v>0.88298661021542002</v>
      </c>
      <c r="Q1394" s="7">
        <v>-1.4313057146597301</v>
      </c>
    </row>
    <row r="1395" spans="1:17" x14ac:dyDescent="0.25">
      <c r="A1395" s="7" t="s">
        <v>744</v>
      </c>
      <c r="B1395" s="7" t="s">
        <v>743</v>
      </c>
      <c r="C1395" s="7" t="s">
        <v>121</v>
      </c>
      <c r="D1395" s="7">
        <v>42.707999999999998</v>
      </c>
      <c r="E1395" s="7">
        <v>22.56681</v>
      </c>
      <c r="F1395" s="7">
        <v>22.185379999999999</v>
      </c>
      <c r="G1395" s="7">
        <v>22.353960000000001</v>
      </c>
      <c r="H1395" s="7">
        <v>22.35942</v>
      </c>
      <c r="I1395" s="7">
        <v>21.908449999999998</v>
      </c>
      <c r="J1395" s="7">
        <v>22.102170000000001</v>
      </c>
      <c r="K1395" s="7">
        <v>7</v>
      </c>
      <c r="L1395" s="7">
        <v>7</v>
      </c>
      <c r="M1395" s="7">
        <v>7</v>
      </c>
      <c r="N1395" s="7"/>
      <c r="O1395" s="7">
        <v>0.64856437604924499</v>
      </c>
      <c r="P1395" s="7">
        <v>0.88099407813021102</v>
      </c>
      <c r="Q1395" s="7">
        <v>-1.43499146595288</v>
      </c>
    </row>
    <row r="1396" spans="1:17" x14ac:dyDescent="0.25">
      <c r="A1396" s="7" t="s">
        <v>487</v>
      </c>
      <c r="B1396" s="7" t="s">
        <v>485</v>
      </c>
      <c r="C1396" s="7" t="s">
        <v>486</v>
      </c>
      <c r="D1396" s="7">
        <v>50.094999999999999</v>
      </c>
      <c r="E1396" s="7">
        <v>24.682169999999999</v>
      </c>
      <c r="F1396" s="7">
        <v>24.866980000000002</v>
      </c>
      <c r="G1396" s="7">
        <v>24.797440000000002</v>
      </c>
      <c r="H1396" s="7">
        <v>24.69641</v>
      </c>
      <c r="I1396" s="7">
        <v>24.70946</v>
      </c>
      <c r="J1396" s="7">
        <v>24.707940000000001</v>
      </c>
      <c r="K1396" s="7">
        <v>17</v>
      </c>
      <c r="L1396" s="7">
        <v>17</v>
      </c>
      <c r="M1396" s="7">
        <v>17</v>
      </c>
      <c r="N1396" s="7"/>
      <c r="O1396" s="7">
        <v>0.64891341633084099</v>
      </c>
      <c r="P1396" s="7">
        <v>0.88213954643263004</v>
      </c>
      <c r="Q1396" s="7">
        <v>-1.4356712242548899</v>
      </c>
    </row>
    <row r="1397" spans="1:17" x14ac:dyDescent="0.25">
      <c r="A1397" s="7" t="s">
        <v>1483</v>
      </c>
      <c r="B1397" s="7" t="s">
        <v>1482</v>
      </c>
      <c r="C1397" s="7" t="s">
        <v>1024</v>
      </c>
      <c r="D1397" s="7">
        <v>16.411000000000001</v>
      </c>
      <c r="E1397" s="7">
        <v>20.564119999999999</v>
      </c>
      <c r="F1397" s="7">
        <v>20.707930000000001</v>
      </c>
      <c r="G1397" s="7">
        <v>20.278549999999999</v>
      </c>
      <c r="H1397" s="7">
        <v>20.768460000000001</v>
      </c>
      <c r="I1397" s="7">
        <v>20.582879999999999</v>
      </c>
      <c r="J1397" s="7">
        <v>21.41947</v>
      </c>
      <c r="K1397" s="7">
        <v>2</v>
      </c>
      <c r="L1397" s="7">
        <v>2</v>
      </c>
      <c r="M1397" s="7">
        <v>2</v>
      </c>
      <c r="N1397" s="7"/>
      <c r="O1397" s="7">
        <v>0.64892775794365398</v>
      </c>
      <c r="P1397" s="7">
        <v>0.88397140864928803</v>
      </c>
      <c r="Q1397" s="7">
        <v>1.43569915466166</v>
      </c>
    </row>
    <row r="1398" spans="1:17" x14ac:dyDescent="0.25">
      <c r="A1398" s="7" t="s">
        <v>2367</v>
      </c>
      <c r="B1398" s="7" t="s">
        <v>2365</v>
      </c>
      <c r="C1398" s="7" t="s">
        <v>2366</v>
      </c>
      <c r="D1398" s="7">
        <v>38.607999999999997</v>
      </c>
      <c r="E1398" s="7">
        <v>29.147490000000001</v>
      </c>
      <c r="F1398" s="7">
        <v>29.791599999999999</v>
      </c>
      <c r="G1398" s="7">
        <v>29.77272</v>
      </c>
      <c r="H1398" s="7">
        <v>29.914280000000002</v>
      </c>
      <c r="I1398" s="7">
        <v>29.841629999999999</v>
      </c>
      <c r="J1398" s="7">
        <v>29.872620000000001</v>
      </c>
      <c r="K1398" s="7">
        <v>36</v>
      </c>
      <c r="L1398" s="7">
        <v>36</v>
      </c>
      <c r="M1398" s="7">
        <v>36</v>
      </c>
      <c r="N1398" s="7"/>
      <c r="O1398" s="7">
        <v>0.64949822507363097</v>
      </c>
      <c r="P1398" s="7">
        <v>0.88467743916542596</v>
      </c>
      <c r="Q1398" s="7">
        <v>1.4368101453289599</v>
      </c>
    </row>
    <row r="1399" spans="1:17" x14ac:dyDescent="0.25">
      <c r="A1399" s="7" t="s">
        <v>3474</v>
      </c>
      <c r="B1399" s="7" t="s">
        <v>3472</v>
      </c>
      <c r="C1399" s="7" t="s">
        <v>3473</v>
      </c>
      <c r="D1399" s="7">
        <v>10.224</v>
      </c>
      <c r="E1399" s="7">
        <v>30.895189999999999</v>
      </c>
      <c r="F1399" s="7">
        <v>31.01145</v>
      </c>
      <c r="G1399" s="7">
        <v>31.0886</v>
      </c>
      <c r="H1399" s="7">
        <v>30.964849999999998</v>
      </c>
      <c r="I1399" s="7">
        <v>31.22785</v>
      </c>
      <c r="J1399" s="7">
        <v>31.338889999999999</v>
      </c>
      <c r="K1399" s="7">
        <v>15</v>
      </c>
      <c r="L1399" s="7">
        <v>15</v>
      </c>
      <c r="M1399" s="7">
        <v>15</v>
      </c>
      <c r="N1399" s="7"/>
      <c r="O1399" s="7">
        <v>0.65005548919537104</v>
      </c>
      <c r="P1399" s="7">
        <v>0.88541490813659296</v>
      </c>
      <c r="Q1399" s="7">
        <v>1.4378954257315899</v>
      </c>
    </row>
    <row r="1400" spans="1:17" x14ac:dyDescent="0.25">
      <c r="A1400" s="7" t="s">
        <v>2591</v>
      </c>
      <c r="B1400" s="7" t="s">
        <v>2590</v>
      </c>
      <c r="C1400" s="7" t="s">
        <v>2091</v>
      </c>
      <c r="D1400" s="7">
        <v>31.384</v>
      </c>
      <c r="E1400" s="7">
        <v>27.408519999999999</v>
      </c>
      <c r="F1400" s="7">
        <v>27.13682</v>
      </c>
      <c r="G1400" s="7">
        <v>27.093360000000001</v>
      </c>
      <c r="H1400" s="7">
        <v>26.813230000000001</v>
      </c>
      <c r="I1400" s="7">
        <v>27.0185</v>
      </c>
      <c r="J1400" s="7">
        <v>27.18092</v>
      </c>
      <c r="K1400" s="7">
        <v>15</v>
      </c>
      <c r="L1400" s="7">
        <v>15</v>
      </c>
      <c r="M1400" s="7">
        <v>15</v>
      </c>
      <c r="N1400" s="7"/>
      <c r="O1400" s="7">
        <v>0.650428561474376</v>
      </c>
      <c r="P1400" s="7">
        <v>0.88653288380678597</v>
      </c>
      <c r="Q1400" s="7">
        <v>-1.4386219913814</v>
      </c>
    </row>
    <row r="1401" spans="1:17" x14ac:dyDescent="0.25">
      <c r="A1401" s="7" t="s">
        <v>107</v>
      </c>
      <c r="B1401" s="7" t="s">
        <v>105</v>
      </c>
      <c r="C1401" s="7" t="s">
        <v>106</v>
      </c>
      <c r="D1401" s="7">
        <v>41.829000000000001</v>
      </c>
      <c r="E1401" s="7">
        <v>29.981010000000001</v>
      </c>
      <c r="F1401" s="7">
        <v>29.96705</v>
      </c>
      <c r="G1401" s="7">
        <v>29.964580000000002</v>
      </c>
      <c r="H1401" s="7">
        <v>30.064579999999999</v>
      </c>
      <c r="I1401" s="7">
        <v>29.98264</v>
      </c>
      <c r="J1401" s="7">
        <v>29.984269999999999</v>
      </c>
      <c r="K1401" s="7">
        <v>37</v>
      </c>
      <c r="L1401" s="7">
        <v>37</v>
      </c>
      <c r="M1401" s="7">
        <v>37</v>
      </c>
      <c r="N1401" s="7"/>
      <c r="O1401" s="7">
        <v>0.65079160764551303</v>
      </c>
      <c r="P1401" s="7">
        <v>0.88767676505422499</v>
      </c>
      <c r="Q1401" s="7">
        <v>1.4393290323932799</v>
      </c>
    </row>
    <row r="1402" spans="1:17" x14ac:dyDescent="0.25">
      <c r="A1402" s="7" t="s">
        <v>479</v>
      </c>
      <c r="B1402" s="7" t="s">
        <v>477</v>
      </c>
      <c r="C1402" s="7" t="s">
        <v>478</v>
      </c>
      <c r="D1402" s="7">
        <v>30.748999999999999</v>
      </c>
      <c r="E1402" s="7">
        <v>25.573319999999999</v>
      </c>
      <c r="F1402" s="7">
        <v>25.787379999999999</v>
      </c>
      <c r="G1402" s="7">
        <v>25.894279999999998</v>
      </c>
      <c r="H1402" s="7">
        <v>25.897649999999999</v>
      </c>
      <c r="I1402" s="7">
        <v>25.86495</v>
      </c>
      <c r="J1402" s="7">
        <v>25.903659999999999</v>
      </c>
      <c r="K1402" s="7">
        <v>13</v>
      </c>
      <c r="L1402" s="7">
        <v>13</v>
      </c>
      <c r="M1402" s="7">
        <v>13</v>
      </c>
      <c r="N1402" s="7"/>
      <c r="O1402" s="7">
        <v>0.65177579916900796</v>
      </c>
      <c r="P1402" s="7">
        <v>0.88755581981395104</v>
      </c>
      <c r="Q1402" s="7">
        <v>1.4412457764006501</v>
      </c>
    </row>
    <row r="1403" spans="1:17" x14ac:dyDescent="0.25">
      <c r="A1403" s="7" t="s">
        <v>4485</v>
      </c>
      <c r="B1403" s="7" t="s">
        <v>4484</v>
      </c>
      <c r="C1403" s="7" t="s">
        <v>121</v>
      </c>
      <c r="D1403" s="7">
        <v>20.693000000000001</v>
      </c>
      <c r="E1403" s="7">
        <v>23.391529999999999</v>
      </c>
      <c r="F1403" s="7">
        <v>23.43657</v>
      </c>
      <c r="G1403" s="7">
        <v>23.380870000000002</v>
      </c>
      <c r="H1403" s="7">
        <v>22.939229999999998</v>
      </c>
      <c r="I1403" s="7">
        <v>23.235759999999999</v>
      </c>
      <c r="J1403" s="7">
        <v>23.42137</v>
      </c>
      <c r="K1403" s="7">
        <v>2</v>
      </c>
      <c r="L1403" s="7">
        <v>2</v>
      </c>
      <c r="M1403" s="7">
        <v>2</v>
      </c>
      <c r="N1403" s="7"/>
      <c r="O1403" s="7">
        <v>0.65306727394504405</v>
      </c>
      <c r="P1403" s="7">
        <v>0.88681124394676902</v>
      </c>
      <c r="Q1403" s="7">
        <v>-1.44376098386172</v>
      </c>
    </row>
    <row r="1404" spans="1:17" x14ac:dyDescent="0.25">
      <c r="A1404" s="7" t="s">
        <v>2028</v>
      </c>
      <c r="B1404" s="7" t="s">
        <v>2027</v>
      </c>
      <c r="C1404" s="7" t="s">
        <v>121</v>
      </c>
      <c r="D1404" s="7">
        <v>14.327</v>
      </c>
      <c r="E1404" s="7">
        <v>25.875419999999998</v>
      </c>
      <c r="F1404" s="7">
        <v>25.798380000000002</v>
      </c>
      <c r="G1404" s="7">
        <v>26.02692</v>
      </c>
      <c r="H1404" s="7">
        <v>25.75957</v>
      </c>
      <c r="I1404" s="7">
        <v>25.824369999999998</v>
      </c>
      <c r="J1404" s="7">
        <v>25.813310000000001</v>
      </c>
      <c r="K1404" s="7">
        <v>9</v>
      </c>
      <c r="L1404" s="7">
        <v>9</v>
      </c>
      <c r="M1404" s="7">
        <v>9</v>
      </c>
      <c r="N1404" s="7"/>
      <c r="O1404" s="7">
        <v>0.65320884422575598</v>
      </c>
      <c r="P1404" s="7">
        <v>0.88842054493939004</v>
      </c>
      <c r="Q1404" s="7">
        <v>-1.44403670011225</v>
      </c>
    </row>
    <row r="1405" spans="1:17" x14ac:dyDescent="0.25">
      <c r="A1405" s="7" t="s">
        <v>521</v>
      </c>
      <c r="B1405" s="7" t="s">
        <v>519</v>
      </c>
      <c r="C1405" s="7" t="s">
        <v>520</v>
      </c>
      <c r="D1405" s="7">
        <v>21.303000000000001</v>
      </c>
      <c r="E1405" s="7">
        <v>25.949780000000001</v>
      </c>
      <c r="F1405" s="7">
        <v>25.755140000000001</v>
      </c>
      <c r="G1405" s="7">
        <v>25.72775</v>
      </c>
      <c r="H1405" s="7">
        <v>26.03013</v>
      </c>
      <c r="I1405" s="7">
        <v>25.943490000000001</v>
      </c>
      <c r="J1405" s="7">
        <v>25.842659999999999</v>
      </c>
      <c r="K1405" s="7">
        <v>12</v>
      </c>
      <c r="L1405" s="7">
        <v>12</v>
      </c>
      <c r="M1405" s="7">
        <v>12</v>
      </c>
      <c r="N1405" s="7"/>
      <c r="O1405" s="7">
        <v>0.65423793971378297</v>
      </c>
      <c r="P1405" s="7">
        <v>0.888219823321164</v>
      </c>
      <c r="Q1405" s="7">
        <v>1.44604093262434</v>
      </c>
    </row>
    <row r="1406" spans="1:17" x14ac:dyDescent="0.25">
      <c r="A1406" s="7" t="s">
        <v>3505</v>
      </c>
      <c r="B1406" s="7" t="s">
        <v>3503</v>
      </c>
      <c r="C1406" s="7" t="s">
        <v>3504</v>
      </c>
      <c r="D1406" s="7">
        <v>52.164999999999999</v>
      </c>
      <c r="E1406" s="7">
        <v>27.876719999999999</v>
      </c>
      <c r="F1406" s="7">
        <v>27.729299999999999</v>
      </c>
      <c r="G1406" s="7">
        <v>27.908280000000001</v>
      </c>
      <c r="H1406" s="7">
        <v>27.767620000000001</v>
      </c>
      <c r="I1406" s="7">
        <v>27.780249999999999</v>
      </c>
      <c r="J1406" s="7">
        <v>27.70872</v>
      </c>
      <c r="K1406" s="7">
        <v>21</v>
      </c>
      <c r="L1406" s="7">
        <v>21</v>
      </c>
      <c r="M1406" s="7">
        <v>21</v>
      </c>
      <c r="N1406" s="7"/>
      <c r="O1406" s="7">
        <v>0.65427993555219599</v>
      </c>
      <c r="P1406" s="7">
        <v>0.89004390296963998</v>
      </c>
      <c r="Q1406" s="7">
        <v>-1.4461227227269799</v>
      </c>
    </row>
    <row r="1407" spans="1:17" x14ac:dyDescent="0.25">
      <c r="A1407" s="7" t="s">
        <v>2885</v>
      </c>
      <c r="B1407" s="7" t="s">
        <v>2883</v>
      </c>
      <c r="C1407" s="7" t="s">
        <v>2884</v>
      </c>
      <c r="D1407" s="7">
        <v>60.923999999999999</v>
      </c>
      <c r="E1407" s="7">
        <v>30.72598</v>
      </c>
      <c r="F1407" s="7">
        <v>30.527850000000001</v>
      </c>
      <c r="G1407" s="7">
        <v>30.45992</v>
      </c>
      <c r="H1407" s="7">
        <v>30.412759999999999</v>
      </c>
      <c r="I1407" s="7">
        <v>30.501329999999999</v>
      </c>
      <c r="J1407" s="7">
        <v>30.433700000000002</v>
      </c>
      <c r="K1407" s="7">
        <v>63</v>
      </c>
      <c r="L1407" s="7">
        <v>63</v>
      </c>
      <c r="M1407" s="7">
        <v>63</v>
      </c>
      <c r="N1407" s="7"/>
      <c r="O1407" s="7">
        <v>0.65593870420357303</v>
      </c>
      <c r="P1407" s="7">
        <v>0.88856178887012904</v>
      </c>
      <c r="Q1407" s="7">
        <v>-1.44935332828441</v>
      </c>
    </row>
    <row r="1408" spans="1:17" x14ac:dyDescent="0.25">
      <c r="A1408" s="7" t="s">
        <v>2630</v>
      </c>
      <c r="B1408" s="7" t="s">
        <v>2629</v>
      </c>
      <c r="C1408" s="7" t="s">
        <v>2549</v>
      </c>
      <c r="D1408" s="7">
        <v>41.555999999999997</v>
      </c>
      <c r="E1408" s="7">
        <v>26.767749999999999</v>
      </c>
      <c r="F1408" s="7">
        <v>27.197890000000001</v>
      </c>
      <c r="G1408" s="7">
        <v>26.998519999999999</v>
      </c>
      <c r="H1408" s="7">
        <v>26.79514</v>
      </c>
      <c r="I1408" s="7">
        <v>26.73104</v>
      </c>
      <c r="J1408" s="7">
        <v>26.869969999999999</v>
      </c>
      <c r="K1408" s="7">
        <v>21</v>
      </c>
      <c r="L1408" s="7">
        <v>21</v>
      </c>
      <c r="M1408" s="7">
        <v>21</v>
      </c>
      <c r="N1408" s="7"/>
      <c r="O1408" s="7">
        <v>0.65610078644266001</v>
      </c>
      <c r="P1408" s="7">
        <v>0.89014865607231997</v>
      </c>
      <c r="Q1408" s="7">
        <v>-1.4496690014487399</v>
      </c>
    </row>
    <row r="1409" spans="1:17" x14ac:dyDescent="0.25">
      <c r="A1409" s="7" t="s">
        <v>1719</v>
      </c>
      <c r="B1409" s="7" t="s">
        <v>1717</v>
      </c>
      <c r="C1409" s="7" t="s">
        <v>1718</v>
      </c>
      <c r="D1409" s="7">
        <v>48.633000000000003</v>
      </c>
      <c r="E1409" s="7">
        <v>30.552060000000001</v>
      </c>
      <c r="F1409" s="7">
        <v>29.866479999999999</v>
      </c>
      <c r="G1409" s="7">
        <v>30.398050000000001</v>
      </c>
      <c r="H1409" s="7">
        <v>29.87903</v>
      </c>
      <c r="I1409" s="7">
        <v>29.955739999999999</v>
      </c>
      <c r="J1409" s="7">
        <v>30.051680000000001</v>
      </c>
      <c r="K1409" s="7">
        <v>44</v>
      </c>
      <c r="L1409" s="7">
        <v>44</v>
      </c>
      <c r="M1409" s="7">
        <v>44</v>
      </c>
      <c r="N1409" s="7"/>
      <c r="O1409" s="7">
        <v>0.65708909258107995</v>
      </c>
      <c r="P1409" s="7">
        <v>0.89004763351372995</v>
      </c>
      <c r="Q1409" s="7">
        <v>-1.45159384999706</v>
      </c>
    </row>
    <row r="1410" spans="1:17" x14ac:dyDescent="0.25">
      <c r="A1410" s="7" t="s">
        <v>2683</v>
      </c>
      <c r="B1410" s="7" t="s">
        <v>2681</v>
      </c>
      <c r="C1410" s="7" t="s">
        <v>2682</v>
      </c>
      <c r="D1410" s="7">
        <v>35.545000000000002</v>
      </c>
      <c r="E1410" s="7">
        <v>26.28274</v>
      </c>
      <c r="F1410" s="7">
        <v>26.31166</v>
      </c>
      <c r="G1410" s="7">
        <v>26.345649999999999</v>
      </c>
      <c r="H1410" s="7">
        <v>26.32131</v>
      </c>
      <c r="I1410" s="7">
        <v>26.039860000000001</v>
      </c>
      <c r="J1410" s="7">
        <v>26.213170000000002</v>
      </c>
      <c r="K1410" s="7">
        <v>19</v>
      </c>
      <c r="L1410" s="7">
        <v>19</v>
      </c>
      <c r="M1410" s="7">
        <v>19</v>
      </c>
      <c r="N1410" s="7"/>
      <c r="O1410" s="7">
        <v>0.65722848081570995</v>
      </c>
      <c r="P1410" s="7">
        <v>0.89169208509994602</v>
      </c>
      <c r="Q1410" s="7">
        <v>-1.4518653276415301</v>
      </c>
    </row>
    <row r="1411" spans="1:17" x14ac:dyDescent="0.25">
      <c r="A1411" s="7" t="s">
        <v>4469</v>
      </c>
      <c r="B1411" s="7" t="s">
        <v>4467</v>
      </c>
      <c r="C1411" s="7" t="s">
        <v>4468</v>
      </c>
      <c r="D1411" s="7">
        <v>18.648</v>
      </c>
      <c r="E1411" s="7">
        <v>27.631319999999999</v>
      </c>
      <c r="F1411" s="7">
        <v>27.517959999999999</v>
      </c>
      <c r="G1411" s="7">
        <v>27.573840000000001</v>
      </c>
      <c r="H1411" s="7">
        <v>27.61947</v>
      </c>
      <c r="I1411" s="7">
        <v>27.60173</v>
      </c>
      <c r="J1411" s="7">
        <v>27.67</v>
      </c>
      <c r="K1411" s="7">
        <v>15</v>
      </c>
      <c r="L1411" s="7">
        <v>15</v>
      </c>
      <c r="M1411" s="7">
        <v>15</v>
      </c>
      <c r="N1411" s="7"/>
      <c r="O1411" s="7">
        <v>0.65724730107553797</v>
      </c>
      <c r="P1411" s="7">
        <v>0.89359182129071202</v>
      </c>
      <c r="Q1411" s="7">
        <v>1.4519019827059401</v>
      </c>
    </row>
    <row r="1412" spans="1:17" x14ac:dyDescent="0.25">
      <c r="A1412" s="7" t="s">
        <v>3192</v>
      </c>
      <c r="B1412" s="7" t="s">
        <v>3190</v>
      </c>
      <c r="C1412" s="7" t="s">
        <v>3191</v>
      </c>
      <c r="D1412" s="7">
        <v>45.49</v>
      </c>
      <c r="E1412" s="7">
        <v>31.88373</v>
      </c>
      <c r="F1412" s="7">
        <v>31.954319999999999</v>
      </c>
      <c r="G1412" s="7">
        <v>31.906700000000001</v>
      </c>
      <c r="H1412" s="7">
        <v>32.083500000000001</v>
      </c>
      <c r="I1412" s="7">
        <v>31.962479999999999</v>
      </c>
      <c r="J1412" s="7">
        <v>31.925529999999998</v>
      </c>
      <c r="K1412" s="7">
        <v>58</v>
      </c>
      <c r="L1412" s="7">
        <v>58</v>
      </c>
      <c r="M1412" s="7">
        <v>58</v>
      </c>
      <c r="N1412" s="7"/>
      <c r="O1412" s="7">
        <v>0.65758338947745798</v>
      </c>
      <c r="P1412" s="7">
        <v>0.89484588010988697</v>
      </c>
      <c r="Q1412" s="7">
        <v>1.45255656287966</v>
      </c>
    </row>
    <row r="1413" spans="1:17" x14ac:dyDescent="0.25">
      <c r="A1413" s="7" t="s">
        <v>4977</v>
      </c>
      <c r="B1413" s="7" t="s">
        <v>4975</v>
      </c>
      <c r="C1413" s="7" t="s">
        <v>4976</v>
      </c>
      <c r="D1413" s="7">
        <v>99.606999999999999</v>
      </c>
      <c r="E1413" s="7">
        <v>26.584630000000001</v>
      </c>
      <c r="F1413" s="7">
        <v>26.646640000000001</v>
      </c>
      <c r="G1413" s="7">
        <v>26.523260000000001</v>
      </c>
      <c r="H1413" s="7">
        <v>26.69285</v>
      </c>
      <c r="I1413" s="7">
        <v>26.626729999999998</v>
      </c>
      <c r="J1413" s="7">
        <v>26.62031</v>
      </c>
      <c r="K1413" s="7">
        <v>42</v>
      </c>
      <c r="L1413" s="7">
        <v>42</v>
      </c>
      <c r="M1413" s="7">
        <v>42</v>
      </c>
      <c r="N1413" s="7"/>
      <c r="O1413" s="7">
        <v>0.65825524675920799</v>
      </c>
      <c r="P1413" s="7">
        <v>0.89541340784679402</v>
      </c>
      <c r="Q1413" s="7">
        <v>1.4538651092584201</v>
      </c>
    </row>
    <row r="1414" spans="1:17" x14ac:dyDescent="0.25">
      <c r="A1414" s="7" t="s">
        <v>3677</v>
      </c>
      <c r="B1414" s="7" t="s">
        <v>3676</v>
      </c>
      <c r="C1414" s="7" t="s">
        <v>121</v>
      </c>
      <c r="D1414" s="7">
        <v>15.598000000000001</v>
      </c>
      <c r="E1414" s="7">
        <v>26.822019999999998</v>
      </c>
      <c r="F1414" s="7">
        <v>27.008710000000001</v>
      </c>
      <c r="G1414" s="7">
        <v>26.773289999999999</v>
      </c>
      <c r="H1414" s="7">
        <v>27.11148</v>
      </c>
      <c r="I1414" s="7">
        <v>26.927389999999999</v>
      </c>
      <c r="J1414" s="7">
        <v>26.963339999999999</v>
      </c>
      <c r="K1414" s="7">
        <v>11</v>
      </c>
      <c r="L1414" s="7">
        <v>11</v>
      </c>
      <c r="M1414" s="7">
        <v>11</v>
      </c>
      <c r="N1414" s="7"/>
      <c r="O1414" s="7">
        <v>0.65890056602431402</v>
      </c>
      <c r="P1414" s="7">
        <v>0.89604031872248802</v>
      </c>
      <c r="Q1414" s="7">
        <v>1.4551219796561199</v>
      </c>
    </row>
    <row r="1415" spans="1:17" x14ac:dyDescent="0.25">
      <c r="A1415" s="7" t="s">
        <v>3558</v>
      </c>
      <c r="B1415" s="7" t="s">
        <v>3557</v>
      </c>
      <c r="C1415" s="7" t="s">
        <v>121</v>
      </c>
      <c r="D1415" s="7">
        <v>42.094000000000001</v>
      </c>
      <c r="E1415" s="7">
        <v>28.76519</v>
      </c>
      <c r="F1415" s="7">
        <v>28.805810000000001</v>
      </c>
      <c r="G1415" s="7">
        <v>28.80153</v>
      </c>
      <c r="H1415" s="7">
        <v>28.85106</v>
      </c>
      <c r="I1415" s="7">
        <v>28.84864</v>
      </c>
      <c r="J1415" s="7">
        <v>28.784040000000001</v>
      </c>
      <c r="K1415" s="7">
        <v>39</v>
      </c>
      <c r="L1415" s="7">
        <v>39</v>
      </c>
      <c r="M1415" s="7">
        <v>39</v>
      </c>
      <c r="N1415" s="7"/>
      <c r="O1415" s="7">
        <v>0.65952345433228798</v>
      </c>
      <c r="P1415" s="7">
        <v>0.89671827549357197</v>
      </c>
      <c r="Q1415" s="7">
        <v>1.45633517254839</v>
      </c>
    </row>
    <row r="1416" spans="1:17" x14ac:dyDescent="0.25">
      <c r="A1416" s="7" t="s">
        <v>38</v>
      </c>
      <c r="B1416" s="7" t="s">
        <v>36</v>
      </c>
      <c r="C1416" s="7" t="s">
        <v>37</v>
      </c>
      <c r="D1416" s="7">
        <v>11.500999999999999</v>
      </c>
      <c r="E1416" s="7">
        <v>27.956209999999999</v>
      </c>
      <c r="F1416" s="7">
        <v>28.012280000000001</v>
      </c>
      <c r="G1416" s="7">
        <v>28.205269999999999</v>
      </c>
      <c r="H1416" s="7">
        <v>27.812740000000002</v>
      </c>
      <c r="I1416" s="7">
        <v>27.94201</v>
      </c>
      <c r="J1416" s="7">
        <v>28.00582</v>
      </c>
      <c r="K1416" s="7">
        <v>12</v>
      </c>
      <c r="L1416" s="7">
        <v>12</v>
      </c>
      <c r="M1416" s="7">
        <v>12</v>
      </c>
      <c r="N1416" s="7"/>
      <c r="O1416" s="7">
        <v>0.66070896577668403</v>
      </c>
      <c r="P1416" s="7">
        <v>0.89623924170737401</v>
      </c>
      <c r="Q1416" s="7">
        <v>-1.45864421107991</v>
      </c>
    </row>
    <row r="1417" spans="1:17" x14ac:dyDescent="0.25">
      <c r="A1417" s="7" t="s">
        <v>2540</v>
      </c>
      <c r="B1417" s="7" t="s">
        <v>2538</v>
      </c>
      <c r="C1417" s="7" t="s">
        <v>2539</v>
      </c>
      <c r="D1417" s="7">
        <v>68.915000000000006</v>
      </c>
      <c r="E1417" s="7">
        <v>24.620249999999999</v>
      </c>
      <c r="F1417" s="7">
        <v>24.682279999999999</v>
      </c>
      <c r="G1417" s="7">
        <v>24.549869999999999</v>
      </c>
      <c r="H1417" s="7">
        <v>24.644380000000002</v>
      </c>
      <c r="I1417" s="7">
        <v>24.681159999999998</v>
      </c>
      <c r="J1417" s="7">
        <v>24.71942</v>
      </c>
      <c r="K1417" s="7">
        <v>13</v>
      </c>
      <c r="L1417" s="7">
        <v>13</v>
      </c>
      <c r="M1417" s="7">
        <v>13</v>
      </c>
      <c r="N1417" s="7"/>
      <c r="O1417" s="7">
        <v>0.66149004137118494</v>
      </c>
      <c r="P1417" s="7">
        <v>0.89659935833576798</v>
      </c>
      <c r="Q1417" s="7">
        <v>1.4601655469810499</v>
      </c>
    </row>
    <row r="1418" spans="1:17" x14ac:dyDescent="0.25">
      <c r="A1418" s="7" t="s">
        <v>371</v>
      </c>
      <c r="B1418" s="7" t="s">
        <v>370</v>
      </c>
      <c r="C1418" s="7" t="s">
        <v>121</v>
      </c>
      <c r="D1418" s="7">
        <v>16.754000000000001</v>
      </c>
      <c r="E1418" s="7">
        <v>23.686779999999999</v>
      </c>
      <c r="F1418" s="7">
        <v>23.611440000000002</v>
      </c>
      <c r="G1418" s="7">
        <v>23.80725</v>
      </c>
      <c r="H1418" s="7">
        <v>23.68282</v>
      </c>
      <c r="I1418" s="7">
        <v>23.582560000000001</v>
      </c>
      <c r="J1418" s="7">
        <v>23.493259999999999</v>
      </c>
      <c r="K1418" s="7">
        <v>7</v>
      </c>
      <c r="L1418" s="7">
        <v>7</v>
      </c>
      <c r="M1418" s="7">
        <v>7</v>
      </c>
      <c r="N1418" s="7"/>
      <c r="O1418" s="7">
        <v>0.66265716717696899</v>
      </c>
      <c r="P1418" s="7">
        <v>0.89616700232761304</v>
      </c>
      <c r="Q1418" s="7">
        <v>-1.4624388467415399</v>
      </c>
    </row>
    <row r="1419" spans="1:17" x14ac:dyDescent="0.25">
      <c r="A1419" s="7" t="s">
        <v>803</v>
      </c>
      <c r="B1419" s="7" t="s">
        <v>802</v>
      </c>
      <c r="C1419" s="7" t="s">
        <v>121</v>
      </c>
      <c r="D1419" s="7">
        <v>53.631999999999998</v>
      </c>
      <c r="E1419" s="7">
        <v>26.309159999999999</v>
      </c>
      <c r="F1419" s="7">
        <v>26.138349999999999</v>
      </c>
      <c r="G1419" s="7">
        <v>26.388100000000001</v>
      </c>
      <c r="H1419" s="7">
        <v>26.396920000000001</v>
      </c>
      <c r="I1419" s="7">
        <v>26.375589999999999</v>
      </c>
      <c r="J1419" s="7">
        <v>26.38841</v>
      </c>
      <c r="K1419" s="7">
        <v>15</v>
      </c>
      <c r="L1419" s="7">
        <v>15</v>
      </c>
      <c r="M1419" s="7">
        <v>15</v>
      </c>
      <c r="N1419" s="7"/>
      <c r="O1419" s="7">
        <v>0.66452908823018098</v>
      </c>
      <c r="P1419" s="7">
        <v>0.89428674739473202</v>
      </c>
      <c r="Q1419" s="7">
        <v>1.46608502827472</v>
      </c>
    </row>
    <row r="1420" spans="1:17" x14ac:dyDescent="0.25">
      <c r="A1420" s="7" t="s">
        <v>3836</v>
      </c>
      <c r="B1420" s="7" t="s">
        <v>3835</v>
      </c>
      <c r="C1420" s="7" t="s">
        <v>638</v>
      </c>
      <c r="D1420" s="7">
        <v>24.744</v>
      </c>
      <c r="E1420" s="7">
        <v>21.095839999999999</v>
      </c>
      <c r="F1420" s="7">
        <v>21.850950000000001</v>
      </c>
      <c r="G1420" s="7">
        <v>21.553470000000001</v>
      </c>
      <c r="H1420" s="7">
        <v>21.984190000000002</v>
      </c>
      <c r="I1420" s="7">
        <v>21.81155</v>
      </c>
      <c r="J1420" s="7">
        <v>21.72655</v>
      </c>
      <c r="K1420" s="7">
        <v>3</v>
      </c>
      <c r="L1420" s="7">
        <v>3</v>
      </c>
      <c r="M1420" s="7">
        <v>3</v>
      </c>
      <c r="N1420" s="7"/>
      <c r="O1420" s="7">
        <v>0.664694063920241</v>
      </c>
      <c r="P1420" s="7">
        <v>0.89592924304141697</v>
      </c>
      <c r="Q1420" s="7">
        <v>1.4664063788124699</v>
      </c>
    </row>
    <row r="1421" spans="1:17" x14ac:dyDescent="0.25">
      <c r="A1421" s="7" t="s">
        <v>688</v>
      </c>
      <c r="B1421" s="7" t="s">
        <v>686</v>
      </c>
      <c r="C1421" s="7" t="s">
        <v>687</v>
      </c>
      <c r="D1421" s="7">
        <v>35.253999999999998</v>
      </c>
      <c r="E1421" s="7">
        <v>26.81568</v>
      </c>
      <c r="F1421" s="7">
        <v>26.754809999999999</v>
      </c>
      <c r="G1421" s="7">
        <v>26.898620000000001</v>
      </c>
      <c r="H1421" s="7">
        <v>26.819459999999999</v>
      </c>
      <c r="I1421" s="7">
        <v>26.71686</v>
      </c>
      <c r="J1421" s="7">
        <v>26.62255</v>
      </c>
      <c r="K1421" s="7">
        <v>13</v>
      </c>
      <c r="L1421" s="7">
        <v>13</v>
      </c>
      <c r="M1421" s="7">
        <v>13</v>
      </c>
      <c r="N1421" s="7"/>
      <c r="O1421" s="7">
        <v>0.66493672109832103</v>
      </c>
      <c r="P1421" s="7">
        <v>0.89741863419499002</v>
      </c>
      <c r="Q1421" s="7">
        <v>-1.46687904436292</v>
      </c>
    </row>
    <row r="1422" spans="1:17" x14ac:dyDescent="0.25">
      <c r="A1422" s="7" t="s">
        <v>2559</v>
      </c>
      <c r="B1422" s="7" t="s">
        <v>2557</v>
      </c>
      <c r="C1422" s="7" t="s">
        <v>2558</v>
      </c>
      <c r="D1422" s="7">
        <v>53.014000000000003</v>
      </c>
      <c r="E1422" s="7">
        <v>32.12115</v>
      </c>
      <c r="F1422" s="7">
        <v>32.239849999999997</v>
      </c>
      <c r="G1422" s="7">
        <v>32.25949</v>
      </c>
      <c r="H1422" s="7">
        <v>32.150069999999999</v>
      </c>
      <c r="I1422" s="7">
        <v>32.169969999999999</v>
      </c>
      <c r="J1422" s="7">
        <v>32.033119999999997</v>
      </c>
      <c r="K1422" s="7">
        <v>57</v>
      </c>
      <c r="L1422" s="7">
        <v>57</v>
      </c>
      <c r="M1422" s="7">
        <v>57</v>
      </c>
      <c r="N1422" s="7"/>
      <c r="O1422" s="7">
        <v>0.66497185411992299</v>
      </c>
      <c r="P1422" s="7">
        <v>0.89934458237731696</v>
      </c>
      <c r="Q1422" s="7">
        <v>-1.4669474792410699</v>
      </c>
    </row>
    <row r="1423" spans="1:17" x14ac:dyDescent="0.25">
      <c r="A1423" s="7" t="s">
        <v>5010</v>
      </c>
      <c r="B1423" s="7" t="s">
        <v>5008</v>
      </c>
      <c r="C1423" s="7" t="s">
        <v>5009</v>
      </c>
      <c r="D1423" s="7">
        <v>75.72</v>
      </c>
      <c r="E1423" s="7">
        <v>29.075970000000002</v>
      </c>
      <c r="F1423" s="7">
        <v>29.039650000000002</v>
      </c>
      <c r="G1423" s="7">
        <v>29.16572</v>
      </c>
      <c r="H1423" s="7">
        <v>29.012119999999999</v>
      </c>
      <c r="I1423" s="7">
        <v>29.062010000000001</v>
      </c>
      <c r="J1423" s="7">
        <v>29.03021</v>
      </c>
      <c r="K1423" s="7">
        <v>49</v>
      </c>
      <c r="L1423" s="7">
        <v>49</v>
      </c>
      <c r="M1423" s="7">
        <v>49</v>
      </c>
      <c r="N1423" s="7"/>
      <c r="O1423" s="7">
        <v>0.66526627418408502</v>
      </c>
      <c r="P1423" s="7">
        <v>0.90074120392439105</v>
      </c>
      <c r="Q1423" s="7">
        <v>-1.46752097580619</v>
      </c>
    </row>
    <row r="1424" spans="1:17" x14ac:dyDescent="0.25">
      <c r="A1424" s="7" t="s">
        <v>575</v>
      </c>
      <c r="B1424" s="7" t="s">
        <v>573</v>
      </c>
      <c r="C1424" s="7" t="s">
        <v>574</v>
      </c>
      <c r="D1424" s="7">
        <v>62.543999999999997</v>
      </c>
      <c r="E1424" s="7">
        <v>26.69312</v>
      </c>
      <c r="F1424" s="7">
        <v>26.316389999999998</v>
      </c>
      <c r="G1424" s="7">
        <v>26.593060000000001</v>
      </c>
      <c r="H1424" s="7">
        <v>26.148489999999999</v>
      </c>
      <c r="I1424" s="7">
        <v>26.528410000000001</v>
      </c>
      <c r="J1424" s="7">
        <v>26.204709999999999</v>
      </c>
      <c r="K1424" s="7">
        <v>21</v>
      </c>
      <c r="L1424" s="7">
        <v>21</v>
      </c>
      <c r="M1424" s="7">
        <v>21</v>
      </c>
      <c r="N1424" s="7"/>
      <c r="O1424" s="7">
        <v>0.66678797320356598</v>
      </c>
      <c r="P1424" s="7">
        <v>0.89959870506171402</v>
      </c>
      <c r="Q1424" s="7">
        <v>-1.47048512633256</v>
      </c>
    </row>
    <row r="1425" spans="1:17" x14ac:dyDescent="0.25">
      <c r="A1425" s="7" t="s">
        <v>4651</v>
      </c>
      <c r="B1425" s="7" t="s">
        <v>4649</v>
      </c>
      <c r="C1425" s="7" t="s">
        <v>4650</v>
      </c>
      <c r="D1425" s="7">
        <v>12.728</v>
      </c>
      <c r="E1425" s="7">
        <v>26.925239999999999</v>
      </c>
      <c r="F1425" s="7">
        <v>27.196860000000001</v>
      </c>
      <c r="G1425" s="7">
        <v>27.212990000000001</v>
      </c>
      <c r="H1425" s="7">
        <v>27.202470000000002</v>
      </c>
      <c r="I1425" s="7">
        <v>27.224630000000001</v>
      </c>
      <c r="J1425" s="7">
        <v>27.516529999999999</v>
      </c>
      <c r="K1425" s="7">
        <v>8</v>
      </c>
      <c r="L1425" s="7">
        <v>8</v>
      </c>
      <c r="M1425" s="7">
        <v>8</v>
      </c>
      <c r="N1425" s="7"/>
      <c r="O1425" s="7">
        <v>0.66829027149957698</v>
      </c>
      <c r="P1425" s="7">
        <v>0.89850228878099703</v>
      </c>
      <c r="Q1425" s="7">
        <v>1.47341158111936</v>
      </c>
    </row>
    <row r="1426" spans="1:17" x14ac:dyDescent="0.25">
      <c r="A1426" s="7" t="s">
        <v>2082</v>
      </c>
      <c r="B1426" s="7" t="s">
        <v>2081</v>
      </c>
      <c r="C1426" s="7" t="s">
        <v>415</v>
      </c>
      <c r="D1426" s="7">
        <v>110.9</v>
      </c>
      <c r="E1426" s="7">
        <v>24.091439999999999</v>
      </c>
      <c r="F1426" s="7">
        <v>23.96341</v>
      </c>
      <c r="G1426" s="7">
        <v>24.231030000000001</v>
      </c>
      <c r="H1426" s="7">
        <v>24.12416</v>
      </c>
      <c r="I1426" s="7">
        <v>24.366800000000001</v>
      </c>
      <c r="J1426" s="7">
        <v>24.257169999999999</v>
      </c>
      <c r="K1426" s="7">
        <v>15</v>
      </c>
      <c r="L1426" s="7">
        <v>15</v>
      </c>
      <c r="M1426" s="7">
        <v>15</v>
      </c>
      <c r="N1426" s="7"/>
      <c r="O1426" s="7">
        <v>0.669751714791743</v>
      </c>
      <c r="P1426" s="7">
        <v>0.89749614570217195</v>
      </c>
      <c r="Q1426" s="7">
        <v>1.4762585479752399</v>
      </c>
    </row>
    <row r="1427" spans="1:17" x14ac:dyDescent="0.25">
      <c r="A1427" s="7" t="s">
        <v>912</v>
      </c>
      <c r="B1427" s="7" t="s">
        <v>911</v>
      </c>
      <c r="C1427" s="7" t="s">
        <v>121</v>
      </c>
      <c r="D1427" s="7">
        <v>17.387</v>
      </c>
      <c r="E1427" s="7">
        <v>21.867740000000001</v>
      </c>
      <c r="F1427" s="7">
        <v>22.022349999999999</v>
      </c>
      <c r="G1427" s="7">
        <v>20.94735</v>
      </c>
      <c r="H1427" s="7">
        <v>22.164940000000001</v>
      </c>
      <c r="I1427" s="7">
        <v>22.100149999999999</v>
      </c>
      <c r="J1427" s="7">
        <v>22.066510000000001</v>
      </c>
      <c r="K1427" s="7">
        <v>3</v>
      </c>
      <c r="L1427" s="7">
        <v>3</v>
      </c>
      <c r="M1427" s="7">
        <v>3</v>
      </c>
      <c r="N1427" s="7"/>
      <c r="O1427" s="7">
        <v>0.67106586987877903</v>
      </c>
      <c r="P1427" s="7">
        <v>0.89679974883660096</v>
      </c>
      <c r="Q1427" s="7">
        <v>1.47881867639612</v>
      </c>
    </row>
    <row r="1428" spans="1:17" x14ac:dyDescent="0.25">
      <c r="A1428" s="7" t="s">
        <v>2670</v>
      </c>
      <c r="B1428" s="7" t="s">
        <v>2669</v>
      </c>
      <c r="C1428" s="7" t="s">
        <v>121</v>
      </c>
      <c r="D1428" s="7">
        <v>11.37</v>
      </c>
      <c r="E1428" s="7">
        <v>26.169689999999999</v>
      </c>
      <c r="F1428" s="7">
        <v>26.168410000000002</v>
      </c>
      <c r="G1428" s="7">
        <v>26.31719</v>
      </c>
      <c r="H1428" s="7">
        <v>26.320450000000001</v>
      </c>
      <c r="I1428" s="7">
        <v>26.362020000000001</v>
      </c>
      <c r="J1428" s="7">
        <v>26.242039999999999</v>
      </c>
      <c r="K1428" s="7">
        <v>10</v>
      </c>
      <c r="L1428" s="7">
        <v>10</v>
      </c>
      <c r="M1428" s="7">
        <v>10</v>
      </c>
      <c r="N1428" s="7"/>
      <c r="O1428" s="7">
        <v>0.671736474687604</v>
      </c>
      <c r="P1428" s="7">
        <v>0.89743730201461203</v>
      </c>
      <c r="Q1428" s="7">
        <v>1.4801251263323001</v>
      </c>
    </row>
    <row r="1429" spans="1:17" x14ac:dyDescent="0.25">
      <c r="A1429" s="7" t="s">
        <v>601</v>
      </c>
      <c r="B1429" s="7" t="s">
        <v>599</v>
      </c>
      <c r="C1429" s="7" t="s">
        <v>600</v>
      </c>
      <c r="D1429" s="7">
        <v>17.754000000000001</v>
      </c>
      <c r="E1429" s="7">
        <v>28.074999999999999</v>
      </c>
      <c r="F1429" s="7">
        <v>28.038889999999999</v>
      </c>
      <c r="G1429" s="7">
        <v>28.295349999999999</v>
      </c>
      <c r="H1429" s="7">
        <v>28.206389999999999</v>
      </c>
      <c r="I1429" s="7">
        <v>28.288810000000002</v>
      </c>
      <c r="J1429" s="7">
        <v>28.291229999999999</v>
      </c>
      <c r="K1429" s="7">
        <v>10</v>
      </c>
      <c r="L1429" s="7">
        <v>10</v>
      </c>
      <c r="M1429" s="7">
        <v>10</v>
      </c>
      <c r="N1429" s="7"/>
      <c r="O1429" s="7">
        <v>0.67247308159878805</v>
      </c>
      <c r="P1429" s="7">
        <v>0.89794340893854296</v>
      </c>
      <c r="Q1429" s="7">
        <v>1.48156018596195</v>
      </c>
    </row>
    <row r="1430" spans="1:17" x14ac:dyDescent="0.25">
      <c r="A1430" s="7" t="s">
        <v>1380</v>
      </c>
      <c r="B1430" s="7" t="s">
        <v>1378</v>
      </c>
      <c r="C1430" s="7" t="s">
        <v>1379</v>
      </c>
      <c r="D1430" s="7">
        <v>56.981999999999999</v>
      </c>
      <c r="E1430" s="7">
        <v>21.555440000000001</v>
      </c>
      <c r="F1430" s="7">
        <v>21.628409999999999</v>
      </c>
      <c r="G1430" s="7">
        <v>21.448039999999999</v>
      </c>
      <c r="H1430" s="7">
        <v>21.479220000000002</v>
      </c>
      <c r="I1430" s="7">
        <v>21.302070000000001</v>
      </c>
      <c r="J1430" s="7">
        <v>21.49174</v>
      </c>
      <c r="K1430" s="7">
        <v>5</v>
      </c>
      <c r="L1430" s="7">
        <v>5</v>
      </c>
      <c r="M1430" s="7">
        <v>5</v>
      </c>
      <c r="N1430" s="7"/>
      <c r="O1430" s="7">
        <v>0.67385679565877998</v>
      </c>
      <c r="P1430" s="7">
        <v>0.89711668264029298</v>
      </c>
      <c r="Q1430" s="7">
        <v>-1.4842560193624199</v>
      </c>
    </row>
    <row r="1431" spans="1:17" x14ac:dyDescent="0.25">
      <c r="A1431" s="7" t="s">
        <v>595</v>
      </c>
      <c r="B1431" s="7" t="s">
        <v>593</v>
      </c>
      <c r="C1431" s="7" t="s">
        <v>594</v>
      </c>
      <c r="D1431" s="7">
        <v>14.839</v>
      </c>
      <c r="E1431" s="7">
        <v>27.30921</v>
      </c>
      <c r="F1431" s="7">
        <v>27.282070000000001</v>
      </c>
      <c r="G1431" s="7">
        <v>27.5062</v>
      </c>
      <c r="H1431" s="7">
        <v>27.454820000000002</v>
      </c>
      <c r="I1431" s="7">
        <v>27.47692</v>
      </c>
      <c r="J1431" s="7">
        <v>27.48293</v>
      </c>
      <c r="K1431" s="7">
        <v>12</v>
      </c>
      <c r="L1431" s="7">
        <v>12</v>
      </c>
      <c r="M1431" s="7">
        <v>12</v>
      </c>
      <c r="N1431" s="7"/>
      <c r="O1431" s="7">
        <v>0.674874864821145</v>
      </c>
      <c r="P1431" s="7">
        <v>0.89705026047879499</v>
      </c>
      <c r="Q1431" s="7">
        <v>1.4862395490338101</v>
      </c>
    </row>
    <row r="1432" spans="1:17" x14ac:dyDescent="0.25">
      <c r="A1432" s="7" t="s">
        <v>3729</v>
      </c>
      <c r="B1432" s="7" t="s">
        <v>3728</v>
      </c>
      <c r="C1432" s="7" t="s">
        <v>121</v>
      </c>
      <c r="D1432" s="7">
        <v>58.398000000000003</v>
      </c>
      <c r="E1432" s="7">
        <v>27.644030000000001</v>
      </c>
      <c r="F1432" s="7">
        <v>27.63879</v>
      </c>
      <c r="G1432" s="7">
        <v>27.623799999999999</v>
      </c>
      <c r="H1432" s="7">
        <v>27.646229999999999</v>
      </c>
      <c r="I1432" s="7">
        <v>27.581250000000001</v>
      </c>
      <c r="J1432" s="7">
        <v>27.562239999999999</v>
      </c>
      <c r="K1432" s="7">
        <v>32</v>
      </c>
      <c r="L1432" s="7">
        <v>32</v>
      </c>
      <c r="M1432" s="7">
        <v>32</v>
      </c>
      <c r="N1432" s="7"/>
      <c r="O1432" s="7">
        <v>0.677179195162942</v>
      </c>
      <c r="P1432" s="7">
        <v>0.89433577274107801</v>
      </c>
      <c r="Q1432" s="7">
        <v>-1.4907293552768901</v>
      </c>
    </row>
    <row r="1433" spans="1:17" x14ac:dyDescent="0.25">
      <c r="A1433" s="7" t="s">
        <v>2469</v>
      </c>
      <c r="B1433" s="7" t="s">
        <v>2467</v>
      </c>
      <c r="C1433" s="7" t="s">
        <v>2468</v>
      </c>
      <c r="D1433" s="7">
        <v>27.896000000000001</v>
      </c>
      <c r="E1433" s="7">
        <v>27.390180000000001</v>
      </c>
      <c r="F1433" s="7">
        <v>27.425660000000001</v>
      </c>
      <c r="G1433" s="7">
        <v>27.255749999999999</v>
      </c>
      <c r="H1433" s="7">
        <v>27.462949999999999</v>
      </c>
      <c r="I1433" s="7">
        <v>27.436029999999999</v>
      </c>
      <c r="J1433" s="7">
        <v>27.412960000000002</v>
      </c>
      <c r="K1433" s="7">
        <v>24</v>
      </c>
      <c r="L1433" s="7">
        <v>24</v>
      </c>
      <c r="M1433" s="7">
        <v>24</v>
      </c>
      <c r="N1433" s="7"/>
      <c r="O1433" s="7">
        <v>0.67741268486010997</v>
      </c>
      <c r="P1433" s="7">
        <v>0.89589584534498101</v>
      </c>
      <c r="Q1433" s="7">
        <v>1.4911843093747501</v>
      </c>
    </row>
    <row r="1434" spans="1:17" x14ac:dyDescent="0.25">
      <c r="A1434" s="7" t="s">
        <v>4163</v>
      </c>
      <c r="B1434" s="7" t="s">
        <v>4161</v>
      </c>
      <c r="C1434" s="7" t="s">
        <v>4162</v>
      </c>
      <c r="D1434" s="7">
        <v>31.103999999999999</v>
      </c>
      <c r="E1434" s="7">
        <v>26.992909999999998</v>
      </c>
      <c r="F1434" s="7">
        <v>27.058070000000001</v>
      </c>
      <c r="G1434" s="7">
        <v>27.06034</v>
      </c>
      <c r="H1434" s="7">
        <v>26.942129999999999</v>
      </c>
      <c r="I1434" s="7">
        <v>26.98207</v>
      </c>
      <c r="J1434" s="7">
        <v>27.033180000000002</v>
      </c>
      <c r="K1434" s="7">
        <v>22</v>
      </c>
      <c r="L1434" s="7">
        <v>22</v>
      </c>
      <c r="M1434" s="7">
        <v>22</v>
      </c>
      <c r="N1434" s="7"/>
      <c r="O1434" s="7">
        <v>0.67779387402639502</v>
      </c>
      <c r="P1434" s="7">
        <v>0.89715815047766301</v>
      </c>
      <c r="Q1434" s="7">
        <v>-1.49192706277452</v>
      </c>
    </row>
    <row r="1435" spans="1:17" x14ac:dyDescent="0.25">
      <c r="A1435" s="7" t="s">
        <v>186</v>
      </c>
      <c r="B1435" s="7" t="s">
        <v>184</v>
      </c>
      <c r="C1435" s="7" t="s">
        <v>185</v>
      </c>
      <c r="D1435" s="7">
        <v>65.626000000000005</v>
      </c>
      <c r="E1435" s="7">
        <v>27.21706</v>
      </c>
      <c r="F1435" s="7">
        <v>27.178640000000001</v>
      </c>
      <c r="G1435" s="7">
        <v>27.035799999999998</v>
      </c>
      <c r="H1435" s="7">
        <v>27.188300000000002</v>
      </c>
      <c r="I1435" s="7">
        <v>27.226559999999999</v>
      </c>
      <c r="J1435" s="7">
        <v>27.321650000000002</v>
      </c>
      <c r="K1435" s="7">
        <v>30</v>
      </c>
      <c r="L1435" s="7">
        <v>30</v>
      </c>
      <c r="M1435" s="7">
        <v>30</v>
      </c>
      <c r="N1435" s="7"/>
      <c r="O1435" s="7">
        <v>0.68035935592428598</v>
      </c>
      <c r="P1435" s="7">
        <v>0.89391962690799198</v>
      </c>
      <c r="Q1435" s="7">
        <v>1.4969261880418601</v>
      </c>
    </row>
    <row r="1436" spans="1:17" x14ac:dyDescent="0.25">
      <c r="A1436" s="7" t="s">
        <v>2840</v>
      </c>
      <c r="B1436" s="7" t="s">
        <v>2838</v>
      </c>
      <c r="C1436" s="7" t="s">
        <v>2839</v>
      </c>
      <c r="D1436" s="7">
        <v>120.9</v>
      </c>
      <c r="E1436" s="7">
        <v>30.4346</v>
      </c>
      <c r="F1436" s="7">
        <v>30.320550000000001</v>
      </c>
      <c r="G1436" s="7">
        <v>30.269410000000001</v>
      </c>
      <c r="H1436" s="7">
        <v>30.311699999999998</v>
      </c>
      <c r="I1436" s="7">
        <v>30.16722</v>
      </c>
      <c r="J1436" s="7">
        <v>30.25609</v>
      </c>
      <c r="K1436" s="7">
        <v>84</v>
      </c>
      <c r="L1436" s="7">
        <v>84</v>
      </c>
      <c r="M1436" s="7">
        <v>84</v>
      </c>
      <c r="N1436" s="7"/>
      <c r="O1436" s="7">
        <v>0.68065983105454497</v>
      </c>
      <c r="P1436" s="7">
        <v>0.89535493139219602</v>
      </c>
      <c r="Q1436" s="7">
        <v>-1.4975117254175101</v>
      </c>
    </row>
    <row r="1437" spans="1:17" x14ac:dyDescent="0.25">
      <c r="A1437" s="7" t="s">
        <v>3374</v>
      </c>
      <c r="B1437" s="7" t="s">
        <v>3373</v>
      </c>
      <c r="C1437" s="7" t="s">
        <v>2050</v>
      </c>
      <c r="D1437" s="7">
        <v>44.173999999999999</v>
      </c>
      <c r="E1437" s="7">
        <v>23.30855</v>
      </c>
      <c r="F1437" s="7">
        <v>23.115290000000002</v>
      </c>
      <c r="G1437" s="7">
        <v>23.07094</v>
      </c>
      <c r="H1437" s="7">
        <v>23.19182</v>
      </c>
      <c r="I1437" s="7">
        <v>23.359439999999999</v>
      </c>
      <c r="J1437" s="7">
        <v>23.35407</v>
      </c>
      <c r="K1437" s="7">
        <v>5</v>
      </c>
      <c r="L1437" s="7">
        <v>5</v>
      </c>
      <c r="M1437" s="7">
        <v>5</v>
      </c>
      <c r="N1437" s="7"/>
      <c r="O1437" s="7">
        <v>0.68089238973063404</v>
      </c>
      <c r="P1437" s="7">
        <v>0.89693753494957795</v>
      </c>
      <c r="Q1437" s="7">
        <v>1.49796491786004</v>
      </c>
    </row>
    <row r="1438" spans="1:17" x14ac:dyDescent="0.25">
      <c r="A1438" s="7" t="s">
        <v>4808</v>
      </c>
      <c r="B1438" s="7" t="s">
        <v>4807</v>
      </c>
      <c r="C1438" s="7" t="s">
        <v>121</v>
      </c>
      <c r="D1438" s="7">
        <v>19.788</v>
      </c>
      <c r="E1438" s="7">
        <v>23.168859999999999</v>
      </c>
      <c r="F1438" s="7">
        <v>23.660029999999999</v>
      </c>
      <c r="G1438" s="7">
        <v>23.786960000000001</v>
      </c>
      <c r="H1438" s="7">
        <v>23.291509999999999</v>
      </c>
      <c r="I1438" s="7">
        <v>23.321269999999998</v>
      </c>
      <c r="J1438" s="7">
        <v>23.09732</v>
      </c>
      <c r="K1438" s="7">
        <v>11</v>
      </c>
      <c r="L1438" s="7">
        <v>11</v>
      </c>
      <c r="M1438" s="7">
        <v>11</v>
      </c>
      <c r="N1438" s="7"/>
      <c r="O1438" s="7">
        <v>0.68249489667171903</v>
      </c>
      <c r="P1438" s="7">
        <v>0.89569783591922802</v>
      </c>
      <c r="Q1438" s="7">
        <v>-1.5010878614998999</v>
      </c>
    </row>
    <row r="1439" spans="1:17" x14ac:dyDescent="0.25">
      <c r="A1439" s="7" t="s">
        <v>2737</v>
      </c>
      <c r="B1439" s="7" t="s">
        <v>2736</v>
      </c>
      <c r="C1439" s="7" t="s">
        <v>121</v>
      </c>
      <c r="D1439" s="7">
        <v>63.743000000000002</v>
      </c>
      <c r="E1439" s="7">
        <v>26.01127</v>
      </c>
      <c r="F1439" s="7">
        <v>26.465119999999999</v>
      </c>
      <c r="G1439" s="7">
        <v>27.045000000000002</v>
      </c>
      <c r="H1439" s="7">
        <v>25.963450000000002</v>
      </c>
      <c r="I1439" s="7">
        <v>26.12218</v>
      </c>
      <c r="J1439" s="7">
        <v>26.06981</v>
      </c>
      <c r="K1439" s="7">
        <v>19</v>
      </c>
      <c r="L1439" s="7">
        <v>19</v>
      </c>
      <c r="M1439" s="7">
        <v>19</v>
      </c>
      <c r="N1439" s="7"/>
      <c r="O1439" s="7">
        <v>0.68389030715351895</v>
      </c>
      <c r="P1439" s="7">
        <v>0.89489125471850295</v>
      </c>
      <c r="Q1439" s="7">
        <v>-1.50380736688056</v>
      </c>
    </row>
    <row r="1440" spans="1:17" x14ac:dyDescent="0.25">
      <c r="A1440" s="7" t="s">
        <v>2190</v>
      </c>
      <c r="B1440" s="7" t="s">
        <v>2189</v>
      </c>
      <c r="C1440" s="7" t="s">
        <v>216</v>
      </c>
      <c r="D1440" s="7">
        <v>51.290999999999997</v>
      </c>
      <c r="E1440" s="7">
        <v>22.23631</v>
      </c>
      <c r="F1440" s="7">
        <v>22.339759999999998</v>
      </c>
      <c r="G1440" s="7">
        <v>21.849080000000001</v>
      </c>
      <c r="H1440" s="7">
        <v>22.437259999999998</v>
      </c>
      <c r="I1440" s="7">
        <v>22.60069</v>
      </c>
      <c r="J1440" s="7">
        <v>22.22373</v>
      </c>
      <c r="K1440" s="7">
        <v>7</v>
      </c>
      <c r="L1440" s="7">
        <v>7</v>
      </c>
      <c r="M1440" s="7">
        <v>7</v>
      </c>
      <c r="N1440" s="7"/>
      <c r="O1440" s="7">
        <v>0.68579570078541496</v>
      </c>
      <c r="P1440" s="7">
        <v>0.89304089504597794</v>
      </c>
      <c r="Q1440" s="7">
        <v>1.5075210073266501</v>
      </c>
    </row>
    <row r="1441" spans="1:17" x14ac:dyDescent="0.25">
      <c r="A1441" s="7" t="s">
        <v>1010</v>
      </c>
      <c r="B1441" s="7" t="s">
        <v>1009</v>
      </c>
      <c r="C1441" s="7" t="s">
        <v>121</v>
      </c>
      <c r="D1441" s="7">
        <v>19.73</v>
      </c>
      <c r="E1441" s="7">
        <v>22.79317</v>
      </c>
      <c r="F1441" s="7">
        <v>22.891380000000002</v>
      </c>
      <c r="G1441" s="7">
        <v>23.208110000000001</v>
      </c>
      <c r="H1441" s="7">
        <v>23.179130000000001</v>
      </c>
      <c r="I1441" s="7">
        <v>23.0792</v>
      </c>
      <c r="J1441" s="7">
        <v>23.794709999999998</v>
      </c>
      <c r="K1441" s="7">
        <v>5</v>
      </c>
      <c r="L1441" s="7">
        <v>5</v>
      </c>
      <c r="M1441" s="7">
        <v>5</v>
      </c>
      <c r="N1441" s="7"/>
      <c r="O1441" s="7">
        <v>0.68643484449650805</v>
      </c>
      <c r="P1441" s="7">
        <v>0.89380137384991298</v>
      </c>
      <c r="Q1441" s="7">
        <v>1.5087667699816301</v>
      </c>
    </row>
    <row r="1442" spans="1:17" x14ac:dyDescent="0.25">
      <c r="A1442" s="7" t="s">
        <v>812</v>
      </c>
      <c r="B1442" s="7" t="s">
        <v>810</v>
      </c>
      <c r="C1442" s="7" t="s">
        <v>811</v>
      </c>
      <c r="D1442" s="7">
        <v>29.516999999999999</v>
      </c>
      <c r="E1442" s="7">
        <v>24.86759</v>
      </c>
      <c r="F1442" s="7">
        <v>24.909990000000001</v>
      </c>
      <c r="G1442" s="7">
        <v>24.787210000000002</v>
      </c>
      <c r="H1442" s="7">
        <v>25.026900000000001</v>
      </c>
      <c r="I1442" s="7">
        <v>24.835039999999999</v>
      </c>
      <c r="J1442" s="7">
        <v>25.05912</v>
      </c>
      <c r="K1442" s="7">
        <v>11</v>
      </c>
      <c r="L1442" s="7">
        <v>11</v>
      </c>
      <c r="M1442" s="7">
        <v>11</v>
      </c>
      <c r="N1442" s="7"/>
      <c r="O1442" s="7">
        <v>0.68685867494268105</v>
      </c>
      <c r="P1442" s="7">
        <v>0.89501095433391098</v>
      </c>
      <c r="Q1442" s="7">
        <v>1.5095928805771299</v>
      </c>
    </row>
    <row r="1443" spans="1:17" x14ac:dyDescent="0.25">
      <c r="A1443" s="7" t="s">
        <v>773</v>
      </c>
      <c r="B1443" s="7" t="s">
        <v>772</v>
      </c>
      <c r="C1443" s="7" t="s">
        <v>121</v>
      </c>
      <c r="D1443" s="7">
        <v>36.935000000000002</v>
      </c>
      <c r="E1443" s="7">
        <v>23.741289999999999</v>
      </c>
      <c r="F1443" s="7">
        <v>23.863440000000001</v>
      </c>
      <c r="G1443" s="7">
        <v>23.958100000000002</v>
      </c>
      <c r="H1443" s="7">
        <v>23.8931</v>
      </c>
      <c r="I1443" s="7">
        <v>23.96754</v>
      </c>
      <c r="J1443" s="7">
        <v>24.073899999999998</v>
      </c>
      <c r="K1443" s="7">
        <v>10</v>
      </c>
      <c r="L1443" s="7">
        <v>10</v>
      </c>
      <c r="M1443" s="7">
        <v>10</v>
      </c>
      <c r="N1443" s="7"/>
      <c r="O1443" s="7">
        <v>0.68951340664583205</v>
      </c>
      <c r="P1443" s="7">
        <v>0.89163507076654003</v>
      </c>
      <c r="Q1443" s="7">
        <v>1.51476768859374</v>
      </c>
    </row>
    <row r="1444" spans="1:17" x14ac:dyDescent="0.25">
      <c r="A1444" s="7" t="s">
        <v>2299</v>
      </c>
      <c r="B1444" s="7" t="s">
        <v>2298</v>
      </c>
      <c r="C1444" s="7" t="s">
        <v>121</v>
      </c>
      <c r="D1444" s="7">
        <v>17.364000000000001</v>
      </c>
      <c r="E1444" s="7">
        <v>23.850809999999999</v>
      </c>
      <c r="F1444" s="7">
        <v>23.7455</v>
      </c>
      <c r="G1444" s="7">
        <v>23.87886</v>
      </c>
      <c r="H1444" s="7">
        <v>23.86722</v>
      </c>
      <c r="I1444" s="7">
        <v>23.561969999999999</v>
      </c>
      <c r="J1444" s="7">
        <v>23.44746</v>
      </c>
      <c r="K1444" s="7">
        <v>5</v>
      </c>
      <c r="L1444" s="7">
        <v>5</v>
      </c>
      <c r="M1444" s="7">
        <v>5</v>
      </c>
      <c r="N1444" s="7"/>
      <c r="O1444" s="7">
        <v>0.68965188895440199</v>
      </c>
      <c r="P1444" s="7">
        <v>0.89343827542994403</v>
      </c>
      <c r="Q1444" s="7">
        <v>-1.5150376449204299</v>
      </c>
    </row>
    <row r="1445" spans="1:17" x14ac:dyDescent="0.25">
      <c r="A1445" s="7" t="s">
        <v>2521</v>
      </c>
      <c r="B1445" s="7" t="s">
        <v>2519</v>
      </c>
      <c r="C1445" s="7" t="s">
        <v>2520</v>
      </c>
      <c r="D1445" s="7">
        <v>63.533000000000001</v>
      </c>
      <c r="E1445" s="7">
        <v>27.052790000000002</v>
      </c>
      <c r="F1445" s="7">
        <v>26.84158</v>
      </c>
      <c r="G1445" s="7">
        <v>27.101790000000001</v>
      </c>
      <c r="H1445" s="7">
        <v>26.88495</v>
      </c>
      <c r="I1445" s="7">
        <v>26.927620000000001</v>
      </c>
      <c r="J1445" s="7">
        <v>26.710570000000001</v>
      </c>
      <c r="K1445" s="7">
        <v>1</v>
      </c>
      <c r="L1445" s="7">
        <v>1</v>
      </c>
      <c r="M1445" s="7">
        <v>1</v>
      </c>
      <c r="N1445" s="7"/>
      <c r="O1445" s="7">
        <v>0.69146139297158504</v>
      </c>
      <c r="P1445" s="7">
        <v>0.89181202887914801</v>
      </c>
      <c r="Q1445" s="7">
        <v>-1.51856522777767</v>
      </c>
    </row>
    <row r="1446" spans="1:17" x14ac:dyDescent="0.25">
      <c r="A1446" s="7" t="s">
        <v>1111</v>
      </c>
      <c r="B1446" s="7" t="s">
        <v>1110</v>
      </c>
      <c r="C1446" s="7" t="s">
        <v>121</v>
      </c>
      <c r="D1446" s="7">
        <v>14.36</v>
      </c>
      <c r="E1446" s="7">
        <v>28.34019</v>
      </c>
      <c r="F1446" s="7">
        <v>28.209599999999998</v>
      </c>
      <c r="G1446" s="7">
        <v>28.127410000000001</v>
      </c>
      <c r="H1446" s="7">
        <v>28.219930000000002</v>
      </c>
      <c r="I1446" s="7">
        <v>28.048539999999999</v>
      </c>
      <c r="J1446" s="7">
        <v>27.963560000000001</v>
      </c>
      <c r="K1446" s="7">
        <v>10</v>
      </c>
      <c r="L1446" s="7">
        <v>10</v>
      </c>
      <c r="M1446" s="7">
        <v>10</v>
      </c>
      <c r="N1446" s="7"/>
      <c r="O1446" s="7">
        <v>0.692543611867106</v>
      </c>
      <c r="P1446" s="7">
        <v>0.89168564688889995</v>
      </c>
      <c r="Q1446" s="7">
        <v>-1.520675122391</v>
      </c>
    </row>
    <row r="1447" spans="1:17" x14ac:dyDescent="0.25">
      <c r="A1447" s="7" t="s">
        <v>2065</v>
      </c>
      <c r="B1447" s="7" t="s">
        <v>2064</v>
      </c>
      <c r="C1447" s="7" t="s">
        <v>188</v>
      </c>
      <c r="D1447" s="7">
        <v>18.09</v>
      </c>
      <c r="E1447" s="7">
        <v>21.91958</v>
      </c>
      <c r="F1447" s="7">
        <v>21.827649999999998</v>
      </c>
      <c r="G1447" s="7">
        <v>21.557729999999999</v>
      </c>
      <c r="H1447" s="7">
        <v>22.0762</v>
      </c>
      <c r="I1447" s="7">
        <v>21.857569999999999</v>
      </c>
      <c r="J1447" s="7">
        <v>21.945139999999999</v>
      </c>
      <c r="K1447" s="7">
        <v>5</v>
      </c>
      <c r="L1447" s="7">
        <v>5</v>
      </c>
      <c r="M1447" s="7">
        <v>5</v>
      </c>
      <c r="N1447" s="7"/>
      <c r="O1447" s="7">
        <v>0.69257350755212999</v>
      </c>
      <c r="P1447" s="7">
        <v>0.89372715514066803</v>
      </c>
      <c r="Q1447" s="7">
        <v>1.52073340850959</v>
      </c>
    </row>
    <row r="1448" spans="1:17" x14ac:dyDescent="0.25">
      <c r="A1448" s="7" t="s">
        <v>3304</v>
      </c>
      <c r="B1448" s="7" t="s">
        <v>3303</v>
      </c>
      <c r="C1448" s="7" t="s">
        <v>1040</v>
      </c>
      <c r="D1448" s="7">
        <v>26.414000000000001</v>
      </c>
      <c r="E1448" s="7">
        <v>22.191839999999999</v>
      </c>
      <c r="F1448" s="7">
        <v>22.082360000000001</v>
      </c>
      <c r="G1448" s="7">
        <v>22.368400000000001</v>
      </c>
      <c r="H1448" s="7">
        <v>22.682970000000001</v>
      </c>
      <c r="I1448" s="7">
        <v>22.224319999999999</v>
      </c>
      <c r="J1448" s="7">
        <v>22.449169999999999</v>
      </c>
      <c r="K1448" s="7">
        <v>6</v>
      </c>
      <c r="L1448" s="7">
        <v>6</v>
      </c>
      <c r="M1448" s="7">
        <v>6</v>
      </c>
      <c r="N1448" s="7"/>
      <c r="O1448" s="7">
        <v>0.69272241025825898</v>
      </c>
      <c r="P1448" s="7">
        <v>0.89553288921446805</v>
      </c>
      <c r="Q1448" s="7">
        <v>1.52102371784156</v>
      </c>
    </row>
    <row r="1449" spans="1:17" x14ac:dyDescent="0.25">
      <c r="A1449" s="7" t="s">
        <v>3428</v>
      </c>
      <c r="B1449" s="7" t="s">
        <v>3426</v>
      </c>
      <c r="C1449" s="7" t="s">
        <v>3427</v>
      </c>
      <c r="D1449" s="7">
        <v>21.984999999999999</v>
      </c>
      <c r="E1449" s="7">
        <v>24.73789</v>
      </c>
      <c r="F1449" s="7">
        <v>24.432179999999999</v>
      </c>
      <c r="G1449" s="7">
        <v>24.484870000000001</v>
      </c>
      <c r="H1449" s="7">
        <v>24.436319999999998</v>
      </c>
      <c r="I1449" s="7">
        <v>24.220590000000001</v>
      </c>
      <c r="J1449" s="7">
        <v>24.449660000000002</v>
      </c>
      <c r="K1449" s="7">
        <v>11</v>
      </c>
      <c r="L1449" s="7">
        <v>11</v>
      </c>
      <c r="M1449" s="7">
        <v>11</v>
      </c>
      <c r="N1449" s="7"/>
      <c r="O1449" s="7">
        <v>0.69348818913320798</v>
      </c>
      <c r="P1449" s="7">
        <v>0.89607359064835501</v>
      </c>
      <c r="Q1449" s="7">
        <v>-1.52251675613847</v>
      </c>
    </row>
    <row r="1450" spans="1:17" x14ac:dyDescent="0.25">
      <c r="A1450" s="7" t="s">
        <v>2429</v>
      </c>
      <c r="B1450" s="7" t="s">
        <v>2428</v>
      </c>
      <c r="C1450" s="7" t="s">
        <v>121</v>
      </c>
      <c r="D1450" s="7">
        <v>42.006999999999998</v>
      </c>
      <c r="E1450" s="7">
        <v>22.323889999999999</v>
      </c>
      <c r="F1450" s="7">
        <v>22.247679999999999</v>
      </c>
      <c r="G1450" s="7">
        <v>22.35089</v>
      </c>
      <c r="H1450" s="7">
        <v>22.605399999999999</v>
      </c>
      <c r="I1450" s="7">
        <v>22.5092</v>
      </c>
      <c r="J1450" s="7">
        <v>22.276199999999999</v>
      </c>
      <c r="K1450" s="7">
        <v>6</v>
      </c>
      <c r="L1450" s="7">
        <v>6</v>
      </c>
      <c r="M1450" s="7">
        <v>6</v>
      </c>
      <c r="N1450" s="7"/>
      <c r="O1450" s="7">
        <v>0.69377259918235201</v>
      </c>
      <c r="P1450" s="7">
        <v>0.89761401098833404</v>
      </c>
      <c r="Q1450" s="7">
        <v>1.52307128365809</v>
      </c>
    </row>
    <row r="1451" spans="1:17" x14ac:dyDescent="0.25">
      <c r="A1451" s="7" t="s">
        <v>4397</v>
      </c>
      <c r="B1451" s="7" t="s">
        <v>4395</v>
      </c>
      <c r="C1451" s="7" t="s">
        <v>4396</v>
      </c>
      <c r="D1451" s="7">
        <v>83.245999999999995</v>
      </c>
      <c r="E1451" s="7">
        <v>25.22457</v>
      </c>
      <c r="F1451" s="7">
        <v>25.300930000000001</v>
      </c>
      <c r="G1451" s="7">
        <v>24.990490000000001</v>
      </c>
      <c r="H1451" s="7">
        <v>25.028590000000001</v>
      </c>
      <c r="I1451" s="7">
        <v>25.013500000000001</v>
      </c>
      <c r="J1451" s="7">
        <v>25.044689999999999</v>
      </c>
      <c r="K1451" s="7">
        <v>20</v>
      </c>
      <c r="L1451" s="7">
        <v>20</v>
      </c>
      <c r="M1451" s="7">
        <v>20</v>
      </c>
      <c r="N1451" s="7"/>
      <c r="O1451" s="7">
        <v>0.69470255454496899</v>
      </c>
      <c r="P1451" s="7">
        <v>0.89782661005375397</v>
      </c>
      <c r="Q1451" s="7">
        <v>-1.5248845127800299</v>
      </c>
    </row>
    <row r="1452" spans="1:17" x14ac:dyDescent="0.25">
      <c r="A1452" s="7" t="s">
        <v>1536</v>
      </c>
      <c r="B1452" s="7" t="s">
        <v>1534</v>
      </c>
      <c r="C1452" s="7" t="s">
        <v>1535</v>
      </c>
      <c r="D1452" s="7">
        <v>28.437000000000001</v>
      </c>
      <c r="E1452" s="7">
        <v>25.705929999999999</v>
      </c>
      <c r="F1452" s="7">
        <v>25.543479999999999</v>
      </c>
      <c r="G1452" s="7">
        <v>25.306819999999998</v>
      </c>
      <c r="H1452" s="7">
        <v>25.783989999999999</v>
      </c>
      <c r="I1452" s="7">
        <v>25.682549999999999</v>
      </c>
      <c r="J1452" s="7">
        <v>25.65089</v>
      </c>
      <c r="K1452" s="7">
        <v>7</v>
      </c>
      <c r="L1452" s="7">
        <v>7</v>
      </c>
      <c r="M1452" s="7">
        <v>7</v>
      </c>
      <c r="N1452" s="7"/>
      <c r="O1452" s="7">
        <v>0.69497065981849804</v>
      </c>
      <c r="P1452" s="7">
        <v>0.89941398298948205</v>
      </c>
      <c r="Q1452" s="7">
        <v>1.52540727994893</v>
      </c>
    </row>
    <row r="1453" spans="1:17" x14ac:dyDescent="0.25">
      <c r="A1453" s="7" t="s">
        <v>785</v>
      </c>
      <c r="B1453" s="7" t="s">
        <v>784</v>
      </c>
      <c r="C1453" s="7" t="s">
        <v>121</v>
      </c>
      <c r="D1453" s="7">
        <v>29.123000000000001</v>
      </c>
      <c r="E1453" s="7">
        <v>24.08464</v>
      </c>
      <c r="F1453" s="7">
        <v>24.329370000000001</v>
      </c>
      <c r="G1453" s="7">
        <v>23.889849999999999</v>
      </c>
      <c r="H1453" s="7">
        <v>23.884370000000001</v>
      </c>
      <c r="I1453" s="7">
        <v>23.710930000000001</v>
      </c>
      <c r="J1453" s="7">
        <v>24.006419999999999</v>
      </c>
      <c r="K1453" s="7">
        <v>8</v>
      </c>
      <c r="L1453" s="7">
        <v>8</v>
      </c>
      <c r="M1453" s="7">
        <v>8</v>
      </c>
      <c r="N1453" s="7"/>
      <c r="O1453" s="7">
        <v>0.69539990485466496</v>
      </c>
      <c r="P1453" s="7">
        <v>0.90067504791268505</v>
      </c>
      <c r="Q1453" s="7">
        <v>-1.5262442607625</v>
      </c>
    </row>
    <row r="1454" spans="1:17" x14ac:dyDescent="0.25">
      <c r="A1454" s="7" t="s">
        <v>2338</v>
      </c>
      <c r="B1454" s="7" t="s">
        <v>2336</v>
      </c>
      <c r="C1454" s="7" t="s">
        <v>2337</v>
      </c>
      <c r="D1454" s="7">
        <v>13.28</v>
      </c>
      <c r="E1454" s="7">
        <v>31.216390000000001</v>
      </c>
      <c r="F1454" s="7">
        <v>31.110109999999999</v>
      </c>
      <c r="G1454" s="7">
        <v>31.080300000000001</v>
      </c>
      <c r="H1454" s="7">
        <v>31.09892</v>
      </c>
      <c r="I1454" s="7">
        <v>31.075530000000001</v>
      </c>
      <c r="J1454" s="7">
        <v>30.973500000000001</v>
      </c>
      <c r="K1454" s="7">
        <v>19</v>
      </c>
      <c r="L1454" s="7">
        <v>19</v>
      </c>
      <c r="M1454" s="7">
        <v>19</v>
      </c>
      <c r="N1454" s="7"/>
      <c r="O1454" s="7">
        <v>0.69631537479584604</v>
      </c>
      <c r="P1454" s="7">
        <v>0.90093381595234101</v>
      </c>
      <c r="Q1454" s="7">
        <v>-1.52802938512104</v>
      </c>
    </row>
    <row r="1455" spans="1:17" x14ac:dyDescent="0.25">
      <c r="A1455" s="7" t="s">
        <v>2835</v>
      </c>
      <c r="B1455" s="7" t="s">
        <v>2834</v>
      </c>
      <c r="C1455" s="7" t="s">
        <v>1285</v>
      </c>
      <c r="D1455" s="7">
        <v>36.497</v>
      </c>
      <c r="E1455" s="7">
        <v>25.75827</v>
      </c>
      <c r="F1455" s="7">
        <v>25.695699999999999</v>
      </c>
      <c r="G1455" s="7">
        <v>25.67107</v>
      </c>
      <c r="H1455" s="7">
        <v>25.630369999999999</v>
      </c>
      <c r="I1455" s="7">
        <v>25.5686</v>
      </c>
      <c r="J1455" s="7">
        <v>25.706990000000001</v>
      </c>
      <c r="K1455" s="7">
        <v>13</v>
      </c>
      <c r="L1455" s="7">
        <v>13</v>
      </c>
      <c r="M1455" s="7">
        <v>13</v>
      </c>
      <c r="N1455" s="7"/>
      <c r="O1455" s="7">
        <v>0.69772401926099403</v>
      </c>
      <c r="P1455" s="7">
        <v>0.90017504286764705</v>
      </c>
      <c r="Q1455" s="7">
        <v>-1.53077633466901</v>
      </c>
    </row>
    <row r="1456" spans="1:17" x14ac:dyDescent="0.25">
      <c r="A1456" s="7" t="s">
        <v>569</v>
      </c>
      <c r="B1456" s="7" t="s">
        <v>567</v>
      </c>
      <c r="C1456" s="7" t="s">
        <v>568</v>
      </c>
      <c r="D1456" s="7">
        <v>51.819000000000003</v>
      </c>
      <c r="E1456" s="7">
        <v>24.79551</v>
      </c>
      <c r="F1456" s="7">
        <v>24.55988</v>
      </c>
      <c r="G1456" s="7">
        <v>24.703140000000001</v>
      </c>
      <c r="H1456" s="7">
        <v>24.512139999999999</v>
      </c>
      <c r="I1456" s="7">
        <v>24.668710000000001</v>
      </c>
      <c r="J1456" s="7">
        <v>24.398129999999998</v>
      </c>
      <c r="K1456" s="7">
        <v>16</v>
      </c>
      <c r="L1456" s="7">
        <v>16</v>
      </c>
      <c r="M1456" s="7">
        <v>16</v>
      </c>
      <c r="N1456" s="7"/>
      <c r="O1456" s="7">
        <v>0.69965276213356198</v>
      </c>
      <c r="P1456" s="7">
        <v>0.89834562913697702</v>
      </c>
      <c r="Q1456" s="7">
        <v>-1.5345378281325099</v>
      </c>
    </row>
    <row r="1457" spans="1:17" x14ac:dyDescent="0.25">
      <c r="A1457" s="7" t="s">
        <v>3333</v>
      </c>
      <c r="B1457" s="7" t="s">
        <v>3331</v>
      </c>
      <c r="C1457" s="7" t="s">
        <v>3332</v>
      </c>
      <c r="D1457" s="7">
        <v>41.728000000000002</v>
      </c>
      <c r="E1457" s="7">
        <v>24.35568</v>
      </c>
      <c r="F1457" s="7">
        <v>24.044689999999999</v>
      </c>
      <c r="G1457" s="7">
        <v>24.140709999999999</v>
      </c>
      <c r="H1457" s="7">
        <v>24.232569999999999</v>
      </c>
      <c r="I1457" s="7">
        <v>24.45889</v>
      </c>
      <c r="J1457" s="7">
        <v>24.373449999999998</v>
      </c>
      <c r="K1457" s="7">
        <v>9</v>
      </c>
      <c r="L1457" s="7">
        <v>9</v>
      </c>
      <c r="M1457" s="7">
        <v>9</v>
      </c>
      <c r="N1457" s="7"/>
      <c r="O1457" s="7">
        <v>0.70396164698379105</v>
      </c>
      <c r="P1457" s="7">
        <v>0.89162519055448497</v>
      </c>
      <c r="Q1457" s="7">
        <v>1.5429425343377901</v>
      </c>
    </row>
    <row r="1458" spans="1:17" x14ac:dyDescent="0.25">
      <c r="A1458" s="7" t="s">
        <v>1261</v>
      </c>
      <c r="B1458" s="7" t="s">
        <v>1260</v>
      </c>
      <c r="C1458" s="7" t="s">
        <v>196</v>
      </c>
      <c r="D1458" s="7">
        <v>32.834000000000003</v>
      </c>
      <c r="E1458" s="7">
        <v>22.320139999999999</v>
      </c>
      <c r="F1458" s="7">
        <v>22.301400000000001</v>
      </c>
      <c r="G1458" s="7">
        <v>22.096579999999999</v>
      </c>
      <c r="H1458" s="7">
        <v>22.137619999999998</v>
      </c>
      <c r="I1458" s="7">
        <v>21.978439999999999</v>
      </c>
      <c r="J1458" s="7">
        <v>22.171060000000001</v>
      </c>
      <c r="K1458" s="7">
        <v>7</v>
      </c>
      <c r="L1458" s="7">
        <v>7</v>
      </c>
      <c r="M1458" s="7">
        <v>7</v>
      </c>
      <c r="N1458" s="7"/>
      <c r="O1458" s="7">
        <v>0.70452602895403205</v>
      </c>
      <c r="P1458" s="7">
        <v>0.892623337753226</v>
      </c>
      <c r="Q1458" s="7">
        <v>-1.54404353839244</v>
      </c>
    </row>
    <row r="1459" spans="1:17" x14ac:dyDescent="0.25">
      <c r="A1459" s="7" t="s">
        <v>3222</v>
      </c>
      <c r="B1459" s="7" t="s">
        <v>3220</v>
      </c>
      <c r="C1459" s="7" t="s">
        <v>3221</v>
      </c>
      <c r="D1459" s="7">
        <v>18.809000000000001</v>
      </c>
      <c r="E1459" s="7">
        <v>29.289079999999998</v>
      </c>
      <c r="F1459" s="7">
        <v>29.347840000000001</v>
      </c>
      <c r="G1459" s="7">
        <v>29.351469999999999</v>
      </c>
      <c r="H1459" s="7">
        <v>29.223089999999999</v>
      </c>
      <c r="I1459" s="7">
        <v>29.22936</v>
      </c>
      <c r="J1459" s="7">
        <v>29.33841</v>
      </c>
      <c r="K1459" s="7">
        <v>29</v>
      </c>
      <c r="L1459" s="7">
        <v>29</v>
      </c>
      <c r="M1459" s="7">
        <v>29</v>
      </c>
      <c r="N1459" s="7"/>
      <c r="O1459" s="7">
        <v>0.70622253891492504</v>
      </c>
      <c r="P1459" s="7">
        <v>0.89130134728630805</v>
      </c>
      <c r="Q1459" s="7">
        <v>-1.5473533260404599</v>
      </c>
    </row>
    <row r="1460" spans="1:17" x14ac:dyDescent="0.25">
      <c r="A1460" s="7" t="s">
        <v>971</v>
      </c>
      <c r="B1460" s="7" t="s">
        <v>969</v>
      </c>
      <c r="C1460" s="7" t="s">
        <v>970</v>
      </c>
      <c r="D1460" s="7">
        <v>70.227999999999994</v>
      </c>
      <c r="E1460" s="7">
        <v>23.346109999999999</v>
      </c>
      <c r="F1460" s="7">
        <v>23.42586</v>
      </c>
      <c r="G1460" s="7">
        <v>23.268419999999999</v>
      </c>
      <c r="H1460" s="7">
        <v>23.355550000000001</v>
      </c>
      <c r="I1460" s="7">
        <v>22.824120000000001</v>
      </c>
      <c r="J1460" s="7">
        <v>21.960380000000001</v>
      </c>
      <c r="K1460" s="7">
        <v>10</v>
      </c>
      <c r="L1460" s="7">
        <v>10</v>
      </c>
      <c r="M1460" s="7">
        <v>10</v>
      </c>
      <c r="N1460" s="7"/>
      <c r="O1460" s="7">
        <v>0.70680667331505997</v>
      </c>
      <c r="P1460" s="7">
        <v>0.89226903729672302</v>
      </c>
      <c r="Q1460" s="7">
        <v>-1.54849301171604</v>
      </c>
    </row>
    <row r="1461" spans="1:17" x14ac:dyDescent="0.25">
      <c r="A1461" s="7" t="s">
        <v>1663</v>
      </c>
      <c r="B1461" s="7" t="s">
        <v>1661</v>
      </c>
      <c r="C1461" s="7" t="s">
        <v>1662</v>
      </c>
      <c r="D1461" s="7">
        <v>26.268999999999998</v>
      </c>
      <c r="E1461" s="7">
        <v>27.561219999999999</v>
      </c>
      <c r="F1461" s="7">
        <v>27.61421</v>
      </c>
      <c r="G1461" s="7">
        <v>27.5093</v>
      </c>
      <c r="H1461" s="7">
        <v>27.551130000000001</v>
      </c>
      <c r="I1461" s="7">
        <v>27.478000000000002</v>
      </c>
      <c r="J1461" s="7">
        <v>27.468399999999999</v>
      </c>
      <c r="K1461" s="7">
        <v>16</v>
      </c>
      <c r="L1461" s="7">
        <v>16</v>
      </c>
      <c r="M1461" s="7">
        <v>16</v>
      </c>
      <c r="N1461" s="7"/>
      <c r="O1461" s="7">
        <v>0.71278455465937096</v>
      </c>
      <c r="P1461" s="7">
        <v>0.88221798390052497</v>
      </c>
      <c r="Q1461" s="7">
        <v>-1.5601585644159801</v>
      </c>
    </row>
    <row r="1462" spans="1:17" x14ac:dyDescent="0.25">
      <c r="A1462" s="7" t="s">
        <v>3548</v>
      </c>
      <c r="B1462" s="7" t="s">
        <v>3546</v>
      </c>
      <c r="C1462" s="7" t="s">
        <v>3547</v>
      </c>
      <c r="D1462" s="7">
        <v>20.855</v>
      </c>
      <c r="E1462" s="7">
        <v>27.850670000000001</v>
      </c>
      <c r="F1462" s="7">
        <v>27.888850000000001</v>
      </c>
      <c r="G1462" s="7">
        <v>27.568339999999999</v>
      </c>
      <c r="H1462" s="7">
        <v>27.202190000000002</v>
      </c>
      <c r="I1462" s="7">
        <v>27.49137</v>
      </c>
      <c r="J1462" s="7">
        <v>27.741879999999998</v>
      </c>
      <c r="K1462" s="7">
        <v>15</v>
      </c>
      <c r="L1462" s="7">
        <v>15</v>
      </c>
      <c r="M1462" s="7">
        <v>15</v>
      </c>
      <c r="N1462" s="7"/>
      <c r="O1462" s="7">
        <v>0.71524450872273304</v>
      </c>
      <c r="P1462" s="7">
        <v>0.87937983216271098</v>
      </c>
      <c r="Q1462" s="7">
        <v>-1.5649603203223501</v>
      </c>
    </row>
    <row r="1463" spans="1:17" x14ac:dyDescent="0.25">
      <c r="A1463" s="7" t="s">
        <v>1995</v>
      </c>
      <c r="B1463" s="7" t="s">
        <v>1993</v>
      </c>
      <c r="C1463" s="7" t="s">
        <v>1994</v>
      </c>
      <c r="D1463" s="7">
        <v>42.850999999999999</v>
      </c>
      <c r="E1463" s="7">
        <v>23.152830000000002</v>
      </c>
      <c r="F1463" s="7">
        <v>23.860410000000002</v>
      </c>
      <c r="G1463" s="7">
        <v>23.85538</v>
      </c>
      <c r="H1463" s="7">
        <v>23.329920000000001</v>
      </c>
      <c r="I1463" s="7">
        <v>23.241720000000001</v>
      </c>
      <c r="J1463" s="7">
        <v>23.172979999999999</v>
      </c>
      <c r="K1463" s="7">
        <v>8</v>
      </c>
      <c r="L1463" s="7">
        <v>8</v>
      </c>
      <c r="M1463" s="7">
        <v>8</v>
      </c>
      <c r="N1463" s="7"/>
      <c r="O1463" s="7">
        <v>0.71535473132037397</v>
      </c>
      <c r="P1463" s="7">
        <v>0.88131147237365104</v>
      </c>
      <c r="Q1463" s="7">
        <v>-1.56517548954755</v>
      </c>
    </row>
    <row r="1464" spans="1:17" x14ac:dyDescent="0.25">
      <c r="A1464" s="7" t="s">
        <v>77</v>
      </c>
      <c r="B1464" s="7" t="s">
        <v>75</v>
      </c>
      <c r="C1464" s="7" t="s">
        <v>76</v>
      </c>
      <c r="D1464" s="7">
        <v>43.49</v>
      </c>
      <c r="E1464" s="7">
        <v>28.957820000000002</v>
      </c>
      <c r="F1464" s="7">
        <v>29.101420000000001</v>
      </c>
      <c r="G1464" s="7">
        <v>28.973579999999998</v>
      </c>
      <c r="H1464" s="7">
        <v>29.119389999999999</v>
      </c>
      <c r="I1464" s="7">
        <v>29.137409999999999</v>
      </c>
      <c r="J1464" s="7">
        <v>29.035589999999999</v>
      </c>
      <c r="K1464" s="7">
        <v>41</v>
      </c>
      <c r="L1464" s="7">
        <v>41</v>
      </c>
      <c r="M1464" s="7">
        <v>41</v>
      </c>
      <c r="N1464" s="7"/>
      <c r="O1464" s="7">
        <v>0.71596005126413598</v>
      </c>
      <c r="P1464" s="7">
        <v>0.88224632394172897</v>
      </c>
      <c r="Q1464" s="7">
        <v>1.56635718287369</v>
      </c>
    </row>
    <row r="1465" spans="1:17" x14ac:dyDescent="0.25">
      <c r="A1465" s="7" t="s">
        <v>1922</v>
      </c>
      <c r="B1465" s="7" t="s">
        <v>1920</v>
      </c>
      <c r="C1465" s="7" t="s">
        <v>1921</v>
      </c>
      <c r="D1465" s="7">
        <v>245.28</v>
      </c>
      <c r="E1465" s="7">
        <v>26.661660000000001</v>
      </c>
      <c r="F1465" s="7">
        <v>26.8688</v>
      </c>
      <c r="G1465" s="7">
        <v>26.70872</v>
      </c>
      <c r="H1465" s="7">
        <v>26.84554</v>
      </c>
      <c r="I1465" s="7">
        <v>26.80489</v>
      </c>
      <c r="J1465" s="7">
        <v>26.932130000000001</v>
      </c>
      <c r="K1465" s="7">
        <v>65</v>
      </c>
      <c r="L1465" s="7">
        <v>65</v>
      </c>
      <c r="M1465" s="7">
        <v>65</v>
      </c>
      <c r="N1465" s="7"/>
      <c r="O1465" s="7">
        <v>0.71608587355453701</v>
      </c>
      <c r="P1465" s="7">
        <v>0.88416315065387696</v>
      </c>
      <c r="Q1465" s="7">
        <v>1.5666028165649599</v>
      </c>
    </row>
    <row r="1466" spans="1:17" x14ac:dyDescent="0.25">
      <c r="A1466" s="7" t="s">
        <v>4020</v>
      </c>
      <c r="B1466" s="7" t="s">
        <v>4018</v>
      </c>
      <c r="C1466" s="7" t="s">
        <v>4019</v>
      </c>
      <c r="D1466" s="7">
        <v>51.518000000000001</v>
      </c>
      <c r="E1466" s="7">
        <v>29.694330000000001</v>
      </c>
      <c r="F1466" s="7">
        <v>29.683820000000001</v>
      </c>
      <c r="G1466" s="7">
        <v>29.707380000000001</v>
      </c>
      <c r="H1466" s="7">
        <v>29.6934</v>
      </c>
      <c r="I1466" s="7">
        <v>29.747350000000001</v>
      </c>
      <c r="J1466" s="7">
        <v>29.725200000000001</v>
      </c>
      <c r="K1466" s="7">
        <v>51</v>
      </c>
      <c r="L1466" s="7">
        <v>51</v>
      </c>
      <c r="M1466" s="7">
        <v>51</v>
      </c>
      <c r="N1466" s="7"/>
      <c r="O1466" s="7">
        <v>0.71793765900579998</v>
      </c>
      <c r="P1466" s="7">
        <v>0.882575029177461</v>
      </c>
      <c r="Q1466" s="7">
        <v>1.5702181625673299</v>
      </c>
    </row>
    <row r="1467" spans="1:17" x14ac:dyDescent="0.25">
      <c r="A1467" s="7" t="s">
        <v>2148</v>
      </c>
      <c r="B1467" s="7" t="s">
        <v>2147</v>
      </c>
      <c r="C1467" s="7" t="s">
        <v>307</v>
      </c>
      <c r="D1467" s="7">
        <v>20.009</v>
      </c>
      <c r="E1467" s="7">
        <v>21.64808</v>
      </c>
      <c r="F1467" s="7">
        <v>21.82272</v>
      </c>
      <c r="G1467" s="7">
        <v>21.976209999999998</v>
      </c>
      <c r="H1467" s="7">
        <v>21.642309999999998</v>
      </c>
      <c r="I1467" s="7">
        <v>21.32619</v>
      </c>
      <c r="J1467" s="7">
        <v>21.73901</v>
      </c>
      <c r="K1467" s="7">
        <v>2</v>
      </c>
      <c r="L1467" s="7">
        <v>2</v>
      </c>
      <c r="M1467" s="7">
        <v>2</v>
      </c>
      <c r="N1467" s="7"/>
      <c r="O1467" s="7">
        <v>0.71989678231387699</v>
      </c>
      <c r="P1467" s="7">
        <v>0.880777416316747</v>
      </c>
      <c r="Q1467" s="7">
        <v>-1.5740435683045899</v>
      </c>
    </row>
    <row r="1468" spans="1:17" x14ac:dyDescent="0.25">
      <c r="A1468" s="7" t="s">
        <v>1044</v>
      </c>
      <c r="B1468" s="7" t="s">
        <v>1042</v>
      </c>
      <c r="C1468" s="7" t="s">
        <v>1043</v>
      </c>
      <c r="D1468" s="7">
        <v>75.215000000000003</v>
      </c>
      <c r="E1468" s="7">
        <v>26.551359999999999</v>
      </c>
      <c r="F1468" s="7">
        <v>26.250450000000001</v>
      </c>
      <c r="G1468" s="7">
        <v>26.428809999999999</v>
      </c>
      <c r="H1468" s="7">
        <v>26.614699999999999</v>
      </c>
      <c r="I1468" s="7">
        <v>26.475280000000001</v>
      </c>
      <c r="J1468" s="7">
        <v>27.026540000000001</v>
      </c>
      <c r="K1468" s="7">
        <v>4</v>
      </c>
      <c r="L1468" s="7">
        <v>4</v>
      </c>
      <c r="M1468" s="7">
        <v>4</v>
      </c>
      <c r="N1468" s="7"/>
      <c r="O1468" s="7">
        <v>0.72194693227261997</v>
      </c>
      <c r="P1468" s="7">
        <v>0.87880463645821605</v>
      </c>
      <c r="Q1468" s="7">
        <v>1.5780472754277901</v>
      </c>
    </row>
    <row r="1469" spans="1:17" x14ac:dyDescent="0.25">
      <c r="A1469" s="7" t="s">
        <v>2816</v>
      </c>
      <c r="B1469" s="7" t="s">
        <v>2814</v>
      </c>
      <c r="C1469" s="7" t="s">
        <v>2815</v>
      </c>
      <c r="D1469" s="7">
        <v>8.7116000000000007</v>
      </c>
      <c r="E1469" s="7">
        <v>27.734210000000001</v>
      </c>
      <c r="F1469" s="7">
        <v>28.011430000000001</v>
      </c>
      <c r="G1469" s="7">
        <v>28.124549999999999</v>
      </c>
      <c r="H1469" s="7">
        <v>27.72429</v>
      </c>
      <c r="I1469" s="7">
        <v>27.547750000000001</v>
      </c>
      <c r="J1469" s="7">
        <v>27.882909999999999</v>
      </c>
      <c r="K1469" s="7">
        <v>4</v>
      </c>
      <c r="L1469" s="7">
        <v>4</v>
      </c>
      <c r="M1469" s="7">
        <v>4</v>
      </c>
      <c r="N1469" s="7"/>
      <c r="O1469" s="7">
        <v>0.72213271492601705</v>
      </c>
      <c r="P1469" s="7">
        <v>0.88061392770723301</v>
      </c>
      <c r="Q1469" s="7">
        <v>-1.57841011646466</v>
      </c>
    </row>
    <row r="1470" spans="1:17" x14ac:dyDescent="0.25">
      <c r="A1470" s="7" t="s">
        <v>691</v>
      </c>
      <c r="B1470" s="7" t="s">
        <v>689</v>
      </c>
      <c r="C1470" s="7" t="s">
        <v>690</v>
      </c>
      <c r="D1470" s="7">
        <v>13.397</v>
      </c>
      <c r="E1470" s="7">
        <v>24.07178</v>
      </c>
      <c r="F1470" s="7">
        <v>24.263559999999998</v>
      </c>
      <c r="G1470" s="7">
        <v>24.005389999999998</v>
      </c>
      <c r="H1470" s="7">
        <v>24.377289999999999</v>
      </c>
      <c r="I1470" s="7">
        <v>24.20844</v>
      </c>
      <c r="J1470" s="7">
        <v>24.208290000000002</v>
      </c>
      <c r="K1470" s="7">
        <v>6</v>
      </c>
      <c r="L1470" s="7">
        <v>6</v>
      </c>
      <c r="M1470" s="7">
        <v>6</v>
      </c>
      <c r="N1470" s="7"/>
      <c r="O1470" s="7">
        <v>0.72220954498891299</v>
      </c>
      <c r="P1470" s="7">
        <v>0.88265381029574896</v>
      </c>
      <c r="Q1470" s="7">
        <v>1.57856017010092</v>
      </c>
    </row>
    <row r="1471" spans="1:17" x14ac:dyDescent="0.25">
      <c r="A1471" s="7" t="s">
        <v>4605</v>
      </c>
      <c r="B1471" s="7" t="s">
        <v>4603</v>
      </c>
      <c r="C1471" s="7" t="s">
        <v>4604</v>
      </c>
      <c r="D1471" s="7">
        <v>17.577999999999999</v>
      </c>
      <c r="E1471" s="7">
        <v>33.799430000000001</v>
      </c>
      <c r="F1471" s="7">
        <v>33.657150000000001</v>
      </c>
      <c r="G1471" s="7">
        <v>33.756230000000002</v>
      </c>
      <c r="H1471" s="7">
        <v>33.641080000000002</v>
      </c>
      <c r="I1471" s="7">
        <v>33.702030000000001</v>
      </c>
      <c r="J1471" s="7">
        <v>33.650959999999998</v>
      </c>
      <c r="K1471" s="7">
        <v>39</v>
      </c>
      <c r="L1471" s="7">
        <v>39</v>
      </c>
      <c r="M1471" s="7">
        <v>39</v>
      </c>
      <c r="N1471" s="7"/>
      <c r="O1471" s="7">
        <v>0.72278154599100297</v>
      </c>
      <c r="P1471" s="7">
        <v>0.88369577910703101</v>
      </c>
      <c r="Q1471" s="7">
        <v>-1.57967734786238</v>
      </c>
    </row>
    <row r="1472" spans="1:17" x14ac:dyDescent="0.25">
      <c r="A1472" s="7" t="s">
        <v>1025</v>
      </c>
      <c r="B1472" s="7" t="s">
        <v>1023</v>
      </c>
      <c r="C1472" s="7" t="s">
        <v>1024</v>
      </c>
      <c r="D1472" s="7">
        <v>17.870999999999999</v>
      </c>
      <c r="E1472" s="7">
        <v>25.17062</v>
      </c>
      <c r="F1472" s="7">
        <v>25.14612</v>
      </c>
      <c r="G1472" s="7">
        <v>25.278739999999999</v>
      </c>
      <c r="H1472" s="7">
        <v>25.13813</v>
      </c>
      <c r="I1472" s="7">
        <v>25.15333</v>
      </c>
      <c r="J1472" s="7">
        <v>25.09168</v>
      </c>
      <c r="K1472" s="7">
        <v>11</v>
      </c>
      <c r="L1472" s="7">
        <v>11</v>
      </c>
      <c r="M1472" s="7">
        <v>11</v>
      </c>
      <c r="N1472" s="7"/>
      <c r="O1472" s="7">
        <v>0.72356810214673895</v>
      </c>
      <c r="P1472" s="7">
        <v>0.88430752390687095</v>
      </c>
      <c r="Q1472" s="7">
        <v>-1.5812136499267599</v>
      </c>
    </row>
    <row r="1473" spans="1:17" x14ac:dyDescent="0.25">
      <c r="A1473" s="7" t="s">
        <v>305</v>
      </c>
      <c r="B1473" s="7" t="s">
        <v>303</v>
      </c>
      <c r="C1473" s="7" t="s">
        <v>304</v>
      </c>
      <c r="D1473" s="7">
        <v>38.765000000000001</v>
      </c>
      <c r="E1473" s="7">
        <v>23.847190000000001</v>
      </c>
      <c r="F1473" s="7">
        <v>23.622209999999999</v>
      </c>
      <c r="G1473" s="7">
        <v>23.716390000000001</v>
      </c>
      <c r="H1473" s="7">
        <v>24.609079999999999</v>
      </c>
      <c r="I1473" s="7">
        <v>23.884460000000001</v>
      </c>
      <c r="J1473" s="7">
        <v>23.88372</v>
      </c>
      <c r="K1473" s="7">
        <v>10</v>
      </c>
      <c r="L1473" s="7">
        <v>10</v>
      </c>
      <c r="M1473" s="7">
        <v>10</v>
      </c>
      <c r="N1473" s="7"/>
      <c r="O1473" s="7">
        <v>0.726351108798443</v>
      </c>
      <c r="P1473" s="7">
        <v>0.88086658785414196</v>
      </c>
      <c r="Q1473" s="7">
        <v>1.58665013537335</v>
      </c>
    </row>
    <row r="1474" spans="1:17" x14ac:dyDescent="0.25">
      <c r="A1474" s="7" t="s">
        <v>518</v>
      </c>
      <c r="B1474" s="7" t="s">
        <v>516</v>
      </c>
      <c r="C1474" s="7" t="s">
        <v>517</v>
      </c>
      <c r="D1474" s="7">
        <v>42.994</v>
      </c>
      <c r="E1474" s="7">
        <v>21.552150000000001</v>
      </c>
      <c r="F1474" s="7">
        <v>21.859729999999999</v>
      </c>
      <c r="G1474" s="7">
        <v>21.9268</v>
      </c>
      <c r="H1474" s="7">
        <v>21.782250000000001</v>
      </c>
      <c r="I1474" s="7">
        <v>20.888000000000002</v>
      </c>
      <c r="J1474" s="7">
        <v>21.320969999999999</v>
      </c>
      <c r="K1474" s="7">
        <v>3</v>
      </c>
      <c r="L1474" s="7">
        <v>3</v>
      </c>
      <c r="M1474" s="7">
        <v>3</v>
      </c>
      <c r="N1474" s="7"/>
      <c r="O1474" s="7">
        <v>0.72721897908475197</v>
      </c>
      <c r="P1474" s="7">
        <v>0.88132244800875603</v>
      </c>
      <c r="Q1474" s="7">
        <v>-1.58834571505799</v>
      </c>
    </row>
    <row r="1475" spans="1:17" x14ac:dyDescent="0.25">
      <c r="A1475" s="7" t="s">
        <v>1224</v>
      </c>
      <c r="B1475" s="7" t="s">
        <v>1222</v>
      </c>
      <c r="C1475" s="7" t="s">
        <v>1223</v>
      </c>
      <c r="D1475" s="7">
        <v>14.73</v>
      </c>
      <c r="E1475" s="7">
        <v>24.356089999999998</v>
      </c>
      <c r="F1475" s="7">
        <v>24.471779999999999</v>
      </c>
      <c r="G1475" s="7">
        <v>24.417249999999999</v>
      </c>
      <c r="H1475" s="7">
        <v>24.439240000000002</v>
      </c>
      <c r="I1475" s="7">
        <v>24.613240000000001</v>
      </c>
      <c r="J1475" s="7">
        <v>24.99981</v>
      </c>
      <c r="K1475" s="7">
        <v>7</v>
      </c>
      <c r="L1475" s="7">
        <v>7</v>
      </c>
      <c r="M1475" s="7">
        <v>7</v>
      </c>
      <c r="N1475" s="7"/>
      <c r="O1475" s="7">
        <v>0.72914456310067099</v>
      </c>
      <c r="P1475" s="7">
        <v>0.87963918789339002</v>
      </c>
      <c r="Q1475" s="7">
        <v>1.5921081782544999</v>
      </c>
    </row>
    <row r="1476" spans="1:17" x14ac:dyDescent="0.25">
      <c r="A1476" s="7" t="s">
        <v>2166</v>
      </c>
      <c r="B1476" s="7" t="s">
        <v>2165</v>
      </c>
      <c r="C1476" s="7" t="s">
        <v>121</v>
      </c>
      <c r="D1476" s="7">
        <v>19.452999999999999</v>
      </c>
      <c r="E1476" s="7">
        <v>28.584340000000001</v>
      </c>
      <c r="F1476" s="7">
        <v>28.730689999999999</v>
      </c>
      <c r="G1476" s="7">
        <v>29.066690000000001</v>
      </c>
      <c r="H1476" s="7">
        <v>28.979859999999999</v>
      </c>
      <c r="I1476" s="7">
        <v>29.449359999999999</v>
      </c>
      <c r="J1476" s="7">
        <v>28.97054</v>
      </c>
      <c r="K1476" s="7">
        <v>19</v>
      </c>
      <c r="L1476" s="7">
        <v>19</v>
      </c>
      <c r="M1476" s="7">
        <v>19</v>
      </c>
      <c r="N1476" s="7"/>
      <c r="O1476" s="7">
        <v>0.72964462764421001</v>
      </c>
      <c r="P1476" s="7">
        <v>0.88085128996422901</v>
      </c>
      <c r="Q1476" s="7">
        <v>1.5930853628917201</v>
      </c>
    </row>
    <row r="1477" spans="1:17" x14ac:dyDescent="0.25">
      <c r="A1477" s="7" t="s">
        <v>950</v>
      </c>
      <c r="B1477" s="7" t="s">
        <v>948</v>
      </c>
      <c r="C1477" s="7" t="s">
        <v>949</v>
      </c>
      <c r="D1477" s="7">
        <v>31.895</v>
      </c>
      <c r="E1477" s="7">
        <v>24.685390000000002</v>
      </c>
      <c r="F1477" s="7">
        <v>24.76127</v>
      </c>
      <c r="G1477" s="7">
        <v>24.722190000000001</v>
      </c>
      <c r="H1477" s="7">
        <v>24.69312</v>
      </c>
      <c r="I1477" s="7">
        <v>24.664490000000001</v>
      </c>
      <c r="J1477" s="7">
        <v>24.490200000000002</v>
      </c>
      <c r="K1477" s="7">
        <v>6</v>
      </c>
      <c r="L1477" s="7">
        <v>6</v>
      </c>
      <c r="M1477" s="7">
        <v>6</v>
      </c>
      <c r="N1477" s="7"/>
      <c r="O1477" s="7">
        <v>0.73067606705842603</v>
      </c>
      <c r="P1477" s="7">
        <v>0.88099213047929703</v>
      </c>
      <c r="Q1477" s="7">
        <v>-1.59510103720313</v>
      </c>
    </row>
    <row r="1478" spans="1:17" x14ac:dyDescent="0.25">
      <c r="A1478" s="7" t="s">
        <v>4391</v>
      </c>
      <c r="B1478" s="7" t="s">
        <v>4389</v>
      </c>
      <c r="C1478" s="7" t="s">
        <v>4390</v>
      </c>
      <c r="D1478" s="7">
        <v>34.826999999999998</v>
      </c>
      <c r="E1478" s="7">
        <v>26.104880000000001</v>
      </c>
      <c r="F1478" s="7">
        <v>25.937190000000001</v>
      </c>
      <c r="G1478" s="7">
        <v>26.04879</v>
      </c>
      <c r="H1478" s="7">
        <v>26.016249999999999</v>
      </c>
      <c r="I1478" s="7">
        <v>25.892430000000001</v>
      </c>
      <c r="J1478" s="7">
        <v>25.826460000000001</v>
      </c>
      <c r="K1478" s="7">
        <v>16</v>
      </c>
      <c r="L1478" s="7">
        <v>16</v>
      </c>
      <c r="M1478" s="7">
        <v>16</v>
      </c>
      <c r="N1478" s="7"/>
      <c r="O1478" s="7">
        <v>0.730858439424658</v>
      </c>
      <c r="P1478" s="7">
        <v>0.88286302407379103</v>
      </c>
      <c r="Q1478" s="7">
        <v>-1.59545745260177</v>
      </c>
    </row>
    <row r="1479" spans="1:17" x14ac:dyDescent="0.25">
      <c r="A1479" s="7" t="s">
        <v>3087</v>
      </c>
      <c r="B1479" s="7" t="s">
        <v>3086</v>
      </c>
      <c r="C1479" s="7" t="s">
        <v>2870</v>
      </c>
      <c r="D1479" s="7">
        <v>22.309000000000001</v>
      </c>
      <c r="E1479" s="7">
        <v>22.62885</v>
      </c>
      <c r="F1479" s="7">
        <v>22.731280000000002</v>
      </c>
      <c r="G1479" s="7">
        <v>22.90202</v>
      </c>
      <c r="H1479" s="7">
        <v>22.75949</v>
      </c>
      <c r="I1479" s="7">
        <v>22.4466</v>
      </c>
      <c r="J1479" s="7">
        <v>22.364640000000001</v>
      </c>
      <c r="K1479" s="7">
        <v>4</v>
      </c>
      <c r="L1479" s="7">
        <v>4</v>
      </c>
      <c r="M1479" s="7">
        <v>4</v>
      </c>
      <c r="N1479" s="7"/>
      <c r="O1479" s="7">
        <v>0.73176189859618501</v>
      </c>
      <c r="P1479" s="7">
        <v>0.88327584176949603</v>
      </c>
      <c r="Q1479" s="7">
        <v>-1.59722318421661</v>
      </c>
    </row>
    <row r="1480" spans="1:17" x14ac:dyDescent="0.25">
      <c r="A1480" s="7" t="s">
        <v>2797</v>
      </c>
      <c r="B1480" s="7" t="s">
        <v>2795</v>
      </c>
      <c r="C1480" s="7" t="s">
        <v>2796</v>
      </c>
      <c r="D1480" s="7">
        <v>30.146000000000001</v>
      </c>
      <c r="E1480" s="7">
        <v>24.538779999999999</v>
      </c>
      <c r="F1480" s="7">
        <v>24.582740000000001</v>
      </c>
      <c r="G1480" s="7">
        <v>24.60885</v>
      </c>
      <c r="H1480" s="7">
        <v>24.655729999999998</v>
      </c>
      <c r="I1480" s="7">
        <v>24.58492</v>
      </c>
      <c r="J1480" s="7">
        <v>24.629010000000001</v>
      </c>
      <c r="K1480" s="7">
        <v>12</v>
      </c>
      <c r="L1480" s="7">
        <v>12</v>
      </c>
      <c r="M1480" s="7">
        <v>12</v>
      </c>
      <c r="N1480" s="7"/>
      <c r="O1480" s="7">
        <v>0.73211302175367499</v>
      </c>
      <c r="P1480" s="7">
        <v>0.88481920168987804</v>
      </c>
      <c r="Q1480" s="7">
        <v>1.5979094579734801</v>
      </c>
    </row>
    <row r="1481" spans="1:17" x14ac:dyDescent="0.25">
      <c r="A1481" s="7" t="s">
        <v>4593</v>
      </c>
      <c r="B1481" s="7" t="s">
        <v>4591</v>
      </c>
      <c r="C1481" s="7" t="s">
        <v>4592</v>
      </c>
      <c r="D1481" s="7">
        <v>22.603000000000002</v>
      </c>
      <c r="E1481" s="7">
        <v>33.329639999999998</v>
      </c>
      <c r="F1481" s="7">
        <v>33.225189999999998</v>
      </c>
      <c r="G1481" s="7">
        <v>33.247990000000001</v>
      </c>
      <c r="H1481" s="7">
        <v>33.202640000000002</v>
      </c>
      <c r="I1481" s="7">
        <v>33.245869999999996</v>
      </c>
      <c r="J1481" s="7">
        <v>33.163510000000002</v>
      </c>
      <c r="K1481" s="7">
        <v>39</v>
      </c>
      <c r="L1481" s="7">
        <v>39</v>
      </c>
      <c r="M1481" s="7">
        <v>39</v>
      </c>
      <c r="N1481" s="7"/>
      <c r="O1481" s="7">
        <v>0.73549994120261297</v>
      </c>
      <c r="P1481" s="7">
        <v>0.88019676836223304</v>
      </c>
      <c r="Q1481" s="7">
        <v>-1.6045302303859299</v>
      </c>
    </row>
    <row r="1482" spans="1:17" x14ac:dyDescent="0.25">
      <c r="A1482" s="7" t="s">
        <v>1932</v>
      </c>
      <c r="B1482" s="7" t="s">
        <v>1931</v>
      </c>
      <c r="C1482" s="7" t="s">
        <v>1076</v>
      </c>
      <c r="D1482" s="7">
        <v>28.178000000000001</v>
      </c>
      <c r="E1482" s="7">
        <v>26.258089999999999</v>
      </c>
      <c r="F1482" s="7">
        <v>26.227640000000001</v>
      </c>
      <c r="G1482" s="7">
        <v>26.017949999999999</v>
      </c>
      <c r="H1482" s="7">
        <v>26.044309999999999</v>
      </c>
      <c r="I1482" s="7">
        <v>26.044329999999999</v>
      </c>
      <c r="J1482" s="7">
        <v>26.05142</v>
      </c>
      <c r="K1482" s="7">
        <v>12</v>
      </c>
      <c r="L1482" s="7">
        <v>12</v>
      </c>
      <c r="M1482" s="7">
        <v>12</v>
      </c>
      <c r="N1482" s="7"/>
      <c r="O1482" s="7">
        <v>0.73567881759764397</v>
      </c>
      <c r="P1482" s="7">
        <v>0.88209609407767298</v>
      </c>
      <c r="Q1482" s="7">
        <v>-1.6048799504111</v>
      </c>
    </row>
    <row r="1483" spans="1:17" x14ac:dyDescent="0.25">
      <c r="A1483" s="7" t="s">
        <v>400</v>
      </c>
      <c r="B1483" s="7" t="s">
        <v>398</v>
      </c>
      <c r="C1483" s="7" t="s">
        <v>399</v>
      </c>
      <c r="D1483" s="7">
        <v>13.355</v>
      </c>
      <c r="E1483" s="7">
        <v>24.3674</v>
      </c>
      <c r="F1483" s="7">
        <v>24.060269999999999</v>
      </c>
      <c r="G1483" s="7">
        <v>24.370930000000001</v>
      </c>
      <c r="H1483" s="7">
        <v>24.313610000000001</v>
      </c>
      <c r="I1483" s="7">
        <v>23.700810000000001</v>
      </c>
      <c r="J1483" s="7">
        <v>23.58623</v>
      </c>
      <c r="K1483" s="7">
        <v>3</v>
      </c>
      <c r="L1483" s="7">
        <v>3</v>
      </c>
      <c r="M1483" s="7">
        <v>3</v>
      </c>
      <c r="N1483" s="7"/>
      <c r="O1483" s="7">
        <v>0.73780530542767897</v>
      </c>
      <c r="P1483" s="7">
        <v>0.88004987771786602</v>
      </c>
      <c r="Q1483" s="7">
        <v>-1.60903783399585</v>
      </c>
    </row>
    <row r="1484" spans="1:17" x14ac:dyDescent="0.25">
      <c r="A1484" s="7" t="s">
        <v>814</v>
      </c>
      <c r="B1484" s="7" t="s">
        <v>813</v>
      </c>
      <c r="C1484" s="7" t="s">
        <v>121</v>
      </c>
      <c r="D1484" s="7">
        <v>57.677</v>
      </c>
      <c r="E1484" s="7">
        <v>23.01258</v>
      </c>
      <c r="F1484" s="7">
        <v>22.854810000000001</v>
      </c>
      <c r="G1484" s="7">
        <v>23.219249999999999</v>
      </c>
      <c r="H1484" s="7">
        <v>23.006119999999999</v>
      </c>
      <c r="I1484" s="7">
        <v>22.632739999999998</v>
      </c>
      <c r="J1484" s="7">
        <v>22.690359999999998</v>
      </c>
      <c r="K1484" s="7">
        <v>10</v>
      </c>
      <c r="L1484" s="7">
        <v>10</v>
      </c>
      <c r="M1484" s="7">
        <v>10</v>
      </c>
      <c r="N1484" s="7"/>
      <c r="O1484" s="7">
        <v>0.73809468292688496</v>
      </c>
      <c r="P1484" s="7">
        <v>0.88173619741600096</v>
      </c>
      <c r="Q1484" s="7">
        <v>-1.6096037064122299</v>
      </c>
    </row>
    <row r="1485" spans="1:17" x14ac:dyDescent="0.25">
      <c r="A1485" s="7" t="s">
        <v>4507</v>
      </c>
      <c r="B1485" s="7" t="s">
        <v>4506</v>
      </c>
      <c r="C1485" s="7" t="s">
        <v>1076</v>
      </c>
      <c r="D1485" s="7">
        <v>51.859000000000002</v>
      </c>
      <c r="E1485" s="7">
        <v>22.02093</v>
      </c>
      <c r="F1485" s="7">
        <v>22.119150000000001</v>
      </c>
      <c r="G1485" s="7">
        <v>21.722840000000001</v>
      </c>
      <c r="H1485" s="7">
        <v>21.416319999999999</v>
      </c>
      <c r="I1485" s="7">
        <v>21.744969999999999</v>
      </c>
      <c r="J1485" s="7">
        <v>21.848009999999999</v>
      </c>
      <c r="K1485" s="7">
        <v>7</v>
      </c>
      <c r="L1485" s="7">
        <v>7</v>
      </c>
      <c r="M1485" s="7">
        <v>7</v>
      </c>
      <c r="N1485" s="7"/>
      <c r="O1485" s="7">
        <v>0.73953092696707401</v>
      </c>
      <c r="P1485" s="7">
        <v>0.881101795634192</v>
      </c>
      <c r="Q1485" s="7">
        <v>-1.61241246281234</v>
      </c>
    </row>
    <row r="1486" spans="1:17" x14ac:dyDescent="0.25">
      <c r="A1486" s="7" t="s">
        <v>1345</v>
      </c>
      <c r="B1486" s="7" t="s">
        <v>1343</v>
      </c>
      <c r="C1486" s="7" t="s">
        <v>1344</v>
      </c>
      <c r="D1486" s="7">
        <v>50.393000000000001</v>
      </c>
      <c r="E1486" s="7">
        <v>29.200389999999999</v>
      </c>
      <c r="F1486" s="7">
        <v>29.455929999999999</v>
      </c>
      <c r="G1486" s="7">
        <v>29.237629999999999</v>
      </c>
      <c r="H1486" s="7">
        <v>29.978010000000001</v>
      </c>
      <c r="I1486" s="7">
        <v>29.43317</v>
      </c>
      <c r="J1486" s="7">
        <v>29.440079999999998</v>
      </c>
      <c r="K1486" s="7">
        <v>59</v>
      </c>
      <c r="L1486" s="7">
        <v>59</v>
      </c>
      <c r="M1486" s="7">
        <v>59</v>
      </c>
      <c r="N1486" s="7"/>
      <c r="O1486" s="7">
        <v>0.74208598283757699</v>
      </c>
      <c r="P1486" s="7">
        <v>0.87820843805558502</v>
      </c>
      <c r="Q1486" s="7">
        <v>1.61741006208095</v>
      </c>
    </row>
    <row r="1487" spans="1:17" x14ac:dyDescent="0.25">
      <c r="A1487" s="7" t="s">
        <v>1984</v>
      </c>
      <c r="B1487" s="7" t="s">
        <v>1982</v>
      </c>
      <c r="C1487" s="7" t="s">
        <v>1983</v>
      </c>
      <c r="D1487" s="7">
        <v>58.619</v>
      </c>
      <c r="E1487" s="7">
        <v>27.37368</v>
      </c>
      <c r="F1487" s="7">
        <v>27.475370000000002</v>
      </c>
      <c r="G1487" s="7">
        <v>27.332450000000001</v>
      </c>
      <c r="H1487" s="7">
        <v>27.347480000000001</v>
      </c>
      <c r="I1487" s="7">
        <v>27.261590000000002</v>
      </c>
      <c r="J1487" s="7">
        <v>27.329969999999999</v>
      </c>
      <c r="K1487" s="7">
        <v>24</v>
      </c>
      <c r="L1487" s="7">
        <v>24</v>
      </c>
      <c r="M1487" s="7">
        <v>24</v>
      </c>
      <c r="N1487" s="7"/>
      <c r="O1487" s="7">
        <v>0.74316151988705503</v>
      </c>
      <c r="P1487" s="7">
        <v>0.87831757639429897</v>
      </c>
      <c r="Q1487" s="7">
        <v>-1.6195141112782101</v>
      </c>
    </row>
    <row r="1488" spans="1:17" x14ac:dyDescent="0.25">
      <c r="A1488" s="7" t="s">
        <v>809</v>
      </c>
      <c r="B1488" s="7" t="s">
        <v>807</v>
      </c>
      <c r="C1488" s="7" t="s">
        <v>808</v>
      </c>
      <c r="D1488" s="7">
        <v>31.547000000000001</v>
      </c>
      <c r="E1488" s="7">
        <v>24.576979999999999</v>
      </c>
      <c r="F1488" s="7">
        <v>24.717009999999998</v>
      </c>
      <c r="G1488" s="7">
        <v>24.26492</v>
      </c>
      <c r="H1488" s="7">
        <v>25.102170000000001</v>
      </c>
      <c r="I1488" s="7">
        <v>24.577670000000001</v>
      </c>
      <c r="J1488" s="7">
        <v>24.86665</v>
      </c>
      <c r="K1488" s="7">
        <v>15</v>
      </c>
      <c r="L1488" s="7">
        <v>15</v>
      </c>
      <c r="M1488" s="7">
        <v>15</v>
      </c>
      <c r="N1488" s="7"/>
      <c r="O1488" s="7">
        <v>0.74779232348065094</v>
      </c>
      <c r="P1488" s="7">
        <v>0.87127092294233399</v>
      </c>
      <c r="Q1488" s="7">
        <v>1.6285755858572299</v>
      </c>
    </row>
    <row r="1489" spans="1:17" x14ac:dyDescent="0.25">
      <c r="A1489" s="7" t="s">
        <v>764</v>
      </c>
      <c r="B1489" s="7" t="s">
        <v>762</v>
      </c>
      <c r="C1489" s="7" t="s">
        <v>763</v>
      </c>
      <c r="D1489" s="7">
        <v>65.646000000000001</v>
      </c>
      <c r="E1489" s="7">
        <v>28.246759999999998</v>
      </c>
      <c r="F1489" s="7">
        <v>28.333680000000001</v>
      </c>
      <c r="G1489" s="7">
        <v>28.239909999999998</v>
      </c>
      <c r="H1489" s="7">
        <v>28.23818</v>
      </c>
      <c r="I1489" s="7">
        <v>28.216090000000001</v>
      </c>
      <c r="J1489" s="7">
        <v>28.213450000000002</v>
      </c>
      <c r="K1489" s="7">
        <v>39</v>
      </c>
      <c r="L1489" s="7">
        <v>39</v>
      </c>
      <c r="M1489" s="7">
        <v>39</v>
      </c>
      <c r="N1489" s="7"/>
      <c r="O1489" s="7">
        <v>0.74936163727887495</v>
      </c>
      <c r="P1489" s="7">
        <v>0.87040087262488297</v>
      </c>
      <c r="Q1489" s="7">
        <v>-1.63164727059199</v>
      </c>
    </row>
    <row r="1490" spans="1:17" x14ac:dyDescent="0.25">
      <c r="A1490" s="7" t="s">
        <v>4385</v>
      </c>
      <c r="B1490" s="7" t="s">
        <v>4383</v>
      </c>
      <c r="C1490" s="7" t="s">
        <v>4384</v>
      </c>
      <c r="D1490" s="7">
        <v>19.11</v>
      </c>
      <c r="E1490" s="7">
        <v>21.15814</v>
      </c>
      <c r="F1490" s="7">
        <v>21.004359999999998</v>
      </c>
      <c r="G1490" s="7">
        <v>21.080310000000001</v>
      </c>
      <c r="H1490" s="7">
        <v>21.100850000000001</v>
      </c>
      <c r="I1490" s="7">
        <v>21.243359999999999</v>
      </c>
      <c r="J1490" s="7">
        <v>21.474219999999999</v>
      </c>
      <c r="K1490" s="7">
        <v>1</v>
      </c>
      <c r="L1490" s="7">
        <v>1</v>
      </c>
      <c r="M1490" s="7">
        <v>1</v>
      </c>
      <c r="N1490" s="7"/>
      <c r="O1490" s="7">
        <v>0.75010148647629804</v>
      </c>
      <c r="P1490" s="7">
        <v>0.87119997803304805</v>
      </c>
      <c r="Q1490" s="7">
        <v>1.6330955664735101</v>
      </c>
    </row>
    <row r="1491" spans="1:17" x14ac:dyDescent="0.25">
      <c r="A1491" s="7" t="s">
        <v>4639</v>
      </c>
      <c r="B1491" s="7" t="s">
        <v>4638</v>
      </c>
      <c r="C1491" s="7" t="s">
        <v>588</v>
      </c>
      <c r="D1491" s="7">
        <v>51.662999999999997</v>
      </c>
      <c r="E1491" s="7">
        <v>24.747450000000001</v>
      </c>
      <c r="F1491" s="7">
        <v>24.498259999999998</v>
      </c>
      <c r="G1491" s="7">
        <v>24.303339999999999</v>
      </c>
      <c r="H1491" s="7">
        <v>24.42098</v>
      </c>
      <c r="I1491" s="7">
        <v>24.127230000000001</v>
      </c>
      <c r="J1491" s="7">
        <v>24.244309999999999</v>
      </c>
      <c r="K1491" s="7">
        <v>9</v>
      </c>
      <c r="L1491" s="7">
        <v>9</v>
      </c>
      <c r="M1491" s="7">
        <v>9</v>
      </c>
      <c r="N1491" s="7"/>
      <c r="O1491" s="7">
        <v>0.75074439061877896</v>
      </c>
      <c r="P1491" s="7">
        <v>0.87220049881748296</v>
      </c>
      <c r="Q1491" s="7">
        <v>-1.63435416969706</v>
      </c>
    </row>
    <row r="1492" spans="1:17" x14ac:dyDescent="0.25">
      <c r="A1492" s="7" t="s">
        <v>1634</v>
      </c>
      <c r="B1492" s="7" t="s">
        <v>1632</v>
      </c>
      <c r="C1492" s="7" t="s">
        <v>1633</v>
      </c>
      <c r="D1492" s="7">
        <v>47.621000000000002</v>
      </c>
      <c r="E1492" s="7">
        <v>29.78754</v>
      </c>
      <c r="F1492" s="7">
        <v>29.945869999999999</v>
      </c>
      <c r="G1492" s="7">
        <v>29.844439999999999</v>
      </c>
      <c r="H1492" s="7">
        <v>29.984680000000001</v>
      </c>
      <c r="I1492" s="7">
        <v>29.917840000000002</v>
      </c>
      <c r="J1492" s="7">
        <v>29.925360000000001</v>
      </c>
      <c r="K1492" s="7">
        <v>40</v>
      </c>
      <c r="L1492" s="7">
        <v>40</v>
      </c>
      <c r="M1492" s="7">
        <v>40</v>
      </c>
      <c r="N1492" s="7"/>
      <c r="O1492" s="7">
        <v>0.75225893544255396</v>
      </c>
      <c r="P1492" s="7">
        <v>0.87145742099666201</v>
      </c>
      <c r="Q1492" s="7">
        <v>1.63731947639866</v>
      </c>
    </row>
    <row r="1493" spans="1:17" x14ac:dyDescent="0.25">
      <c r="A1493" s="7" t="s">
        <v>1892</v>
      </c>
      <c r="B1493" s="7" t="s">
        <v>1891</v>
      </c>
      <c r="C1493" s="7" t="s">
        <v>932</v>
      </c>
      <c r="D1493" s="7">
        <v>129.44999999999999</v>
      </c>
      <c r="E1493" s="7">
        <v>25.349789999999999</v>
      </c>
      <c r="F1493" s="7">
        <v>25.340890000000002</v>
      </c>
      <c r="G1493" s="7">
        <v>25.30817</v>
      </c>
      <c r="H1493" s="7">
        <v>25.338850000000001</v>
      </c>
      <c r="I1493" s="7">
        <v>25.449570000000001</v>
      </c>
      <c r="J1493" s="7">
        <v>25.380769999999998</v>
      </c>
      <c r="K1493" s="7">
        <v>24</v>
      </c>
      <c r="L1493" s="7">
        <v>24</v>
      </c>
      <c r="M1493" s="7">
        <v>24</v>
      </c>
      <c r="N1493" s="7"/>
      <c r="O1493" s="7">
        <v>0.75254872611438695</v>
      </c>
      <c r="P1493" s="7">
        <v>0.87318002466588196</v>
      </c>
      <c r="Q1493" s="7">
        <v>1.6378869029751899</v>
      </c>
    </row>
    <row r="1494" spans="1:17" x14ac:dyDescent="0.25">
      <c r="A1494" s="7" t="s">
        <v>992</v>
      </c>
      <c r="B1494" s="7" t="s">
        <v>990</v>
      </c>
      <c r="C1494" s="7" t="s">
        <v>991</v>
      </c>
      <c r="D1494" s="7">
        <v>48</v>
      </c>
      <c r="E1494" s="7">
        <v>26.298629999999999</v>
      </c>
      <c r="F1494" s="7">
        <v>26.183019999999999</v>
      </c>
      <c r="G1494" s="7">
        <v>26.482559999999999</v>
      </c>
      <c r="H1494" s="7">
        <v>26.10127</v>
      </c>
      <c r="I1494" s="7">
        <v>26.1569</v>
      </c>
      <c r="J1494" s="7">
        <v>26.235489999999999</v>
      </c>
      <c r="K1494" s="7">
        <v>17</v>
      </c>
      <c r="L1494" s="7">
        <v>17</v>
      </c>
      <c r="M1494" s="7">
        <v>17</v>
      </c>
      <c r="N1494" s="7"/>
      <c r="O1494" s="7">
        <v>0.75473911493189805</v>
      </c>
      <c r="P1494" s="7">
        <v>0.87109165412608602</v>
      </c>
      <c r="Q1494" s="7">
        <v>-1.6421763271407499</v>
      </c>
    </row>
    <row r="1495" spans="1:17" x14ac:dyDescent="0.25">
      <c r="A1495" s="7" t="s">
        <v>1769</v>
      </c>
      <c r="B1495" s="7" t="s">
        <v>1767</v>
      </c>
      <c r="C1495" s="7" t="s">
        <v>1768</v>
      </c>
      <c r="D1495" s="7">
        <v>12.951000000000001</v>
      </c>
      <c r="E1495" s="7">
        <v>21.979420000000001</v>
      </c>
      <c r="F1495" s="7">
        <v>21.900759999999998</v>
      </c>
      <c r="G1495" s="7">
        <v>22.165669999999999</v>
      </c>
      <c r="H1495" s="7">
        <v>22.024180000000001</v>
      </c>
      <c r="I1495" s="7">
        <v>22.310220000000001</v>
      </c>
      <c r="J1495" s="7">
        <v>22.345130000000001</v>
      </c>
      <c r="K1495" s="7">
        <v>4</v>
      </c>
      <c r="L1495" s="7">
        <v>4</v>
      </c>
      <c r="M1495" s="7">
        <v>4</v>
      </c>
      <c r="N1495" s="7"/>
      <c r="O1495" s="7">
        <v>0.75573211349870495</v>
      </c>
      <c r="P1495" s="7">
        <v>0.87141365199230603</v>
      </c>
      <c r="Q1495" s="7">
        <v>1.6441212144161801</v>
      </c>
    </row>
    <row r="1496" spans="1:17" x14ac:dyDescent="0.25">
      <c r="A1496" s="7" t="s">
        <v>1103</v>
      </c>
      <c r="B1496" s="7" t="s">
        <v>1101</v>
      </c>
      <c r="C1496" s="7" t="s">
        <v>1102</v>
      </c>
      <c r="D1496" s="7">
        <v>40.573999999999998</v>
      </c>
      <c r="E1496" s="7">
        <v>29.013030000000001</v>
      </c>
      <c r="F1496" s="7">
        <v>29.082560000000001</v>
      </c>
      <c r="G1496" s="7">
        <v>28.877420000000001</v>
      </c>
      <c r="H1496" s="7">
        <v>28.879670000000001</v>
      </c>
      <c r="I1496" s="7">
        <v>28.93862</v>
      </c>
      <c r="J1496" s="7">
        <v>28.764810000000001</v>
      </c>
      <c r="K1496" s="7">
        <v>26</v>
      </c>
      <c r="L1496" s="7">
        <v>26</v>
      </c>
      <c r="M1496" s="7">
        <v>26</v>
      </c>
      <c r="N1496" s="7"/>
      <c r="O1496" s="7">
        <v>0.75683313702120703</v>
      </c>
      <c r="P1496" s="7">
        <v>0.87152512780269997</v>
      </c>
      <c r="Q1496" s="7">
        <v>-1.64627790418719</v>
      </c>
    </row>
    <row r="1497" spans="1:17" x14ac:dyDescent="0.25">
      <c r="A1497" s="7" t="s">
        <v>4773</v>
      </c>
      <c r="B1497" s="7" t="s">
        <v>4771</v>
      </c>
      <c r="C1497" s="7" t="s">
        <v>4772</v>
      </c>
      <c r="D1497" s="7">
        <v>29.042000000000002</v>
      </c>
      <c r="E1497" s="7">
        <v>22.70138</v>
      </c>
      <c r="F1497" s="7">
        <v>22.646429999999999</v>
      </c>
      <c r="G1497" s="7">
        <v>22.700240000000001</v>
      </c>
      <c r="H1497" s="7">
        <v>22.016580000000001</v>
      </c>
      <c r="I1497" s="7">
        <v>22.405429999999999</v>
      </c>
      <c r="J1497" s="7">
        <v>22.676159999999999</v>
      </c>
      <c r="K1497" s="7">
        <v>6</v>
      </c>
      <c r="L1497" s="7">
        <v>6</v>
      </c>
      <c r="M1497" s="7">
        <v>6</v>
      </c>
      <c r="N1497" s="7"/>
      <c r="O1497" s="7">
        <v>0.75706012567449699</v>
      </c>
      <c r="P1497" s="7">
        <v>0.87339879835926404</v>
      </c>
      <c r="Q1497" s="7">
        <v>-1.6467225601436</v>
      </c>
    </row>
    <row r="1498" spans="1:17" x14ac:dyDescent="0.25">
      <c r="A1498" s="7" t="s">
        <v>3683</v>
      </c>
      <c r="B1498" s="7" t="s">
        <v>3681</v>
      </c>
      <c r="C1498" s="7" t="s">
        <v>3682</v>
      </c>
      <c r="D1498" s="7">
        <v>63.622999999999998</v>
      </c>
      <c r="E1498" s="7">
        <v>29.79365</v>
      </c>
      <c r="F1498" s="7">
        <v>29.821349999999999</v>
      </c>
      <c r="G1498" s="7">
        <v>29.810199999999998</v>
      </c>
      <c r="H1498" s="7">
        <v>29.804549999999999</v>
      </c>
      <c r="I1498" s="7">
        <v>29.768799999999999</v>
      </c>
      <c r="J1498" s="7">
        <v>29.787089999999999</v>
      </c>
      <c r="K1498" s="7">
        <v>47</v>
      </c>
      <c r="L1498" s="7">
        <v>47</v>
      </c>
      <c r="M1498" s="7">
        <v>47</v>
      </c>
      <c r="N1498" s="7"/>
      <c r="O1498" s="7">
        <v>0.75834826768075103</v>
      </c>
      <c r="P1498" s="7">
        <v>0.87314670302206598</v>
      </c>
      <c r="Q1498" s="7">
        <v>-1.6492461390645901</v>
      </c>
    </row>
    <row r="1499" spans="1:17" x14ac:dyDescent="0.25">
      <c r="A1499" s="7" t="s">
        <v>4105</v>
      </c>
      <c r="B1499" s="7" t="s">
        <v>4103</v>
      </c>
      <c r="C1499" s="7" t="s">
        <v>4104</v>
      </c>
      <c r="D1499" s="7">
        <v>39.686999999999998</v>
      </c>
      <c r="E1499" s="7">
        <v>27.934439999999999</v>
      </c>
      <c r="F1499" s="7">
        <v>27.957429999999999</v>
      </c>
      <c r="G1499" s="7">
        <v>27.88588</v>
      </c>
      <c r="H1499" s="7">
        <v>27.867319999999999</v>
      </c>
      <c r="I1499" s="7">
        <v>27.907879999999999</v>
      </c>
      <c r="J1499" s="7">
        <v>27.882680000000001</v>
      </c>
      <c r="K1499" s="7">
        <v>34</v>
      </c>
      <c r="L1499" s="7">
        <v>34</v>
      </c>
      <c r="M1499" s="7">
        <v>34</v>
      </c>
      <c r="N1499" s="7"/>
      <c r="O1499" s="7">
        <v>0.76016022793836702</v>
      </c>
      <c r="P1499" s="7">
        <v>0.87184875181629196</v>
      </c>
      <c r="Q1499" s="7">
        <v>-1.6527964819544601</v>
      </c>
    </row>
    <row r="1500" spans="1:17" x14ac:dyDescent="0.25">
      <c r="A1500" s="7" t="s">
        <v>3140</v>
      </c>
      <c r="B1500" s="7" t="s">
        <v>3139</v>
      </c>
      <c r="C1500" s="7" t="s">
        <v>2264</v>
      </c>
      <c r="D1500" s="7">
        <v>12.742000000000001</v>
      </c>
      <c r="E1500" s="7">
        <v>26.614419999999999</v>
      </c>
      <c r="F1500" s="7">
        <v>26.674790000000002</v>
      </c>
      <c r="G1500" s="7">
        <v>26.711089999999999</v>
      </c>
      <c r="H1500" s="7">
        <v>26.63824</v>
      </c>
      <c r="I1500" s="7">
        <v>26.943359999999998</v>
      </c>
      <c r="J1500" s="7">
        <v>26.938759999999998</v>
      </c>
      <c r="K1500" s="7">
        <v>10</v>
      </c>
      <c r="L1500" s="7">
        <v>10</v>
      </c>
      <c r="M1500" s="7">
        <v>10</v>
      </c>
      <c r="N1500" s="7"/>
      <c r="O1500" s="7">
        <v>0.76073878012904395</v>
      </c>
      <c r="P1500" s="7">
        <v>0.87303494626891398</v>
      </c>
      <c r="Q1500" s="7">
        <v>1.6539302324270999</v>
      </c>
    </row>
    <row r="1501" spans="1:17" x14ac:dyDescent="0.25">
      <c r="A1501" s="7" t="s">
        <v>1164</v>
      </c>
      <c r="B1501" s="7" t="s">
        <v>1162</v>
      </c>
      <c r="C1501" s="7" t="s">
        <v>1163</v>
      </c>
      <c r="D1501" s="7">
        <v>52.72</v>
      </c>
      <c r="E1501" s="7">
        <v>27.6372</v>
      </c>
      <c r="F1501" s="7">
        <v>27.539860000000001</v>
      </c>
      <c r="G1501" s="7">
        <v>27.53096</v>
      </c>
      <c r="H1501" s="7">
        <v>27.51247</v>
      </c>
      <c r="I1501" s="7">
        <v>27.512619999999998</v>
      </c>
      <c r="J1501" s="7">
        <v>27.514050000000001</v>
      </c>
      <c r="K1501" s="7">
        <v>28</v>
      </c>
      <c r="L1501" s="7">
        <v>28</v>
      </c>
      <c r="M1501" s="7">
        <v>28</v>
      </c>
      <c r="N1501" s="7"/>
      <c r="O1501" s="7">
        <v>0.76087881319238604</v>
      </c>
      <c r="P1501" s="7">
        <v>0.87511228518809703</v>
      </c>
      <c r="Q1501" s="7">
        <v>-1.65420465615262</v>
      </c>
    </row>
    <row r="1502" spans="1:17" x14ac:dyDescent="0.25">
      <c r="A1502" s="7" t="s">
        <v>4625</v>
      </c>
      <c r="B1502" s="7" t="s">
        <v>4623</v>
      </c>
      <c r="C1502" s="7" t="s">
        <v>4624</v>
      </c>
      <c r="D1502" s="7">
        <v>20.047999999999998</v>
      </c>
      <c r="E1502" s="7">
        <v>29.98019</v>
      </c>
      <c r="F1502" s="7">
        <v>29.864820000000002</v>
      </c>
      <c r="G1502" s="7">
        <v>29.923660000000002</v>
      </c>
      <c r="H1502" s="7">
        <v>29.928460000000001</v>
      </c>
      <c r="I1502" s="7">
        <v>30.04505</v>
      </c>
      <c r="J1502" s="7">
        <v>30.05866</v>
      </c>
      <c r="K1502" s="7">
        <v>21</v>
      </c>
      <c r="L1502" s="7">
        <v>21</v>
      </c>
      <c r="M1502" s="7">
        <v>21</v>
      </c>
      <c r="N1502" s="7"/>
      <c r="O1502" s="7">
        <v>0.76131948671342997</v>
      </c>
      <c r="P1502" s="7">
        <v>0.876593942177051</v>
      </c>
      <c r="Q1502" s="7">
        <v>1.65506827297545</v>
      </c>
    </row>
    <row r="1503" spans="1:17" x14ac:dyDescent="0.25">
      <c r="A1503" s="7" t="s">
        <v>3290</v>
      </c>
      <c r="B1503" s="7" t="s">
        <v>3288</v>
      </c>
      <c r="C1503" s="7" t="s">
        <v>3289</v>
      </c>
      <c r="D1503" s="7">
        <v>39.408999999999999</v>
      </c>
      <c r="E1503" s="7">
        <v>23.019469999999998</v>
      </c>
      <c r="F1503" s="7">
        <v>23.666219999999999</v>
      </c>
      <c r="G1503" s="7">
        <v>23.130220000000001</v>
      </c>
      <c r="H1503" s="7">
        <v>23.542860000000001</v>
      </c>
      <c r="I1503" s="7">
        <v>24.056560000000001</v>
      </c>
      <c r="J1503" s="7">
        <v>23.53077</v>
      </c>
      <c r="K1503" s="7">
        <v>9</v>
      </c>
      <c r="L1503" s="7">
        <v>9</v>
      </c>
      <c r="M1503" s="7">
        <v>9</v>
      </c>
      <c r="N1503" s="7"/>
      <c r="O1503" s="7">
        <v>0.76226034749807803</v>
      </c>
      <c r="P1503" s="7">
        <v>0.87707382796159805</v>
      </c>
      <c r="Q1503" s="7">
        <v>1.6569122721504299</v>
      </c>
    </row>
    <row r="1504" spans="1:17" x14ac:dyDescent="0.25">
      <c r="A1504" s="7" t="s">
        <v>3514</v>
      </c>
      <c r="B1504" s="7" t="s">
        <v>3512</v>
      </c>
      <c r="C1504" s="7" t="s">
        <v>3513</v>
      </c>
      <c r="D1504" s="7">
        <v>46.749000000000002</v>
      </c>
      <c r="E1504" s="7">
        <v>27.197420000000001</v>
      </c>
      <c r="F1504" s="7">
        <v>27.155280000000001</v>
      </c>
      <c r="G1504" s="7">
        <v>27.164709999999999</v>
      </c>
      <c r="H1504" s="7">
        <v>27.178070000000002</v>
      </c>
      <c r="I1504" s="7">
        <v>27.226739999999999</v>
      </c>
      <c r="J1504" s="7">
        <v>27.207319999999999</v>
      </c>
      <c r="K1504" s="7">
        <v>27</v>
      </c>
      <c r="L1504" s="7">
        <v>27</v>
      </c>
      <c r="M1504" s="7">
        <v>27</v>
      </c>
      <c r="N1504" s="7"/>
      <c r="O1504" s="7">
        <v>0.76233774412858402</v>
      </c>
      <c r="P1504" s="7">
        <v>0.87930695760057598</v>
      </c>
      <c r="Q1504" s="7">
        <v>1.65706397037616</v>
      </c>
    </row>
    <row r="1505" spans="1:17" x14ac:dyDescent="0.25">
      <c r="A1505" s="7" t="s">
        <v>2494</v>
      </c>
      <c r="B1505" s="7" t="s">
        <v>2492</v>
      </c>
      <c r="C1505" s="7" t="s">
        <v>2493</v>
      </c>
      <c r="D1505" s="7">
        <v>28.745000000000001</v>
      </c>
      <c r="E1505" s="7">
        <v>21.674520000000001</v>
      </c>
      <c r="F1505" s="7">
        <v>21.321249999999999</v>
      </c>
      <c r="G1505" s="7">
        <v>21.15962</v>
      </c>
      <c r="H1505" s="7">
        <v>21.610410000000002</v>
      </c>
      <c r="I1505" s="7">
        <v>21.565090000000001</v>
      </c>
      <c r="J1505" s="7">
        <v>21.94567</v>
      </c>
      <c r="K1505" s="7">
        <v>3</v>
      </c>
      <c r="L1505" s="7">
        <v>3</v>
      </c>
      <c r="M1505" s="7">
        <v>3</v>
      </c>
      <c r="N1505" s="7"/>
      <c r="O1505" s="7">
        <v>0.76485484680000604</v>
      </c>
      <c r="P1505" s="7">
        <v>0.876613966621274</v>
      </c>
      <c r="Q1505" s="7">
        <v>1.6619981929635099</v>
      </c>
    </row>
    <row r="1506" spans="1:17" x14ac:dyDescent="0.25">
      <c r="A1506" s="7" t="s">
        <v>4058</v>
      </c>
      <c r="B1506" s="7" t="s">
        <v>4057</v>
      </c>
      <c r="C1506" s="7" t="s">
        <v>216</v>
      </c>
      <c r="D1506" s="7">
        <v>20.774000000000001</v>
      </c>
      <c r="E1506" s="7">
        <v>25.602039999999999</v>
      </c>
      <c r="F1506" s="7">
        <v>25.439969999999999</v>
      </c>
      <c r="G1506" s="7">
        <v>25.463010000000001</v>
      </c>
      <c r="H1506" s="7">
        <v>25.205380000000002</v>
      </c>
      <c r="I1506" s="7">
        <v>25.340109999999999</v>
      </c>
      <c r="J1506" s="7">
        <v>25.484310000000001</v>
      </c>
      <c r="K1506" s="7">
        <v>7</v>
      </c>
      <c r="L1506" s="7">
        <v>7</v>
      </c>
      <c r="M1506" s="7">
        <v>7</v>
      </c>
      <c r="N1506" s="7"/>
      <c r="O1506" s="7">
        <v>0.76650056881648299</v>
      </c>
      <c r="P1506" s="7">
        <v>0.87569099687378604</v>
      </c>
      <c r="Q1506" s="7">
        <v>-1.6652249815956099</v>
      </c>
    </row>
    <row r="1507" spans="1:17" x14ac:dyDescent="0.25">
      <c r="A1507" s="7" t="s">
        <v>2161</v>
      </c>
      <c r="B1507" s="7" t="s">
        <v>2160</v>
      </c>
      <c r="C1507" s="7" t="s">
        <v>121</v>
      </c>
      <c r="D1507" s="7">
        <v>56.072000000000003</v>
      </c>
      <c r="E1507" s="7">
        <v>25.58466</v>
      </c>
      <c r="F1507" s="7">
        <v>25.764050000000001</v>
      </c>
      <c r="G1507" s="7">
        <v>26.194890000000001</v>
      </c>
      <c r="H1507" s="7">
        <v>26.033999999999999</v>
      </c>
      <c r="I1507" s="7">
        <v>26.66479</v>
      </c>
      <c r="J1507" s="7">
        <v>26.167719999999999</v>
      </c>
      <c r="K1507" s="7">
        <v>22</v>
      </c>
      <c r="L1507" s="7">
        <v>22</v>
      </c>
      <c r="M1507" s="7">
        <v>22</v>
      </c>
      <c r="N1507" s="7"/>
      <c r="O1507" s="7">
        <v>0.76961334370520795</v>
      </c>
      <c r="P1507" s="7">
        <v>0.87182554629196296</v>
      </c>
      <c r="Q1507" s="7">
        <v>1.6713298133893899</v>
      </c>
    </row>
    <row r="1508" spans="1:17" x14ac:dyDescent="0.25">
      <c r="A1508" s="7" t="s">
        <v>3287</v>
      </c>
      <c r="B1508" s="7" t="s">
        <v>3285</v>
      </c>
      <c r="C1508" s="7" t="s">
        <v>3286</v>
      </c>
      <c r="D1508" s="7">
        <v>112.93</v>
      </c>
      <c r="E1508" s="7">
        <v>22.51831</v>
      </c>
      <c r="F1508" s="7">
        <v>23.304379999999998</v>
      </c>
      <c r="G1508" s="7">
        <v>21.883299999999998</v>
      </c>
      <c r="H1508" s="7">
        <v>23.40795</v>
      </c>
      <c r="I1508" s="7">
        <v>23.534220000000001</v>
      </c>
      <c r="J1508" s="7">
        <v>22.986560000000001</v>
      </c>
      <c r="K1508" s="7">
        <v>10</v>
      </c>
      <c r="L1508" s="7">
        <v>10</v>
      </c>
      <c r="M1508" s="7">
        <v>10</v>
      </c>
      <c r="N1508" s="7"/>
      <c r="O1508" s="7">
        <v>0.77000982075911895</v>
      </c>
      <c r="P1508" s="7">
        <v>0.87342953230933895</v>
      </c>
      <c r="Q1508" s="7">
        <v>1.6721075411712401</v>
      </c>
    </row>
    <row r="1509" spans="1:17" x14ac:dyDescent="0.25">
      <c r="A1509" s="7" t="s">
        <v>4394</v>
      </c>
      <c r="B1509" s="7" t="s">
        <v>4392</v>
      </c>
      <c r="C1509" s="7" t="s">
        <v>4393</v>
      </c>
      <c r="D1509" s="7">
        <v>10.069000000000001</v>
      </c>
      <c r="E1509" s="7">
        <v>31.232489999999999</v>
      </c>
      <c r="F1509" s="7">
        <v>30.978560000000002</v>
      </c>
      <c r="G1509" s="7">
        <v>31.16854</v>
      </c>
      <c r="H1509" s="7">
        <v>30.835370000000001</v>
      </c>
      <c r="I1509" s="7">
        <v>31.117370000000001</v>
      </c>
      <c r="J1509" s="7">
        <v>30.734169999999999</v>
      </c>
      <c r="K1509" s="7">
        <v>17</v>
      </c>
      <c r="L1509" s="7">
        <v>17</v>
      </c>
      <c r="M1509" s="7">
        <v>17</v>
      </c>
      <c r="N1509" s="7"/>
      <c r="O1509" s="7">
        <v>0.77241464683706595</v>
      </c>
      <c r="P1509" s="7">
        <v>0.871005907515081</v>
      </c>
      <c r="Q1509" s="7">
        <v>-1.67682557295539</v>
      </c>
    </row>
    <row r="1510" spans="1:17" x14ac:dyDescent="0.25">
      <c r="A1510" s="7" t="s">
        <v>3607</v>
      </c>
      <c r="B1510" s="7" t="s">
        <v>3605</v>
      </c>
      <c r="C1510" s="7" t="s">
        <v>3606</v>
      </c>
      <c r="D1510" s="7">
        <v>39.835000000000001</v>
      </c>
      <c r="E1510" s="7">
        <v>24.090229999999998</v>
      </c>
      <c r="F1510" s="7">
        <v>24.219110000000001</v>
      </c>
      <c r="G1510" s="7">
        <v>23.948329999999999</v>
      </c>
      <c r="H1510" s="7">
        <v>24.014610000000001</v>
      </c>
      <c r="I1510" s="7">
        <v>23.841529999999999</v>
      </c>
      <c r="J1510" s="7">
        <v>23.931660000000001</v>
      </c>
      <c r="K1510" s="7">
        <v>6</v>
      </c>
      <c r="L1510" s="7">
        <v>6</v>
      </c>
      <c r="M1510" s="7">
        <v>6</v>
      </c>
      <c r="N1510" s="7"/>
      <c r="O1510" s="7">
        <v>0.77793894284891896</v>
      </c>
      <c r="P1510" s="7">
        <v>0.86237900165457004</v>
      </c>
      <c r="Q1510" s="7">
        <v>-1.6876685671745799</v>
      </c>
    </row>
    <row r="1511" spans="1:17" x14ac:dyDescent="0.25">
      <c r="A1511" s="7" t="s">
        <v>3066</v>
      </c>
      <c r="B1511" s="7" t="s">
        <v>3064</v>
      </c>
      <c r="C1511" s="7" t="s">
        <v>3065</v>
      </c>
      <c r="D1511" s="7">
        <v>46.996000000000002</v>
      </c>
      <c r="E1511" s="7">
        <v>27.897469999999998</v>
      </c>
      <c r="F1511" s="7">
        <v>27.766169999999999</v>
      </c>
      <c r="G1511" s="7">
        <v>27.88879</v>
      </c>
      <c r="H1511" s="7">
        <v>27.715219999999999</v>
      </c>
      <c r="I1511" s="7">
        <v>27.83672</v>
      </c>
      <c r="J1511" s="7">
        <v>27.660440000000001</v>
      </c>
      <c r="K1511" s="7">
        <v>23</v>
      </c>
      <c r="L1511" s="7">
        <v>23</v>
      </c>
      <c r="M1511" s="7">
        <v>23</v>
      </c>
      <c r="N1511" s="7"/>
      <c r="O1511" s="7">
        <v>0.77798355980376399</v>
      </c>
      <c r="P1511" s="7">
        <v>0.86468566141162195</v>
      </c>
      <c r="Q1511" s="7">
        <v>-1.6877561686998901</v>
      </c>
    </row>
    <row r="1512" spans="1:17" x14ac:dyDescent="0.25">
      <c r="A1512" s="7" t="s">
        <v>4033</v>
      </c>
      <c r="B1512" s="7" t="s">
        <v>4031</v>
      </c>
      <c r="C1512" s="7" t="s">
        <v>4032</v>
      </c>
      <c r="D1512" s="7">
        <v>21.937999999999999</v>
      </c>
      <c r="E1512" s="7">
        <v>29.04664</v>
      </c>
      <c r="F1512" s="7">
        <v>29.246970000000001</v>
      </c>
      <c r="G1512" s="7">
        <v>29.368860000000002</v>
      </c>
      <c r="H1512" s="7">
        <v>29.3993</v>
      </c>
      <c r="I1512" s="7">
        <v>29.366800000000001</v>
      </c>
      <c r="J1512" s="7">
        <v>29.374780000000001</v>
      </c>
      <c r="K1512" s="7">
        <v>15</v>
      </c>
      <c r="L1512" s="7">
        <v>15</v>
      </c>
      <c r="M1512" s="7">
        <v>15</v>
      </c>
      <c r="N1512" s="7"/>
      <c r="O1512" s="7">
        <v>0.77840836151523995</v>
      </c>
      <c r="P1512" s="7">
        <v>0.86624652984804795</v>
      </c>
      <c r="Q1512" s="7">
        <v>1.6885902529302499</v>
      </c>
    </row>
    <row r="1513" spans="1:17" x14ac:dyDescent="0.25">
      <c r="A1513" s="7" t="s">
        <v>2556</v>
      </c>
      <c r="B1513" s="7" t="s">
        <v>2554</v>
      </c>
      <c r="C1513" s="7" t="s">
        <v>2555</v>
      </c>
      <c r="D1513" s="7">
        <v>61.222999999999999</v>
      </c>
      <c r="E1513" s="7">
        <v>24.368600000000001</v>
      </c>
      <c r="F1513" s="7">
        <v>24.26399</v>
      </c>
      <c r="G1513" s="7">
        <v>24.196560000000002</v>
      </c>
      <c r="H1513" s="7">
        <v>24.140789999999999</v>
      </c>
      <c r="I1513" s="7">
        <v>24.22523</v>
      </c>
      <c r="J1513" s="7">
        <v>24.180859999999999</v>
      </c>
      <c r="K1513" s="7">
        <v>13</v>
      </c>
      <c r="L1513" s="7">
        <v>13</v>
      </c>
      <c r="M1513" s="7">
        <v>13</v>
      </c>
      <c r="N1513" s="7"/>
      <c r="O1513" s="7">
        <v>0.77909769528964101</v>
      </c>
      <c r="P1513" s="7">
        <v>0.86728851639332905</v>
      </c>
      <c r="Q1513" s="7">
        <v>-1.6899438255124799</v>
      </c>
    </row>
    <row r="1514" spans="1:17" x14ac:dyDescent="0.25">
      <c r="A1514" s="7" t="s">
        <v>3874</v>
      </c>
      <c r="B1514" s="7" t="s">
        <v>3873</v>
      </c>
      <c r="C1514" s="7" t="s">
        <v>176</v>
      </c>
      <c r="D1514" s="7">
        <v>55</v>
      </c>
      <c r="E1514" s="7">
        <v>27.374099999999999</v>
      </c>
      <c r="F1514" s="7">
        <v>27.096070000000001</v>
      </c>
      <c r="G1514" s="7">
        <v>27.019670000000001</v>
      </c>
      <c r="H1514" s="7">
        <v>26.924900000000001</v>
      </c>
      <c r="I1514" s="7">
        <v>27.045310000000001</v>
      </c>
      <c r="J1514" s="7">
        <v>26.93899</v>
      </c>
      <c r="K1514" s="7">
        <v>31</v>
      </c>
      <c r="L1514" s="7">
        <v>31</v>
      </c>
      <c r="M1514" s="7">
        <v>31</v>
      </c>
      <c r="N1514" s="7"/>
      <c r="O1514" s="7">
        <v>0.78155559972098798</v>
      </c>
      <c r="P1514" s="7">
        <v>0.86480960033269705</v>
      </c>
      <c r="Q1514" s="7">
        <v>-1.6947710517144801</v>
      </c>
    </row>
    <row r="1515" spans="1:17" x14ac:dyDescent="0.25">
      <c r="A1515" s="7" t="s">
        <v>1304</v>
      </c>
      <c r="B1515" s="7" t="s">
        <v>1302</v>
      </c>
      <c r="C1515" s="7" t="s">
        <v>1303</v>
      </c>
      <c r="D1515" s="7">
        <v>34.356999999999999</v>
      </c>
      <c r="E1515" s="7">
        <v>27.901789999999998</v>
      </c>
      <c r="F1515" s="7">
        <v>27.746569999999998</v>
      </c>
      <c r="G1515" s="7">
        <v>27.803100000000001</v>
      </c>
      <c r="H1515" s="7">
        <v>27.705760000000001</v>
      </c>
      <c r="I1515" s="7">
        <v>27.762049999999999</v>
      </c>
      <c r="J1515" s="7">
        <v>27.7377</v>
      </c>
      <c r="K1515" s="7">
        <v>24</v>
      </c>
      <c r="L1515" s="7">
        <v>24</v>
      </c>
      <c r="M1515" s="7">
        <v>24</v>
      </c>
      <c r="N1515" s="7"/>
      <c r="O1515" s="7">
        <v>0.78473810679386702</v>
      </c>
      <c r="P1515" s="7">
        <v>0.86090694869629603</v>
      </c>
      <c r="Q1515" s="7">
        <v>-1.70102347746191</v>
      </c>
    </row>
    <row r="1516" spans="1:17" x14ac:dyDescent="0.25">
      <c r="A1516" s="7" t="s">
        <v>1212</v>
      </c>
      <c r="B1516" s="7" t="s">
        <v>1210</v>
      </c>
      <c r="C1516" s="7" t="s">
        <v>1211</v>
      </c>
      <c r="D1516" s="7">
        <v>40.878</v>
      </c>
      <c r="E1516" s="7">
        <v>27.02242</v>
      </c>
      <c r="F1516" s="7">
        <v>26.905639999999998</v>
      </c>
      <c r="G1516" s="7">
        <v>26.966640000000002</v>
      </c>
      <c r="H1516" s="7">
        <v>26.817260000000001</v>
      </c>
      <c r="I1516" s="7">
        <v>26.95626</v>
      </c>
      <c r="J1516" s="7">
        <v>26.843620000000001</v>
      </c>
      <c r="K1516" s="7">
        <v>22</v>
      </c>
      <c r="L1516" s="7">
        <v>22</v>
      </c>
      <c r="M1516" s="7">
        <v>22</v>
      </c>
      <c r="N1516" s="7"/>
      <c r="O1516" s="7">
        <v>0.78533435220263603</v>
      </c>
      <c r="P1516" s="7">
        <v>0.86214757840025602</v>
      </c>
      <c r="Q1516" s="7">
        <v>-1.7021951429503099</v>
      </c>
    </row>
    <row r="1517" spans="1:17" x14ac:dyDescent="0.25">
      <c r="A1517" s="7" t="s">
        <v>47</v>
      </c>
      <c r="B1517" s="7" t="s">
        <v>45</v>
      </c>
      <c r="C1517" s="7" t="s">
        <v>46</v>
      </c>
      <c r="D1517" s="7">
        <v>22.146999999999998</v>
      </c>
      <c r="E1517" s="7">
        <v>24.800059999999998</v>
      </c>
      <c r="F1517" s="7">
        <v>24.753990000000002</v>
      </c>
      <c r="G1517" s="7">
        <v>24.796199999999999</v>
      </c>
      <c r="H1517" s="7">
        <v>24.779820000000001</v>
      </c>
      <c r="I1517" s="7">
        <v>24.96565</v>
      </c>
      <c r="J1517" s="7">
        <v>24.891290000000001</v>
      </c>
      <c r="K1517" s="7">
        <v>13</v>
      </c>
      <c r="L1517" s="7">
        <v>13</v>
      </c>
      <c r="M1517" s="7">
        <v>13</v>
      </c>
      <c r="N1517" s="7"/>
      <c r="O1517" s="7">
        <v>0.78726490685318196</v>
      </c>
      <c r="P1517" s="7">
        <v>0.86074825131410104</v>
      </c>
      <c r="Q1517" s="7">
        <v>1.70598941052714</v>
      </c>
    </row>
    <row r="1518" spans="1:17" x14ac:dyDescent="0.25">
      <c r="A1518" s="7" t="s">
        <v>2686</v>
      </c>
      <c r="B1518" s="7" t="s">
        <v>2684</v>
      </c>
      <c r="C1518" s="7" t="s">
        <v>2685</v>
      </c>
      <c r="D1518" s="7">
        <v>37.011000000000003</v>
      </c>
      <c r="E1518" s="7">
        <v>32.741840000000003</v>
      </c>
      <c r="F1518" s="7">
        <v>32.790790000000001</v>
      </c>
      <c r="G1518" s="7">
        <v>32.74559</v>
      </c>
      <c r="H1518" s="7">
        <v>32.730690000000003</v>
      </c>
      <c r="I1518" s="7">
        <v>32.706209999999999</v>
      </c>
      <c r="J1518" s="7">
        <v>32.565449999999998</v>
      </c>
      <c r="K1518" s="7">
        <v>41</v>
      </c>
      <c r="L1518" s="7">
        <v>41</v>
      </c>
      <c r="M1518" s="7">
        <v>41</v>
      </c>
      <c r="N1518" s="7"/>
      <c r="O1518" s="7">
        <v>0.78833040223059803</v>
      </c>
      <c r="P1518" s="7">
        <v>0.86107149062055999</v>
      </c>
      <c r="Q1518" s="7">
        <v>-1.70808389794991</v>
      </c>
    </row>
    <row r="1519" spans="1:17" x14ac:dyDescent="0.25">
      <c r="A1519" s="7" t="s">
        <v>5065</v>
      </c>
      <c r="B1519" s="7" t="s">
        <v>5063</v>
      </c>
      <c r="C1519" s="7" t="s">
        <v>5064</v>
      </c>
      <c r="D1519" s="7">
        <v>29.094000000000001</v>
      </c>
      <c r="E1519" s="7">
        <v>23.640309999999999</v>
      </c>
      <c r="F1519" s="7">
        <v>23.886510000000001</v>
      </c>
      <c r="G1519" s="7">
        <v>23.987290000000002</v>
      </c>
      <c r="H1519" s="7">
        <v>23.987200000000001</v>
      </c>
      <c r="I1519" s="7">
        <v>24.017250000000001</v>
      </c>
      <c r="J1519" s="7">
        <v>24.046769999999999</v>
      </c>
      <c r="K1519" s="7">
        <v>4</v>
      </c>
      <c r="L1519" s="7">
        <v>4</v>
      </c>
      <c r="M1519" s="7">
        <v>4</v>
      </c>
      <c r="N1519" s="7"/>
      <c r="O1519" s="7">
        <v>0.79114183660375403</v>
      </c>
      <c r="P1519" s="7">
        <v>0.85794573152610798</v>
      </c>
      <c r="Q1519" s="7">
        <v>1.7136117867348599</v>
      </c>
    </row>
    <row r="1520" spans="1:17" x14ac:dyDescent="0.25">
      <c r="A1520" s="7" t="s">
        <v>2325</v>
      </c>
      <c r="B1520" s="7" t="s">
        <v>2324</v>
      </c>
      <c r="C1520" s="7" t="s">
        <v>1040</v>
      </c>
      <c r="D1520" s="7">
        <v>22.413</v>
      </c>
      <c r="E1520" s="7">
        <v>24.665900000000001</v>
      </c>
      <c r="F1520" s="7">
        <v>24.561039999999998</v>
      </c>
      <c r="G1520" s="7">
        <v>24.632010000000001</v>
      </c>
      <c r="H1520" s="7">
        <v>24.47636</v>
      </c>
      <c r="I1520" s="7">
        <v>24.612169999999999</v>
      </c>
      <c r="J1520" s="7">
        <v>24.504339999999999</v>
      </c>
      <c r="K1520" s="7">
        <v>10</v>
      </c>
      <c r="L1520" s="7">
        <v>10</v>
      </c>
      <c r="M1520" s="7">
        <v>10</v>
      </c>
      <c r="N1520" s="7"/>
      <c r="O1520" s="7">
        <v>0.79278111191685796</v>
      </c>
      <c r="P1520" s="7">
        <v>0.85714853967264704</v>
      </c>
      <c r="Q1520" s="7">
        <v>-1.7168358627602101</v>
      </c>
    </row>
    <row r="1521" spans="1:17" x14ac:dyDescent="0.25">
      <c r="A1521" s="7" t="s">
        <v>385</v>
      </c>
      <c r="B1521" s="7" t="s">
        <v>383</v>
      </c>
      <c r="C1521" s="7" t="s">
        <v>384</v>
      </c>
      <c r="D1521" s="7">
        <v>49.17</v>
      </c>
      <c r="E1521" s="7">
        <v>25.40973</v>
      </c>
      <c r="F1521" s="7">
        <v>25.253029999999999</v>
      </c>
      <c r="G1521" s="7">
        <v>25.38054</v>
      </c>
      <c r="H1521" s="7">
        <v>25.526949999999999</v>
      </c>
      <c r="I1521" s="7">
        <v>25.40879</v>
      </c>
      <c r="J1521" s="7">
        <v>25.42163</v>
      </c>
      <c r="K1521" s="7">
        <v>24</v>
      </c>
      <c r="L1521" s="7">
        <v>24</v>
      </c>
      <c r="M1521" s="7">
        <v>24</v>
      </c>
      <c r="N1521" s="7"/>
      <c r="O1521" s="7">
        <v>0.79308486128206701</v>
      </c>
      <c r="P1521" s="7">
        <v>0.85899653565037004</v>
      </c>
      <c r="Q1521" s="7">
        <v>1.71743334158645</v>
      </c>
    </row>
    <row r="1522" spans="1:17" x14ac:dyDescent="0.25">
      <c r="A1522" s="7" t="s">
        <v>4128</v>
      </c>
      <c r="B1522" s="7" t="s">
        <v>4126</v>
      </c>
      <c r="C1522" s="7" t="s">
        <v>4127</v>
      </c>
      <c r="D1522" s="7">
        <v>13.856</v>
      </c>
      <c r="E1522" s="7">
        <v>28.17493</v>
      </c>
      <c r="F1522" s="7">
        <v>28.255030000000001</v>
      </c>
      <c r="G1522" s="7">
        <v>28.472280000000001</v>
      </c>
      <c r="H1522" s="7">
        <v>28.627420000000001</v>
      </c>
      <c r="I1522" s="7">
        <v>28.588529999999999</v>
      </c>
      <c r="J1522" s="7">
        <v>28.339600000000001</v>
      </c>
      <c r="K1522" s="7">
        <v>22</v>
      </c>
      <c r="L1522" s="7">
        <v>22</v>
      </c>
      <c r="M1522" s="7">
        <v>22</v>
      </c>
      <c r="N1522" s="7"/>
      <c r="O1522" s="7">
        <v>0.79469467512585001</v>
      </c>
      <c r="P1522" s="7">
        <v>0.85827056010314595</v>
      </c>
      <c r="Q1522" s="7">
        <v>1.7206002544140699</v>
      </c>
    </row>
    <row r="1523" spans="1:17" x14ac:dyDescent="0.25">
      <c r="A1523" s="7" t="s">
        <v>214</v>
      </c>
      <c r="B1523" s="7" t="s">
        <v>212</v>
      </c>
      <c r="C1523" s="7" t="s">
        <v>213</v>
      </c>
      <c r="D1523" s="7">
        <v>28.891999999999999</v>
      </c>
      <c r="E1523" s="7">
        <v>23.345569999999999</v>
      </c>
      <c r="F1523" s="7">
        <v>23.0594</v>
      </c>
      <c r="G1523" s="7">
        <v>22.681249999999999</v>
      </c>
      <c r="H1523" s="7">
        <v>22.953690000000002</v>
      </c>
      <c r="I1523" s="7">
        <v>22.192409999999999</v>
      </c>
      <c r="J1523" s="7">
        <v>22.400539999999999</v>
      </c>
      <c r="K1523" s="7">
        <v>7</v>
      </c>
      <c r="L1523" s="7">
        <v>7</v>
      </c>
      <c r="M1523" s="7">
        <v>7</v>
      </c>
      <c r="N1523" s="7"/>
      <c r="O1523" s="7">
        <v>0.796413557348571</v>
      </c>
      <c r="P1523" s="7">
        <v>0.85733690074831304</v>
      </c>
      <c r="Q1523" s="7">
        <v>-1.72398245955493</v>
      </c>
    </row>
    <row r="1524" spans="1:17" x14ac:dyDescent="0.25">
      <c r="A1524" s="7" t="s">
        <v>5018</v>
      </c>
      <c r="B1524" s="7" t="s">
        <v>5017</v>
      </c>
      <c r="C1524" s="7" t="s">
        <v>121</v>
      </c>
      <c r="D1524" s="7">
        <v>8.9545999999999992</v>
      </c>
      <c r="E1524" s="7">
        <v>24.44632</v>
      </c>
      <c r="F1524" s="7">
        <v>24.44</v>
      </c>
      <c r="G1524" s="7">
        <v>24.269210000000001</v>
      </c>
      <c r="H1524" s="7">
        <v>24.412220000000001</v>
      </c>
      <c r="I1524" s="7">
        <v>24.62171</v>
      </c>
      <c r="J1524" s="7">
        <v>24.563949999999998</v>
      </c>
      <c r="K1524" s="7">
        <v>4</v>
      </c>
      <c r="L1524" s="7">
        <v>4</v>
      </c>
      <c r="M1524" s="7">
        <v>4</v>
      </c>
      <c r="N1524" s="7"/>
      <c r="O1524" s="7">
        <v>0.79927670455134803</v>
      </c>
      <c r="P1524" s="7">
        <v>0.85415785403640598</v>
      </c>
      <c r="Q1524" s="7">
        <v>1.7296178956517501</v>
      </c>
    </row>
    <row r="1525" spans="1:17" x14ac:dyDescent="0.25">
      <c r="A1525" s="7" t="s">
        <v>3551</v>
      </c>
      <c r="B1525" s="7" t="s">
        <v>3549</v>
      </c>
      <c r="C1525" s="7" t="s">
        <v>3550</v>
      </c>
      <c r="D1525" s="7">
        <v>14.592000000000001</v>
      </c>
      <c r="E1525" s="7">
        <v>32.828189999999999</v>
      </c>
      <c r="F1525" s="7">
        <v>32.63353</v>
      </c>
      <c r="G1525" s="7">
        <v>32.6081</v>
      </c>
      <c r="H1525" s="7">
        <v>32.551859999999998</v>
      </c>
      <c r="I1525" s="7">
        <v>32.452649999999998</v>
      </c>
      <c r="J1525" s="7">
        <v>32.621259999999999</v>
      </c>
      <c r="K1525" s="7">
        <v>18</v>
      </c>
      <c r="L1525" s="7">
        <v>18</v>
      </c>
      <c r="M1525" s="7">
        <v>18</v>
      </c>
      <c r="N1525" s="7"/>
      <c r="O1525" s="7">
        <v>0.80516713279062202</v>
      </c>
      <c r="P1525" s="7">
        <v>0.84508634885776601</v>
      </c>
      <c r="Q1525" s="7">
        <v>-1.7412185885665299</v>
      </c>
    </row>
    <row r="1526" spans="1:17" x14ac:dyDescent="0.25">
      <c r="A1526" s="7" t="s">
        <v>2550</v>
      </c>
      <c r="B1526" s="7" t="s">
        <v>2548</v>
      </c>
      <c r="C1526" s="7" t="s">
        <v>2549</v>
      </c>
      <c r="D1526" s="7">
        <v>41.381999999999998</v>
      </c>
      <c r="E1526" s="7">
        <v>26.64471</v>
      </c>
      <c r="F1526" s="7">
        <v>26.565329999999999</v>
      </c>
      <c r="G1526" s="7">
        <v>26.863130000000002</v>
      </c>
      <c r="H1526" s="7">
        <v>26.493200000000002</v>
      </c>
      <c r="I1526" s="7">
        <v>26.519169999999999</v>
      </c>
      <c r="J1526" s="7">
        <v>26.577300000000001</v>
      </c>
      <c r="K1526" s="7">
        <v>20</v>
      </c>
      <c r="L1526" s="7">
        <v>20</v>
      </c>
      <c r="M1526" s="7">
        <v>20</v>
      </c>
      <c r="N1526" s="7"/>
      <c r="O1526" s="7">
        <v>0.806312887248538</v>
      </c>
      <c r="P1526" s="7">
        <v>0.84530285465912103</v>
      </c>
      <c r="Q1526" s="7">
        <v>-1.7434761301168999</v>
      </c>
    </row>
    <row r="1527" spans="1:17" x14ac:dyDescent="0.25">
      <c r="A1527" s="7" t="s">
        <v>3820</v>
      </c>
      <c r="B1527" s="7" t="s">
        <v>3818</v>
      </c>
      <c r="C1527" s="7" t="s">
        <v>3819</v>
      </c>
      <c r="D1527" s="7">
        <v>16.529</v>
      </c>
      <c r="E1527" s="7">
        <v>24.901129999999998</v>
      </c>
      <c r="F1527" s="7">
        <v>24.825119999999998</v>
      </c>
      <c r="G1527" s="7">
        <v>24.86476</v>
      </c>
      <c r="H1527" s="7">
        <v>24.74381</v>
      </c>
      <c r="I1527" s="7">
        <v>24.82376</v>
      </c>
      <c r="J1527" s="7">
        <v>24.83446</v>
      </c>
      <c r="K1527" s="7">
        <v>10</v>
      </c>
      <c r="L1527" s="7">
        <v>10</v>
      </c>
      <c r="M1527" s="7">
        <v>10</v>
      </c>
      <c r="N1527" s="7"/>
      <c r="O1527" s="7">
        <v>0.80824511765902896</v>
      </c>
      <c r="P1527" s="7">
        <v>0.84399671781496099</v>
      </c>
      <c r="Q1527" s="7">
        <v>-1.74728411445743</v>
      </c>
    </row>
    <row r="1528" spans="1:17" x14ac:dyDescent="0.25">
      <c r="A1528" s="7" t="s">
        <v>5059</v>
      </c>
      <c r="B1528" s="7" t="s">
        <v>5057</v>
      </c>
      <c r="C1528" s="7" t="s">
        <v>5058</v>
      </c>
      <c r="D1528" s="7">
        <v>75.111999999999995</v>
      </c>
      <c r="E1528" s="7">
        <v>30.159310000000001</v>
      </c>
      <c r="F1528" s="7">
        <v>30.088789999999999</v>
      </c>
      <c r="G1528" s="7">
        <v>30.093959999999999</v>
      </c>
      <c r="H1528" s="7">
        <v>30.109359999999999</v>
      </c>
      <c r="I1528" s="7">
        <v>29.976649999999999</v>
      </c>
      <c r="J1528" s="7">
        <v>30.018239999999999</v>
      </c>
      <c r="K1528" s="7">
        <v>72</v>
      </c>
      <c r="L1528" s="7">
        <v>72</v>
      </c>
      <c r="M1528" s="7">
        <v>72</v>
      </c>
      <c r="N1528" s="7"/>
      <c r="O1528" s="7">
        <v>0.80982382882136905</v>
      </c>
      <c r="P1528" s="7">
        <v>0.843385964127496</v>
      </c>
      <c r="Q1528" s="7">
        <v>-1.75039615145048</v>
      </c>
    </row>
    <row r="1529" spans="1:17" x14ac:dyDescent="0.25">
      <c r="A1529" s="7" t="s">
        <v>1757</v>
      </c>
      <c r="B1529" s="7" t="s">
        <v>1755</v>
      </c>
      <c r="C1529" s="7" t="s">
        <v>1756</v>
      </c>
      <c r="D1529" s="7">
        <v>82.876000000000005</v>
      </c>
      <c r="E1529" s="7">
        <v>22.116869999999999</v>
      </c>
      <c r="F1529" s="7">
        <v>21.494140000000002</v>
      </c>
      <c r="G1529" s="7">
        <v>21.829470000000001</v>
      </c>
      <c r="H1529" s="7">
        <v>21.382159999999999</v>
      </c>
      <c r="I1529" s="7">
        <v>21.638739999999999</v>
      </c>
      <c r="J1529" s="7">
        <v>21.365970000000001</v>
      </c>
      <c r="K1529" s="7">
        <v>4</v>
      </c>
      <c r="L1529" s="7">
        <v>4</v>
      </c>
      <c r="M1529" s="7">
        <v>4</v>
      </c>
      <c r="N1529" s="7"/>
      <c r="O1529" s="7">
        <v>0.81061769327441802</v>
      </c>
      <c r="P1529" s="7">
        <v>0.844307250149129</v>
      </c>
      <c r="Q1529" s="7">
        <v>-1.75196131767277</v>
      </c>
    </row>
    <row r="1530" spans="1:17" x14ac:dyDescent="0.25">
      <c r="A1530" s="7" t="s">
        <v>4369</v>
      </c>
      <c r="B1530" s="7" t="s">
        <v>4367</v>
      </c>
      <c r="C1530" s="7" t="s">
        <v>4368</v>
      </c>
      <c r="D1530" s="7">
        <v>94.86</v>
      </c>
      <c r="E1530" s="7">
        <v>29.240290000000002</v>
      </c>
      <c r="F1530" s="7">
        <v>29.237259999999999</v>
      </c>
      <c r="G1530" s="7">
        <v>29.228739999999998</v>
      </c>
      <c r="H1530" s="7">
        <v>29.03837</v>
      </c>
      <c r="I1530" s="7">
        <v>29.113040000000002</v>
      </c>
      <c r="J1530" s="7">
        <v>29.241859999999999</v>
      </c>
      <c r="K1530" s="7">
        <v>71</v>
      </c>
      <c r="L1530" s="7">
        <v>71</v>
      </c>
      <c r="M1530" s="7">
        <v>67</v>
      </c>
      <c r="N1530" s="7"/>
      <c r="O1530" s="7">
        <v>0.810948420368379</v>
      </c>
      <c r="P1530" s="7">
        <v>0.84613862143964702</v>
      </c>
      <c r="Q1530" s="7">
        <v>-1.7526134236603801</v>
      </c>
    </row>
    <row r="1531" spans="1:17" x14ac:dyDescent="0.25">
      <c r="A1531" s="7" t="s">
        <v>2508</v>
      </c>
      <c r="B1531" s="7" t="s">
        <v>2506</v>
      </c>
      <c r="C1531" s="7" t="s">
        <v>2507</v>
      </c>
      <c r="D1531" s="7">
        <v>48.526000000000003</v>
      </c>
      <c r="E1531" s="7">
        <v>29.439170000000001</v>
      </c>
      <c r="F1531" s="7">
        <v>29.430119999999999</v>
      </c>
      <c r="G1531" s="7">
        <v>29.45213</v>
      </c>
      <c r="H1531" s="7">
        <v>29.359359999999999</v>
      </c>
      <c r="I1531" s="7">
        <v>29.444739999999999</v>
      </c>
      <c r="J1531" s="7">
        <v>29.375589999999999</v>
      </c>
      <c r="K1531" s="7">
        <v>39</v>
      </c>
      <c r="L1531" s="7">
        <v>39</v>
      </c>
      <c r="M1531" s="7">
        <v>39</v>
      </c>
      <c r="N1531" s="7"/>
      <c r="O1531" s="7">
        <v>0.81117011246797299</v>
      </c>
      <c r="P1531" s="7">
        <v>0.84819418053851203</v>
      </c>
      <c r="Q1531" s="7">
        <v>-1.75305055859696</v>
      </c>
    </row>
    <row r="1532" spans="1:17" x14ac:dyDescent="0.25">
      <c r="A1532" s="7" t="s">
        <v>2803</v>
      </c>
      <c r="B1532" s="7" t="s">
        <v>2802</v>
      </c>
      <c r="C1532" s="7" t="s">
        <v>121</v>
      </c>
      <c r="D1532" s="7">
        <v>43.578000000000003</v>
      </c>
      <c r="E1532" s="7">
        <v>23.282209999999999</v>
      </c>
      <c r="F1532" s="7">
        <v>23.073029999999999</v>
      </c>
      <c r="G1532" s="7">
        <v>23.36853</v>
      </c>
      <c r="H1532" s="7">
        <v>23.313410000000001</v>
      </c>
      <c r="I1532" s="7">
        <v>23.50094</v>
      </c>
      <c r="J1532" s="7">
        <v>23.830839999999998</v>
      </c>
      <c r="K1532" s="7">
        <v>6</v>
      </c>
      <c r="L1532" s="7">
        <v>6</v>
      </c>
      <c r="M1532" s="7">
        <v>6</v>
      </c>
      <c r="N1532" s="7"/>
      <c r="O1532" s="7">
        <v>0.81299097374350004</v>
      </c>
      <c r="P1532" s="7">
        <v>0.84713699097543704</v>
      </c>
      <c r="Q1532" s="7">
        <v>1.75664147133426</v>
      </c>
    </row>
    <row r="1533" spans="1:17" x14ac:dyDescent="0.25">
      <c r="A1533" s="7" t="s">
        <v>2080</v>
      </c>
      <c r="B1533" s="7" t="s">
        <v>2078</v>
      </c>
      <c r="C1533" s="7" t="s">
        <v>2079</v>
      </c>
      <c r="D1533" s="7">
        <v>35.433</v>
      </c>
      <c r="E1533" s="7">
        <v>25.225930000000002</v>
      </c>
      <c r="F1533" s="7">
        <v>25.32865</v>
      </c>
      <c r="G1533" s="7">
        <v>25.548929999999999</v>
      </c>
      <c r="H1533" s="7">
        <v>25.213339999999999</v>
      </c>
      <c r="I1533" s="7">
        <v>25.239540000000002</v>
      </c>
      <c r="J1533" s="7">
        <v>25.100370000000002</v>
      </c>
      <c r="K1533" s="7">
        <v>12</v>
      </c>
      <c r="L1533" s="7">
        <v>12</v>
      </c>
      <c r="M1533" s="7">
        <v>12</v>
      </c>
      <c r="N1533" s="7"/>
      <c r="O1533" s="7">
        <v>0.81305155931598105</v>
      </c>
      <c r="P1533" s="7">
        <v>0.84952479353946597</v>
      </c>
      <c r="Q1533" s="7">
        <v>-1.75676096782534</v>
      </c>
    </row>
    <row r="1534" spans="1:17" x14ac:dyDescent="0.25">
      <c r="A1534" s="7" t="s">
        <v>1244</v>
      </c>
      <c r="B1534" s="7" t="s">
        <v>1242</v>
      </c>
      <c r="C1534" s="7" t="s">
        <v>1243</v>
      </c>
      <c r="D1534" s="7">
        <v>15.936999999999999</v>
      </c>
      <c r="E1534" s="7">
        <v>24.16638</v>
      </c>
      <c r="F1534" s="7">
        <v>23.91789</v>
      </c>
      <c r="G1534" s="7">
        <v>24.025130000000001</v>
      </c>
      <c r="H1534" s="7">
        <v>24.466999999999999</v>
      </c>
      <c r="I1534" s="7">
        <v>24.282139999999998</v>
      </c>
      <c r="J1534" s="7">
        <v>24.07349</v>
      </c>
      <c r="K1534" s="7">
        <v>3</v>
      </c>
      <c r="L1534" s="7">
        <v>3</v>
      </c>
      <c r="M1534" s="7">
        <v>3</v>
      </c>
      <c r="N1534" s="7"/>
      <c r="O1534" s="7">
        <v>0.818379212329992</v>
      </c>
      <c r="P1534" s="7">
        <v>0.84165712592651398</v>
      </c>
      <c r="Q1534" s="7">
        <v>1.76727307549736</v>
      </c>
    </row>
    <row r="1535" spans="1:17" x14ac:dyDescent="0.25">
      <c r="A1535" s="7" t="s">
        <v>2227</v>
      </c>
      <c r="B1535" s="7" t="s">
        <v>2225</v>
      </c>
      <c r="C1535" s="7" t="s">
        <v>2226</v>
      </c>
      <c r="D1535" s="7">
        <v>51.676000000000002</v>
      </c>
      <c r="E1535" s="7">
        <v>28.664919999999999</v>
      </c>
      <c r="F1535" s="7">
        <v>28.669119999999999</v>
      </c>
      <c r="G1535" s="7">
        <v>28.775649999999999</v>
      </c>
      <c r="H1535" s="7">
        <v>28.6602</v>
      </c>
      <c r="I1535" s="7">
        <v>28.629860000000001</v>
      </c>
      <c r="J1535" s="7">
        <v>28.614599999999999</v>
      </c>
      <c r="K1535" s="7">
        <v>37</v>
      </c>
      <c r="L1535" s="7">
        <v>37</v>
      </c>
      <c r="M1535" s="7">
        <v>37</v>
      </c>
      <c r="N1535" s="7"/>
      <c r="O1535" s="7">
        <v>0.81939131451550296</v>
      </c>
      <c r="P1535" s="7">
        <v>0.84219706973917197</v>
      </c>
      <c r="Q1535" s="7">
        <v>-1.7692709943496201</v>
      </c>
    </row>
    <row r="1536" spans="1:17" x14ac:dyDescent="0.25">
      <c r="A1536" s="7" t="s">
        <v>2234</v>
      </c>
      <c r="B1536" s="7" t="s">
        <v>2233</v>
      </c>
      <c r="C1536" s="7" t="s">
        <v>2002</v>
      </c>
      <c r="D1536" s="7">
        <v>19.995000000000001</v>
      </c>
      <c r="E1536" s="7">
        <v>23.15532</v>
      </c>
      <c r="F1536" s="7">
        <v>23.262129999999999</v>
      </c>
      <c r="G1536" s="7">
        <v>22.825279999999999</v>
      </c>
      <c r="H1536" s="7">
        <v>23.45186</v>
      </c>
      <c r="I1536" s="7">
        <v>23.209869999999999</v>
      </c>
      <c r="J1536" s="7">
        <v>23.376899999999999</v>
      </c>
      <c r="K1536" s="7">
        <v>6</v>
      </c>
      <c r="L1536" s="7">
        <v>6</v>
      </c>
      <c r="M1536" s="7">
        <v>6</v>
      </c>
      <c r="N1536" s="7"/>
      <c r="O1536" s="7">
        <v>0.82103309176137795</v>
      </c>
      <c r="P1536" s="7">
        <v>0.84152383087975102</v>
      </c>
      <c r="Q1536" s="7">
        <v>1.7725125415118399</v>
      </c>
    </row>
    <row r="1537" spans="1:17" x14ac:dyDescent="0.25">
      <c r="A1537" s="7" t="s">
        <v>642</v>
      </c>
      <c r="B1537" s="7" t="s">
        <v>640</v>
      </c>
      <c r="C1537" s="7" t="s">
        <v>641</v>
      </c>
      <c r="D1537" s="7">
        <v>27.004000000000001</v>
      </c>
      <c r="E1537" s="7">
        <v>24.4419</v>
      </c>
      <c r="F1537" s="7">
        <v>24.384820000000001</v>
      </c>
      <c r="G1537" s="7">
        <v>24.590119999999999</v>
      </c>
      <c r="H1537" s="7">
        <v>24.691310000000001</v>
      </c>
      <c r="I1537" s="7">
        <v>24.564830000000001</v>
      </c>
      <c r="J1537" s="7">
        <v>24.55912</v>
      </c>
      <c r="K1537" s="7">
        <v>9</v>
      </c>
      <c r="L1537" s="7">
        <v>9</v>
      </c>
      <c r="M1537" s="7">
        <v>9</v>
      </c>
      <c r="N1537" s="7"/>
      <c r="O1537" s="7">
        <v>0.82175050449605103</v>
      </c>
      <c r="P1537" s="7">
        <v>0.84265023578377196</v>
      </c>
      <c r="Q1537" s="7">
        <v>1.77392925759204</v>
      </c>
    </row>
    <row r="1538" spans="1:17" x14ac:dyDescent="0.25">
      <c r="A1538" s="7" t="s">
        <v>3393</v>
      </c>
      <c r="B1538" s="7" t="s">
        <v>3391</v>
      </c>
      <c r="C1538" s="7" t="s">
        <v>3392</v>
      </c>
      <c r="D1538" s="7">
        <v>34.243000000000002</v>
      </c>
      <c r="E1538" s="7">
        <v>27.498000000000001</v>
      </c>
      <c r="F1538" s="7">
        <v>27.341719999999999</v>
      </c>
      <c r="G1538" s="7">
        <v>27.413129999999999</v>
      </c>
      <c r="H1538" s="7">
        <v>27.338239999999999</v>
      </c>
      <c r="I1538" s="7">
        <v>27.344519999999999</v>
      </c>
      <c r="J1538" s="7">
        <v>27.32817</v>
      </c>
      <c r="K1538" s="7">
        <v>24</v>
      </c>
      <c r="L1538" s="7">
        <v>24</v>
      </c>
      <c r="M1538" s="7">
        <v>24</v>
      </c>
      <c r="N1538" s="7"/>
      <c r="O1538" s="7">
        <v>0.82249782940871696</v>
      </c>
      <c r="P1538" s="7">
        <v>0.84372759817819099</v>
      </c>
      <c r="Q1538" s="7">
        <v>-1.7754052033099601</v>
      </c>
    </row>
    <row r="1539" spans="1:17" x14ac:dyDescent="0.25">
      <c r="A1539" s="7" t="s">
        <v>2060</v>
      </c>
      <c r="B1539" s="7" t="s">
        <v>2058</v>
      </c>
      <c r="C1539" s="7" t="s">
        <v>2059</v>
      </c>
      <c r="D1539" s="7">
        <v>19.012</v>
      </c>
      <c r="E1539" s="7">
        <v>27.502559999999999</v>
      </c>
      <c r="F1539" s="7">
        <v>27.54392</v>
      </c>
      <c r="G1539" s="7">
        <v>27.620380000000001</v>
      </c>
      <c r="H1539" s="7">
        <v>27.751940000000001</v>
      </c>
      <c r="I1539" s="7">
        <v>27.658200000000001</v>
      </c>
      <c r="J1539" s="7">
        <v>27.579820000000002</v>
      </c>
      <c r="K1539" s="7">
        <v>13</v>
      </c>
      <c r="L1539" s="7">
        <v>13</v>
      </c>
      <c r="M1539" s="7">
        <v>13</v>
      </c>
      <c r="N1539" s="7"/>
      <c r="O1539" s="7">
        <v>0.82414164225268804</v>
      </c>
      <c r="P1539" s="7">
        <v>0.84307185670587703</v>
      </c>
      <c r="Q1539" s="7">
        <v>1.77865226613551</v>
      </c>
    </row>
    <row r="1540" spans="1:17" x14ac:dyDescent="0.25">
      <c r="A1540" s="7" t="s">
        <v>4002</v>
      </c>
      <c r="B1540" s="7" t="s">
        <v>4000</v>
      </c>
      <c r="C1540" s="7" t="s">
        <v>4001</v>
      </c>
      <c r="D1540" s="7">
        <v>20.239000000000001</v>
      </c>
      <c r="E1540" s="7">
        <v>27.498080000000002</v>
      </c>
      <c r="F1540" s="7">
        <v>27.29167</v>
      </c>
      <c r="G1540" s="7">
        <v>27.405270000000002</v>
      </c>
      <c r="H1540" s="7">
        <v>27.268920000000001</v>
      </c>
      <c r="I1540" s="7">
        <v>27.336279999999999</v>
      </c>
      <c r="J1540" s="7">
        <v>27.229949999999999</v>
      </c>
      <c r="K1540" s="7">
        <v>23</v>
      </c>
      <c r="L1540" s="7">
        <v>23</v>
      </c>
      <c r="M1540" s="7">
        <v>23</v>
      </c>
      <c r="N1540" s="7"/>
      <c r="O1540" s="7">
        <v>0.82625509295516497</v>
      </c>
      <c r="P1540" s="7">
        <v>0.84151377838524899</v>
      </c>
      <c r="Q1540" s="7">
        <v>-1.7828281931590799</v>
      </c>
    </row>
    <row r="1541" spans="1:17" x14ac:dyDescent="0.25">
      <c r="A1541" s="7" t="s">
        <v>4157</v>
      </c>
      <c r="B1541" s="7" t="s">
        <v>4155</v>
      </c>
      <c r="C1541" s="7" t="s">
        <v>4156</v>
      </c>
      <c r="D1541" s="7">
        <v>41.335000000000001</v>
      </c>
      <c r="E1541" s="7">
        <v>28.613050000000001</v>
      </c>
      <c r="F1541" s="7">
        <v>28.565760000000001</v>
      </c>
      <c r="G1541" s="7">
        <v>28.621919999999999</v>
      </c>
      <c r="H1541" s="7">
        <v>28.596409999999999</v>
      </c>
      <c r="I1541" s="7">
        <v>28.512879999999999</v>
      </c>
      <c r="J1541" s="7">
        <v>28.52197</v>
      </c>
      <c r="K1541" s="7">
        <v>36</v>
      </c>
      <c r="L1541" s="7">
        <v>36</v>
      </c>
      <c r="M1541" s="7">
        <v>36</v>
      </c>
      <c r="N1541" s="7"/>
      <c r="O1541" s="7">
        <v>0.82634797323426301</v>
      </c>
      <c r="P1541" s="7">
        <v>0.84388332394493404</v>
      </c>
      <c r="Q1541" s="7">
        <v>-1.78301174410104</v>
      </c>
    </row>
    <row r="1542" spans="1:17" x14ac:dyDescent="0.25">
      <c r="A1542" s="7" t="s">
        <v>4296</v>
      </c>
      <c r="B1542" s="7" t="s">
        <v>4294</v>
      </c>
      <c r="C1542" s="7" t="s">
        <v>4295</v>
      </c>
      <c r="D1542" s="7">
        <v>20.949000000000002</v>
      </c>
      <c r="E1542" s="7">
        <v>25.63204</v>
      </c>
      <c r="F1542" s="7">
        <v>25.44041</v>
      </c>
      <c r="G1542" s="7">
        <v>25.388179999999998</v>
      </c>
      <c r="H1542" s="7">
        <v>25.2576</v>
      </c>
      <c r="I1542" s="7">
        <v>25.41555</v>
      </c>
      <c r="J1542" s="7">
        <v>25.320689999999999</v>
      </c>
      <c r="K1542" s="7">
        <v>9</v>
      </c>
      <c r="L1542" s="7">
        <v>9</v>
      </c>
      <c r="M1542" s="7">
        <v>9</v>
      </c>
      <c r="N1542" s="7"/>
      <c r="O1542" s="7">
        <v>0.82711972401841105</v>
      </c>
      <c r="P1542" s="7">
        <v>0.84494549736091096</v>
      </c>
      <c r="Q1542" s="7">
        <v>-1.78453698575663</v>
      </c>
    </row>
    <row r="1543" spans="1:17" x14ac:dyDescent="0.25">
      <c r="A1543" s="7" t="s">
        <v>71</v>
      </c>
      <c r="B1543" s="7" t="s">
        <v>69</v>
      </c>
      <c r="C1543" s="7" t="s">
        <v>70</v>
      </c>
      <c r="D1543" s="7">
        <v>48.963000000000001</v>
      </c>
      <c r="E1543" s="7">
        <v>25.14686</v>
      </c>
      <c r="F1543" s="7">
        <v>25.026060000000001</v>
      </c>
      <c r="G1543" s="7">
        <v>25.091000000000001</v>
      </c>
      <c r="H1543" s="7">
        <v>24.809899999999999</v>
      </c>
      <c r="I1543" s="7">
        <v>25.046479999999999</v>
      </c>
      <c r="J1543" s="7">
        <v>24.984159999999999</v>
      </c>
      <c r="K1543" s="7">
        <v>17</v>
      </c>
      <c r="L1543" s="7">
        <v>17</v>
      </c>
      <c r="M1543" s="7">
        <v>17</v>
      </c>
      <c r="N1543" s="7"/>
      <c r="O1543" s="7">
        <v>0.82883374093250095</v>
      </c>
      <c r="P1543" s="7">
        <v>0.84418325491005197</v>
      </c>
      <c r="Q1543" s="7">
        <v>-1.7879251063114701</v>
      </c>
    </row>
    <row r="1544" spans="1:17" x14ac:dyDescent="0.25">
      <c r="A1544" s="7" t="s">
        <v>4869</v>
      </c>
      <c r="B1544" s="7" t="s">
        <v>4868</v>
      </c>
      <c r="C1544" s="7" t="s">
        <v>121</v>
      </c>
      <c r="D1544" s="7">
        <v>29.9</v>
      </c>
      <c r="E1544" s="7">
        <v>23.912230000000001</v>
      </c>
      <c r="F1544" s="7">
        <v>23.871359999999999</v>
      </c>
      <c r="G1544" s="7">
        <v>24.017330000000001</v>
      </c>
      <c r="H1544" s="7">
        <v>23.491669999999999</v>
      </c>
      <c r="I1544" s="7">
        <v>23.87961</v>
      </c>
      <c r="J1544" s="7">
        <v>23.7682</v>
      </c>
      <c r="K1544" s="7">
        <v>2</v>
      </c>
      <c r="L1544" s="7">
        <v>2</v>
      </c>
      <c r="M1544" s="7">
        <v>2</v>
      </c>
      <c r="N1544" s="7"/>
      <c r="O1544" s="7">
        <v>0.82937836614803595</v>
      </c>
      <c r="P1544" s="7">
        <v>0.84570363862717601</v>
      </c>
      <c r="Q1544" s="7">
        <v>-1.78900186031855</v>
      </c>
    </row>
    <row r="1545" spans="1:17" x14ac:dyDescent="0.25">
      <c r="A1545" s="7" t="s">
        <v>4521</v>
      </c>
      <c r="B1545" s="7" t="s">
        <v>4519</v>
      </c>
      <c r="C1545" s="7" t="s">
        <v>4520</v>
      </c>
      <c r="D1545" s="7">
        <v>14.362</v>
      </c>
      <c r="E1545" s="7">
        <v>32.553319999999999</v>
      </c>
      <c r="F1545" s="7">
        <v>32.388539999999999</v>
      </c>
      <c r="G1545" s="7">
        <v>32.456009999999999</v>
      </c>
      <c r="H1545" s="7">
        <v>32.302639999999997</v>
      </c>
      <c r="I1545" s="7">
        <v>32.380380000000002</v>
      </c>
      <c r="J1545" s="7">
        <v>32.407020000000003</v>
      </c>
      <c r="K1545" s="7">
        <v>23</v>
      </c>
      <c r="L1545" s="7">
        <v>23</v>
      </c>
      <c r="M1545" s="7">
        <v>23</v>
      </c>
      <c r="N1545" s="7"/>
      <c r="O1545" s="7">
        <v>0.83235722598351203</v>
      </c>
      <c r="P1545" s="7">
        <v>0.84249918979773197</v>
      </c>
      <c r="Q1545" s="7">
        <v>-1.7948928292578501</v>
      </c>
    </row>
    <row r="1546" spans="1:17" x14ac:dyDescent="0.25">
      <c r="A1546" s="7" t="s">
        <v>1374</v>
      </c>
      <c r="B1546" s="7" t="s">
        <v>1372</v>
      </c>
      <c r="C1546" s="7" t="s">
        <v>1373</v>
      </c>
      <c r="D1546" s="7">
        <v>13.422000000000001</v>
      </c>
      <c r="E1546" s="7">
        <v>28.465679999999999</v>
      </c>
      <c r="F1546" s="7">
        <v>28.34393</v>
      </c>
      <c r="G1546" s="7">
        <v>28.52694</v>
      </c>
      <c r="H1546" s="7">
        <v>28.57978</v>
      </c>
      <c r="I1546" s="7">
        <v>28.49014</v>
      </c>
      <c r="J1546" s="7">
        <v>28.636099999999999</v>
      </c>
      <c r="K1546" s="7">
        <v>17</v>
      </c>
      <c r="L1546" s="7">
        <v>17</v>
      </c>
      <c r="M1546" s="7">
        <v>17</v>
      </c>
      <c r="N1546" s="7"/>
      <c r="O1546" s="7">
        <v>0.83327540930872501</v>
      </c>
      <c r="P1546" s="7">
        <v>0.84330669395706803</v>
      </c>
      <c r="Q1546" s="7">
        <v>1.7967091699745801</v>
      </c>
    </row>
    <row r="1547" spans="1:17" x14ac:dyDescent="0.25">
      <c r="A1547" s="7" t="s">
        <v>434</v>
      </c>
      <c r="B1547" s="7" t="s">
        <v>433</v>
      </c>
      <c r="C1547" s="7" t="s">
        <v>121</v>
      </c>
      <c r="D1547" s="7">
        <v>27.007999999999999</v>
      </c>
      <c r="E1547" s="7">
        <v>23.637550000000001</v>
      </c>
      <c r="F1547" s="7">
        <v>23.611329999999999</v>
      </c>
      <c r="G1547" s="7">
        <v>23.67088</v>
      </c>
      <c r="H1547" s="7">
        <v>23.989450000000001</v>
      </c>
      <c r="I1547" s="7">
        <v>23.84057</v>
      </c>
      <c r="J1547" s="7">
        <v>23.641960000000001</v>
      </c>
      <c r="K1547" s="7">
        <v>7</v>
      </c>
      <c r="L1547" s="7">
        <v>7</v>
      </c>
      <c r="M1547" s="7">
        <v>7</v>
      </c>
      <c r="N1547" s="7"/>
      <c r="O1547" s="7">
        <v>0.83625484590284804</v>
      </c>
      <c r="P1547" s="7">
        <v>0.84012607059000599</v>
      </c>
      <c r="Q1547" s="7">
        <v>1.80260486013032</v>
      </c>
    </row>
    <row r="1548" spans="1:17" x14ac:dyDescent="0.25">
      <c r="A1548" s="7" t="s">
        <v>4691</v>
      </c>
      <c r="B1548" s="7" t="s">
        <v>4689</v>
      </c>
      <c r="C1548" s="7" t="s">
        <v>4690</v>
      </c>
      <c r="D1548" s="7">
        <v>99.331999999999994</v>
      </c>
      <c r="E1548" s="7">
        <v>32.843350000000001</v>
      </c>
      <c r="F1548" s="7">
        <v>32.702770000000001</v>
      </c>
      <c r="G1548" s="7">
        <v>32.746949999999998</v>
      </c>
      <c r="H1548" s="7">
        <v>32.638649999999998</v>
      </c>
      <c r="I1548" s="7">
        <v>32.721159999999998</v>
      </c>
      <c r="J1548" s="7">
        <v>32.673920000000003</v>
      </c>
      <c r="K1548" s="7">
        <v>113</v>
      </c>
      <c r="L1548" s="7">
        <v>113</v>
      </c>
      <c r="M1548" s="7">
        <v>113</v>
      </c>
      <c r="N1548" s="7"/>
      <c r="O1548" s="7">
        <v>0.83739908221696702</v>
      </c>
      <c r="P1548" s="7">
        <v>0.84050966820342599</v>
      </c>
      <c r="Q1548" s="7">
        <v>-1.80486980434301</v>
      </c>
    </row>
    <row r="1549" spans="1:17" x14ac:dyDescent="0.25">
      <c r="A1549" s="7" t="s">
        <v>3885</v>
      </c>
      <c r="B1549" s="7" t="s">
        <v>3883</v>
      </c>
      <c r="C1549" s="7" t="s">
        <v>3884</v>
      </c>
      <c r="D1549" s="7">
        <v>41.895000000000003</v>
      </c>
      <c r="E1549" s="7">
        <v>24.484249999999999</v>
      </c>
      <c r="F1549" s="7">
        <v>25.153949999999998</v>
      </c>
      <c r="G1549" s="7">
        <v>24.898230000000002</v>
      </c>
      <c r="H1549" s="7">
        <v>25.15588</v>
      </c>
      <c r="I1549" s="7">
        <v>25.185970000000001</v>
      </c>
      <c r="J1549" s="7">
        <v>25.266490000000001</v>
      </c>
      <c r="K1549" s="7">
        <v>11</v>
      </c>
      <c r="L1549" s="7">
        <v>11</v>
      </c>
      <c r="M1549" s="7">
        <v>11</v>
      </c>
      <c r="N1549" s="7"/>
      <c r="O1549" s="7">
        <v>0.83775797265338603</v>
      </c>
      <c r="P1549" s="7">
        <v>0.84242350058460402</v>
      </c>
      <c r="Q1549" s="7">
        <v>1.80558029029167</v>
      </c>
    </row>
    <row r="1550" spans="1:17" x14ac:dyDescent="0.25">
      <c r="A1550" s="7" t="s">
        <v>1350</v>
      </c>
      <c r="B1550" s="7" t="s">
        <v>1348</v>
      </c>
      <c r="C1550" s="7" t="s">
        <v>1349</v>
      </c>
      <c r="D1550" s="7">
        <v>79.266000000000005</v>
      </c>
      <c r="E1550" s="7">
        <v>24.617170000000002</v>
      </c>
      <c r="F1550" s="7">
        <v>24.611329999999999</v>
      </c>
      <c r="G1550" s="7">
        <v>24.422080000000001</v>
      </c>
      <c r="H1550" s="7">
        <v>24.245249999999999</v>
      </c>
      <c r="I1550" s="7">
        <v>24.02985</v>
      </c>
      <c r="J1550" s="7">
        <v>24.524560000000001</v>
      </c>
      <c r="K1550" s="7">
        <v>20</v>
      </c>
      <c r="L1550" s="7">
        <v>20</v>
      </c>
      <c r="M1550" s="7">
        <v>20</v>
      </c>
      <c r="N1550" s="7"/>
      <c r="O1550" s="7">
        <v>0.83891250206221302</v>
      </c>
      <c r="P1550" s="7">
        <v>0.84280437910664396</v>
      </c>
      <c r="Q1550" s="7">
        <v>-1.80786611329175</v>
      </c>
    </row>
    <row r="1551" spans="1:17" x14ac:dyDescent="0.25">
      <c r="A1551" s="7" t="s">
        <v>2946</v>
      </c>
      <c r="B1551" s="7" t="s">
        <v>2944</v>
      </c>
      <c r="C1551" s="7" t="s">
        <v>2945</v>
      </c>
      <c r="D1551" s="7">
        <v>24.550999999999998</v>
      </c>
      <c r="E1551" s="7">
        <v>28.265930000000001</v>
      </c>
      <c r="F1551" s="7">
        <v>28.28445</v>
      </c>
      <c r="G1551" s="7">
        <v>28.309429999999999</v>
      </c>
      <c r="H1551" s="7">
        <v>28.296970000000002</v>
      </c>
      <c r="I1551" s="7">
        <v>28.41018</v>
      </c>
      <c r="J1551" s="7">
        <v>28.343630000000001</v>
      </c>
      <c r="K1551" s="7">
        <v>20</v>
      </c>
      <c r="L1551" s="7">
        <v>20</v>
      </c>
      <c r="M1551" s="7">
        <v>20</v>
      </c>
      <c r="N1551" s="7"/>
      <c r="O1551" s="7">
        <v>0.83965611359294701</v>
      </c>
      <c r="P1551" s="7">
        <v>0.84399179782309497</v>
      </c>
      <c r="Q1551" s="7">
        <v>1.8093386228996</v>
      </c>
    </row>
    <row r="1552" spans="1:17" x14ac:dyDescent="0.25">
      <c r="A1552" s="7" t="s">
        <v>1094</v>
      </c>
      <c r="B1552" s="7" t="s">
        <v>1092</v>
      </c>
      <c r="C1552" s="7" t="s">
        <v>1093</v>
      </c>
      <c r="D1552" s="7">
        <v>68.8</v>
      </c>
      <c r="E1552" s="7">
        <v>32.817720000000001</v>
      </c>
      <c r="F1552" s="7">
        <v>32.778590000000001</v>
      </c>
      <c r="G1552" s="7">
        <v>32.6905</v>
      </c>
      <c r="H1552" s="7">
        <v>32.691830000000003</v>
      </c>
      <c r="I1552" s="7">
        <v>32.700789999999998</v>
      </c>
      <c r="J1552" s="7">
        <v>32.688499999999998</v>
      </c>
      <c r="K1552" s="7">
        <v>103</v>
      </c>
      <c r="L1552" s="7">
        <v>103</v>
      </c>
      <c r="M1552" s="7">
        <v>103</v>
      </c>
      <c r="N1552" s="7"/>
      <c r="O1552" s="7">
        <v>0.84193557119866302</v>
      </c>
      <c r="P1552" s="7">
        <v>0.84220548148303898</v>
      </c>
      <c r="Q1552" s="7">
        <v>-1.81385353287312</v>
      </c>
    </row>
    <row r="1553" spans="1:17" x14ac:dyDescent="0.25">
      <c r="A1553" s="7" t="s">
        <v>4403</v>
      </c>
      <c r="B1553" s="7" t="s">
        <v>4401</v>
      </c>
      <c r="C1553" s="7" t="s">
        <v>4402</v>
      </c>
      <c r="D1553" s="7">
        <v>48.529000000000003</v>
      </c>
      <c r="E1553" s="7">
        <v>25.054739999999999</v>
      </c>
      <c r="F1553" s="7">
        <v>25.64471</v>
      </c>
      <c r="G1553" s="7">
        <v>25.684290000000001</v>
      </c>
      <c r="H1553" s="7">
        <v>24.983250000000002</v>
      </c>
      <c r="I1553" s="7">
        <v>25.1145</v>
      </c>
      <c r="J1553" s="7">
        <v>25.14359</v>
      </c>
      <c r="K1553" s="7">
        <v>19</v>
      </c>
      <c r="L1553" s="7">
        <v>19</v>
      </c>
      <c r="M1553" s="7">
        <v>19</v>
      </c>
      <c r="N1553" s="7"/>
      <c r="O1553" s="7">
        <v>0.84401639116115701</v>
      </c>
      <c r="P1553" s="7">
        <v>0.84081568918062699</v>
      </c>
      <c r="Q1553" s="7">
        <v>-1.8179764574386199</v>
      </c>
    </row>
    <row r="1554" spans="1:17" x14ac:dyDescent="0.25">
      <c r="A1554" s="7" t="s">
        <v>3618</v>
      </c>
      <c r="B1554" s="7" t="s">
        <v>3617</v>
      </c>
      <c r="C1554" s="7" t="s">
        <v>121</v>
      </c>
      <c r="D1554" s="7">
        <v>31.143999999999998</v>
      </c>
      <c r="E1554" s="7">
        <v>26.20656</v>
      </c>
      <c r="F1554" s="7">
        <v>26.4024</v>
      </c>
      <c r="G1554" s="7">
        <v>26.301649999999999</v>
      </c>
      <c r="H1554" s="7">
        <v>26.427579999999999</v>
      </c>
      <c r="I1554" s="7">
        <v>26.442250000000001</v>
      </c>
      <c r="J1554" s="7">
        <v>26.37134</v>
      </c>
      <c r="K1554" s="7">
        <v>17</v>
      </c>
      <c r="L1554" s="7">
        <v>17</v>
      </c>
      <c r="M1554" s="7">
        <v>17</v>
      </c>
      <c r="N1554" s="7"/>
      <c r="O1554" s="7">
        <v>0.84522720986126598</v>
      </c>
      <c r="P1554" s="7">
        <v>0.84111977958952899</v>
      </c>
      <c r="Q1554" s="7">
        <v>1.82037621082156</v>
      </c>
    </row>
    <row r="1555" spans="1:17" x14ac:dyDescent="0.25">
      <c r="A1555" s="7" t="s">
        <v>572</v>
      </c>
      <c r="B1555" s="7" t="s">
        <v>570</v>
      </c>
      <c r="C1555" s="7" t="s">
        <v>571</v>
      </c>
      <c r="D1555" s="7">
        <v>38.883000000000003</v>
      </c>
      <c r="E1555" s="7">
        <v>26.234580000000001</v>
      </c>
      <c r="F1555" s="7">
        <v>26.30311</v>
      </c>
      <c r="G1555" s="7">
        <v>26.405190000000001</v>
      </c>
      <c r="H1555" s="7">
        <v>26.402709999999999</v>
      </c>
      <c r="I1555" s="7">
        <v>26.384160000000001</v>
      </c>
      <c r="J1555" s="7">
        <v>26.5459</v>
      </c>
      <c r="K1555" s="7">
        <v>15</v>
      </c>
      <c r="L1555" s="7">
        <v>15</v>
      </c>
      <c r="M1555" s="7">
        <v>15</v>
      </c>
      <c r="N1555" s="7"/>
      <c r="O1555" s="7">
        <v>0.84781479074770505</v>
      </c>
      <c r="P1555" s="7">
        <v>0.83876914204974795</v>
      </c>
      <c r="Q1555" s="7">
        <v>1.82550620717926</v>
      </c>
    </row>
    <row r="1556" spans="1:17" x14ac:dyDescent="0.25">
      <c r="A1556" s="7" t="s">
        <v>282</v>
      </c>
      <c r="B1556" s="7" t="s">
        <v>280</v>
      </c>
      <c r="C1556" s="7" t="s">
        <v>281</v>
      </c>
      <c r="D1556" s="7">
        <v>57.512</v>
      </c>
      <c r="E1556" s="7">
        <v>25.734120000000001</v>
      </c>
      <c r="F1556" s="7">
        <v>25.655239999999999</v>
      </c>
      <c r="G1556" s="7">
        <v>25.683890000000002</v>
      </c>
      <c r="H1556" s="7">
        <v>25.551010000000002</v>
      </c>
      <c r="I1556" s="7">
        <v>25.665379999999999</v>
      </c>
      <c r="J1556" s="7">
        <v>25.631730000000001</v>
      </c>
      <c r="K1556" s="7">
        <v>17</v>
      </c>
      <c r="L1556" s="7">
        <v>17</v>
      </c>
      <c r="M1556" s="7">
        <v>17</v>
      </c>
      <c r="N1556" s="7"/>
      <c r="O1556" s="7">
        <v>0.84962355872207895</v>
      </c>
      <c r="P1556" s="7">
        <v>0.83793475774210002</v>
      </c>
      <c r="Q1556" s="7">
        <v>-1.8290934776834</v>
      </c>
    </row>
    <row r="1557" spans="1:17" x14ac:dyDescent="0.25">
      <c r="A1557" s="7" t="s">
        <v>974</v>
      </c>
      <c r="B1557" s="7" t="s">
        <v>972</v>
      </c>
      <c r="C1557" s="7" t="s">
        <v>973</v>
      </c>
      <c r="D1557" s="7">
        <v>39.145000000000003</v>
      </c>
      <c r="E1557" s="7">
        <v>25.472000000000001</v>
      </c>
      <c r="F1557" s="7">
        <v>25.384920000000001</v>
      </c>
      <c r="G1557" s="7">
        <v>25.456099999999999</v>
      </c>
      <c r="H1557" s="7">
        <v>25.318449999999999</v>
      </c>
      <c r="I1557" s="7">
        <v>25.42915</v>
      </c>
      <c r="J1557" s="7">
        <v>25.290700000000001</v>
      </c>
      <c r="K1557" s="7">
        <v>17</v>
      </c>
      <c r="L1557" s="7">
        <v>17</v>
      </c>
      <c r="M1557" s="7">
        <v>17</v>
      </c>
      <c r="N1557" s="7"/>
      <c r="O1557" s="7">
        <v>0.84986531112957098</v>
      </c>
      <c r="P1557" s="7">
        <v>0.84013554352214903</v>
      </c>
      <c r="Q1557" s="7">
        <v>-1.82957301927904</v>
      </c>
    </row>
    <row r="1558" spans="1:17" x14ac:dyDescent="0.25">
      <c r="A1558" s="7" t="s">
        <v>2887</v>
      </c>
      <c r="B1558" s="7" t="s">
        <v>2886</v>
      </c>
      <c r="C1558" s="7" t="s">
        <v>121</v>
      </c>
      <c r="D1558" s="7">
        <v>28.096</v>
      </c>
      <c r="E1558" s="7">
        <v>22.33775</v>
      </c>
      <c r="F1558" s="7">
        <v>22.1997</v>
      </c>
      <c r="G1558" s="7">
        <v>22.298999999999999</v>
      </c>
      <c r="H1558" s="7">
        <v>22.10351</v>
      </c>
      <c r="I1558" s="7">
        <v>22.262239999999998</v>
      </c>
      <c r="J1558" s="7">
        <v>22.098610000000001</v>
      </c>
      <c r="K1558" s="7">
        <v>4</v>
      </c>
      <c r="L1558" s="7">
        <v>4</v>
      </c>
      <c r="M1558" s="7">
        <v>4</v>
      </c>
      <c r="N1558" s="7"/>
      <c r="O1558" s="7">
        <v>0.85159616074535205</v>
      </c>
      <c r="P1558" s="7">
        <v>0.83946736967456204</v>
      </c>
      <c r="Q1558" s="7">
        <v>-1.83300691068278</v>
      </c>
    </row>
    <row r="1559" spans="1:17" x14ac:dyDescent="0.25">
      <c r="A1559" s="7" t="s">
        <v>1671</v>
      </c>
      <c r="B1559" s="7" t="s">
        <v>1669</v>
      </c>
      <c r="C1559" s="7" t="s">
        <v>1670</v>
      </c>
      <c r="D1559" s="7">
        <v>18.79</v>
      </c>
      <c r="E1559" s="7">
        <v>29.303319999999999</v>
      </c>
      <c r="F1559" s="7">
        <v>29.18459</v>
      </c>
      <c r="G1559" s="7">
        <v>29.296669999999999</v>
      </c>
      <c r="H1559" s="7">
        <v>29.169350000000001</v>
      </c>
      <c r="I1559" s="7">
        <v>29.19594</v>
      </c>
      <c r="J1559" s="7">
        <v>28.965070000000001</v>
      </c>
      <c r="K1559" s="7">
        <v>17</v>
      </c>
      <c r="L1559" s="7">
        <v>17</v>
      </c>
      <c r="M1559" s="7">
        <v>17</v>
      </c>
      <c r="N1559" s="7"/>
      <c r="O1559" s="7">
        <v>0.85298500236477903</v>
      </c>
      <c r="P1559" s="7">
        <v>0.83946911301609695</v>
      </c>
      <c r="Q1559" s="7">
        <v>-1.8357630038681301</v>
      </c>
    </row>
    <row r="1560" spans="1:17" x14ac:dyDescent="0.25">
      <c r="A1560" s="7" t="s">
        <v>2382</v>
      </c>
      <c r="B1560" s="7" t="s">
        <v>2380</v>
      </c>
      <c r="C1560" s="7" t="s">
        <v>2381</v>
      </c>
      <c r="D1560" s="7">
        <v>20.507000000000001</v>
      </c>
      <c r="E1560" s="7">
        <v>27.797239999999999</v>
      </c>
      <c r="F1560" s="7">
        <v>27.67916</v>
      </c>
      <c r="G1560" s="7">
        <v>27.8565</v>
      </c>
      <c r="H1560" s="7">
        <v>27.58248</v>
      </c>
      <c r="I1560" s="7">
        <v>27.75009</v>
      </c>
      <c r="J1560" s="7">
        <v>27.572030000000002</v>
      </c>
      <c r="K1560" s="7">
        <v>13</v>
      </c>
      <c r="L1560" s="7">
        <v>13</v>
      </c>
      <c r="M1560" s="7">
        <v>13</v>
      </c>
      <c r="N1560" s="7"/>
      <c r="O1560" s="7">
        <v>0.85321517026343596</v>
      </c>
      <c r="P1560" s="7">
        <v>0.84172215548711204</v>
      </c>
      <c r="Q1560" s="7">
        <v>-1.83621982408901</v>
      </c>
    </row>
    <row r="1561" spans="1:17" x14ac:dyDescent="0.25">
      <c r="A1561" s="7" t="s">
        <v>2959</v>
      </c>
      <c r="B1561" s="7" t="s">
        <v>2957</v>
      </c>
      <c r="C1561" s="7" t="s">
        <v>2958</v>
      </c>
      <c r="D1561" s="7">
        <v>61.383000000000003</v>
      </c>
      <c r="E1561" s="7">
        <v>29.013719999999999</v>
      </c>
      <c r="F1561" s="7">
        <v>29.167850000000001</v>
      </c>
      <c r="G1561" s="7">
        <v>29.0871</v>
      </c>
      <c r="H1561" s="7">
        <v>29.23929</v>
      </c>
      <c r="I1561" s="7">
        <v>29.13053</v>
      </c>
      <c r="J1561" s="7">
        <v>29.408190000000001</v>
      </c>
      <c r="K1561" s="7">
        <v>36</v>
      </c>
      <c r="L1561" s="7">
        <v>36</v>
      </c>
      <c r="M1561" s="7">
        <v>5</v>
      </c>
      <c r="N1561" s="7"/>
      <c r="O1561" s="7">
        <v>0.85556551136504</v>
      </c>
      <c r="P1561" s="7">
        <v>0.83987975476032395</v>
      </c>
      <c r="Q1561" s="7">
        <v>1.8408856293584199</v>
      </c>
    </row>
    <row r="1562" spans="1:17" x14ac:dyDescent="0.25">
      <c r="A1562" s="7" t="s">
        <v>718</v>
      </c>
      <c r="B1562" s="7" t="s">
        <v>716</v>
      </c>
      <c r="C1562" s="7" t="s">
        <v>717</v>
      </c>
      <c r="D1562" s="7">
        <v>42.643999999999998</v>
      </c>
      <c r="E1562" s="7">
        <v>22.68863</v>
      </c>
      <c r="F1562" s="7">
        <v>23.126439999999999</v>
      </c>
      <c r="G1562" s="7">
        <v>23.41093</v>
      </c>
      <c r="H1562" s="7">
        <v>22.626449999999998</v>
      </c>
      <c r="I1562" s="7">
        <v>22.68947</v>
      </c>
      <c r="J1562" s="7">
        <v>22.734590000000001</v>
      </c>
      <c r="K1562" s="7">
        <v>6</v>
      </c>
      <c r="L1562" s="7">
        <v>6</v>
      </c>
      <c r="M1562" s="7">
        <v>6</v>
      </c>
      <c r="N1562" s="7"/>
      <c r="O1562" s="7">
        <v>0.85755061333270299</v>
      </c>
      <c r="P1562" s="7">
        <v>0.83875519908552298</v>
      </c>
      <c r="Q1562" s="7">
        <v>-1.84482783527557</v>
      </c>
    </row>
    <row r="1563" spans="1:17" x14ac:dyDescent="0.25">
      <c r="A1563" s="7" t="s">
        <v>2902</v>
      </c>
      <c r="B1563" s="7" t="s">
        <v>2901</v>
      </c>
      <c r="C1563" s="7" t="s">
        <v>766</v>
      </c>
      <c r="D1563" s="7">
        <v>128.5</v>
      </c>
      <c r="E1563" s="7">
        <v>30.679680000000001</v>
      </c>
      <c r="F1563" s="7">
        <v>30.667210000000001</v>
      </c>
      <c r="G1563" s="7">
        <v>30.549040000000002</v>
      </c>
      <c r="H1563" s="7">
        <v>30.817869999999999</v>
      </c>
      <c r="I1563" s="7">
        <v>30.647359999999999</v>
      </c>
      <c r="J1563" s="7">
        <v>30.83342</v>
      </c>
      <c r="K1563" s="7">
        <v>93</v>
      </c>
      <c r="L1563" s="7">
        <v>93</v>
      </c>
      <c r="M1563" s="7">
        <v>93</v>
      </c>
      <c r="N1563" s="7"/>
      <c r="O1563" s="7">
        <v>0.85847175257306296</v>
      </c>
      <c r="P1563" s="7">
        <v>0.83969554467241003</v>
      </c>
      <c r="Q1563" s="7">
        <v>1.8466575789356601</v>
      </c>
    </row>
    <row r="1564" spans="1:17" x14ac:dyDescent="0.25">
      <c r="A1564" s="7" t="s">
        <v>110</v>
      </c>
      <c r="B1564" s="7" t="s">
        <v>108</v>
      </c>
      <c r="C1564" s="7" t="s">
        <v>109</v>
      </c>
      <c r="D1564" s="7">
        <v>57.829000000000001</v>
      </c>
      <c r="E1564" s="7">
        <v>20.80735</v>
      </c>
      <c r="F1564" s="7">
        <v>21.03059</v>
      </c>
      <c r="G1564" s="7">
        <v>21.021409999999999</v>
      </c>
      <c r="H1564" s="7">
        <v>21.037520000000001</v>
      </c>
      <c r="I1564" s="7">
        <v>21.120100000000001</v>
      </c>
      <c r="J1564" s="7">
        <v>21.14358</v>
      </c>
      <c r="K1564" s="7">
        <v>9</v>
      </c>
      <c r="L1564" s="7">
        <v>6</v>
      </c>
      <c r="M1564" s="7">
        <v>6</v>
      </c>
      <c r="N1564" s="7"/>
      <c r="O1564" s="7">
        <v>0.85900770346977795</v>
      </c>
      <c r="P1564" s="7">
        <v>0.84139172992314104</v>
      </c>
      <c r="Q1564" s="7">
        <v>1.8477223214404499</v>
      </c>
    </row>
    <row r="1565" spans="1:17" x14ac:dyDescent="0.25">
      <c r="A1565" s="7" t="s">
        <v>360</v>
      </c>
      <c r="B1565" s="7" t="s">
        <v>358</v>
      </c>
      <c r="C1565" s="7" t="s">
        <v>359</v>
      </c>
      <c r="D1565" s="7">
        <v>55.957999999999998</v>
      </c>
      <c r="E1565" s="7">
        <v>27.015740000000001</v>
      </c>
      <c r="F1565" s="7">
        <v>27.068760000000001</v>
      </c>
      <c r="G1565" s="7">
        <v>26.949269999999999</v>
      </c>
      <c r="H1565" s="7">
        <v>26.967960000000001</v>
      </c>
      <c r="I1565" s="7">
        <v>26.839780000000001</v>
      </c>
      <c r="J1565" s="7">
        <v>26.937419999999999</v>
      </c>
      <c r="K1565" s="7">
        <v>37</v>
      </c>
      <c r="L1565" s="7">
        <v>37</v>
      </c>
      <c r="M1565" s="7">
        <v>37</v>
      </c>
      <c r="N1565" s="7"/>
      <c r="O1565" s="7">
        <v>0.86274572504346703</v>
      </c>
      <c r="P1565" s="7">
        <v>0.83690693458482701</v>
      </c>
      <c r="Q1565" s="7">
        <v>-1.85515118952605</v>
      </c>
    </row>
    <row r="1566" spans="1:17" x14ac:dyDescent="0.25">
      <c r="A1566" s="7" t="s">
        <v>1909</v>
      </c>
      <c r="B1566" s="7" t="s">
        <v>1908</v>
      </c>
      <c r="C1566" s="7" t="s">
        <v>121</v>
      </c>
      <c r="D1566" s="7">
        <v>35.856000000000002</v>
      </c>
      <c r="E1566" s="7">
        <v>24.11561</v>
      </c>
      <c r="F1566" s="7">
        <v>24.208729999999999</v>
      </c>
      <c r="G1566" s="7">
        <v>23.909120000000001</v>
      </c>
      <c r="H1566" s="7">
        <v>24.18336</v>
      </c>
      <c r="I1566" s="7">
        <v>24.261769999999999</v>
      </c>
      <c r="J1566" s="7">
        <v>24.352589999999999</v>
      </c>
      <c r="K1566" s="7">
        <v>12</v>
      </c>
      <c r="L1566" s="7">
        <v>12</v>
      </c>
      <c r="M1566" s="7">
        <v>12</v>
      </c>
      <c r="N1566" s="7"/>
      <c r="O1566" s="7">
        <v>0.86505010682435901</v>
      </c>
      <c r="P1566" s="7">
        <v>0.83520747350442903</v>
      </c>
      <c r="Q1566" s="7">
        <v>1.8597332948237999</v>
      </c>
    </row>
    <row r="1567" spans="1:17" x14ac:dyDescent="0.25">
      <c r="A1567" s="7" t="s">
        <v>2245</v>
      </c>
      <c r="B1567" s="7" t="s">
        <v>2243</v>
      </c>
      <c r="C1567" s="7" t="s">
        <v>2244</v>
      </c>
      <c r="D1567" s="7">
        <v>42.482999999999997</v>
      </c>
      <c r="E1567" s="7">
        <v>23.89152</v>
      </c>
      <c r="F1567" s="7">
        <v>23.632899999999999</v>
      </c>
      <c r="G1567" s="7">
        <v>23.861270000000001</v>
      </c>
      <c r="H1567" s="7">
        <v>23.581410000000002</v>
      </c>
      <c r="I1567" s="7">
        <v>23.711770000000001</v>
      </c>
      <c r="J1567" s="7">
        <v>23.572189999999999</v>
      </c>
      <c r="K1567" s="7">
        <v>9</v>
      </c>
      <c r="L1567" s="7">
        <v>9</v>
      </c>
      <c r="M1567" s="7">
        <v>9</v>
      </c>
      <c r="N1567" s="7"/>
      <c r="O1567" s="7">
        <v>0.86514451739671705</v>
      </c>
      <c r="P1567" s="7">
        <v>0.837772724659818</v>
      </c>
      <c r="Q1567" s="7">
        <v>-1.8599210635074499</v>
      </c>
    </row>
    <row r="1568" spans="1:17" x14ac:dyDescent="0.25">
      <c r="A1568" s="7" t="s">
        <v>3476</v>
      </c>
      <c r="B1568" s="7" t="s">
        <v>3475</v>
      </c>
      <c r="C1568" s="7" t="s">
        <v>121</v>
      </c>
      <c r="D1568" s="7">
        <v>16.957999999999998</v>
      </c>
      <c r="E1568" s="7">
        <v>24.659759999999999</v>
      </c>
      <c r="F1568" s="7">
        <v>24.701599999999999</v>
      </c>
      <c r="G1568" s="7">
        <v>24.849720000000001</v>
      </c>
      <c r="H1568" s="7">
        <v>24.698530000000002</v>
      </c>
      <c r="I1568" s="7">
        <v>24.400089999999999</v>
      </c>
      <c r="J1568" s="7">
        <v>24.53172</v>
      </c>
      <c r="K1568" s="7">
        <v>3</v>
      </c>
      <c r="L1568" s="7">
        <v>3</v>
      </c>
      <c r="M1568" s="7">
        <v>3</v>
      </c>
      <c r="N1568" s="7"/>
      <c r="O1568" s="7">
        <v>0.86753326173086098</v>
      </c>
      <c r="P1568" s="7">
        <v>0.83592714392877998</v>
      </c>
      <c r="Q1568" s="7">
        <v>-1.8646729699482201</v>
      </c>
    </row>
    <row r="1569" spans="1:17" x14ac:dyDescent="0.25">
      <c r="A1569" s="7" t="s">
        <v>4246</v>
      </c>
      <c r="B1569" s="7" t="s">
        <v>4245</v>
      </c>
      <c r="C1569" s="7" t="s">
        <v>121</v>
      </c>
      <c r="D1569" s="7">
        <v>47.783999999999999</v>
      </c>
      <c r="E1569" s="7">
        <v>25.007269999999998</v>
      </c>
      <c r="F1569" s="7">
        <v>25.134219999999999</v>
      </c>
      <c r="G1569" s="7">
        <v>24.630569999999999</v>
      </c>
      <c r="H1569" s="7">
        <v>25.332070000000002</v>
      </c>
      <c r="I1569" s="7">
        <v>25.135750000000002</v>
      </c>
      <c r="J1569" s="7">
        <v>25.211449999999999</v>
      </c>
      <c r="K1569" s="7">
        <v>17</v>
      </c>
      <c r="L1569" s="7">
        <v>17</v>
      </c>
      <c r="M1569" s="7">
        <v>17</v>
      </c>
      <c r="N1569" s="7"/>
      <c r="O1569" s="7">
        <v>0.87041005764658597</v>
      </c>
      <c r="P1569" s="7">
        <v>0.83315790132816703</v>
      </c>
      <c r="Q1569" s="7">
        <v>1.8703984437797601</v>
      </c>
    </row>
    <row r="1570" spans="1:17" x14ac:dyDescent="0.25">
      <c r="A1570" s="7" t="s">
        <v>4444</v>
      </c>
      <c r="B1570" s="7" t="s">
        <v>4442</v>
      </c>
      <c r="C1570" s="7" t="s">
        <v>4443</v>
      </c>
      <c r="D1570" s="7">
        <v>48.201000000000001</v>
      </c>
      <c r="E1570" s="7">
        <v>27.006989999999998</v>
      </c>
      <c r="F1570" s="7">
        <v>27.004750000000001</v>
      </c>
      <c r="G1570" s="7">
        <v>26.958590000000001</v>
      </c>
      <c r="H1570" s="7">
        <v>26.988589999999999</v>
      </c>
      <c r="I1570" s="7">
        <v>26.87537</v>
      </c>
      <c r="J1570" s="7">
        <v>26.84374</v>
      </c>
      <c r="K1570" s="7">
        <v>17</v>
      </c>
      <c r="L1570" s="7">
        <v>17</v>
      </c>
      <c r="M1570" s="7">
        <v>17</v>
      </c>
      <c r="N1570" s="7"/>
      <c r="O1570" s="7">
        <v>0.87226557543765004</v>
      </c>
      <c r="P1570" s="7">
        <v>0.83236200357267098</v>
      </c>
      <c r="Q1570" s="7">
        <v>-1.8740929169809299</v>
      </c>
    </row>
    <row r="1571" spans="1:17" x14ac:dyDescent="0.25">
      <c r="A1571" s="7" t="s">
        <v>4965</v>
      </c>
      <c r="B1571" s="7" t="s">
        <v>4963</v>
      </c>
      <c r="C1571" s="7" t="s">
        <v>4964</v>
      </c>
      <c r="D1571" s="7">
        <v>29.387</v>
      </c>
      <c r="E1571" s="7">
        <v>23.737069999999999</v>
      </c>
      <c r="F1571" s="7">
        <v>23.674759999999999</v>
      </c>
      <c r="G1571" s="7">
        <v>23.904450000000001</v>
      </c>
      <c r="H1571" s="7">
        <v>23.614139999999999</v>
      </c>
      <c r="I1571" s="7">
        <v>23.407039999999999</v>
      </c>
      <c r="J1571" s="7">
        <v>23.686350000000001</v>
      </c>
      <c r="K1571" s="7">
        <v>8</v>
      </c>
      <c r="L1571" s="7">
        <v>8</v>
      </c>
      <c r="M1571" s="7">
        <v>8</v>
      </c>
      <c r="N1571" s="7"/>
      <c r="O1571" s="7">
        <v>0.87281397076275602</v>
      </c>
      <c r="P1571" s="7">
        <v>0.83408265972905404</v>
      </c>
      <c r="Q1571" s="7">
        <v>-1.87518505040697</v>
      </c>
    </row>
    <row r="1572" spans="1:17" x14ac:dyDescent="0.25">
      <c r="A1572" s="7" t="s">
        <v>3981</v>
      </c>
      <c r="B1572" s="7" t="s">
        <v>3979</v>
      </c>
      <c r="C1572" s="7" t="s">
        <v>3980</v>
      </c>
      <c r="D1572" s="7">
        <v>18.866</v>
      </c>
      <c r="E1572" s="7">
        <v>25.148679999999999</v>
      </c>
      <c r="F1572" s="7">
        <v>25.19276</v>
      </c>
      <c r="G1572" s="7">
        <v>25.27149</v>
      </c>
      <c r="H1572" s="7">
        <v>25.158999999999999</v>
      </c>
      <c r="I1572" s="7">
        <v>25.116250000000001</v>
      </c>
      <c r="J1572" s="7">
        <v>25.121320000000001</v>
      </c>
      <c r="K1572" s="7">
        <v>10</v>
      </c>
      <c r="L1572" s="7">
        <v>10</v>
      </c>
      <c r="M1572" s="7">
        <v>10</v>
      </c>
      <c r="N1572" s="7"/>
      <c r="O1572" s="7">
        <v>0.875145795898852</v>
      </c>
      <c r="P1572" s="7">
        <v>0.83239091921529296</v>
      </c>
      <c r="Q1572" s="7">
        <v>-1.87983011595855</v>
      </c>
    </row>
    <row r="1573" spans="1:17" x14ac:dyDescent="0.25">
      <c r="A1573" s="7" t="s">
        <v>1238</v>
      </c>
      <c r="B1573" s="7" t="s">
        <v>1237</v>
      </c>
      <c r="C1573" s="7" t="s">
        <v>121</v>
      </c>
      <c r="D1573" s="7">
        <v>11.353999999999999</v>
      </c>
      <c r="E1573" s="7">
        <v>25.462479999999999</v>
      </c>
      <c r="F1573" s="7">
        <v>25.75911</v>
      </c>
      <c r="G1573" s="7">
        <v>25.90362</v>
      </c>
      <c r="H1573" s="7">
        <v>25.92708</v>
      </c>
      <c r="I1573" s="7">
        <v>25.95936</v>
      </c>
      <c r="J1573" s="7">
        <v>25.976859999999999</v>
      </c>
      <c r="K1573" s="7">
        <v>11</v>
      </c>
      <c r="L1573" s="7">
        <v>11</v>
      </c>
      <c r="M1573" s="7">
        <v>11</v>
      </c>
      <c r="N1573" s="7"/>
      <c r="O1573" s="7">
        <v>0.87672609279483904</v>
      </c>
      <c r="P1573" s="7">
        <v>0.83215065829532697</v>
      </c>
      <c r="Q1573" s="7">
        <v>1.88297924208583</v>
      </c>
    </row>
    <row r="1574" spans="1:17" x14ac:dyDescent="0.25">
      <c r="A1574" s="7" t="s">
        <v>1106</v>
      </c>
      <c r="B1574" s="7" t="s">
        <v>1104</v>
      </c>
      <c r="C1574" s="7" t="s">
        <v>1105</v>
      </c>
      <c r="D1574" s="7">
        <v>117.4</v>
      </c>
      <c r="E1574" s="7">
        <v>31.68704</v>
      </c>
      <c r="F1574" s="7">
        <v>31.726389999999999</v>
      </c>
      <c r="G1574" s="7">
        <v>31.545909999999999</v>
      </c>
      <c r="H1574" s="7">
        <v>31.529530000000001</v>
      </c>
      <c r="I1574" s="7">
        <v>31.586200000000002</v>
      </c>
      <c r="J1574" s="7">
        <v>31.50536</v>
      </c>
      <c r="K1574" s="7">
        <v>114</v>
      </c>
      <c r="L1574" s="7">
        <v>114</v>
      </c>
      <c r="M1574" s="7">
        <v>114</v>
      </c>
      <c r="N1574" s="7"/>
      <c r="O1574" s="7">
        <v>0.87794324246058097</v>
      </c>
      <c r="P1574" s="7">
        <v>0.83261575824952505</v>
      </c>
      <c r="Q1574" s="7">
        <v>-1.88540533365427</v>
      </c>
    </row>
    <row r="1575" spans="1:17" x14ac:dyDescent="0.25">
      <c r="A1575" s="7" t="s">
        <v>682</v>
      </c>
      <c r="B1575" s="7" t="s">
        <v>680</v>
      </c>
      <c r="C1575" s="7" t="s">
        <v>681</v>
      </c>
      <c r="D1575" s="7">
        <v>18.648</v>
      </c>
      <c r="E1575" s="7">
        <v>24.80922</v>
      </c>
      <c r="F1575" s="7">
        <v>24.811810000000001</v>
      </c>
      <c r="G1575" s="7">
        <v>24.853960000000001</v>
      </c>
      <c r="H1575" s="7">
        <v>24.910360000000001</v>
      </c>
      <c r="I1575" s="7">
        <v>25.004449999999999</v>
      </c>
      <c r="J1575" s="7">
        <v>24.840810000000001</v>
      </c>
      <c r="K1575" s="7">
        <v>6</v>
      </c>
      <c r="L1575" s="7">
        <v>6</v>
      </c>
      <c r="M1575" s="7">
        <v>6</v>
      </c>
      <c r="N1575" s="7"/>
      <c r="O1575" s="7">
        <v>0.87859855952772703</v>
      </c>
      <c r="P1575" s="7">
        <v>0.83416900215637901</v>
      </c>
      <c r="Q1575" s="7">
        <v>1.8867117747366799</v>
      </c>
    </row>
    <row r="1576" spans="1:17" x14ac:dyDescent="0.25">
      <c r="A1576" s="7" t="s">
        <v>1615</v>
      </c>
      <c r="B1576" s="7" t="s">
        <v>1613</v>
      </c>
      <c r="C1576" s="7" t="s">
        <v>1614</v>
      </c>
      <c r="D1576" s="7">
        <v>89.724000000000004</v>
      </c>
      <c r="E1576" s="7">
        <v>25.35642</v>
      </c>
      <c r="F1576" s="7">
        <v>23.491299999999999</v>
      </c>
      <c r="G1576" s="7">
        <v>28.12726</v>
      </c>
      <c r="H1576" s="7">
        <v>28.048850000000002</v>
      </c>
      <c r="I1576" s="7">
        <v>28.872229999999998</v>
      </c>
      <c r="J1576" s="7">
        <v>27.874140000000001</v>
      </c>
      <c r="K1576" s="7">
        <v>46</v>
      </c>
      <c r="L1576" s="7">
        <v>46</v>
      </c>
      <c r="M1576" s="7">
        <v>46</v>
      </c>
      <c r="N1576" s="7"/>
      <c r="O1576" s="7">
        <v>0.87870113828461105</v>
      </c>
      <c r="P1576" s="7">
        <v>0.83679902149881502</v>
      </c>
      <c r="Q1576" s="7">
        <v>1.88691629025348</v>
      </c>
    </row>
    <row r="1577" spans="1:17" x14ac:dyDescent="0.25">
      <c r="A1577" s="7" t="s">
        <v>2007</v>
      </c>
      <c r="B1577" s="7" t="s">
        <v>2006</v>
      </c>
      <c r="C1577" s="7" t="s">
        <v>121</v>
      </c>
      <c r="D1577" s="7">
        <v>31.545000000000002</v>
      </c>
      <c r="E1577" s="7">
        <v>26.134530000000002</v>
      </c>
      <c r="F1577" s="7">
        <v>26.113109999999999</v>
      </c>
      <c r="G1577" s="7">
        <v>26.13457</v>
      </c>
      <c r="H1577" s="7">
        <v>26.064450000000001</v>
      </c>
      <c r="I1577" s="7">
        <v>26.05321</v>
      </c>
      <c r="J1577" s="7">
        <v>26.127389999999998</v>
      </c>
      <c r="K1577" s="7">
        <v>14</v>
      </c>
      <c r="L1577" s="7">
        <v>14</v>
      </c>
      <c r="M1577" s="7">
        <v>14</v>
      </c>
      <c r="N1577" s="7"/>
      <c r="O1577" s="7">
        <v>0.88134476856926902</v>
      </c>
      <c r="P1577" s="7">
        <v>0.834549726154868</v>
      </c>
      <c r="Q1577" s="7">
        <v>-1.8921883512064801</v>
      </c>
    </row>
    <row r="1578" spans="1:17" x14ac:dyDescent="0.25">
      <c r="A1578" s="7" t="s">
        <v>530</v>
      </c>
      <c r="B1578" s="7" t="s">
        <v>528</v>
      </c>
      <c r="C1578" s="7" t="s">
        <v>529</v>
      </c>
      <c r="D1578" s="7">
        <v>28.257999999999999</v>
      </c>
      <c r="E1578" s="7">
        <v>27.37227</v>
      </c>
      <c r="F1578" s="7">
        <v>27.387060000000002</v>
      </c>
      <c r="G1578" s="7">
        <v>27.348579999999998</v>
      </c>
      <c r="H1578" s="7">
        <v>27.382449999999999</v>
      </c>
      <c r="I1578" s="7">
        <v>27.438649999999999</v>
      </c>
      <c r="J1578" s="7">
        <v>27.516159999999999</v>
      </c>
      <c r="K1578" s="7">
        <v>18</v>
      </c>
      <c r="L1578" s="7">
        <v>18</v>
      </c>
      <c r="M1578" s="7">
        <v>18</v>
      </c>
      <c r="N1578" s="7"/>
      <c r="O1578" s="7">
        <v>0.882612479050216</v>
      </c>
      <c r="P1578" s="7">
        <v>0.83495720860267297</v>
      </c>
      <c r="Q1578" s="7">
        <v>1.89471740684044</v>
      </c>
    </row>
    <row r="1579" spans="1:17" x14ac:dyDescent="0.25">
      <c r="A1579" s="7" t="s">
        <v>1582</v>
      </c>
      <c r="B1579" s="7" t="s">
        <v>1580</v>
      </c>
      <c r="C1579" s="7" t="s">
        <v>1581</v>
      </c>
      <c r="D1579" s="7">
        <v>27.221</v>
      </c>
      <c r="E1579" s="7">
        <v>26.355450000000001</v>
      </c>
      <c r="F1579" s="7">
        <v>26.313110000000002</v>
      </c>
      <c r="G1579" s="7">
        <v>26.445550000000001</v>
      </c>
      <c r="H1579" s="7">
        <v>26.553629999999998</v>
      </c>
      <c r="I1579" s="7">
        <v>26.391359999999999</v>
      </c>
      <c r="J1579" s="7">
        <v>26.536370000000002</v>
      </c>
      <c r="K1579" s="7">
        <v>12</v>
      </c>
      <c r="L1579" s="7">
        <v>12</v>
      </c>
      <c r="M1579" s="7">
        <v>12</v>
      </c>
      <c r="N1579" s="7"/>
      <c r="O1579" s="7">
        <v>0.88281538201689802</v>
      </c>
      <c r="P1579" s="7">
        <v>0.83742531345430704</v>
      </c>
      <c r="Q1579" s="7">
        <v>1.89512224980609</v>
      </c>
    </row>
    <row r="1580" spans="1:17" x14ac:dyDescent="0.25">
      <c r="A1580" s="7" t="s">
        <v>1865</v>
      </c>
      <c r="B1580" s="7" t="s">
        <v>1864</v>
      </c>
      <c r="C1580" s="7" t="s">
        <v>1611</v>
      </c>
      <c r="D1580" s="7">
        <v>33.25</v>
      </c>
      <c r="E1580" s="7">
        <v>23.886040000000001</v>
      </c>
      <c r="F1580" s="7">
        <v>23.21818</v>
      </c>
      <c r="G1580" s="7">
        <v>23.362919999999999</v>
      </c>
      <c r="H1580" s="7">
        <v>23.810590000000001</v>
      </c>
      <c r="I1580" s="7">
        <v>23.86486</v>
      </c>
      <c r="J1580" s="7">
        <v>23.98085</v>
      </c>
      <c r="K1580" s="7">
        <v>12</v>
      </c>
      <c r="L1580" s="7">
        <v>12</v>
      </c>
      <c r="M1580" s="7">
        <v>12</v>
      </c>
      <c r="N1580" s="7"/>
      <c r="O1580" s="7">
        <v>0.88367687995617294</v>
      </c>
      <c r="P1580" s="7">
        <v>0.83863782993582703</v>
      </c>
      <c r="Q1580" s="7">
        <v>1.8968413290930799</v>
      </c>
    </row>
    <row r="1581" spans="1:17" x14ac:dyDescent="0.25">
      <c r="A1581" s="7" t="s">
        <v>3459</v>
      </c>
      <c r="B1581" s="7" t="s">
        <v>3457</v>
      </c>
      <c r="C1581" s="7" t="s">
        <v>3458</v>
      </c>
      <c r="D1581" s="7">
        <v>32.375999999999998</v>
      </c>
      <c r="E1581" s="7">
        <v>29.16883</v>
      </c>
      <c r="F1581" s="7">
        <v>29.074870000000001</v>
      </c>
      <c r="G1581" s="7">
        <v>29.019670000000001</v>
      </c>
      <c r="H1581" s="7">
        <v>29.005839999999999</v>
      </c>
      <c r="I1581" s="7">
        <v>28.91234</v>
      </c>
      <c r="J1581" s="7">
        <v>29.026440000000001</v>
      </c>
      <c r="K1581" s="7">
        <v>30</v>
      </c>
      <c r="L1581" s="7">
        <v>30</v>
      </c>
      <c r="M1581" s="7">
        <v>30</v>
      </c>
      <c r="N1581" s="7"/>
      <c r="O1581" s="7">
        <v>0.88508897749982296</v>
      </c>
      <c r="P1581" s="7">
        <v>0.83879791554360705</v>
      </c>
      <c r="Q1581" s="7">
        <v>-1.89965970845864</v>
      </c>
    </row>
    <row r="1582" spans="1:17" x14ac:dyDescent="0.25">
      <c r="A1582" s="7" t="s">
        <v>2441</v>
      </c>
      <c r="B1582" s="7" t="s">
        <v>2439</v>
      </c>
      <c r="C1582" s="7" t="s">
        <v>2440</v>
      </c>
      <c r="D1582" s="7">
        <v>93.608999999999995</v>
      </c>
      <c r="E1582" s="7">
        <v>32.234690000000001</v>
      </c>
      <c r="F1582" s="7">
        <v>32.196449999999999</v>
      </c>
      <c r="G1582" s="7">
        <v>32.245080000000002</v>
      </c>
      <c r="H1582" s="7">
        <v>32.121429999999997</v>
      </c>
      <c r="I1582" s="7">
        <v>32.218499999999999</v>
      </c>
      <c r="J1582" s="7">
        <v>32.151620000000001</v>
      </c>
      <c r="K1582" s="7">
        <v>87</v>
      </c>
      <c r="L1582" s="7">
        <v>87</v>
      </c>
      <c r="M1582" s="7">
        <v>87</v>
      </c>
      <c r="N1582" s="7"/>
      <c r="O1582" s="7">
        <v>0.889069996609539</v>
      </c>
      <c r="P1582" s="7">
        <v>0.83402002560731303</v>
      </c>
      <c r="Q1582" s="7">
        <v>-1.9076094189764601</v>
      </c>
    </row>
    <row r="1583" spans="1:17" x14ac:dyDescent="0.25">
      <c r="A1583" s="7" t="s">
        <v>2125</v>
      </c>
      <c r="B1583" s="7" t="s">
        <v>2123</v>
      </c>
      <c r="C1583" s="7" t="s">
        <v>2124</v>
      </c>
      <c r="D1583" s="7">
        <v>27.792999999999999</v>
      </c>
      <c r="E1583" s="7">
        <v>24.66123</v>
      </c>
      <c r="F1583" s="7">
        <v>24.573640000000001</v>
      </c>
      <c r="G1583" s="7">
        <v>24.384620000000002</v>
      </c>
      <c r="H1583" s="7">
        <v>24.782820000000001</v>
      </c>
      <c r="I1583" s="7">
        <v>24.845700000000001</v>
      </c>
      <c r="J1583" s="7">
        <v>24.609300000000001</v>
      </c>
      <c r="K1583" s="7">
        <v>11</v>
      </c>
      <c r="L1583" s="7">
        <v>11</v>
      </c>
      <c r="M1583" s="7">
        <v>11</v>
      </c>
      <c r="N1583" s="7"/>
      <c r="O1583" s="7">
        <v>0.88970323647003802</v>
      </c>
      <c r="P1583" s="7">
        <v>0.83569652006558104</v>
      </c>
      <c r="Q1583" s="7">
        <v>1.9088744951910901</v>
      </c>
    </row>
    <row r="1584" spans="1:17" x14ac:dyDescent="0.25">
      <c r="A1584" s="7" t="s">
        <v>1377</v>
      </c>
      <c r="B1584" s="7" t="s">
        <v>1375</v>
      </c>
      <c r="C1584" s="7" t="s">
        <v>1376</v>
      </c>
      <c r="D1584" s="7">
        <v>30.097999999999999</v>
      </c>
      <c r="E1584" s="7">
        <v>26.819459999999999</v>
      </c>
      <c r="F1584" s="7">
        <v>26.934270000000001</v>
      </c>
      <c r="G1584" s="7">
        <v>27.268830000000001</v>
      </c>
      <c r="H1584" s="7">
        <v>26.735959999999999</v>
      </c>
      <c r="I1584" s="7">
        <v>26.528939999999999</v>
      </c>
      <c r="J1584" s="7">
        <v>26.831589999999998</v>
      </c>
      <c r="K1584" s="7">
        <v>15</v>
      </c>
      <c r="L1584" s="7">
        <v>15</v>
      </c>
      <c r="M1584" s="7">
        <v>15</v>
      </c>
      <c r="N1584" s="7"/>
      <c r="O1584" s="7">
        <v>0.889780583219558</v>
      </c>
      <c r="P1584" s="7">
        <v>0.83845901390094302</v>
      </c>
      <c r="Q1584" s="7">
        <v>-1.90902902779908</v>
      </c>
    </row>
    <row r="1585" spans="1:17" x14ac:dyDescent="0.25">
      <c r="A1585" s="7" t="s">
        <v>3456</v>
      </c>
      <c r="B1585" s="7" t="s">
        <v>3455</v>
      </c>
      <c r="C1585" s="7" t="s">
        <v>644</v>
      </c>
      <c r="D1585" s="7">
        <v>67.652000000000001</v>
      </c>
      <c r="E1585" s="7">
        <v>27.619890000000002</v>
      </c>
      <c r="F1585" s="7">
        <v>27.512619999999998</v>
      </c>
      <c r="G1585" s="7">
        <v>27.528649999999999</v>
      </c>
      <c r="H1585" s="7">
        <v>27.318639999999998</v>
      </c>
      <c r="I1585" s="7">
        <v>27.18168</v>
      </c>
      <c r="J1585" s="7">
        <v>27.536529999999999</v>
      </c>
      <c r="K1585" s="7">
        <v>27</v>
      </c>
      <c r="L1585" s="7">
        <v>25</v>
      </c>
      <c r="M1585" s="7">
        <v>23</v>
      </c>
      <c r="N1585" s="7"/>
      <c r="O1585" s="7">
        <v>0.89350339102857801</v>
      </c>
      <c r="P1585" s="7">
        <v>0.83420904379402006</v>
      </c>
      <c r="Q1585" s="7">
        <v>-1.9164696257006399</v>
      </c>
    </row>
    <row r="1586" spans="1:17" x14ac:dyDescent="0.25">
      <c r="A1586" s="7" t="s">
        <v>1961</v>
      </c>
      <c r="B1586" s="7" t="s">
        <v>1960</v>
      </c>
      <c r="C1586" s="7" t="s">
        <v>121</v>
      </c>
      <c r="D1586" s="7">
        <v>20.824000000000002</v>
      </c>
      <c r="E1586" s="7">
        <v>24.7225</v>
      </c>
      <c r="F1586" s="7">
        <v>24.848279999999999</v>
      </c>
      <c r="G1586" s="7">
        <v>24.85191</v>
      </c>
      <c r="H1586" s="7">
        <v>24.874130000000001</v>
      </c>
      <c r="I1586" s="7">
        <v>24.901409999999998</v>
      </c>
      <c r="J1586" s="7">
        <v>24.897680000000001</v>
      </c>
      <c r="K1586" s="7">
        <v>12</v>
      </c>
      <c r="L1586" s="7">
        <v>12</v>
      </c>
      <c r="M1586" s="7">
        <v>12</v>
      </c>
      <c r="N1586" s="7"/>
      <c r="O1586" s="7">
        <v>0.89746490217927199</v>
      </c>
      <c r="P1586" s="7">
        <v>0.82953469653846501</v>
      </c>
      <c r="Q1586" s="7">
        <v>1.92439322467106</v>
      </c>
    </row>
    <row r="1587" spans="1:17" x14ac:dyDescent="0.25">
      <c r="A1587" s="7" t="s">
        <v>4151</v>
      </c>
      <c r="B1587" s="7" t="s">
        <v>4149</v>
      </c>
      <c r="C1587" s="7" t="s">
        <v>4150</v>
      </c>
      <c r="D1587" s="7">
        <v>66.912999999999997</v>
      </c>
      <c r="E1587" s="7">
        <v>29.584050000000001</v>
      </c>
      <c r="F1587" s="7">
        <v>29.608799999999999</v>
      </c>
      <c r="G1587" s="7">
        <v>29.586490000000001</v>
      </c>
      <c r="H1587" s="7">
        <v>29.44219</v>
      </c>
      <c r="I1587" s="7">
        <v>29.56683</v>
      </c>
      <c r="J1587" s="7">
        <v>29.54429</v>
      </c>
      <c r="K1587" s="7">
        <v>43</v>
      </c>
      <c r="L1587" s="7">
        <v>43</v>
      </c>
      <c r="M1587" s="7">
        <v>43</v>
      </c>
      <c r="N1587" s="7"/>
      <c r="O1587" s="7">
        <v>0.89759164100730005</v>
      </c>
      <c r="P1587" s="7">
        <v>0.83221269583573998</v>
      </c>
      <c r="Q1587" s="7">
        <v>-1.9246468223275801</v>
      </c>
    </row>
    <row r="1588" spans="1:17" x14ac:dyDescent="0.25">
      <c r="A1588" s="7" t="s">
        <v>4895</v>
      </c>
      <c r="B1588" s="7" t="s">
        <v>4893</v>
      </c>
      <c r="C1588" s="7" t="s">
        <v>4894</v>
      </c>
      <c r="D1588" s="7">
        <v>28.756</v>
      </c>
      <c r="E1588" s="7">
        <v>28.53679</v>
      </c>
      <c r="F1588" s="7">
        <v>28.554790000000001</v>
      </c>
      <c r="G1588" s="7">
        <v>28.646159999999998</v>
      </c>
      <c r="H1588" s="7">
        <v>28.51623</v>
      </c>
      <c r="I1588" s="7">
        <v>28.504950000000001</v>
      </c>
      <c r="J1588" s="7">
        <v>28.51923</v>
      </c>
      <c r="K1588" s="7">
        <v>32</v>
      </c>
      <c r="L1588" s="7">
        <v>32</v>
      </c>
      <c r="M1588" s="7">
        <v>32</v>
      </c>
      <c r="N1588" s="7"/>
      <c r="O1588" s="7">
        <v>0.89871773874068195</v>
      </c>
      <c r="P1588" s="7">
        <v>0.83299068268068899</v>
      </c>
      <c r="Q1588" s="7">
        <v>-1.92690036207729</v>
      </c>
    </row>
    <row r="1589" spans="1:17" x14ac:dyDescent="0.25">
      <c r="A1589" s="7" t="s">
        <v>1848</v>
      </c>
      <c r="B1589" s="7" t="s">
        <v>1846</v>
      </c>
      <c r="C1589" s="7" t="s">
        <v>1847</v>
      </c>
      <c r="D1589" s="7">
        <v>37.502000000000002</v>
      </c>
      <c r="E1589" s="7">
        <v>25.556170000000002</v>
      </c>
      <c r="F1589" s="7">
        <v>25.724789999999999</v>
      </c>
      <c r="G1589" s="7">
        <v>25.537769999999998</v>
      </c>
      <c r="H1589" s="7">
        <v>25.504999999999999</v>
      </c>
      <c r="I1589" s="7">
        <v>25.456569999999999</v>
      </c>
      <c r="J1589" s="7">
        <v>25.499839999999999</v>
      </c>
      <c r="K1589" s="7">
        <v>16</v>
      </c>
      <c r="L1589" s="7">
        <v>16</v>
      </c>
      <c r="M1589" s="7">
        <v>16</v>
      </c>
      <c r="N1589" s="7"/>
      <c r="O1589" s="7">
        <v>0.90422153246784498</v>
      </c>
      <c r="P1589" s="7">
        <v>0.82541750926597002</v>
      </c>
      <c r="Q1589" s="7">
        <v>-1.9379217631082</v>
      </c>
    </row>
    <row r="1590" spans="1:17" x14ac:dyDescent="0.25">
      <c r="A1590" s="7" t="s">
        <v>4685</v>
      </c>
      <c r="B1590" s="7" t="s">
        <v>4683</v>
      </c>
      <c r="C1590" s="7" t="s">
        <v>4684</v>
      </c>
      <c r="D1590" s="7">
        <v>38.423000000000002</v>
      </c>
      <c r="E1590" s="7">
        <v>25.196069999999999</v>
      </c>
      <c r="F1590" s="7">
        <v>24.970269999999999</v>
      </c>
      <c r="G1590" s="7">
        <v>25.06476</v>
      </c>
      <c r="H1590" s="7">
        <v>24.624389999999998</v>
      </c>
      <c r="I1590" s="7">
        <v>24.977139999999999</v>
      </c>
      <c r="J1590" s="7">
        <v>24.899239999999999</v>
      </c>
      <c r="K1590" s="7">
        <v>11</v>
      </c>
      <c r="L1590" s="7">
        <v>11</v>
      </c>
      <c r="M1590" s="7">
        <v>11</v>
      </c>
      <c r="N1590" s="7"/>
      <c r="O1590" s="7">
        <v>0.90565322169082596</v>
      </c>
      <c r="P1590" s="7">
        <v>0.825628690738752</v>
      </c>
      <c r="Q1590" s="7">
        <v>-1.9407907226499901</v>
      </c>
    </row>
    <row r="1591" spans="1:17" x14ac:dyDescent="0.25">
      <c r="A1591" s="7" t="s">
        <v>4892</v>
      </c>
      <c r="B1591" s="7" t="s">
        <v>4890</v>
      </c>
      <c r="C1591" s="7" t="s">
        <v>4891</v>
      </c>
      <c r="D1591" s="7">
        <v>18.523</v>
      </c>
      <c r="E1591" s="7">
        <v>23.78716</v>
      </c>
      <c r="F1591" s="7">
        <v>23.735109999999999</v>
      </c>
      <c r="G1591" s="7">
        <v>23.964729999999999</v>
      </c>
      <c r="H1591" s="7">
        <v>23.895140000000001</v>
      </c>
      <c r="I1591" s="7">
        <v>24.051169999999999</v>
      </c>
      <c r="J1591" s="7">
        <v>24.040759999999999</v>
      </c>
      <c r="K1591" s="7">
        <v>5</v>
      </c>
      <c r="L1591" s="7">
        <v>5</v>
      </c>
      <c r="M1591" s="7">
        <v>5</v>
      </c>
      <c r="N1591" s="7"/>
      <c r="O1591" s="7">
        <v>0.90622324588376302</v>
      </c>
      <c r="P1591" s="7">
        <v>0.82749054603759997</v>
      </c>
      <c r="Q1591" s="7">
        <v>1.9419332233489399</v>
      </c>
    </row>
    <row r="1592" spans="1:17" x14ac:dyDescent="0.25">
      <c r="A1592" s="7" t="s">
        <v>1876</v>
      </c>
      <c r="B1592" s="7" t="s">
        <v>1875</v>
      </c>
      <c r="C1592" s="7" t="s">
        <v>121</v>
      </c>
      <c r="D1592" s="7">
        <v>30.143999999999998</v>
      </c>
      <c r="E1592" s="7">
        <v>22.316310000000001</v>
      </c>
      <c r="F1592" s="7">
        <v>21.653120000000001</v>
      </c>
      <c r="G1592" s="7">
        <v>24.515930000000001</v>
      </c>
      <c r="H1592" s="7">
        <v>24.646909999999998</v>
      </c>
      <c r="I1592" s="7">
        <v>25.335650000000001</v>
      </c>
      <c r="J1592" s="7">
        <v>24.023440000000001</v>
      </c>
      <c r="K1592" s="7">
        <v>8</v>
      </c>
      <c r="L1592" s="7">
        <v>8</v>
      </c>
      <c r="M1592" s="7">
        <v>8</v>
      </c>
      <c r="N1592" s="7"/>
      <c r="O1592" s="7">
        <v>0.90938067172145998</v>
      </c>
      <c r="P1592" s="7">
        <v>0.82444073718543498</v>
      </c>
      <c r="Q1592" s="7">
        <v>1.94826404579554</v>
      </c>
    </row>
    <row r="1593" spans="1:17" x14ac:dyDescent="0.25">
      <c r="A1593" s="7" t="s">
        <v>2908</v>
      </c>
      <c r="B1593" s="7" t="s">
        <v>2906</v>
      </c>
      <c r="C1593" s="7" t="s">
        <v>2907</v>
      </c>
      <c r="D1593" s="7">
        <v>32.131</v>
      </c>
      <c r="E1593" s="7">
        <v>27.343669999999999</v>
      </c>
      <c r="F1593" s="7">
        <v>27.274270000000001</v>
      </c>
      <c r="G1593" s="7">
        <v>27.080400000000001</v>
      </c>
      <c r="H1593" s="7">
        <v>27.707999999999998</v>
      </c>
      <c r="I1593" s="7">
        <v>27.31025</v>
      </c>
      <c r="J1593" s="7">
        <v>27.494879999999998</v>
      </c>
      <c r="K1593" s="7">
        <v>19</v>
      </c>
      <c r="L1593" s="7">
        <v>19</v>
      </c>
      <c r="M1593" s="7">
        <v>19</v>
      </c>
      <c r="N1593" s="7"/>
      <c r="O1593" s="7">
        <v>0.90991603544112398</v>
      </c>
      <c r="P1593" s="7">
        <v>0.82638701896515299</v>
      </c>
      <c r="Q1593" s="7">
        <v>1.9493378839333699</v>
      </c>
    </row>
    <row r="1594" spans="1:17" x14ac:dyDescent="0.25">
      <c r="A1594" s="7" t="s">
        <v>1472</v>
      </c>
      <c r="B1594" s="7" t="s">
        <v>1470</v>
      </c>
      <c r="C1594" s="7" t="s">
        <v>1471</v>
      </c>
      <c r="D1594" s="7">
        <v>67.846000000000004</v>
      </c>
      <c r="E1594" s="7">
        <v>31.999040000000001</v>
      </c>
      <c r="F1594" s="7">
        <v>32.076929999999997</v>
      </c>
      <c r="G1594" s="7">
        <v>31.92</v>
      </c>
      <c r="H1594" s="7">
        <v>31.74025</v>
      </c>
      <c r="I1594" s="7">
        <v>31.619250000000001</v>
      </c>
      <c r="J1594" s="7">
        <v>31.973330000000001</v>
      </c>
      <c r="K1594" s="7">
        <v>40</v>
      </c>
      <c r="L1594" s="7">
        <v>40</v>
      </c>
      <c r="M1594" s="7">
        <v>40</v>
      </c>
      <c r="N1594" s="7"/>
      <c r="O1594" s="7">
        <v>0.91028526830263501</v>
      </c>
      <c r="P1594" s="7">
        <v>0.82866554280337901</v>
      </c>
      <c r="Q1594" s="7">
        <v>-1.9500785633850299</v>
      </c>
    </row>
    <row r="1595" spans="1:17" x14ac:dyDescent="0.25">
      <c r="A1595" s="7" t="s">
        <v>1080</v>
      </c>
      <c r="B1595" s="7" t="s">
        <v>1078</v>
      </c>
      <c r="C1595" s="7" t="s">
        <v>1079</v>
      </c>
      <c r="D1595" s="7">
        <v>18.254000000000001</v>
      </c>
      <c r="E1595" s="7">
        <v>25.645510000000002</v>
      </c>
      <c r="F1595" s="7">
        <v>25.496559999999999</v>
      </c>
      <c r="G1595" s="7">
        <v>25.58709</v>
      </c>
      <c r="H1595" s="7">
        <v>25.622260000000001</v>
      </c>
      <c r="I1595" s="7">
        <v>25.690940000000001</v>
      </c>
      <c r="J1595" s="7">
        <v>25.727699999999999</v>
      </c>
      <c r="K1595" s="7">
        <v>15</v>
      </c>
      <c r="L1595" s="7">
        <v>15</v>
      </c>
      <c r="M1595" s="7">
        <v>15</v>
      </c>
      <c r="N1595" s="7"/>
      <c r="O1595" s="7">
        <v>0.91152708614481404</v>
      </c>
      <c r="P1595" s="7">
        <v>0.82929328678744896</v>
      </c>
      <c r="Q1595" s="7">
        <v>1.9525700544964399</v>
      </c>
    </row>
    <row r="1596" spans="1:17" x14ac:dyDescent="0.25">
      <c r="A1596" s="7" t="s">
        <v>1328</v>
      </c>
      <c r="B1596" s="7" t="s">
        <v>1326</v>
      </c>
      <c r="C1596" s="7" t="s">
        <v>1327</v>
      </c>
      <c r="D1596" s="7">
        <v>67.748000000000005</v>
      </c>
      <c r="E1596" s="7">
        <v>19.09826</v>
      </c>
      <c r="F1596" s="7">
        <v>19.170210000000001</v>
      </c>
      <c r="G1596" s="7">
        <v>19.248850000000001</v>
      </c>
      <c r="H1596" s="7">
        <v>19.287980000000001</v>
      </c>
      <c r="I1596" s="7">
        <v>19.285589999999999</v>
      </c>
      <c r="J1596" s="7">
        <v>19.591999999999999</v>
      </c>
      <c r="K1596" s="7">
        <v>3</v>
      </c>
      <c r="L1596" s="7">
        <v>2</v>
      </c>
      <c r="M1596" s="7">
        <v>2</v>
      </c>
      <c r="N1596" s="7"/>
      <c r="O1596" s="7">
        <v>0.91172757257935499</v>
      </c>
      <c r="P1596" s="7">
        <v>0.83192476276598404</v>
      </c>
      <c r="Q1596" s="7">
        <v>1.95297235497916</v>
      </c>
    </row>
    <row r="1597" spans="1:17" x14ac:dyDescent="0.25">
      <c r="A1597" s="7" t="s">
        <v>3799</v>
      </c>
      <c r="B1597" s="7" t="s">
        <v>3797</v>
      </c>
      <c r="C1597" s="7" t="s">
        <v>3798</v>
      </c>
      <c r="D1597" s="7">
        <v>75.186000000000007</v>
      </c>
      <c r="E1597" s="7">
        <v>29.269500000000001</v>
      </c>
      <c r="F1597" s="7">
        <v>29.279319999999998</v>
      </c>
      <c r="G1597" s="7">
        <v>29.387</v>
      </c>
      <c r="H1597" s="7">
        <v>29.378489999999999</v>
      </c>
      <c r="I1597" s="7">
        <v>29.414680000000001</v>
      </c>
      <c r="J1597" s="7">
        <v>29.375399999999999</v>
      </c>
      <c r="K1597" s="7">
        <v>51</v>
      </c>
      <c r="L1597" s="7">
        <v>51</v>
      </c>
      <c r="M1597" s="7">
        <v>51</v>
      </c>
      <c r="N1597" s="7"/>
      <c r="O1597" s="7">
        <v>0.91252861935469698</v>
      </c>
      <c r="P1597" s="7">
        <v>0.83342233649513597</v>
      </c>
      <c r="Q1597" s="7">
        <v>1.95457991817098</v>
      </c>
    </row>
    <row r="1598" spans="1:17" x14ac:dyDescent="0.25">
      <c r="A1598" s="7" t="s">
        <v>2341</v>
      </c>
      <c r="B1598" s="7" t="s">
        <v>2339</v>
      </c>
      <c r="C1598" s="7" t="s">
        <v>2340</v>
      </c>
      <c r="D1598" s="7">
        <v>7.3448000000000002</v>
      </c>
      <c r="E1598" s="7">
        <v>29.378440000000001</v>
      </c>
      <c r="F1598" s="7">
        <v>29.405419999999999</v>
      </c>
      <c r="G1598" s="7">
        <v>29.466069999999998</v>
      </c>
      <c r="H1598" s="7">
        <v>29.11093</v>
      </c>
      <c r="I1598" s="7">
        <v>29.31456</v>
      </c>
      <c r="J1598" s="7">
        <v>29.355270000000001</v>
      </c>
      <c r="K1598" s="7">
        <v>8</v>
      </c>
      <c r="L1598" s="7">
        <v>8</v>
      </c>
      <c r="M1598" s="7">
        <v>8</v>
      </c>
      <c r="N1598" s="7"/>
      <c r="O1598" s="7">
        <v>0.91389628447087501</v>
      </c>
      <c r="P1598" s="7">
        <v>0.83384511040634901</v>
      </c>
      <c r="Q1598" s="7">
        <v>-1.9573251989642</v>
      </c>
    </row>
    <row r="1599" spans="1:17" x14ac:dyDescent="0.25">
      <c r="A1599" s="7" t="s">
        <v>220</v>
      </c>
      <c r="B1599" s="7" t="s">
        <v>218</v>
      </c>
      <c r="C1599" s="7" t="s">
        <v>219</v>
      </c>
      <c r="D1599" s="7">
        <v>50.125999999999998</v>
      </c>
      <c r="E1599" s="7">
        <v>22.449269999999999</v>
      </c>
      <c r="F1599" s="7">
        <v>22.871210000000001</v>
      </c>
      <c r="G1599" s="7">
        <v>22.449120000000001</v>
      </c>
      <c r="H1599" s="7">
        <v>22.35867</v>
      </c>
      <c r="I1599" s="7">
        <v>22.34449</v>
      </c>
      <c r="J1599" s="7">
        <v>22.10444</v>
      </c>
      <c r="K1599" s="7">
        <v>6</v>
      </c>
      <c r="L1599" s="7">
        <v>6</v>
      </c>
      <c r="M1599" s="7">
        <v>6</v>
      </c>
      <c r="N1599" s="7"/>
      <c r="O1599" s="7">
        <v>0.91845457342588299</v>
      </c>
      <c r="P1599" s="7">
        <v>0.82817256695360897</v>
      </c>
      <c r="Q1599" s="7">
        <v>-1.96648055187268</v>
      </c>
    </row>
    <row r="1600" spans="1:17" x14ac:dyDescent="0.25">
      <c r="A1600" s="7" t="s">
        <v>2438</v>
      </c>
      <c r="B1600" s="7" t="s">
        <v>2436</v>
      </c>
      <c r="C1600" s="7" t="s">
        <v>2437</v>
      </c>
      <c r="D1600" s="7">
        <v>13.547000000000001</v>
      </c>
      <c r="E1600" s="7">
        <v>25.080259999999999</v>
      </c>
      <c r="F1600" s="7">
        <v>25.064150000000001</v>
      </c>
      <c r="G1600" s="7">
        <v>25.01248</v>
      </c>
      <c r="H1600" s="7">
        <v>25.119689999999999</v>
      </c>
      <c r="I1600" s="7">
        <v>25.130179999999999</v>
      </c>
      <c r="J1600" s="7">
        <v>25.07001</v>
      </c>
      <c r="K1600" s="7">
        <v>8</v>
      </c>
      <c r="L1600" s="7">
        <v>8</v>
      </c>
      <c r="M1600" s="7">
        <v>8</v>
      </c>
      <c r="N1600" s="7"/>
      <c r="O1600" s="7">
        <v>0.919200564614711</v>
      </c>
      <c r="P1600" s="7">
        <v>0.82980197176633796</v>
      </c>
      <c r="Q1600" s="7">
        <v>1.9679797073434899</v>
      </c>
    </row>
    <row r="1601" spans="1:17" x14ac:dyDescent="0.25">
      <c r="A1601" s="7" t="s">
        <v>1109</v>
      </c>
      <c r="B1601" s="7" t="s">
        <v>1107</v>
      </c>
      <c r="C1601" s="7" t="s">
        <v>1108</v>
      </c>
      <c r="D1601" s="7">
        <v>17.574999999999999</v>
      </c>
      <c r="E1601" s="7">
        <v>28.351189999999999</v>
      </c>
      <c r="F1601" s="7">
        <v>28.48987</v>
      </c>
      <c r="G1601" s="7">
        <v>28.462479999999999</v>
      </c>
      <c r="H1601" s="7">
        <v>28.400600000000001</v>
      </c>
      <c r="I1601" s="7">
        <v>28.22043</v>
      </c>
      <c r="J1601" s="7">
        <v>28.08015</v>
      </c>
      <c r="K1601" s="7">
        <v>14</v>
      </c>
      <c r="L1601" s="7">
        <v>14</v>
      </c>
      <c r="M1601" s="7">
        <v>14</v>
      </c>
      <c r="N1601" s="7"/>
      <c r="O1601" s="7">
        <v>0.91966013281245595</v>
      </c>
      <c r="P1601" s="7">
        <v>0.83199443416275098</v>
      </c>
      <c r="Q1601" s="7">
        <v>-1.9689033792209001</v>
      </c>
    </row>
    <row r="1602" spans="1:17" x14ac:dyDescent="0.25">
      <c r="A1602" s="7" t="s">
        <v>4097</v>
      </c>
      <c r="B1602" s="7" t="s">
        <v>4095</v>
      </c>
      <c r="C1602" s="7" t="s">
        <v>4096</v>
      </c>
      <c r="D1602" s="7">
        <v>40.735999999999997</v>
      </c>
      <c r="E1602" s="7">
        <v>28.123760000000001</v>
      </c>
      <c r="F1602" s="7">
        <v>28.256740000000001</v>
      </c>
      <c r="G1602" s="7">
        <v>28.211780000000001</v>
      </c>
      <c r="H1602" s="7">
        <v>28.15673</v>
      </c>
      <c r="I1602" s="7">
        <v>28.055330000000001</v>
      </c>
      <c r="J1602" s="7">
        <v>28.089929999999999</v>
      </c>
      <c r="K1602" s="7">
        <v>23</v>
      </c>
      <c r="L1602" s="7">
        <v>23</v>
      </c>
      <c r="M1602" s="7">
        <v>23</v>
      </c>
      <c r="N1602" s="7"/>
      <c r="O1602" s="7">
        <v>0.92062609326283296</v>
      </c>
      <c r="P1602" s="7">
        <v>0.83323200796517505</v>
      </c>
      <c r="Q1602" s="7">
        <v>-1.97084512334047</v>
      </c>
    </row>
    <row r="1603" spans="1:17" x14ac:dyDescent="0.25">
      <c r="A1603" s="7" t="s">
        <v>598</v>
      </c>
      <c r="B1603" s="7" t="s">
        <v>596</v>
      </c>
      <c r="C1603" s="7" t="s">
        <v>597</v>
      </c>
      <c r="D1603" s="7">
        <v>9.2256</v>
      </c>
      <c r="E1603" s="7">
        <v>26.809429999999999</v>
      </c>
      <c r="F1603" s="7">
        <v>26.880289999999999</v>
      </c>
      <c r="G1603" s="7">
        <v>27.024850000000001</v>
      </c>
      <c r="H1603" s="7">
        <v>27.034649999999999</v>
      </c>
      <c r="I1603" s="7">
        <v>27.025279999999999</v>
      </c>
      <c r="J1603" s="7">
        <v>27.029920000000001</v>
      </c>
      <c r="K1603" s="7">
        <v>5</v>
      </c>
      <c r="L1603" s="7">
        <v>5</v>
      </c>
      <c r="M1603" s="7">
        <v>5</v>
      </c>
      <c r="N1603" s="7"/>
      <c r="O1603" s="7">
        <v>0.92098522733697796</v>
      </c>
      <c r="P1603" s="7">
        <v>0.83564976730845197</v>
      </c>
      <c r="Q1603" s="7">
        <v>1.9715671441071101</v>
      </c>
    </row>
    <row r="1604" spans="1:17" x14ac:dyDescent="0.25">
      <c r="A1604" s="7" t="s">
        <v>4212</v>
      </c>
      <c r="B1604" s="7" t="s">
        <v>4211</v>
      </c>
      <c r="C1604" s="7" t="s">
        <v>1330</v>
      </c>
      <c r="D1604" s="7">
        <v>17.206</v>
      </c>
      <c r="E1604" s="7">
        <v>27.970600000000001</v>
      </c>
      <c r="F1604" s="7">
        <v>28.086490000000001</v>
      </c>
      <c r="G1604" s="7">
        <v>27.80255</v>
      </c>
      <c r="H1604" s="7">
        <v>27.795200000000001</v>
      </c>
      <c r="I1604" s="7">
        <v>27.691520000000001</v>
      </c>
      <c r="J1604" s="7">
        <v>27.827539999999999</v>
      </c>
      <c r="K1604" s="7">
        <v>9</v>
      </c>
      <c r="L1604" s="7">
        <v>9</v>
      </c>
      <c r="M1604" s="7">
        <v>9</v>
      </c>
      <c r="N1604" s="7"/>
      <c r="O1604" s="7">
        <v>0.92243686242759804</v>
      </c>
      <c r="P1604" s="7">
        <v>0.83598059029911898</v>
      </c>
      <c r="Q1604" s="7">
        <v>-1.97448613884605</v>
      </c>
    </row>
    <row r="1605" spans="1:17" x14ac:dyDescent="0.25">
      <c r="A1605" s="7" t="s">
        <v>4986</v>
      </c>
      <c r="B1605" s="7" t="s">
        <v>4984</v>
      </c>
      <c r="C1605" s="7" t="s">
        <v>4985</v>
      </c>
      <c r="D1605" s="7">
        <v>14.776999999999999</v>
      </c>
      <c r="E1605" s="7">
        <v>22.764030000000002</v>
      </c>
      <c r="F1605" s="7">
        <v>22.842320000000001</v>
      </c>
      <c r="G1605" s="7">
        <v>22.759370000000001</v>
      </c>
      <c r="H1605" s="7">
        <v>22.770140000000001</v>
      </c>
      <c r="I1605" s="7">
        <v>22.612950000000001</v>
      </c>
      <c r="J1605" s="7">
        <v>22.518409999999999</v>
      </c>
      <c r="K1605" s="7">
        <v>2</v>
      </c>
      <c r="L1605" s="7">
        <v>2</v>
      </c>
      <c r="M1605" s="7">
        <v>2</v>
      </c>
      <c r="N1605" s="7"/>
      <c r="O1605" s="7">
        <v>0.92469735802714303</v>
      </c>
      <c r="P1605" s="7">
        <v>0.83476709818749995</v>
      </c>
      <c r="Q1605" s="7">
        <v>-1.9790333993334399</v>
      </c>
    </row>
    <row r="1606" spans="1:17" x14ac:dyDescent="0.25">
      <c r="A1606" s="7" t="s">
        <v>2159</v>
      </c>
      <c r="B1606" s="7" t="s">
        <v>2158</v>
      </c>
      <c r="C1606" s="7" t="s">
        <v>121</v>
      </c>
      <c r="D1606" s="7">
        <v>21.741</v>
      </c>
      <c r="E1606" s="7">
        <v>21.471050000000002</v>
      </c>
      <c r="F1606" s="7">
        <v>22.900099999999998</v>
      </c>
      <c r="G1606" s="7">
        <v>22.812290000000001</v>
      </c>
      <c r="H1606" s="7">
        <v>23.510629999999999</v>
      </c>
      <c r="I1606" s="7">
        <v>23.689869999999999</v>
      </c>
      <c r="J1606" s="7">
        <v>22.99804</v>
      </c>
      <c r="K1606" s="7">
        <v>8</v>
      </c>
      <c r="L1606" s="7">
        <v>8</v>
      </c>
      <c r="M1606" s="7">
        <v>8</v>
      </c>
      <c r="N1606" s="7"/>
      <c r="O1606" s="7">
        <v>0.926807105370407</v>
      </c>
      <c r="P1606" s="7">
        <v>0.83385653871310095</v>
      </c>
      <c r="Q1606" s="7">
        <v>1.9832793813970699</v>
      </c>
    </row>
    <row r="1607" spans="1:17" x14ac:dyDescent="0.25">
      <c r="A1607" s="7" t="s">
        <v>2837</v>
      </c>
      <c r="B1607" s="7" t="s">
        <v>2836</v>
      </c>
      <c r="C1607" s="7" t="s">
        <v>331</v>
      </c>
      <c r="D1607" s="7">
        <v>24.253</v>
      </c>
      <c r="E1607" s="7">
        <v>23.211459999999999</v>
      </c>
      <c r="F1607" s="7">
        <v>23.317139999999998</v>
      </c>
      <c r="G1607" s="7">
        <v>23.229669999999999</v>
      </c>
      <c r="H1607" s="7">
        <v>23.242930000000001</v>
      </c>
      <c r="I1607" s="7">
        <v>22.82544</v>
      </c>
      <c r="J1607" s="7">
        <v>22.72146</v>
      </c>
      <c r="K1607" s="7">
        <v>5</v>
      </c>
      <c r="L1607" s="7">
        <v>5</v>
      </c>
      <c r="M1607" s="7">
        <v>5</v>
      </c>
      <c r="N1607" s="7"/>
      <c r="O1607" s="7">
        <v>0.927525749652372</v>
      </c>
      <c r="P1607" s="7">
        <v>0.83563118950035398</v>
      </c>
      <c r="Q1607" s="7">
        <v>-1.9847261287511699</v>
      </c>
    </row>
    <row r="1608" spans="1:17" x14ac:dyDescent="0.25">
      <c r="A1608" s="7" t="s">
        <v>1710</v>
      </c>
      <c r="B1608" s="7" t="s">
        <v>1708</v>
      </c>
      <c r="C1608" s="7" t="s">
        <v>1709</v>
      </c>
      <c r="D1608" s="7">
        <v>67.608000000000004</v>
      </c>
      <c r="E1608" s="7">
        <v>30.034330000000001</v>
      </c>
      <c r="F1608" s="7">
        <v>30.031310000000001</v>
      </c>
      <c r="G1608" s="7">
        <v>29.985489999999999</v>
      </c>
      <c r="H1608" s="7">
        <v>29.931290000000001</v>
      </c>
      <c r="I1608" s="7">
        <v>30.004909999999999</v>
      </c>
      <c r="J1608" s="7">
        <v>29.95505</v>
      </c>
      <c r="K1608" s="7">
        <v>52</v>
      </c>
      <c r="L1608" s="7">
        <v>52</v>
      </c>
      <c r="M1608" s="7">
        <v>52</v>
      </c>
      <c r="N1608" s="7"/>
      <c r="O1608" s="7">
        <v>0.92817307490491896</v>
      </c>
      <c r="P1608" s="7">
        <v>0.83755916363600702</v>
      </c>
      <c r="Q1608" s="7">
        <v>-1.98602948980441</v>
      </c>
    </row>
    <row r="1609" spans="1:17" x14ac:dyDescent="0.25">
      <c r="A1609" s="7" t="s">
        <v>2415</v>
      </c>
      <c r="B1609" s="7" t="s">
        <v>2413</v>
      </c>
      <c r="C1609" s="7" t="s">
        <v>2414</v>
      </c>
      <c r="D1609" s="7">
        <v>135.41</v>
      </c>
      <c r="E1609" s="7">
        <v>27.65062</v>
      </c>
      <c r="F1609" s="7">
        <v>27.588850000000001</v>
      </c>
      <c r="G1609" s="7">
        <v>27.718620000000001</v>
      </c>
      <c r="H1609" s="7">
        <v>27.55837</v>
      </c>
      <c r="I1609" s="7">
        <v>27.590990000000001</v>
      </c>
      <c r="J1609" s="7">
        <v>27.578019999999999</v>
      </c>
      <c r="K1609" s="7">
        <v>47</v>
      </c>
      <c r="L1609" s="7">
        <v>47</v>
      </c>
      <c r="M1609" s="7">
        <v>47</v>
      </c>
      <c r="N1609" s="7"/>
      <c r="O1609" s="7">
        <v>0.92980789264152597</v>
      </c>
      <c r="P1609" s="7">
        <v>0.83759704014615599</v>
      </c>
      <c r="Q1609" s="7">
        <v>-1.98932192962135</v>
      </c>
    </row>
    <row r="1610" spans="1:17" x14ac:dyDescent="0.25">
      <c r="A1610" s="7" t="s">
        <v>1832</v>
      </c>
      <c r="B1610" s="7" t="s">
        <v>1831</v>
      </c>
      <c r="C1610" s="7" t="s">
        <v>766</v>
      </c>
      <c r="D1610" s="7">
        <v>37.156999999999996</v>
      </c>
      <c r="E1610" s="7">
        <v>23.348410000000001</v>
      </c>
      <c r="F1610" s="7">
        <v>23.489470000000001</v>
      </c>
      <c r="G1610" s="7">
        <v>23.611889999999999</v>
      </c>
      <c r="H1610" s="7">
        <v>23.606590000000001</v>
      </c>
      <c r="I1610" s="7">
        <v>23.976310000000002</v>
      </c>
      <c r="J1610" s="7">
        <v>23.680569999999999</v>
      </c>
      <c r="K1610" s="7">
        <v>8</v>
      </c>
      <c r="L1610" s="7">
        <v>8</v>
      </c>
      <c r="M1610" s="7">
        <v>8</v>
      </c>
      <c r="N1610" s="7"/>
      <c r="O1610" s="7">
        <v>0.93081386737313898</v>
      </c>
      <c r="P1610" s="7">
        <v>0.83886088299108796</v>
      </c>
      <c r="Q1610" s="7">
        <v>1.99134848718758</v>
      </c>
    </row>
    <row r="1611" spans="1:17" x14ac:dyDescent="0.25">
      <c r="A1611" s="7" t="s">
        <v>1179</v>
      </c>
      <c r="B1611" s="7" t="s">
        <v>1177</v>
      </c>
      <c r="C1611" s="7" t="s">
        <v>1178</v>
      </c>
      <c r="D1611" s="7">
        <v>25.98</v>
      </c>
      <c r="E1611" s="7">
        <v>20.741720000000001</v>
      </c>
      <c r="F1611" s="7">
        <v>20.77515</v>
      </c>
      <c r="G1611" s="7">
        <v>20.485420000000001</v>
      </c>
      <c r="H1611" s="7">
        <v>19.991199999999999</v>
      </c>
      <c r="I1611" s="7">
        <v>20.079660000000001</v>
      </c>
      <c r="J1611" s="7">
        <v>20.625160000000001</v>
      </c>
      <c r="K1611" s="7">
        <v>3</v>
      </c>
      <c r="L1611" s="7">
        <v>3</v>
      </c>
      <c r="M1611" s="7">
        <v>3</v>
      </c>
      <c r="N1611" s="7"/>
      <c r="O1611" s="7">
        <v>0.93229136837686</v>
      </c>
      <c r="P1611" s="7">
        <v>0.83922729733285195</v>
      </c>
      <c r="Q1611" s="7">
        <v>-1.9943257425738301</v>
      </c>
    </row>
    <row r="1612" spans="1:17" x14ac:dyDescent="0.25">
      <c r="A1612" s="7" t="s">
        <v>2773</v>
      </c>
      <c r="B1612" s="7" t="s">
        <v>2771</v>
      </c>
      <c r="C1612" s="7" t="s">
        <v>2772</v>
      </c>
      <c r="D1612" s="7">
        <v>24.283999999999999</v>
      </c>
      <c r="E1612" s="7">
        <v>25.244019999999999</v>
      </c>
      <c r="F1612" s="7">
        <v>25.24898</v>
      </c>
      <c r="G1612" s="7">
        <v>25.370629999999998</v>
      </c>
      <c r="H1612" s="7">
        <v>25.0059</v>
      </c>
      <c r="I1612" s="7">
        <v>25.264849999999999</v>
      </c>
      <c r="J1612" s="7">
        <v>25.052250000000001</v>
      </c>
      <c r="K1612" s="7">
        <v>12</v>
      </c>
      <c r="L1612" s="7">
        <v>12</v>
      </c>
      <c r="M1612" s="7">
        <v>12</v>
      </c>
      <c r="N1612" s="7"/>
      <c r="O1612" s="7">
        <v>0.938121252267624</v>
      </c>
      <c r="P1612" s="7">
        <v>0.83123400520973301</v>
      </c>
      <c r="Q1612" s="7">
        <v>-2.0060826542408101</v>
      </c>
    </row>
    <row r="1613" spans="1:17" x14ac:dyDescent="0.25">
      <c r="A1613" s="7" t="s">
        <v>391</v>
      </c>
      <c r="B1613" s="7" t="s">
        <v>389</v>
      </c>
      <c r="C1613" s="7" t="s">
        <v>390</v>
      </c>
      <c r="D1613" s="7">
        <v>44.604999999999997</v>
      </c>
      <c r="E1613" s="7">
        <v>24.38007</v>
      </c>
      <c r="F1613" s="7">
        <v>24.337969999999999</v>
      </c>
      <c r="G1613" s="7">
        <v>24.230740000000001</v>
      </c>
      <c r="H1613" s="7">
        <v>24.276109999999999</v>
      </c>
      <c r="I1613" s="7">
        <v>24.13053</v>
      </c>
      <c r="J1613" s="7">
        <v>24.164770000000001</v>
      </c>
      <c r="K1613" s="7">
        <v>16</v>
      </c>
      <c r="L1613" s="7">
        <v>16</v>
      </c>
      <c r="M1613" s="7">
        <v>16</v>
      </c>
      <c r="N1613" s="7"/>
      <c r="O1613" s="7">
        <v>0.94120542093677395</v>
      </c>
      <c r="P1613" s="7">
        <v>0.82855089552403405</v>
      </c>
      <c r="Q1613" s="7">
        <v>-2.0123084663567701</v>
      </c>
    </row>
    <row r="1614" spans="1:17" x14ac:dyDescent="0.25">
      <c r="A1614" s="7" t="s">
        <v>127</v>
      </c>
      <c r="B1614" s="7" t="s">
        <v>125</v>
      </c>
      <c r="C1614" s="7" t="s">
        <v>126</v>
      </c>
      <c r="D1614" s="7">
        <v>31.712</v>
      </c>
      <c r="E1614" s="7">
        <v>25.305109999999999</v>
      </c>
      <c r="F1614" s="7">
        <v>25.66123</v>
      </c>
      <c r="G1614" s="7">
        <v>25.445599999999999</v>
      </c>
      <c r="H1614" s="7">
        <v>25.246369999999999</v>
      </c>
      <c r="I1614" s="7">
        <v>24.722809999999999</v>
      </c>
      <c r="J1614" s="7">
        <v>25.229970000000002</v>
      </c>
      <c r="K1614" s="7">
        <v>2</v>
      </c>
      <c r="L1614" s="7">
        <v>2</v>
      </c>
      <c r="M1614" s="7">
        <v>2</v>
      </c>
      <c r="N1614" s="7"/>
      <c r="O1614" s="7">
        <v>0.94244179194245503</v>
      </c>
      <c r="P1614" s="7">
        <v>0.82941025864254203</v>
      </c>
      <c r="Q1614" s="7">
        <v>-2.01480544143728</v>
      </c>
    </row>
    <row r="1615" spans="1:17" x14ac:dyDescent="0.25">
      <c r="A1615" s="7" t="s">
        <v>3040</v>
      </c>
      <c r="B1615" s="7" t="s">
        <v>3038</v>
      </c>
      <c r="C1615" s="7" t="s">
        <v>3039</v>
      </c>
      <c r="D1615" s="7">
        <v>35.161999999999999</v>
      </c>
      <c r="E1615" s="7">
        <v>28.86703</v>
      </c>
      <c r="F1615" s="7">
        <v>28.85013</v>
      </c>
      <c r="G1615" s="7">
        <v>28.870529999999999</v>
      </c>
      <c r="H1615" s="7">
        <v>28.9621</v>
      </c>
      <c r="I1615" s="7">
        <v>28.918150000000001</v>
      </c>
      <c r="J1615" s="7">
        <v>28.871089999999999</v>
      </c>
      <c r="K1615" s="7">
        <v>38</v>
      </c>
      <c r="L1615" s="7">
        <v>38</v>
      </c>
      <c r="M1615" s="7">
        <v>38</v>
      </c>
      <c r="N1615" s="7"/>
      <c r="O1615" s="7">
        <v>0.94438859853024903</v>
      </c>
      <c r="P1615" s="7">
        <v>0.82892598516031701</v>
      </c>
      <c r="Q1615" s="7">
        <v>2.0187386038219302</v>
      </c>
    </row>
    <row r="1616" spans="1:17" x14ac:dyDescent="0.25">
      <c r="A1616" s="7" t="s">
        <v>4220</v>
      </c>
      <c r="B1616" s="7" t="s">
        <v>4218</v>
      </c>
      <c r="C1616" s="7" t="s">
        <v>4219</v>
      </c>
      <c r="D1616" s="7">
        <v>23.620999999999999</v>
      </c>
      <c r="E1616" s="7">
        <v>25.283619999999999</v>
      </c>
      <c r="F1616" s="7">
        <v>24.83952</v>
      </c>
      <c r="G1616" s="7">
        <v>24.756180000000001</v>
      </c>
      <c r="H1616" s="7">
        <v>24.482040000000001</v>
      </c>
      <c r="I1616" s="7">
        <v>24.557829999999999</v>
      </c>
      <c r="J1616" s="7">
        <v>24.741389999999999</v>
      </c>
      <c r="K1616" s="7">
        <v>10</v>
      </c>
      <c r="L1616" s="7">
        <v>10</v>
      </c>
      <c r="M1616" s="7">
        <v>10</v>
      </c>
      <c r="N1616" s="7"/>
      <c r="O1616" s="7">
        <v>0.94663872715243302</v>
      </c>
      <c r="P1616" s="7">
        <v>0.82787622440173703</v>
      </c>
      <c r="Q1616" s="7">
        <v>-2.02328670293076</v>
      </c>
    </row>
    <row r="1617" spans="1:17" x14ac:dyDescent="0.25">
      <c r="A1617" s="7" t="s">
        <v>4177</v>
      </c>
      <c r="B1617" s="7" t="s">
        <v>4175</v>
      </c>
      <c r="C1617" s="7" t="s">
        <v>4176</v>
      </c>
      <c r="D1617" s="7">
        <v>57.232999999999997</v>
      </c>
      <c r="E1617" s="7">
        <v>22.49972</v>
      </c>
      <c r="F1617" s="7">
        <v>22.24034</v>
      </c>
      <c r="G1617" s="7">
        <v>22.184709999999999</v>
      </c>
      <c r="H1617" s="7">
        <v>20.756540000000001</v>
      </c>
      <c r="I1617" s="7">
        <v>21.71603</v>
      </c>
      <c r="J1617" s="7">
        <v>22.03839</v>
      </c>
      <c r="K1617" s="7">
        <v>6</v>
      </c>
      <c r="L1617" s="7">
        <v>6</v>
      </c>
      <c r="M1617" s="7">
        <v>6</v>
      </c>
      <c r="N1617" s="7"/>
      <c r="O1617" s="7">
        <v>0.94827911824619604</v>
      </c>
      <c r="P1617" s="7">
        <v>0.82800218546652005</v>
      </c>
      <c r="Q1617" s="7">
        <v>-2.0266038101536799</v>
      </c>
    </row>
    <row r="1618" spans="1:17" x14ac:dyDescent="0.25">
      <c r="A1618" s="7" t="s">
        <v>53</v>
      </c>
      <c r="B1618" s="7" t="s">
        <v>51</v>
      </c>
      <c r="C1618" s="7" t="s">
        <v>52</v>
      </c>
      <c r="D1618" s="7">
        <v>12.599</v>
      </c>
      <c r="E1618" s="7">
        <v>32.659849999999999</v>
      </c>
      <c r="F1618" s="7">
        <v>32.632680000000001</v>
      </c>
      <c r="G1618" s="7">
        <v>32.875579999999999</v>
      </c>
      <c r="H1618" s="7">
        <v>32.791260000000001</v>
      </c>
      <c r="I1618" s="7">
        <v>33.093049999999998</v>
      </c>
      <c r="J1618" s="7">
        <v>33.000250000000001</v>
      </c>
      <c r="K1618" s="7">
        <v>23</v>
      </c>
      <c r="L1618" s="7">
        <v>23</v>
      </c>
      <c r="M1618" s="7">
        <v>23</v>
      </c>
      <c r="N1618" s="7"/>
      <c r="O1618" s="7">
        <v>0.94889121097919005</v>
      </c>
      <c r="P1618" s="7">
        <v>0.83010415139161398</v>
      </c>
      <c r="Q1618" s="7">
        <v>2.02784186378106</v>
      </c>
    </row>
    <row r="1619" spans="1:17" x14ac:dyDescent="0.25">
      <c r="A1619" s="7" t="s">
        <v>2344</v>
      </c>
      <c r="B1619" s="7" t="s">
        <v>2342</v>
      </c>
      <c r="C1619" s="7" t="s">
        <v>2343</v>
      </c>
      <c r="D1619" s="7">
        <v>20.879000000000001</v>
      </c>
      <c r="E1619" s="7">
        <v>30.688960000000002</v>
      </c>
      <c r="F1619" s="7">
        <v>30.55846</v>
      </c>
      <c r="G1619" s="7">
        <v>30.583159999999999</v>
      </c>
      <c r="H1619" s="7">
        <v>30.481349999999999</v>
      </c>
      <c r="I1619" s="7">
        <v>30.55846</v>
      </c>
      <c r="J1619" s="7">
        <v>30.51164</v>
      </c>
      <c r="K1619" s="7">
        <v>31</v>
      </c>
      <c r="L1619" s="7">
        <v>31</v>
      </c>
      <c r="M1619" s="7">
        <v>31</v>
      </c>
      <c r="N1619" s="7"/>
      <c r="O1619" s="7">
        <v>0.94895395478494904</v>
      </c>
      <c r="P1619" s="7">
        <v>0.83327782068131195</v>
      </c>
      <c r="Q1619" s="7">
        <v>-2.0279687826360502</v>
      </c>
    </row>
    <row r="1620" spans="1:17" x14ac:dyDescent="0.25">
      <c r="A1620" s="7" t="s">
        <v>4041</v>
      </c>
      <c r="B1620" s="7" t="s">
        <v>4040</v>
      </c>
      <c r="C1620" s="7" t="s">
        <v>121</v>
      </c>
      <c r="D1620" s="7">
        <v>38.380000000000003</v>
      </c>
      <c r="E1620" s="7">
        <v>28.397089999999999</v>
      </c>
      <c r="F1620" s="7">
        <v>28.463419999999999</v>
      </c>
      <c r="G1620" s="7">
        <v>28.556730000000002</v>
      </c>
      <c r="H1620" s="7">
        <v>28.507750000000001</v>
      </c>
      <c r="I1620" s="7">
        <v>28.734829999999999</v>
      </c>
      <c r="J1620" s="7">
        <v>28.676469999999998</v>
      </c>
      <c r="K1620" s="7">
        <v>35</v>
      </c>
      <c r="L1620" s="7">
        <v>35</v>
      </c>
      <c r="M1620" s="7">
        <v>35</v>
      </c>
      <c r="N1620" s="7"/>
      <c r="O1620" s="7">
        <v>0.95072501020206301</v>
      </c>
      <c r="P1620" s="7">
        <v>0.83319294947258105</v>
      </c>
      <c r="Q1620" s="7">
        <v>2.03155203534764</v>
      </c>
    </row>
    <row r="1621" spans="1:17" x14ac:dyDescent="0.25">
      <c r="A1621" s="7" t="s">
        <v>2662</v>
      </c>
      <c r="B1621" s="7" t="s">
        <v>2660</v>
      </c>
      <c r="C1621" s="7" t="s">
        <v>2661</v>
      </c>
      <c r="D1621" s="7">
        <v>40.142000000000003</v>
      </c>
      <c r="E1621" s="7">
        <v>25.602180000000001</v>
      </c>
      <c r="F1621" s="7">
        <v>25.594059999999999</v>
      </c>
      <c r="G1621" s="7">
        <v>25.598949999999999</v>
      </c>
      <c r="H1621" s="7">
        <v>25.717960000000001</v>
      </c>
      <c r="I1621" s="7">
        <v>25.602720000000001</v>
      </c>
      <c r="J1621" s="7">
        <v>25.682919999999999</v>
      </c>
      <c r="K1621" s="7">
        <v>15</v>
      </c>
      <c r="L1621" s="7">
        <v>15</v>
      </c>
      <c r="M1621" s="7">
        <v>15</v>
      </c>
      <c r="N1621" s="7"/>
      <c r="O1621" s="7">
        <v>0.95092464455332004</v>
      </c>
      <c r="P1621" s="7">
        <v>0.83614127960747098</v>
      </c>
      <c r="Q1621" s="7">
        <v>2.0319560316845999</v>
      </c>
    </row>
    <row r="1622" spans="1:17" x14ac:dyDescent="0.25">
      <c r="A1622" s="7" t="s">
        <v>4363</v>
      </c>
      <c r="B1622" s="7" t="s">
        <v>4361</v>
      </c>
      <c r="C1622" s="7" t="s">
        <v>4362</v>
      </c>
      <c r="D1622" s="7">
        <v>22.652000000000001</v>
      </c>
      <c r="E1622" s="7">
        <v>24.071940000000001</v>
      </c>
      <c r="F1622" s="7">
        <v>23.669039999999999</v>
      </c>
      <c r="G1622" s="7">
        <v>23.777360000000002</v>
      </c>
      <c r="H1622" s="7">
        <v>24.220369999999999</v>
      </c>
      <c r="I1622" s="7">
        <v>24.147559999999999</v>
      </c>
      <c r="J1622" s="7">
        <v>23.991700000000002</v>
      </c>
      <c r="K1622" s="7">
        <v>8</v>
      </c>
      <c r="L1622" s="7">
        <v>8</v>
      </c>
      <c r="M1622" s="7">
        <v>8</v>
      </c>
      <c r="N1622" s="7"/>
      <c r="O1622" s="7">
        <v>0.95111143881548199</v>
      </c>
      <c r="P1622" s="7">
        <v>0.83913827758628801</v>
      </c>
      <c r="Q1622" s="7">
        <v>2.032334060333</v>
      </c>
    </row>
    <row r="1623" spans="1:17" x14ac:dyDescent="0.25">
      <c r="A1623" s="7" t="s">
        <v>1726</v>
      </c>
      <c r="B1623" s="7" t="s">
        <v>1724</v>
      </c>
      <c r="C1623" s="7" t="s">
        <v>1725</v>
      </c>
      <c r="D1623" s="7">
        <v>77.831999999999994</v>
      </c>
      <c r="E1623" s="7">
        <v>25.191479999999999</v>
      </c>
      <c r="F1623" s="7">
        <v>25.087520000000001</v>
      </c>
      <c r="G1623" s="7">
        <v>25.387219999999999</v>
      </c>
      <c r="H1623" s="7">
        <v>24.807400000000001</v>
      </c>
      <c r="I1623" s="7">
        <v>25.14293</v>
      </c>
      <c r="J1623" s="7">
        <v>24.905180000000001</v>
      </c>
      <c r="K1623" s="7">
        <v>30</v>
      </c>
      <c r="L1623" s="7">
        <v>21</v>
      </c>
      <c r="M1623" s="7">
        <v>21</v>
      </c>
      <c r="N1623" s="7"/>
      <c r="O1623" s="7">
        <v>0.95212595526454902</v>
      </c>
      <c r="P1623" s="7">
        <v>0.84055605671827305</v>
      </c>
      <c r="Q1623" s="7">
        <v>-2.03438748838999</v>
      </c>
    </row>
    <row r="1624" spans="1:17" x14ac:dyDescent="0.25">
      <c r="A1624" s="7" t="s">
        <v>3050</v>
      </c>
      <c r="B1624" s="7" t="s">
        <v>3049</v>
      </c>
      <c r="C1624" s="7" t="s">
        <v>121</v>
      </c>
      <c r="D1624" s="7">
        <v>57.637</v>
      </c>
      <c r="E1624" s="7">
        <v>24.797779999999999</v>
      </c>
      <c r="F1624" s="7">
        <v>24.737220000000001</v>
      </c>
      <c r="G1624" s="7">
        <v>24.737580000000001</v>
      </c>
      <c r="H1624" s="7">
        <v>24.741240000000001</v>
      </c>
      <c r="I1624" s="7">
        <v>24.630569999999999</v>
      </c>
      <c r="J1624" s="7">
        <v>24.56831</v>
      </c>
      <c r="K1624" s="7">
        <v>9</v>
      </c>
      <c r="L1624" s="7">
        <v>9</v>
      </c>
      <c r="M1624" s="7">
        <v>9</v>
      </c>
      <c r="N1624" s="7"/>
      <c r="O1624" s="7">
        <v>0.95303019503494402</v>
      </c>
      <c r="P1624" s="7">
        <v>0.84220374772033801</v>
      </c>
      <c r="Q1624" s="7">
        <v>-2.0362181106525101</v>
      </c>
    </row>
    <row r="1625" spans="1:17" x14ac:dyDescent="0.25">
      <c r="A1625" s="7" t="s">
        <v>98</v>
      </c>
      <c r="B1625" s="7" t="s">
        <v>96</v>
      </c>
      <c r="C1625" s="7" t="s">
        <v>97</v>
      </c>
      <c r="D1625" s="7">
        <v>51.625999999999998</v>
      </c>
      <c r="E1625" s="7">
        <v>28.390219999999999</v>
      </c>
      <c r="F1625" s="7">
        <v>28.310949999999998</v>
      </c>
      <c r="G1625" s="7">
        <v>28.361350000000002</v>
      </c>
      <c r="H1625" s="7">
        <v>28.324059999999999</v>
      </c>
      <c r="I1625" s="7">
        <v>28.273019999999999</v>
      </c>
      <c r="J1625" s="7">
        <v>28.296970000000002</v>
      </c>
      <c r="K1625" s="7">
        <v>28</v>
      </c>
      <c r="L1625" s="7">
        <v>28</v>
      </c>
      <c r="M1625" s="7">
        <v>28</v>
      </c>
      <c r="N1625" s="7"/>
      <c r="O1625" s="7">
        <v>0.95746165828547103</v>
      </c>
      <c r="P1625" s="7">
        <v>0.83704258314058</v>
      </c>
      <c r="Q1625" s="7">
        <v>-2.04519502441046</v>
      </c>
    </row>
    <row r="1626" spans="1:17" x14ac:dyDescent="0.25">
      <c r="A1626" s="7" t="s">
        <v>855</v>
      </c>
      <c r="B1626" s="7" t="s">
        <v>853</v>
      </c>
      <c r="C1626" s="7" t="s">
        <v>854</v>
      </c>
      <c r="D1626" s="7">
        <v>42.935000000000002</v>
      </c>
      <c r="E1626" s="7">
        <v>28.107589999999998</v>
      </c>
      <c r="F1626" s="7">
        <v>28.095420000000001</v>
      </c>
      <c r="G1626" s="7">
        <v>28.080549999999999</v>
      </c>
      <c r="H1626" s="7">
        <v>27.955269999999999</v>
      </c>
      <c r="I1626" s="7">
        <v>28.088560000000001</v>
      </c>
      <c r="J1626" s="7">
        <v>27.91713</v>
      </c>
      <c r="K1626" s="7">
        <v>28</v>
      </c>
      <c r="L1626" s="7">
        <v>28</v>
      </c>
      <c r="M1626" s="7">
        <v>28</v>
      </c>
      <c r="N1626" s="7"/>
      <c r="O1626" s="7">
        <v>0.957976978081995</v>
      </c>
      <c r="P1626" s="7">
        <v>0.83946241331900395</v>
      </c>
      <c r="Q1626" s="7">
        <v>-2.0462395119617298</v>
      </c>
    </row>
    <row r="1627" spans="1:17" x14ac:dyDescent="0.25">
      <c r="A1627" s="7" t="s">
        <v>3793</v>
      </c>
      <c r="B1627" s="7" t="s">
        <v>3791</v>
      </c>
      <c r="C1627" s="7" t="s">
        <v>3792</v>
      </c>
      <c r="D1627" s="7">
        <v>38.207000000000001</v>
      </c>
      <c r="E1627" s="7">
        <v>25.90175</v>
      </c>
      <c r="F1627" s="7">
        <v>25.841339999999999</v>
      </c>
      <c r="G1627" s="7">
        <v>25.93787</v>
      </c>
      <c r="H1627" s="7">
        <v>26.038060000000002</v>
      </c>
      <c r="I1627" s="7">
        <v>26.119399999999999</v>
      </c>
      <c r="J1627" s="7">
        <v>25.919619999999998</v>
      </c>
      <c r="K1627" s="7">
        <v>13</v>
      </c>
      <c r="L1627" s="7">
        <v>13</v>
      </c>
      <c r="M1627" s="7">
        <v>13</v>
      </c>
      <c r="N1627" s="7"/>
      <c r="O1627" s="7">
        <v>0.95878777836712403</v>
      </c>
      <c r="P1627" s="7">
        <v>0.84133065488953096</v>
      </c>
      <c r="Q1627" s="7">
        <v>2.0478831520428198</v>
      </c>
    </row>
    <row r="1628" spans="1:17" x14ac:dyDescent="0.25">
      <c r="A1628" s="7" t="s">
        <v>2523</v>
      </c>
      <c r="B1628" s="7" t="s">
        <v>2522</v>
      </c>
      <c r="C1628" s="7" t="s">
        <v>121</v>
      </c>
      <c r="D1628" s="7">
        <v>28.521999999999998</v>
      </c>
      <c r="E1628" s="7">
        <v>23.009219999999999</v>
      </c>
      <c r="F1628" s="7">
        <v>23.45851</v>
      </c>
      <c r="G1628" s="7">
        <v>23.702500000000001</v>
      </c>
      <c r="H1628" s="7">
        <v>23.117339999999999</v>
      </c>
      <c r="I1628" s="7">
        <v>22.853290000000001</v>
      </c>
      <c r="J1628" s="7">
        <v>22.826080000000001</v>
      </c>
      <c r="K1628" s="7">
        <v>5</v>
      </c>
      <c r="L1628" s="7">
        <v>5</v>
      </c>
      <c r="M1628" s="7">
        <v>5</v>
      </c>
      <c r="N1628" s="7"/>
      <c r="O1628" s="7">
        <v>0.96011972112277599</v>
      </c>
      <c r="P1628" s="7">
        <v>0.84220598478591002</v>
      </c>
      <c r="Q1628" s="7">
        <v>-2.0505839113350399</v>
      </c>
    </row>
    <row r="1629" spans="1:17" x14ac:dyDescent="0.25">
      <c r="A1629" s="7" t="s">
        <v>2290</v>
      </c>
      <c r="B1629" s="7" t="s">
        <v>2288</v>
      </c>
      <c r="C1629" s="7" t="s">
        <v>2289</v>
      </c>
      <c r="D1629" s="7">
        <v>14.914</v>
      </c>
      <c r="E1629" s="7">
        <v>22.645530000000001</v>
      </c>
      <c r="F1629" s="7">
        <v>22.764420000000001</v>
      </c>
      <c r="G1629" s="7">
        <v>22.618200000000002</v>
      </c>
      <c r="H1629" s="7">
        <v>22.763570000000001</v>
      </c>
      <c r="I1629" s="7">
        <v>22.850429999999999</v>
      </c>
      <c r="J1629" s="7">
        <v>22.751539999999999</v>
      </c>
      <c r="K1629" s="7">
        <v>6</v>
      </c>
      <c r="L1629" s="7">
        <v>6</v>
      </c>
      <c r="M1629" s="7">
        <v>6</v>
      </c>
      <c r="N1629" s="7"/>
      <c r="O1629" s="7">
        <v>0.96400979331597902</v>
      </c>
      <c r="P1629" s="7">
        <v>0.83814500019892102</v>
      </c>
      <c r="Q1629" s="7">
        <v>2.0584765304125798</v>
      </c>
    </row>
    <row r="1630" spans="1:17" x14ac:dyDescent="0.25">
      <c r="A1630" s="7" t="s">
        <v>2857</v>
      </c>
      <c r="B1630" s="7" t="s">
        <v>2856</v>
      </c>
      <c r="C1630" s="7" t="s">
        <v>2192</v>
      </c>
      <c r="D1630" s="7">
        <v>34.487000000000002</v>
      </c>
      <c r="E1630" s="7">
        <v>25.503309999999999</v>
      </c>
      <c r="F1630" s="7">
        <v>25.339739999999999</v>
      </c>
      <c r="G1630" s="7">
        <v>25.474350000000001</v>
      </c>
      <c r="H1630" s="7">
        <v>25.587209999999999</v>
      </c>
      <c r="I1630" s="7">
        <v>25.514790000000001</v>
      </c>
      <c r="J1630" s="7">
        <v>25.74868</v>
      </c>
      <c r="K1630" s="7">
        <v>18</v>
      </c>
      <c r="L1630" s="7">
        <v>18</v>
      </c>
      <c r="M1630" s="7">
        <v>18</v>
      </c>
      <c r="N1630" s="7"/>
      <c r="O1630" s="7">
        <v>0.97354313209694598</v>
      </c>
      <c r="P1630" s="7">
        <v>0.82334934298016504</v>
      </c>
      <c r="Q1630" s="7">
        <v>2.0778493343987301</v>
      </c>
    </row>
    <row r="1631" spans="1:17" x14ac:dyDescent="0.25">
      <c r="A1631" s="7" t="s">
        <v>506</v>
      </c>
      <c r="B1631" s="7" t="s">
        <v>505</v>
      </c>
      <c r="C1631" s="7" t="s">
        <v>121</v>
      </c>
      <c r="D1631" s="7">
        <v>23.22</v>
      </c>
      <c r="E1631" s="7">
        <v>25.703320000000001</v>
      </c>
      <c r="F1631" s="7">
        <v>25.629809999999999</v>
      </c>
      <c r="G1631" s="7">
        <v>25.84122</v>
      </c>
      <c r="H1631" s="7">
        <v>25.554179999999999</v>
      </c>
      <c r="I1631" s="7">
        <v>25.62444</v>
      </c>
      <c r="J1631" s="7">
        <v>25.588010000000001</v>
      </c>
      <c r="K1631" s="7">
        <v>5</v>
      </c>
      <c r="L1631" s="7">
        <v>5</v>
      </c>
      <c r="M1631" s="7">
        <v>5</v>
      </c>
      <c r="N1631" s="7"/>
      <c r="O1631" s="7">
        <v>0.97680211373338999</v>
      </c>
      <c r="P1631" s="7">
        <v>0.820598960535318</v>
      </c>
      <c r="Q1631" s="7">
        <v>-2.0844820138372699</v>
      </c>
    </row>
    <row r="1632" spans="1:17" x14ac:dyDescent="0.25">
      <c r="A1632" s="7" t="s">
        <v>279</v>
      </c>
      <c r="B1632" s="7" t="s">
        <v>277</v>
      </c>
      <c r="C1632" s="7" t="s">
        <v>278</v>
      </c>
      <c r="D1632" s="7">
        <v>43.125999999999998</v>
      </c>
      <c r="E1632" s="7">
        <v>26.253979999999999</v>
      </c>
      <c r="F1632" s="7">
        <v>26.331060000000001</v>
      </c>
      <c r="G1632" s="7">
        <v>26.187819999999999</v>
      </c>
      <c r="H1632" s="7">
        <v>26.192209999999999</v>
      </c>
      <c r="I1632" s="7">
        <v>26.085920000000002</v>
      </c>
      <c r="J1632" s="7">
        <v>26.16525</v>
      </c>
      <c r="K1632" s="7">
        <v>18</v>
      </c>
      <c r="L1632" s="7">
        <v>18</v>
      </c>
      <c r="M1632" s="7">
        <v>18</v>
      </c>
      <c r="N1632" s="7"/>
      <c r="O1632" s="7">
        <v>0.98526356052202102</v>
      </c>
      <c r="P1632" s="7">
        <v>0.80813302790350905</v>
      </c>
      <c r="Q1632" s="7">
        <v>-2.10172710211793</v>
      </c>
    </row>
    <row r="1633" spans="1:17" x14ac:dyDescent="0.25">
      <c r="A1633" s="7" t="s">
        <v>4745</v>
      </c>
      <c r="B1633" s="7" t="s">
        <v>4743</v>
      </c>
      <c r="C1633" s="7" t="s">
        <v>4744</v>
      </c>
      <c r="D1633" s="7">
        <v>33.331000000000003</v>
      </c>
      <c r="E1633" s="7">
        <v>24.069559999999999</v>
      </c>
      <c r="F1633" s="7">
        <v>24.124320000000001</v>
      </c>
      <c r="G1633" s="7">
        <v>24.113700000000001</v>
      </c>
      <c r="H1633" s="7">
        <v>24.213560000000001</v>
      </c>
      <c r="I1633" s="7">
        <v>24.328890000000001</v>
      </c>
      <c r="J1633" s="7">
        <v>24.135549999999999</v>
      </c>
      <c r="K1633" s="7">
        <v>9</v>
      </c>
      <c r="L1633" s="7">
        <v>9</v>
      </c>
      <c r="M1633" s="7">
        <v>9</v>
      </c>
      <c r="N1633" s="7"/>
      <c r="O1633" s="7">
        <v>0.987777889089274</v>
      </c>
      <c r="P1633" s="7">
        <v>0.80684381056357202</v>
      </c>
      <c r="Q1633" s="7">
        <v>2.1068583513072698</v>
      </c>
    </row>
    <row r="1634" spans="1:17" x14ac:dyDescent="0.25">
      <c r="A1634" s="7" t="s">
        <v>2776</v>
      </c>
      <c r="B1634" s="7" t="s">
        <v>2774</v>
      </c>
      <c r="C1634" s="7" t="s">
        <v>2775</v>
      </c>
      <c r="D1634" s="7">
        <v>51.255000000000003</v>
      </c>
      <c r="E1634" s="7">
        <v>24.945119999999999</v>
      </c>
      <c r="F1634" s="7">
        <v>25.03708</v>
      </c>
      <c r="G1634" s="7">
        <v>25.173480000000001</v>
      </c>
      <c r="H1634" s="7">
        <v>24.896799999999999</v>
      </c>
      <c r="I1634" s="7">
        <v>24.935749999999999</v>
      </c>
      <c r="J1634" s="7">
        <v>24.89537</v>
      </c>
      <c r="K1634" s="7">
        <v>18</v>
      </c>
      <c r="L1634" s="7">
        <v>18</v>
      </c>
      <c r="M1634" s="7">
        <v>18</v>
      </c>
      <c r="N1634" s="7"/>
      <c r="O1634" s="7">
        <v>0.988284470532383</v>
      </c>
      <c r="P1634" s="7">
        <v>0.80930365432284102</v>
      </c>
      <c r="Q1634" s="7">
        <v>-2.1078925675076499</v>
      </c>
    </row>
    <row r="1635" spans="1:17" x14ac:dyDescent="0.25">
      <c r="A1635" s="7" t="s">
        <v>4906</v>
      </c>
      <c r="B1635" s="7" t="s">
        <v>4905</v>
      </c>
      <c r="C1635" s="7" t="s">
        <v>2050</v>
      </c>
      <c r="D1635" s="7">
        <v>16.047999999999998</v>
      </c>
      <c r="E1635" s="7">
        <v>24.667850000000001</v>
      </c>
      <c r="F1635" s="7">
        <v>24.74832</v>
      </c>
      <c r="G1635" s="7">
        <v>24.60727</v>
      </c>
      <c r="H1635" s="7">
        <v>24.73516</v>
      </c>
      <c r="I1635" s="7">
        <v>24.931789999999999</v>
      </c>
      <c r="J1635" s="7">
        <v>24.805479999999999</v>
      </c>
      <c r="K1635" s="7">
        <v>10</v>
      </c>
      <c r="L1635" s="7">
        <v>10</v>
      </c>
      <c r="M1635" s="7">
        <v>10</v>
      </c>
      <c r="N1635" s="7"/>
      <c r="O1635" s="7">
        <v>0.99479602187760496</v>
      </c>
      <c r="P1635" s="7">
        <v>0.80063817383400104</v>
      </c>
      <c r="Q1635" s="7">
        <v>2.1211978160276299</v>
      </c>
    </row>
    <row r="1636" spans="1:17" x14ac:dyDescent="0.25">
      <c r="A1636" s="7" t="s">
        <v>4498</v>
      </c>
      <c r="B1636" s="7" t="s">
        <v>4497</v>
      </c>
      <c r="C1636" s="7" t="s">
        <v>307</v>
      </c>
      <c r="D1636" s="7">
        <v>31.192</v>
      </c>
      <c r="E1636" s="7">
        <v>21.423220000000001</v>
      </c>
      <c r="F1636" s="7">
        <v>21.80377</v>
      </c>
      <c r="G1636" s="7">
        <v>21.421520000000001</v>
      </c>
      <c r="H1636" s="7">
        <v>22.20654</v>
      </c>
      <c r="I1636" s="7">
        <v>21.655909999999999</v>
      </c>
      <c r="J1636" s="7">
        <v>22.262619999999998</v>
      </c>
      <c r="K1636" s="7">
        <v>8</v>
      </c>
      <c r="L1636" s="7">
        <v>8</v>
      </c>
      <c r="M1636" s="7">
        <v>8</v>
      </c>
      <c r="N1636" s="7"/>
      <c r="O1636" s="7">
        <v>0.99680998873388105</v>
      </c>
      <c r="P1636" s="7">
        <v>0.80032515414482297</v>
      </c>
      <c r="Q1636" s="7">
        <v>2.12531737585959</v>
      </c>
    </row>
    <row r="1637" spans="1:17" x14ac:dyDescent="0.25">
      <c r="A1637" s="7" t="s">
        <v>3633</v>
      </c>
      <c r="B1637" s="7" t="s">
        <v>3632</v>
      </c>
      <c r="C1637" s="7" t="s">
        <v>121</v>
      </c>
      <c r="D1637" s="7">
        <v>53.219000000000001</v>
      </c>
      <c r="E1637" s="7">
        <v>24.925830000000001</v>
      </c>
      <c r="F1637" s="7">
        <v>24.906369999999999</v>
      </c>
      <c r="G1637" s="7">
        <v>24.98893</v>
      </c>
      <c r="H1637" s="7">
        <v>25.008089999999999</v>
      </c>
      <c r="I1637" s="7">
        <v>25.003720000000001</v>
      </c>
      <c r="J1637" s="7">
        <v>25.144100000000002</v>
      </c>
      <c r="K1637" s="7">
        <v>12</v>
      </c>
      <c r="L1637" s="7">
        <v>12</v>
      </c>
      <c r="M1637" s="7">
        <v>12</v>
      </c>
      <c r="N1637" s="7"/>
      <c r="O1637" s="7">
        <v>0.99910966304243398</v>
      </c>
      <c r="P1637" s="7">
        <v>0.79950060642444798</v>
      </c>
      <c r="Q1637" s="7">
        <v>2.1300238886749701</v>
      </c>
    </row>
    <row r="1638" spans="1:17" x14ac:dyDescent="0.25">
      <c r="A1638" s="7" t="s">
        <v>2361</v>
      </c>
      <c r="B1638" s="7" t="s">
        <v>2359</v>
      </c>
      <c r="C1638" s="7" t="s">
        <v>2360</v>
      </c>
      <c r="D1638" s="7">
        <v>36.652000000000001</v>
      </c>
      <c r="E1638" s="7">
        <v>21.409300000000002</v>
      </c>
      <c r="F1638" s="7">
        <v>21.374009999999998</v>
      </c>
      <c r="G1638" s="7">
        <v>20.557960000000001</v>
      </c>
      <c r="H1638" s="7">
        <v>21.769960000000001</v>
      </c>
      <c r="I1638" s="7">
        <v>21.638480000000001</v>
      </c>
      <c r="J1638" s="7">
        <v>21.730029999999999</v>
      </c>
      <c r="K1638" s="7">
        <v>7</v>
      </c>
      <c r="L1638" s="7">
        <v>7</v>
      </c>
      <c r="M1638" s="7">
        <v>7</v>
      </c>
      <c r="N1638" s="7"/>
      <c r="O1638" s="7">
        <v>1.0007927142183899</v>
      </c>
      <c r="P1638" s="7">
        <v>0.79982630394230803</v>
      </c>
      <c r="Q1638" s="7">
        <v>2.1334701444572901</v>
      </c>
    </row>
    <row r="1639" spans="1:17" x14ac:dyDescent="0.25">
      <c r="A1639" s="7" t="s">
        <v>4430</v>
      </c>
      <c r="B1639" s="7" t="s">
        <v>4428</v>
      </c>
      <c r="C1639" s="7" t="s">
        <v>4429</v>
      </c>
      <c r="D1639" s="7">
        <v>12.821</v>
      </c>
      <c r="E1639" s="7">
        <v>24.06973</v>
      </c>
      <c r="F1639" s="7">
        <v>23.8658</v>
      </c>
      <c r="G1639" s="7">
        <v>23.83258</v>
      </c>
      <c r="H1639" s="7">
        <v>24.10013</v>
      </c>
      <c r="I1639" s="7">
        <v>24.112110000000001</v>
      </c>
      <c r="J1639" s="7">
        <v>24.047429999999999</v>
      </c>
      <c r="K1639" s="7">
        <v>4</v>
      </c>
      <c r="L1639" s="7">
        <v>4</v>
      </c>
      <c r="M1639" s="7">
        <v>4</v>
      </c>
      <c r="N1639" s="7"/>
      <c r="O1639" s="7">
        <v>1.0015000706559001</v>
      </c>
      <c r="P1639" s="7">
        <v>0.80196656504931696</v>
      </c>
      <c r="Q1639" s="7">
        <v>2.1349189806864999</v>
      </c>
    </row>
    <row r="1640" spans="1:17" x14ac:dyDescent="0.25">
      <c r="A1640" s="7" t="s">
        <v>4572</v>
      </c>
      <c r="B1640" s="7" t="s">
        <v>4570</v>
      </c>
      <c r="C1640" s="7" t="s">
        <v>4571</v>
      </c>
      <c r="D1640" s="7">
        <v>15.372999999999999</v>
      </c>
      <c r="E1640" s="7">
        <v>29.326889999999999</v>
      </c>
      <c r="F1640" s="7">
        <v>29.445930000000001</v>
      </c>
      <c r="G1640" s="7">
        <v>29.32704</v>
      </c>
      <c r="H1640" s="7">
        <v>29.192060000000001</v>
      </c>
      <c r="I1640" s="7">
        <v>29.225750000000001</v>
      </c>
      <c r="J1640" s="7">
        <v>29.323499999999999</v>
      </c>
      <c r="K1640" s="7">
        <v>18</v>
      </c>
      <c r="L1640" s="7">
        <v>18</v>
      </c>
      <c r="M1640" s="7">
        <v>18</v>
      </c>
      <c r="N1640" s="7"/>
      <c r="O1640" s="7">
        <v>1.00277899031629</v>
      </c>
      <c r="P1640" s="7">
        <v>0.80306989888053704</v>
      </c>
      <c r="Q1640" s="7">
        <v>-2.1375391731767501</v>
      </c>
    </row>
    <row r="1641" spans="1:17" x14ac:dyDescent="0.25">
      <c r="A1641" s="7" t="s">
        <v>3175</v>
      </c>
      <c r="B1641" s="7" t="s">
        <v>3173</v>
      </c>
      <c r="C1641" s="7" t="s">
        <v>3174</v>
      </c>
      <c r="D1641" s="7">
        <v>26.317</v>
      </c>
      <c r="E1641" s="7">
        <v>22.141829999999999</v>
      </c>
      <c r="F1641" s="7">
        <v>21.61899</v>
      </c>
      <c r="G1641" s="7">
        <v>22.08858</v>
      </c>
      <c r="H1641" s="7">
        <v>22.229109999999999</v>
      </c>
      <c r="I1641" s="7">
        <v>22.314260000000001</v>
      </c>
      <c r="J1641" s="7">
        <v>22.446680000000001</v>
      </c>
      <c r="K1641" s="7">
        <v>4</v>
      </c>
      <c r="L1641" s="7">
        <v>4</v>
      </c>
      <c r="M1641" s="7">
        <v>4</v>
      </c>
      <c r="N1641" s="7"/>
      <c r="O1641" s="7">
        <v>1.0034068072347699</v>
      </c>
      <c r="P1641" s="7">
        <v>0.80539638266337699</v>
      </c>
      <c r="Q1641" s="7">
        <v>2.1388257262460399</v>
      </c>
    </row>
    <row r="1642" spans="1:17" x14ac:dyDescent="0.25">
      <c r="A1642" s="7" t="s">
        <v>1184</v>
      </c>
      <c r="B1642" s="7" t="s">
        <v>1183</v>
      </c>
      <c r="C1642" s="7" t="s">
        <v>121</v>
      </c>
      <c r="D1642" s="7">
        <v>56.094999999999999</v>
      </c>
      <c r="E1642" s="7">
        <v>28.60003</v>
      </c>
      <c r="F1642" s="7">
        <v>28.556909999999998</v>
      </c>
      <c r="G1642" s="7">
        <v>28.72767</v>
      </c>
      <c r="H1642" s="7">
        <v>28.53471</v>
      </c>
      <c r="I1642" s="7">
        <v>28.51277</v>
      </c>
      <c r="J1642" s="7">
        <v>28.502179999999999</v>
      </c>
      <c r="K1642" s="7">
        <v>35</v>
      </c>
      <c r="L1642" s="7">
        <v>35</v>
      </c>
      <c r="M1642" s="7">
        <v>35</v>
      </c>
      <c r="N1642" s="7"/>
      <c r="O1642" s="7">
        <v>1.00432672610715</v>
      </c>
      <c r="P1642" s="7">
        <v>0.80720177737594201</v>
      </c>
      <c r="Q1642" s="7">
        <v>-2.1407112387060301</v>
      </c>
    </row>
    <row r="1643" spans="1:17" x14ac:dyDescent="0.25">
      <c r="A1643" s="7" t="s">
        <v>858</v>
      </c>
      <c r="B1643" s="7" t="s">
        <v>856</v>
      </c>
      <c r="C1643" s="7" t="s">
        <v>857</v>
      </c>
      <c r="D1643" s="7">
        <v>46.832999999999998</v>
      </c>
      <c r="E1643" s="7">
        <v>30.565740000000002</v>
      </c>
      <c r="F1643" s="7">
        <v>30.50019</v>
      </c>
      <c r="G1643" s="7">
        <v>30.461390000000002</v>
      </c>
      <c r="H1643" s="7">
        <v>30.416689999999999</v>
      </c>
      <c r="I1643" s="7">
        <v>30.46236</v>
      </c>
      <c r="J1643" s="7">
        <v>30.434899999999999</v>
      </c>
      <c r="K1643" s="7">
        <v>42</v>
      </c>
      <c r="L1643" s="7">
        <v>42</v>
      </c>
      <c r="M1643" s="7">
        <v>42</v>
      </c>
      <c r="N1643" s="7"/>
      <c r="O1643" s="7">
        <v>1.0044486341115499</v>
      </c>
      <c r="P1643" s="7">
        <v>0.81051458978798196</v>
      </c>
      <c r="Q1643" s="7">
        <v>-2.1409611405738</v>
      </c>
    </row>
    <row r="1644" spans="1:17" x14ac:dyDescent="0.25">
      <c r="A1644" s="7" t="s">
        <v>122</v>
      </c>
      <c r="B1644" s="7" t="s">
        <v>120</v>
      </c>
      <c r="C1644" s="7" t="s">
        <v>121</v>
      </c>
      <c r="D1644" s="7">
        <v>39.353999999999999</v>
      </c>
      <c r="E1644" s="7">
        <v>25.030149999999999</v>
      </c>
      <c r="F1644" s="7">
        <v>24.98002</v>
      </c>
      <c r="G1644" s="7">
        <v>24.748830000000002</v>
      </c>
      <c r="H1644" s="7">
        <v>24.690349999999999</v>
      </c>
      <c r="I1644" s="7">
        <v>24.798179999999999</v>
      </c>
      <c r="J1644" s="7">
        <v>24.629059999999999</v>
      </c>
      <c r="K1644" s="7">
        <v>12</v>
      </c>
      <c r="L1644" s="7">
        <v>12</v>
      </c>
      <c r="M1644" s="7">
        <v>12</v>
      </c>
      <c r="N1644" s="7"/>
      <c r="O1644" s="7">
        <v>1.0056934571193601</v>
      </c>
      <c r="P1644" s="7">
        <v>0.811755058496611</v>
      </c>
      <c r="Q1644" s="7">
        <v>-2.1435133734714902</v>
      </c>
    </row>
    <row r="1645" spans="1:17" x14ac:dyDescent="0.25">
      <c r="A1645" s="7" t="s">
        <v>1006</v>
      </c>
      <c r="B1645" s="7" t="s">
        <v>1004</v>
      </c>
      <c r="C1645" s="7" t="s">
        <v>1005</v>
      </c>
      <c r="D1645" s="7">
        <v>37.500999999999998</v>
      </c>
      <c r="E1645" s="7">
        <v>26.599319999999999</v>
      </c>
      <c r="F1645" s="7">
        <v>26.606539999999999</v>
      </c>
      <c r="G1645" s="7">
        <v>26.570409999999999</v>
      </c>
      <c r="H1645" s="7">
        <v>26.42755</v>
      </c>
      <c r="I1645" s="7">
        <v>26.36673</v>
      </c>
      <c r="J1645" s="7">
        <v>26.575710000000001</v>
      </c>
      <c r="K1645" s="7">
        <v>18</v>
      </c>
      <c r="L1645" s="7">
        <v>18</v>
      </c>
      <c r="M1645" s="7">
        <v>18</v>
      </c>
      <c r="N1645" s="7"/>
      <c r="O1645" s="7">
        <v>1.00808778833461</v>
      </c>
      <c r="P1645" s="7">
        <v>0.81086413262045698</v>
      </c>
      <c r="Q1645" s="7">
        <v>-2.1484246931953499</v>
      </c>
    </row>
    <row r="1646" spans="1:17" x14ac:dyDescent="0.25">
      <c r="A1646" s="7" t="s">
        <v>2435</v>
      </c>
      <c r="B1646" s="7" t="s">
        <v>2434</v>
      </c>
      <c r="C1646" s="7" t="s">
        <v>121</v>
      </c>
      <c r="D1646" s="7">
        <v>39.558</v>
      </c>
      <c r="E1646" s="7">
        <v>24.621320000000001</v>
      </c>
      <c r="F1646" s="7">
        <v>25.38505</v>
      </c>
      <c r="G1646" s="7">
        <v>24.42662</v>
      </c>
      <c r="H1646" s="7">
        <v>23.984770000000001</v>
      </c>
      <c r="I1646" s="7">
        <v>24.222660000000001</v>
      </c>
      <c r="J1646" s="7">
        <v>24.25508</v>
      </c>
      <c r="K1646" s="7">
        <v>4</v>
      </c>
      <c r="L1646" s="7">
        <v>4</v>
      </c>
      <c r="M1646" s="7">
        <v>4</v>
      </c>
      <c r="N1646" s="7"/>
      <c r="O1646" s="7">
        <v>1.0118175543785399</v>
      </c>
      <c r="P1646" s="7">
        <v>0.80750318775863195</v>
      </c>
      <c r="Q1646" s="7">
        <v>-2.1560812915929799</v>
      </c>
    </row>
    <row r="1647" spans="1:17" x14ac:dyDescent="0.25">
      <c r="A1647" s="7" t="s">
        <v>4087</v>
      </c>
      <c r="B1647" s="7" t="s">
        <v>4085</v>
      </c>
      <c r="C1647" s="7" t="s">
        <v>4086</v>
      </c>
      <c r="D1647" s="7">
        <v>25.335000000000001</v>
      </c>
      <c r="E1647" s="7">
        <v>23.658290000000001</v>
      </c>
      <c r="F1647" s="7">
        <v>22.396989999999999</v>
      </c>
      <c r="G1647" s="7">
        <v>22.462289999999999</v>
      </c>
      <c r="H1647" s="7">
        <v>24.152439999999999</v>
      </c>
      <c r="I1647" s="7">
        <v>23.47692</v>
      </c>
      <c r="J1647" s="7">
        <v>25.405390000000001</v>
      </c>
      <c r="K1647" s="7">
        <v>5</v>
      </c>
      <c r="L1647" s="7">
        <v>5</v>
      </c>
      <c r="M1647" s="7">
        <v>5</v>
      </c>
      <c r="N1647" s="7"/>
      <c r="O1647" s="7">
        <v>1.0122971557709599</v>
      </c>
      <c r="P1647" s="7">
        <v>0.81021288174908401</v>
      </c>
      <c r="Q1647" s="7">
        <v>2.15706636717454</v>
      </c>
    </row>
    <row r="1648" spans="1:17" x14ac:dyDescent="0.25">
      <c r="A1648" s="7" t="s">
        <v>1158</v>
      </c>
      <c r="B1648" s="7" t="s">
        <v>1156</v>
      </c>
      <c r="C1648" s="7" t="s">
        <v>1157</v>
      </c>
      <c r="D1648" s="7">
        <v>27.762</v>
      </c>
      <c r="E1648" s="7">
        <v>26.588640000000002</v>
      </c>
      <c r="F1648" s="7">
        <v>26.626729999999998</v>
      </c>
      <c r="G1648" s="7">
        <v>26.517099999999999</v>
      </c>
      <c r="H1648" s="7">
        <v>26.64705</v>
      </c>
      <c r="I1648" s="7">
        <v>26.772790000000001</v>
      </c>
      <c r="J1648" s="7">
        <v>26.651440000000001</v>
      </c>
      <c r="K1648" s="7">
        <v>12</v>
      </c>
      <c r="L1648" s="7">
        <v>12</v>
      </c>
      <c r="M1648" s="7">
        <v>12</v>
      </c>
      <c r="N1648" s="7"/>
      <c r="O1648" s="7">
        <v>1.01443197401202</v>
      </c>
      <c r="P1648" s="7">
        <v>0.80985539727523903</v>
      </c>
      <c r="Q1648" s="7">
        <v>2.1614526483642198</v>
      </c>
    </row>
    <row r="1649" spans="1:17" x14ac:dyDescent="0.25">
      <c r="A1649" s="7" t="s">
        <v>473</v>
      </c>
      <c r="B1649" s="7" t="s">
        <v>472</v>
      </c>
      <c r="C1649" s="7" t="s">
        <v>121</v>
      </c>
      <c r="D1649" s="7">
        <v>28.452000000000002</v>
      </c>
      <c r="E1649" s="7">
        <v>26.491520000000001</v>
      </c>
      <c r="F1649" s="7">
        <v>26.40878</v>
      </c>
      <c r="G1649" s="7">
        <v>26.48686</v>
      </c>
      <c r="H1649" s="7">
        <v>26.38617</v>
      </c>
      <c r="I1649" s="7">
        <v>26.42614</v>
      </c>
      <c r="J1649" s="7">
        <v>26.360530000000001</v>
      </c>
      <c r="K1649" s="7">
        <v>11</v>
      </c>
      <c r="L1649" s="7">
        <v>11</v>
      </c>
      <c r="M1649" s="7">
        <v>11</v>
      </c>
      <c r="N1649" s="7"/>
      <c r="O1649" s="7">
        <v>1.0181120969204001</v>
      </c>
      <c r="P1649" s="7">
        <v>0.80663905720037099</v>
      </c>
      <c r="Q1649" s="7">
        <v>-2.1690196680831</v>
      </c>
    </row>
    <row r="1650" spans="1:17" x14ac:dyDescent="0.25">
      <c r="A1650" s="7" t="s">
        <v>2574</v>
      </c>
      <c r="B1650" s="7" t="s">
        <v>2573</v>
      </c>
      <c r="C1650" s="7" t="s">
        <v>121</v>
      </c>
      <c r="D1650" s="7">
        <v>22.009</v>
      </c>
      <c r="E1650" s="7">
        <v>23.259399999999999</v>
      </c>
      <c r="F1650" s="7">
        <v>23.031469999999999</v>
      </c>
      <c r="G1650" s="7">
        <v>23.023669999999999</v>
      </c>
      <c r="H1650" s="7">
        <v>23.212150000000001</v>
      </c>
      <c r="I1650" s="7">
        <v>23.319479999999999</v>
      </c>
      <c r="J1650" s="7">
        <v>23.381530000000001</v>
      </c>
      <c r="K1650" s="7">
        <v>5</v>
      </c>
      <c r="L1650" s="7">
        <v>5</v>
      </c>
      <c r="M1650" s="7">
        <v>5</v>
      </c>
      <c r="N1650" s="7"/>
      <c r="O1650" s="7">
        <v>1.02055065301653</v>
      </c>
      <c r="P1650" s="7">
        <v>0.80575199828614097</v>
      </c>
      <c r="Q1650" s="7">
        <v>2.1740377882327699</v>
      </c>
    </row>
    <row r="1651" spans="1:17" x14ac:dyDescent="0.25">
      <c r="A1651" s="7" t="s">
        <v>59</v>
      </c>
      <c r="B1651" s="7" t="s">
        <v>57</v>
      </c>
      <c r="C1651" s="7" t="s">
        <v>58</v>
      </c>
      <c r="D1651" s="7">
        <v>8.3696999999999999</v>
      </c>
      <c r="E1651" s="7">
        <v>32.626489999999997</v>
      </c>
      <c r="F1651" s="7">
        <v>32.459829999999997</v>
      </c>
      <c r="G1651" s="7">
        <v>32.610210000000002</v>
      </c>
      <c r="H1651" s="7">
        <v>32.310540000000003</v>
      </c>
      <c r="I1651" s="7">
        <v>32.460830000000001</v>
      </c>
      <c r="J1651" s="7">
        <v>32.453069999999997</v>
      </c>
      <c r="K1651" s="7">
        <v>11</v>
      </c>
      <c r="L1651" s="7">
        <v>11</v>
      </c>
      <c r="M1651" s="7">
        <v>11</v>
      </c>
      <c r="N1651" s="7"/>
      <c r="O1651" s="7">
        <v>1.0244304651307401</v>
      </c>
      <c r="P1651" s="7">
        <v>0.80221572729843604</v>
      </c>
      <c r="Q1651" s="7">
        <v>-2.1820283666015499</v>
      </c>
    </row>
    <row r="1652" spans="1:17" x14ac:dyDescent="0.25">
      <c r="A1652" s="7" t="s">
        <v>2604</v>
      </c>
      <c r="B1652" s="7" t="s">
        <v>2602</v>
      </c>
      <c r="C1652" s="7" t="s">
        <v>2603</v>
      </c>
      <c r="D1652" s="7">
        <v>17.611999999999998</v>
      </c>
      <c r="E1652" s="7">
        <v>22.65204</v>
      </c>
      <c r="F1652" s="7">
        <v>22.679079999999999</v>
      </c>
      <c r="G1652" s="7">
        <v>22.78097</v>
      </c>
      <c r="H1652" s="7">
        <v>22.870080000000002</v>
      </c>
      <c r="I1652" s="7">
        <v>23.160219999999999</v>
      </c>
      <c r="J1652" s="7">
        <v>22.82159</v>
      </c>
      <c r="K1652" s="7">
        <v>3</v>
      </c>
      <c r="L1652" s="7">
        <v>3</v>
      </c>
      <c r="M1652" s="7">
        <v>3</v>
      </c>
      <c r="N1652" s="7"/>
      <c r="O1652" s="7">
        <v>1.0266428871986399</v>
      </c>
      <c r="P1652" s="7">
        <v>0.80178387164010401</v>
      </c>
      <c r="Q1652" s="7">
        <v>2.1865885634984501</v>
      </c>
    </row>
    <row r="1653" spans="1:17" x14ac:dyDescent="0.25">
      <c r="A1653" s="7" t="s">
        <v>1298</v>
      </c>
      <c r="B1653" s="7" t="s">
        <v>1296</v>
      </c>
      <c r="C1653" s="7" t="s">
        <v>1297</v>
      </c>
      <c r="D1653" s="7">
        <v>32.470999999999997</v>
      </c>
      <c r="E1653" s="7">
        <v>20.551030000000001</v>
      </c>
      <c r="F1653" s="7">
        <v>20.719080000000002</v>
      </c>
      <c r="G1653" s="7">
        <v>21.401250000000001</v>
      </c>
      <c r="H1653" s="7">
        <v>21.270420000000001</v>
      </c>
      <c r="I1653" s="7">
        <v>21.625509999999998</v>
      </c>
      <c r="J1653" s="7">
        <v>21.674479999999999</v>
      </c>
      <c r="K1653" s="7">
        <v>4</v>
      </c>
      <c r="L1653" s="7">
        <v>4</v>
      </c>
      <c r="M1653" s="7">
        <v>4</v>
      </c>
      <c r="N1653" s="7"/>
      <c r="O1653" s="7">
        <v>1.02677428130807</v>
      </c>
      <c r="P1653" s="7">
        <v>0.805218126833814</v>
      </c>
      <c r="Q1653" s="7">
        <v>2.18685947404808</v>
      </c>
    </row>
    <row r="1654" spans="1:17" x14ac:dyDescent="0.25">
      <c r="A1654" s="7" t="s">
        <v>177</v>
      </c>
      <c r="B1654" s="7" t="s">
        <v>175</v>
      </c>
      <c r="C1654" s="7" t="s">
        <v>176</v>
      </c>
      <c r="D1654" s="7">
        <v>54.944000000000003</v>
      </c>
      <c r="E1654" s="7">
        <v>21.663229999999999</v>
      </c>
      <c r="F1654" s="7">
        <v>21.815110000000001</v>
      </c>
      <c r="G1654" s="7">
        <v>21.731529999999999</v>
      </c>
      <c r="H1654" s="7">
        <v>21.39414</v>
      </c>
      <c r="I1654" s="7">
        <v>21.606390000000001</v>
      </c>
      <c r="J1654" s="7">
        <v>20.9939</v>
      </c>
      <c r="K1654" s="7">
        <v>4</v>
      </c>
      <c r="L1654" s="7">
        <v>4</v>
      </c>
      <c r="M1654" s="7">
        <v>3</v>
      </c>
      <c r="N1654" s="7"/>
      <c r="O1654" s="7">
        <v>1.02909317079945</v>
      </c>
      <c r="P1654" s="7">
        <v>0.80462109293219097</v>
      </c>
      <c r="Q1654" s="7">
        <v>-2.1916421503119601</v>
      </c>
    </row>
    <row r="1655" spans="1:17" x14ac:dyDescent="0.25">
      <c r="A1655" s="7" t="s">
        <v>1901</v>
      </c>
      <c r="B1655" s="7" t="s">
        <v>1900</v>
      </c>
      <c r="C1655" s="7" t="s">
        <v>304</v>
      </c>
      <c r="D1655" s="7">
        <v>44.223999999999997</v>
      </c>
      <c r="E1655" s="7">
        <v>24.221039999999999</v>
      </c>
      <c r="F1655" s="7">
        <v>23.746729999999999</v>
      </c>
      <c r="G1655" s="7">
        <v>23.080369999999998</v>
      </c>
      <c r="H1655" s="7">
        <v>23.26642</v>
      </c>
      <c r="I1655" s="7">
        <v>22.279209999999999</v>
      </c>
      <c r="J1655" s="7">
        <v>22.607859999999999</v>
      </c>
      <c r="K1655" s="7">
        <v>9</v>
      </c>
      <c r="L1655" s="7">
        <v>9</v>
      </c>
      <c r="M1655" s="7">
        <v>9</v>
      </c>
      <c r="N1655" s="7"/>
      <c r="O1655" s="7">
        <v>1.02946449334628</v>
      </c>
      <c r="P1655" s="7">
        <v>0.80765534854585197</v>
      </c>
      <c r="Q1655" s="7">
        <v>-2.1924082710195201</v>
      </c>
    </row>
    <row r="1656" spans="1:17" x14ac:dyDescent="0.25">
      <c r="A1656" s="7" t="s">
        <v>1944</v>
      </c>
      <c r="B1656" s="7" t="s">
        <v>1942</v>
      </c>
      <c r="C1656" s="7" t="s">
        <v>1943</v>
      </c>
      <c r="D1656" s="7">
        <v>38.475000000000001</v>
      </c>
      <c r="E1656" s="7">
        <v>24.102460000000001</v>
      </c>
      <c r="F1656" s="7">
        <v>24.026060000000001</v>
      </c>
      <c r="G1656" s="7">
        <v>23.96772</v>
      </c>
      <c r="H1656" s="7">
        <v>23.833739999999999</v>
      </c>
      <c r="I1656" s="7">
        <v>23.919160000000002</v>
      </c>
      <c r="J1656" s="7">
        <v>23.534690000000001</v>
      </c>
      <c r="K1656" s="7">
        <v>11</v>
      </c>
      <c r="L1656" s="7">
        <v>11</v>
      </c>
      <c r="M1656" s="7">
        <v>11</v>
      </c>
      <c r="N1656" s="7"/>
      <c r="O1656" s="7">
        <v>1.0297434717831</v>
      </c>
      <c r="P1656" s="7">
        <v>0.81089082448323102</v>
      </c>
      <c r="Q1656" s="7">
        <v>-2.1929839150940098</v>
      </c>
    </row>
    <row r="1657" spans="1:17" x14ac:dyDescent="0.25">
      <c r="A1657" s="7" t="s">
        <v>317</v>
      </c>
      <c r="B1657" s="7" t="s">
        <v>316</v>
      </c>
      <c r="C1657" s="7" t="s">
        <v>292</v>
      </c>
      <c r="D1657" s="7">
        <v>53.106000000000002</v>
      </c>
      <c r="E1657" s="7">
        <v>29.750039999999998</v>
      </c>
      <c r="F1657" s="7">
        <v>29.391590000000001</v>
      </c>
      <c r="G1657" s="7">
        <v>29.553599999999999</v>
      </c>
      <c r="H1657" s="7">
        <v>29.299289999999999</v>
      </c>
      <c r="I1657" s="7">
        <v>29.400500000000001</v>
      </c>
      <c r="J1657" s="7">
        <v>29.248390000000001</v>
      </c>
      <c r="K1657" s="7">
        <v>40</v>
      </c>
      <c r="L1657" s="7">
        <v>40</v>
      </c>
      <c r="M1657" s="7">
        <v>40</v>
      </c>
      <c r="N1657" s="7"/>
      <c r="O1657" s="7">
        <v>1.0362261993872799</v>
      </c>
      <c r="P1657" s="7">
        <v>0.80260959111941799</v>
      </c>
      <c r="Q1657" s="7">
        <v>-2.2063724475728401</v>
      </c>
    </row>
    <row r="1658" spans="1:17" x14ac:dyDescent="0.25">
      <c r="A1658" s="7" t="s">
        <v>2376</v>
      </c>
      <c r="B1658" s="7" t="s">
        <v>2374</v>
      </c>
      <c r="C1658" s="7" t="s">
        <v>2375</v>
      </c>
      <c r="D1658" s="7">
        <v>42.012</v>
      </c>
      <c r="E1658" s="7">
        <v>22.57978</v>
      </c>
      <c r="F1658" s="7">
        <v>22.60032</v>
      </c>
      <c r="G1658" s="7">
        <v>22.40005</v>
      </c>
      <c r="H1658" s="7">
        <v>22.414670000000001</v>
      </c>
      <c r="I1658" s="7">
        <v>22.138649999999998</v>
      </c>
      <c r="J1658" s="7">
        <v>22.33783</v>
      </c>
      <c r="K1658" s="7">
        <v>2</v>
      </c>
      <c r="L1658" s="7">
        <v>2</v>
      </c>
      <c r="M1658" s="7">
        <v>2</v>
      </c>
      <c r="N1658" s="7"/>
      <c r="O1658" s="7">
        <v>1.0373908568782599</v>
      </c>
      <c r="P1658" s="7">
        <v>0.80421812662704595</v>
      </c>
      <c r="Q1658" s="7">
        <v>-2.20878023666975</v>
      </c>
    </row>
    <row r="1659" spans="1:17" x14ac:dyDescent="0.25">
      <c r="A1659" s="7" t="s">
        <v>1233</v>
      </c>
      <c r="B1659" s="7" t="s">
        <v>1231</v>
      </c>
      <c r="C1659" s="7" t="s">
        <v>1232</v>
      </c>
      <c r="D1659" s="7">
        <v>40.317999999999998</v>
      </c>
      <c r="E1659" s="7">
        <v>26.236809999999998</v>
      </c>
      <c r="F1659" s="7">
        <v>26.410779999999999</v>
      </c>
      <c r="G1659" s="7">
        <v>26.438379999999999</v>
      </c>
      <c r="H1659" s="7">
        <v>26.266100000000002</v>
      </c>
      <c r="I1659" s="7">
        <v>26.194099999999999</v>
      </c>
      <c r="J1659" s="7">
        <v>26.138000000000002</v>
      </c>
      <c r="K1659" s="7">
        <v>18</v>
      </c>
      <c r="L1659" s="7">
        <v>18</v>
      </c>
      <c r="M1659" s="7">
        <v>18</v>
      </c>
      <c r="N1659" s="7"/>
      <c r="O1659" s="7">
        <v>1.0436527386627901</v>
      </c>
      <c r="P1659" s="7">
        <v>0.79644486833296102</v>
      </c>
      <c r="Q1659" s="7">
        <v>-2.2217389162585399</v>
      </c>
    </row>
    <row r="1660" spans="1:17" x14ac:dyDescent="0.25">
      <c r="A1660" s="7" t="s">
        <v>1488</v>
      </c>
      <c r="B1660" s="7" t="s">
        <v>1486</v>
      </c>
      <c r="C1660" s="7" t="s">
        <v>1487</v>
      </c>
      <c r="D1660" s="7">
        <v>36.692</v>
      </c>
      <c r="E1660" s="7">
        <v>26.565069999999999</v>
      </c>
      <c r="F1660" s="7">
        <v>26.703980000000001</v>
      </c>
      <c r="G1660" s="7">
        <v>26.726500000000001</v>
      </c>
      <c r="H1660" s="7">
        <v>26.80538</v>
      </c>
      <c r="I1660" s="7">
        <v>26.817260000000001</v>
      </c>
      <c r="J1660" s="7">
        <v>27.101489999999998</v>
      </c>
      <c r="K1660" s="7">
        <v>20</v>
      </c>
      <c r="L1660" s="7">
        <v>20</v>
      </c>
      <c r="M1660" s="7">
        <v>20</v>
      </c>
      <c r="N1660" s="7"/>
      <c r="O1660" s="7">
        <v>1.0451724059024801</v>
      </c>
      <c r="P1660" s="7">
        <v>0.797424283321432</v>
      </c>
      <c r="Q1660" s="7">
        <v>2.22488712164875</v>
      </c>
    </row>
    <row r="1661" spans="1:17" x14ac:dyDescent="0.25">
      <c r="A1661" s="7" t="s">
        <v>3592</v>
      </c>
      <c r="B1661" s="7" t="s">
        <v>3590</v>
      </c>
      <c r="C1661" s="7" t="s">
        <v>3591</v>
      </c>
      <c r="D1661" s="7">
        <v>16.356999999999999</v>
      </c>
      <c r="E1661" s="7">
        <v>22.992270000000001</v>
      </c>
      <c r="F1661" s="7">
        <v>22.675380000000001</v>
      </c>
      <c r="G1661" s="7">
        <v>22.855930000000001</v>
      </c>
      <c r="H1661" s="7">
        <v>22.691880000000001</v>
      </c>
      <c r="I1661" s="7">
        <v>22.470649999999999</v>
      </c>
      <c r="J1661" s="7">
        <v>22.16085</v>
      </c>
      <c r="K1661" s="7">
        <v>6</v>
      </c>
      <c r="L1661" s="7">
        <v>6</v>
      </c>
      <c r="M1661" s="7">
        <v>6</v>
      </c>
      <c r="N1661" s="7"/>
      <c r="O1661" s="7">
        <v>1.04841312433676</v>
      </c>
      <c r="P1661" s="7">
        <v>0.79526505405002301</v>
      </c>
      <c r="Q1661" s="7">
        <v>-2.2316050937609999</v>
      </c>
    </row>
    <row r="1662" spans="1:17" x14ac:dyDescent="0.25">
      <c r="A1662" s="7" t="s">
        <v>2107</v>
      </c>
      <c r="B1662" s="7" t="s">
        <v>2105</v>
      </c>
      <c r="C1662" s="7" t="s">
        <v>2106</v>
      </c>
      <c r="D1662" s="7">
        <v>72.88</v>
      </c>
      <c r="E1662" s="7">
        <v>25.192049999999998</v>
      </c>
      <c r="F1662" s="7">
        <v>25.045559999999998</v>
      </c>
      <c r="G1662" s="7">
        <v>25.650200000000002</v>
      </c>
      <c r="H1662" s="7">
        <v>24.71848</v>
      </c>
      <c r="I1662" s="7">
        <v>24.969390000000001</v>
      </c>
      <c r="J1662" s="7">
        <v>24.882919999999999</v>
      </c>
      <c r="K1662" s="7">
        <v>22</v>
      </c>
      <c r="L1662" s="7">
        <v>22</v>
      </c>
      <c r="M1662" s="7">
        <v>22</v>
      </c>
      <c r="N1662" s="7"/>
      <c r="O1662" s="7">
        <v>1.0500817206294799</v>
      </c>
      <c r="P1662" s="7">
        <v>0.796005944842887</v>
      </c>
      <c r="Q1662" s="7">
        <v>-2.23506640253698</v>
      </c>
    </row>
    <row r="1663" spans="1:17" x14ac:dyDescent="0.25">
      <c r="A1663" s="7" t="s">
        <v>2941</v>
      </c>
      <c r="B1663" s="7" t="s">
        <v>2940</v>
      </c>
      <c r="C1663" s="7" t="s">
        <v>1873</v>
      </c>
      <c r="D1663" s="7">
        <v>21.283000000000001</v>
      </c>
      <c r="E1663" s="7">
        <v>27.22775</v>
      </c>
      <c r="F1663" s="7">
        <v>27.422059999999998</v>
      </c>
      <c r="G1663" s="7">
        <v>27.462399999999999</v>
      </c>
      <c r="H1663" s="7">
        <v>27.665189999999999</v>
      </c>
      <c r="I1663" s="7">
        <v>27.473980000000001</v>
      </c>
      <c r="J1663" s="7">
        <v>27.58663</v>
      </c>
      <c r="K1663" s="7">
        <v>19</v>
      </c>
      <c r="L1663" s="7">
        <v>19</v>
      </c>
      <c r="M1663" s="7">
        <v>19</v>
      </c>
      <c r="N1663" s="7"/>
      <c r="O1663" s="7">
        <v>1.0531867501093199</v>
      </c>
      <c r="P1663" s="7">
        <v>0.79413480932706404</v>
      </c>
      <c r="Q1663" s="7">
        <v>2.2415116581424002</v>
      </c>
    </row>
    <row r="1664" spans="1:17" x14ac:dyDescent="0.25">
      <c r="A1664" s="7" t="s">
        <v>20</v>
      </c>
      <c r="B1664" s="7" t="s">
        <v>18</v>
      </c>
      <c r="C1664" s="7" t="s">
        <v>19</v>
      </c>
      <c r="D1664" s="7">
        <v>11.5</v>
      </c>
      <c r="E1664" s="7">
        <v>23.313269999999999</v>
      </c>
      <c r="F1664" s="7">
        <v>23.37</v>
      </c>
      <c r="G1664" s="7">
        <v>23.388369999999998</v>
      </c>
      <c r="H1664" s="7">
        <v>23.28856</v>
      </c>
      <c r="I1664" s="7">
        <v>22.849609999999998</v>
      </c>
      <c r="J1664" s="7">
        <v>23.06429</v>
      </c>
      <c r="K1664" s="7">
        <v>5</v>
      </c>
      <c r="L1664" s="7">
        <v>5</v>
      </c>
      <c r="M1664" s="7">
        <v>5</v>
      </c>
      <c r="N1664" s="7"/>
      <c r="O1664" s="7">
        <v>1.05763894549625</v>
      </c>
      <c r="P1664" s="7">
        <v>0.78983254891023802</v>
      </c>
      <c r="Q1664" s="7">
        <v>-2.25076295475403</v>
      </c>
    </row>
    <row r="1665" spans="1:17" x14ac:dyDescent="0.25">
      <c r="A1665" s="7" t="s">
        <v>2122</v>
      </c>
      <c r="B1665" s="7" t="s">
        <v>2120</v>
      </c>
      <c r="C1665" s="7" t="s">
        <v>2121</v>
      </c>
      <c r="D1665" s="7">
        <v>45.820999999999998</v>
      </c>
      <c r="E1665" s="7">
        <v>24.04993</v>
      </c>
      <c r="F1665" s="7">
        <v>24.319690000000001</v>
      </c>
      <c r="G1665" s="7">
        <v>24.22383</v>
      </c>
      <c r="H1665" s="7">
        <v>24.41545</v>
      </c>
      <c r="I1665" s="7">
        <v>24.38034</v>
      </c>
      <c r="J1665" s="7">
        <v>24.347190000000001</v>
      </c>
      <c r="K1665" s="7">
        <v>5</v>
      </c>
      <c r="L1665" s="7">
        <v>5</v>
      </c>
      <c r="M1665" s="7">
        <v>5</v>
      </c>
      <c r="N1665" s="7"/>
      <c r="O1665" s="7">
        <v>1.0577627942307899</v>
      </c>
      <c r="P1665" s="7">
        <v>0.79344038805089301</v>
      </c>
      <c r="Q1665" s="7">
        <v>2.2510204658440101</v>
      </c>
    </row>
    <row r="1666" spans="1:17" x14ac:dyDescent="0.25">
      <c r="A1666" s="7" t="s">
        <v>4569</v>
      </c>
      <c r="B1666" s="7" t="s">
        <v>4567</v>
      </c>
      <c r="C1666" s="7" t="s">
        <v>4568</v>
      </c>
      <c r="D1666" s="7">
        <v>7.3033999999999999</v>
      </c>
      <c r="E1666" s="7">
        <v>32.642180000000003</v>
      </c>
      <c r="F1666" s="7">
        <v>32.544510000000002</v>
      </c>
      <c r="G1666" s="7">
        <v>32.591810000000002</v>
      </c>
      <c r="H1666" s="7">
        <v>32.303559999999997</v>
      </c>
      <c r="I1666" s="7">
        <v>32.556660000000001</v>
      </c>
      <c r="J1666" s="7">
        <v>32.37379</v>
      </c>
      <c r="K1666" s="7">
        <v>14</v>
      </c>
      <c r="L1666" s="7">
        <v>14</v>
      </c>
      <c r="M1666" s="7">
        <v>14</v>
      </c>
      <c r="N1666" s="7"/>
      <c r="O1666" s="7">
        <v>1.0590067219902599</v>
      </c>
      <c r="P1666" s="7">
        <v>0.79503039923140095</v>
      </c>
      <c r="Q1666" s="7">
        <v>-2.2536073815339699</v>
      </c>
    </row>
    <row r="1667" spans="1:17" x14ac:dyDescent="0.25">
      <c r="A1667" s="7" t="s">
        <v>1593</v>
      </c>
      <c r="B1667" s="7" t="s">
        <v>1591</v>
      </c>
      <c r="C1667" s="7" t="s">
        <v>1592</v>
      </c>
      <c r="D1667" s="7">
        <v>35.613</v>
      </c>
      <c r="E1667" s="7">
        <v>23.225339999999999</v>
      </c>
      <c r="F1667" s="7">
        <v>23.624780000000001</v>
      </c>
      <c r="G1667" s="7">
        <v>23.317969999999999</v>
      </c>
      <c r="H1667" s="7">
        <v>22.98921</v>
      </c>
      <c r="I1667" s="7">
        <v>23.1936</v>
      </c>
      <c r="J1667" s="7">
        <v>22.67435</v>
      </c>
      <c r="K1667" s="7">
        <v>7</v>
      </c>
      <c r="L1667" s="7">
        <v>2</v>
      </c>
      <c r="M1667" s="7">
        <v>2</v>
      </c>
      <c r="N1667" s="7"/>
      <c r="O1667" s="7">
        <v>1.0621872621078801</v>
      </c>
      <c r="P1667" s="7">
        <v>0.79309806158079998</v>
      </c>
      <c r="Q1667" s="7">
        <v>-2.2602258319363502</v>
      </c>
    </row>
    <row r="1668" spans="1:17" x14ac:dyDescent="0.25">
      <c r="A1668" s="7" t="s">
        <v>1523</v>
      </c>
      <c r="B1668" s="7" t="s">
        <v>1521</v>
      </c>
      <c r="C1668" s="7" t="s">
        <v>1522</v>
      </c>
      <c r="D1668" s="7">
        <v>17.783999999999999</v>
      </c>
      <c r="E1668" s="7">
        <v>23.246770000000001</v>
      </c>
      <c r="F1668" s="7">
        <v>23.218150000000001</v>
      </c>
      <c r="G1668" s="7">
        <v>23.069420000000001</v>
      </c>
      <c r="H1668" s="7">
        <v>23.366</v>
      </c>
      <c r="I1668" s="7">
        <v>23.340009999999999</v>
      </c>
      <c r="J1668" s="7">
        <v>23.69509</v>
      </c>
      <c r="K1668" s="7">
        <v>7</v>
      </c>
      <c r="L1668" s="7">
        <v>7</v>
      </c>
      <c r="M1668" s="7">
        <v>7</v>
      </c>
      <c r="N1668" s="7"/>
      <c r="O1668" s="7">
        <v>1.07087818960021</v>
      </c>
      <c r="P1668" s="7">
        <v>0.78121413101528303</v>
      </c>
      <c r="Q1668" s="7">
        <v>2.2783411715557298</v>
      </c>
    </row>
    <row r="1669" spans="1:17" x14ac:dyDescent="0.25">
      <c r="A1669" s="7" t="s">
        <v>3264</v>
      </c>
      <c r="B1669" s="7" t="s">
        <v>3262</v>
      </c>
      <c r="C1669" s="7" t="s">
        <v>3263</v>
      </c>
      <c r="D1669" s="7">
        <v>35.857999999999997</v>
      </c>
      <c r="E1669" s="7">
        <v>30.09056</v>
      </c>
      <c r="F1669" s="7">
        <v>30.106490000000001</v>
      </c>
      <c r="G1669" s="7">
        <v>30.17653</v>
      </c>
      <c r="H1669" s="7">
        <v>30.212340000000001</v>
      </c>
      <c r="I1669" s="7">
        <v>30.164349999999999</v>
      </c>
      <c r="J1669" s="7">
        <v>30.20571</v>
      </c>
      <c r="K1669" s="7">
        <v>23</v>
      </c>
      <c r="L1669" s="7">
        <v>23</v>
      </c>
      <c r="M1669" s="7">
        <v>23</v>
      </c>
      <c r="N1669" s="7"/>
      <c r="O1669" s="7">
        <v>1.07723108138242</v>
      </c>
      <c r="P1669" s="7">
        <v>0.77368088510042798</v>
      </c>
      <c r="Q1669" s="7">
        <v>2.2916114127485998</v>
      </c>
    </row>
    <row r="1670" spans="1:17" x14ac:dyDescent="0.25">
      <c r="A1670" s="7" t="s">
        <v>1561</v>
      </c>
      <c r="B1670" s="7" t="s">
        <v>1559</v>
      </c>
      <c r="C1670" s="7" t="s">
        <v>1560</v>
      </c>
      <c r="D1670" s="7">
        <v>131.72999999999999</v>
      </c>
      <c r="E1670" s="7">
        <v>21.572420000000001</v>
      </c>
      <c r="F1670" s="7">
        <v>21.69</v>
      </c>
      <c r="G1670" s="7">
        <v>21.464980000000001</v>
      </c>
      <c r="H1670" s="7">
        <v>21.924009999999999</v>
      </c>
      <c r="I1670" s="7">
        <v>21.984300000000001</v>
      </c>
      <c r="J1670" s="7">
        <v>21.652640000000002</v>
      </c>
      <c r="K1670" s="7">
        <v>8</v>
      </c>
      <c r="L1670" s="7">
        <v>8</v>
      </c>
      <c r="M1670" s="7">
        <v>8</v>
      </c>
      <c r="N1670" s="7"/>
      <c r="O1670" s="7">
        <v>1.07999019032031</v>
      </c>
      <c r="P1670" s="7">
        <v>0.77260598877127895</v>
      </c>
      <c r="Q1670" s="7">
        <v>2.29738230124791</v>
      </c>
    </row>
    <row r="1671" spans="1:17" x14ac:dyDescent="0.25">
      <c r="A1671" s="7" t="s">
        <v>1278</v>
      </c>
      <c r="B1671" s="7" t="s">
        <v>1276</v>
      </c>
      <c r="C1671" s="7" t="s">
        <v>1277</v>
      </c>
      <c r="D1671" s="7">
        <v>21.997</v>
      </c>
      <c r="E1671" s="7">
        <v>25.616890000000001</v>
      </c>
      <c r="F1671" s="7">
        <v>25.551159999999999</v>
      </c>
      <c r="G1671" s="7">
        <v>25.641470000000002</v>
      </c>
      <c r="H1671" s="7">
        <v>25.73882</v>
      </c>
      <c r="I1671" s="7">
        <v>25.638459999999998</v>
      </c>
      <c r="J1671" s="7">
        <v>25.70899</v>
      </c>
      <c r="K1671" s="7">
        <v>9</v>
      </c>
      <c r="L1671" s="7">
        <v>9</v>
      </c>
      <c r="M1671" s="7">
        <v>9</v>
      </c>
      <c r="N1671" s="7"/>
      <c r="O1671" s="7">
        <v>1.0800925760662901</v>
      </c>
      <c r="P1671" s="7">
        <v>0.77628598625053102</v>
      </c>
      <c r="Q1671" s="7">
        <v>2.2975965370449298</v>
      </c>
    </row>
    <row r="1672" spans="1:17" x14ac:dyDescent="0.25">
      <c r="A1672" s="7" t="s">
        <v>2193</v>
      </c>
      <c r="B1672" s="7" t="s">
        <v>2191</v>
      </c>
      <c r="C1672" s="7" t="s">
        <v>2192</v>
      </c>
      <c r="D1672" s="7">
        <v>58.857999999999997</v>
      </c>
      <c r="E1672" s="7">
        <v>28.117239999999999</v>
      </c>
      <c r="F1672" s="7">
        <v>27.929760000000002</v>
      </c>
      <c r="G1672" s="7">
        <v>28.009399999999999</v>
      </c>
      <c r="H1672" s="7">
        <v>28.124400000000001</v>
      </c>
      <c r="I1672" s="7">
        <v>28.139410000000002</v>
      </c>
      <c r="J1672" s="7">
        <v>28.198869999999999</v>
      </c>
      <c r="K1672" s="7">
        <v>29</v>
      </c>
      <c r="L1672" s="7">
        <v>29</v>
      </c>
      <c r="M1672" s="7">
        <v>29</v>
      </c>
      <c r="N1672" s="7"/>
      <c r="O1672" s="7">
        <v>1.08110324492048</v>
      </c>
      <c r="P1672" s="7">
        <v>0.77837341901717405</v>
      </c>
      <c r="Q1672" s="7">
        <v>2.2997116378595299</v>
      </c>
    </row>
    <row r="1673" spans="1:17" x14ac:dyDescent="0.25">
      <c r="A1673" s="7" t="s">
        <v>1625</v>
      </c>
      <c r="B1673" s="7" t="s">
        <v>1623</v>
      </c>
      <c r="C1673" s="7" t="s">
        <v>1624</v>
      </c>
      <c r="D1673" s="7">
        <v>31.236000000000001</v>
      </c>
      <c r="E1673" s="7">
        <v>29.717379999999999</v>
      </c>
      <c r="F1673" s="7">
        <v>29.670470000000002</v>
      </c>
      <c r="G1673" s="7">
        <v>29.653980000000001</v>
      </c>
      <c r="H1673" s="7">
        <v>29.704070000000002</v>
      </c>
      <c r="I1673" s="7">
        <v>29.763590000000001</v>
      </c>
      <c r="J1673" s="7">
        <v>29.76782</v>
      </c>
      <c r="K1673" s="7">
        <v>21</v>
      </c>
      <c r="L1673" s="7">
        <v>21</v>
      </c>
      <c r="M1673" s="7">
        <v>21</v>
      </c>
      <c r="N1673" s="7"/>
      <c r="O1673" s="7">
        <v>1.0835375993654399</v>
      </c>
      <c r="P1673" s="7">
        <v>0.77793180635128101</v>
      </c>
      <c r="Q1673" s="7">
        <v>2.3048087237278798</v>
      </c>
    </row>
    <row r="1674" spans="1:17" x14ac:dyDescent="0.25">
      <c r="A1674" s="7" t="s">
        <v>4908</v>
      </c>
      <c r="B1674" s="7" t="s">
        <v>4907</v>
      </c>
      <c r="C1674" s="7" t="s">
        <v>3816</v>
      </c>
      <c r="D1674" s="7">
        <v>70.614999999999995</v>
      </c>
      <c r="E1674" s="7">
        <v>26.871379999999998</v>
      </c>
      <c r="F1674" s="7">
        <v>26.897120000000001</v>
      </c>
      <c r="G1674" s="7">
        <v>26.833639999999999</v>
      </c>
      <c r="H1674" s="7">
        <v>26.834</v>
      </c>
      <c r="I1674" s="7">
        <v>26.67492</v>
      </c>
      <c r="J1674" s="7">
        <v>26.749700000000001</v>
      </c>
      <c r="K1674" s="7">
        <v>33</v>
      </c>
      <c r="L1674" s="7">
        <v>33</v>
      </c>
      <c r="M1674" s="7">
        <v>33</v>
      </c>
      <c r="N1674" s="7"/>
      <c r="O1674" s="7">
        <v>1.0873522591007001</v>
      </c>
      <c r="P1674" s="7">
        <v>0.77504306158651803</v>
      </c>
      <c r="Q1674" s="7">
        <v>-2.31280314501022</v>
      </c>
    </row>
    <row r="1675" spans="1:17" x14ac:dyDescent="0.25">
      <c r="A1675" s="7" t="s">
        <v>4688</v>
      </c>
      <c r="B1675" s="7" t="s">
        <v>4686</v>
      </c>
      <c r="C1675" s="7" t="s">
        <v>4687</v>
      </c>
      <c r="D1675" s="7">
        <v>109.43</v>
      </c>
      <c r="E1675" s="7">
        <v>25.80171</v>
      </c>
      <c r="F1675" s="7">
        <v>25.92137</v>
      </c>
      <c r="G1675" s="7">
        <v>25.804819999999999</v>
      </c>
      <c r="H1675" s="7">
        <v>25.934519999999999</v>
      </c>
      <c r="I1675" s="7">
        <v>25.98133</v>
      </c>
      <c r="J1675" s="7">
        <v>25.916499999999999</v>
      </c>
      <c r="K1675" s="7">
        <v>26</v>
      </c>
      <c r="L1675" s="7">
        <v>26</v>
      </c>
      <c r="M1675" s="7">
        <v>26</v>
      </c>
      <c r="N1675" s="7"/>
      <c r="O1675" s="7">
        <v>1.0878028696890101</v>
      </c>
      <c r="P1675" s="7">
        <v>0.77818951840205097</v>
      </c>
      <c r="Q1675" s="7">
        <v>2.3137480796121199</v>
      </c>
    </row>
    <row r="1676" spans="1:17" x14ac:dyDescent="0.25">
      <c r="A1676" s="7" t="s">
        <v>1206</v>
      </c>
      <c r="B1676" s="7" t="s">
        <v>1204</v>
      </c>
      <c r="C1676" s="7" t="s">
        <v>1205</v>
      </c>
      <c r="D1676" s="7">
        <v>68.763999999999996</v>
      </c>
      <c r="E1676" s="7">
        <v>28.130459999999999</v>
      </c>
      <c r="F1676" s="7">
        <v>27.858339999999998</v>
      </c>
      <c r="G1676" s="7">
        <v>27.73376</v>
      </c>
      <c r="H1676" s="7">
        <v>27.572099999999999</v>
      </c>
      <c r="I1676" s="7">
        <v>27.503399999999999</v>
      </c>
      <c r="J1676" s="7">
        <v>27.719989999999999</v>
      </c>
      <c r="K1676" s="7">
        <v>29</v>
      </c>
      <c r="L1676" s="7">
        <v>29</v>
      </c>
      <c r="M1676" s="7">
        <v>24</v>
      </c>
      <c r="N1676" s="7"/>
      <c r="O1676" s="7">
        <v>1.08890696965085</v>
      </c>
      <c r="P1676" s="7">
        <v>0.78019423505498597</v>
      </c>
      <c r="Q1676" s="7">
        <v>-2.3160639119633299</v>
      </c>
    </row>
    <row r="1677" spans="1:17" x14ac:dyDescent="0.25">
      <c r="A1677" s="7" t="s">
        <v>4094</v>
      </c>
      <c r="B1677" s="7" t="s">
        <v>4092</v>
      </c>
      <c r="C1677" s="7" t="s">
        <v>4093</v>
      </c>
      <c r="D1677" s="7">
        <v>54.152999999999999</v>
      </c>
      <c r="E1677" s="7">
        <v>28.45018</v>
      </c>
      <c r="F1677" s="7">
        <v>28.37509</v>
      </c>
      <c r="G1677" s="7">
        <v>28.364229999999999</v>
      </c>
      <c r="H1677" s="7">
        <v>28.333220000000001</v>
      </c>
      <c r="I1677" s="7">
        <v>28.29645</v>
      </c>
      <c r="J1677" s="7">
        <v>28.34562</v>
      </c>
      <c r="K1677" s="7">
        <v>35</v>
      </c>
      <c r="L1677" s="7">
        <v>35</v>
      </c>
      <c r="M1677" s="7">
        <v>35</v>
      </c>
      <c r="N1677" s="7"/>
      <c r="O1677" s="7">
        <v>1.0903285876459501</v>
      </c>
      <c r="P1677" s="7">
        <v>0.78165300236905499</v>
      </c>
      <c r="Q1677" s="7">
        <v>-2.3190468322830702</v>
      </c>
    </row>
    <row r="1678" spans="1:17" x14ac:dyDescent="0.25">
      <c r="A1678" s="7" t="s">
        <v>5</v>
      </c>
      <c r="B1678" s="7" t="s">
        <v>3</v>
      </c>
      <c r="C1678" s="7" t="s">
        <v>4</v>
      </c>
      <c r="D1678" s="7">
        <v>47.44</v>
      </c>
      <c r="E1678" s="7">
        <v>25.421530000000001</v>
      </c>
      <c r="F1678" s="7">
        <v>25.547779999999999</v>
      </c>
      <c r="G1678" s="7">
        <v>25.594000000000001</v>
      </c>
      <c r="H1678" s="7">
        <v>25.712319999999998</v>
      </c>
      <c r="I1678" s="7">
        <v>25.60136</v>
      </c>
      <c r="J1678" s="7">
        <v>25.6739</v>
      </c>
      <c r="K1678" s="7">
        <v>17</v>
      </c>
      <c r="L1678" s="7">
        <v>17</v>
      </c>
      <c r="M1678" s="7">
        <v>17</v>
      </c>
      <c r="N1678" s="7"/>
      <c r="O1678" s="7">
        <v>1.0908985356255401</v>
      </c>
      <c r="P1678" s="7">
        <v>0.78467257394712597</v>
      </c>
      <c r="Q1678" s="7">
        <v>2.32024307778316</v>
      </c>
    </row>
    <row r="1679" spans="1:17" x14ac:dyDescent="0.25">
      <c r="A1679" s="7" t="s">
        <v>4089</v>
      </c>
      <c r="B1679" s="7" t="s">
        <v>4088</v>
      </c>
      <c r="C1679" s="7" t="s">
        <v>4007</v>
      </c>
      <c r="D1679" s="7">
        <v>29.78</v>
      </c>
      <c r="E1679" s="7">
        <v>26.39265</v>
      </c>
      <c r="F1679" s="7">
        <v>26.218540000000001</v>
      </c>
      <c r="G1679" s="7">
        <v>26.093640000000001</v>
      </c>
      <c r="H1679" s="7">
        <v>25.825420000000001</v>
      </c>
      <c r="I1679" s="7">
        <v>26.053930000000001</v>
      </c>
      <c r="J1679" s="7">
        <v>26.034230000000001</v>
      </c>
      <c r="K1679" s="7">
        <v>11</v>
      </c>
      <c r="L1679" s="7">
        <v>11</v>
      </c>
      <c r="M1679" s="7">
        <v>11</v>
      </c>
      <c r="N1679" s="7"/>
      <c r="O1679" s="7">
        <v>1.09342346126529</v>
      </c>
      <c r="P1679" s="7">
        <v>0.78418698113212904</v>
      </c>
      <c r="Q1679" s="7">
        <v>-2.3255449649622801</v>
      </c>
    </row>
    <row r="1680" spans="1:17" x14ac:dyDescent="0.25">
      <c r="A1680" s="7" t="s">
        <v>2003</v>
      </c>
      <c r="B1680" s="7" t="s">
        <v>2001</v>
      </c>
      <c r="C1680" s="7" t="s">
        <v>2002</v>
      </c>
      <c r="D1680" s="7">
        <v>15.3</v>
      </c>
      <c r="E1680" s="7">
        <v>23.577500000000001</v>
      </c>
      <c r="F1680" s="7">
        <v>23.411580000000001</v>
      </c>
      <c r="G1680" s="7">
        <v>23.633120000000002</v>
      </c>
      <c r="H1680" s="7">
        <v>23.098320000000001</v>
      </c>
      <c r="I1680" s="7">
        <v>23.405360000000002</v>
      </c>
      <c r="J1680" s="7">
        <v>23.325669999999999</v>
      </c>
      <c r="K1680" s="7">
        <v>4</v>
      </c>
      <c r="L1680" s="7">
        <v>4</v>
      </c>
      <c r="M1680" s="7">
        <v>4</v>
      </c>
      <c r="N1680" s="7"/>
      <c r="O1680" s="7">
        <v>1.0944981618208001</v>
      </c>
      <c r="P1680" s="7">
        <v>0.786344382982471</v>
      </c>
      <c r="Q1680" s="7">
        <v>-2.3278028336331702</v>
      </c>
    </row>
    <row r="1681" spans="1:17" x14ac:dyDescent="0.25">
      <c r="A1681" s="7" t="s">
        <v>604</v>
      </c>
      <c r="B1681" s="7" t="s">
        <v>602</v>
      </c>
      <c r="C1681" s="7" t="s">
        <v>603</v>
      </c>
      <c r="D1681" s="7">
        <v>17.486999999999998</v>
      </c>
      <c r="E1681" s="7">
        <v>25.683430000000001</v>
      </c>
      <c r="F1681" s="7">
        <v>25.30706</v>
      </c>
      <c r="G1681" s="7">
        <v>25.400089999999999</v>
      </c>
      <c r="H1681" s="7">
        <v>25.241289999999999</v>
      </c>
      <c r="I1681" s="7">
        <v>25.17474</v>
      </c>
      <c r="J1681" s="7">
        <v>25.16358</v>
      </c>
      <c r="K1681" s="7">
        <v>10</v>
      </c>
      <c r="L1681" s="7">
        <v>10</v>
      </c>
      <c r="M1681" s="7">
        <v>10</v>
      </c>
      <c r="N1681" s="7"/>
      <c r="O1681" s="7">
        <v>1.0980629629438601</v>
      </c>
      <c r="P1681" s="7">
        <v>0.78402110585382101</v>
      </c>
      <c r="Q1681" s="7">
        <v>-2.33529734093052</v>
      </c>
    </row>
    <row r="1682" spans="1:17" x14ac:dyDescent="0.25">
      <c r="A1682" s="7" t="s">
        <v>145</v>
      </c>
      <c r="B1682" s="7" t="s">
        <v>143</v>
      </c>
      <c r="C1682" s="7" t="s">
        <v>144</v>
      </c>
      <c r="D1682" s="7">
        <v>14.537000000000001</v>
      </c>
      <c r="E1682" s="7">
        <v>29.612960000000001</v>
      </c>
      <c r="F1682" s="7">
        <v>29.710170000000002</v>
      </c>
      <c r="G1682" s="7">
        <v>29.761289999999999</v>
      </c>
      <c r="H1682" s="7">
        <v>29.842649999999999</v>
      </c>
      <c r="I1682" s="7">
        <v>29.853190000000001</v>
      </c>
      <c r="J1682" s="7">
        <v>29.75947</v>
      </c>
      <c r="K1682" s="7">
        <v>13</v>
      </c>
      <c r="L1682" s="7">
        <v>13</v>
      </c>
      <c r="M1682" s="7">
        <v>13</v>
      </c>
      <c r="N1682" s="7"/>
      <c r="O1682" s="7">
        <v>1.1043309976078299</v>
      </c>
      <c r="P1682" s="7">
        <v>0.77687566219005699</v>
      </c>
      <c r="Q1682" s="7">
        <v>2.3484942097614399</v>
      </c>
    </row>
    <row r="1683" spans="1:17" x14ac:dyDescent="0.25">
      <c r="A1683" s="7" t="s">
        <v>2206</v>
      </c>
      <c r="B1683" s="7" t="s">
        <v>2205</v>
      </c>
      <c r="C1683" s="7" t="s">
        <v>121</v>
      </c>
      <c r="D1683" s="7">
        <v>45.363</v>
      </c>
      <c r="E1683" s="7">
        <v>28.852959999999999</v>
      </c>
      <c r="F1683" s="7">
        <v>29.02467</v>
      </c>
      <c r="G1683" s="7">
        <v>28.932079999999999</v>
      </c>
      <c r="H1683" s="7">
        <v>29.06034</v>
      </c>
      <c r="I1683" s="7">
        <v>29.07375</v>
      </c>
      <c r="J1683" s="7">
        <v>29.034700000000001</v>
      </c>
      <c r="K1683" s="7">
        <v>32</v>
      </c>
      <c r="L1683" s="7">
        <v>32</v>
      </c>
      <c r="M1683" s="7">
        <v>32</v>
      </c>
      <c r="N1683" s="7"/>
      <c r="O1683" s="7">
        <v>1.1052509175496601</v>
      </c>
      <c r="P1683" s="7">
        <v>0.77935540402462999</v>
      </c>
      <c r="Q1683" s="7">
        <v>2.3504331013547599</v>
      </c>
    </row>
    <row r="1684" spans="1:17" x14ac:dyDescent="0.25">
      <c r="A1684" s="7" t="s">
        <v>3237</v>
      </c>
      <c r="B1684" s="7" t="s">
        <v>3235</v>
      </c>
      <c r="C1684" s="7" t="s">
        <v>3236</v>
      </c>
      <c r="D1684" s="7">
        <v>20.152000000000001</v>
      </c>
      <c r="E1684" s="7">
        <v>30.663139999999999</v>
      </c>
      <c r="F1684" s="7">
        <v>30.537700000000001</v>
      </c>
      <c r="G1684" s="7">
        <v>30.595210000000002</v>
      </c>
      <c r="H1684" s="7">
        <v>30.30791</v>
      </c>
      <c r="I1684" s="7">
        <v>30.55151</v>
      </c>
      <c r="J1684" s="7">
        <v>30.296029999999998</v>
      </c>
      <c r="K1684" s="7">
        <v>32</v>
      </c>
      <c r="L1684" s="7">
        <v>32</v>
      </c>
      <c r="M1684" s="7">
        <v>32</v>
      </c>
      <c r="N1684" s="7"/>
      <c r="O1684" s="7">
        <v>1.1058048268224201</v>
      </c>
      <c r="P1684" s="7">
        <v>0.78252439345051805</v>
      </c>
      <c r="Q1684" s="7">
        <v>-2.3516008183766601</v>
      </c>
    </row>
    <row r="1685" spans="1:17" x14ac:dyDescent="0.25">
      <c r="A1685" s="7" t="s">
        <v>3669</v>
      </c>
      <c r="B1685" s="7" t="s">
        <v>3668</v>
      </c>
      <c r="C1685" s="7" t="s">
        <v>2478</v>
      </c>
      <c r="D1685" s="7">
        <v>7.9330999999999996</v>
      </c>
      <c r="E1685" s="7">
        <v>26.747530000000001</v>
      </c>
      <c r="F1685" s="7">
        <v>26.746120000000001</v>
      </c>
      <c r="G1685" s="7">
        <v>26.95449</v>
      </c>
      <c r="H1685" s="7">
        <v>27.017119999999998</v>
      </c>
      <c r="I1685" s="7">
        <v>27.02083</v>
      </c>
      <c r="J1685" s="7">
        <v>26.93629</v>
      </c>
      <c r="K1685" s="7">
        <v>6</v>
      </c>
      <c r="L1685" s="7">
        <v>6</v>
      </c>
      <c r="M1685" s="7">
        <v>6</v>
      </c>
      <c r="N1685" s="7"/>
      <c r="O1685" s="7">
        <v>1.1066842517436299</v>
      </c>
      <c r="P1685" s="7">
        <v>0.78514003318350001</v>
      </c>
      <c r="Q1685" s="7">
        <v>2.3534551640774701</v>
      </c>
    </row>
    <row r="1686" spans="1:17" x14ac:dyDescent="0.25">
      <c r="A1686" s="7" t="s">
        <v>2051</v>
      </c>
      <c r="B1686" s="7" t="s">
        <v>2049</v>
      </c>
      <c r="C1686" s="7" t="s">
        <v>2050</v>
      </c>
      <c r="D1686" s="7">
        <v>57.243000000000002</v>
      </c>
      <c r="E1686" s="7">
        <v>22.1099</v>
      </c>
      <c r="F1686" s="7">
        <v>21.95063</v>
      </c>
      <c r="G1686" s="7">
        <v>22.047529999999998</v>
      </c>
      <c r="H1686" s="7">
        <v>22.601800000000001</v>
      </c>
      <c r="I1686" s="7">
        <v>22.126950000000001</v>
      </c>
      <c r="J1686" s="7">
        <v>22.409970000000001</v>
      </c>
      <c r="K1686" s="7">
        <v>5</v>
      </c>
      <c r="L1686" s="7">
        <v>5</v>
      </c>
      <c r="M1686" s="7">
        <v>5</v>
      </c>
      <c r="N1686" s="7"/>
      <c r="O1686" s="7">
        <v>1.11039050056012</v>
      </c>
      <c r="P1686" s="7">
        <v>0.78267613008251102</v>
      </c>
      <c r="Q1686" s="7">
        <v>2.3612754856035099</v>
      </c>
    </row>
    <row r="1687" spans="1:17" x14ac:dyDescent="0.25">
      <c r="A1687" s="7" t="s">
        <v>83</v>
      </c>
      <c r="B1687" s="7" t="s">
        <v>81</v>
      </c>
      <c r="C1687" s="7" t="s">
        <v>82</v>
      </c>
      <c r="D1687" s="7">
        <v>36.244999999999997</v>
      </c>
      <c r="E1687" s="7">
        <v>24.54646</v>
      </c>
      <c r="F1687" s="7">
        <v>24.630120000000002</v>
      </c>
      <c r="G1687" s="7">
        <v>24.550509999999999</v>
      </c>
      <c r="H1687" s="7">
        <v>24.698589999999999</v>
      </c>
      <c r="I1687" s="7">
        <v>24.88232</v>
      </c>
      <c r="J1687" s="7">
        <v>24.666869999999999</v>
      </c>
      <c r="K1687" s="7">
        <v>13</v>
      </c>
      <c r="L1687" s="7">
        <v>13</v>
      </c>
      <c r="M1687" s="7">
        <v>13</v>
      </c>
      <c r="N1687" s="7"/>
      <c r="O1687" s="7">
        <v>1.12632382598382</v>
      </c>
      <c r="P1687" s="7">
        <v>0.75858223688022597</v>
      </c>
      <c r="Q1687" s="7">
        <v>2.3949952942068</v>
      </c>
    </row>
    <row r="1688" spans="1:17" x14ac:dyDescent="0.25">
      <c r="A1688" s="7" t="s">
        <v>4290</v>
      </c>
      <c r="B1688" s="7" t="s">
        <v>4288</v>
      </c>
      <c r="C1688" s="7" t="s">
        <v>4289</v>
      </c>
      <c r="D1688" s="7">
        <v>34.192</v>
      </c>
      <c r="E1688" s="7">
        <v>30.735130000000002</v>
      </c>
      <c r="F1688" s="7">
        <v>30.691870000000002</v>
      </c>
      <c r="G1688" s="7">
        <v>30.669070000000001</v>
      </c>
      <c r="H1688" s="7">
        <v>30.621479999999998</v>
      </c>
      <c r="I1688" s="7">
        <v>30.663820000000001</v>
      </c>
      <c r="J1688" s="7">
        <v>30.568650000000002</v>
      </c>
      <c r="K1688" s="7">
        <v>34</v>
      </c>
      <c r="L1688" s="7">
        <v>34</v>
      </c>
      <c r="M1688" s="7">
        <v>34</v>
      </c>
      <c r="N1688" s="7"/>
      <c r="O1688" s="7">
        <v>1.1275303136475601</v>
      </c>
      <c r="P1688" s="7">
        <v>0.76061154758114202</v>
      </c>
      <c r="Q1688" s="7">
        <v>-2.3975552684646999</v>
      </c>
    </row>
    <row r="1689" spans="1:17" x14ac:dyDescent="0.25">
      <c r="A1689" s="7" t="s">
        <v>3688</v>
      </c>
      <c r="B1689" s="7" t="s">
        <v>3686</v>
      </c>
      <c r="C1689" s="7" t="s">
        <v>3687</v>
      </c>
      <c r="D1689" s="7">
        <v>49.320999999999998</v>
      </c>
      <c r="E1689" s="7">
        <v>28.160720000000001</v>
      </c>
      <c r="F1689" s="7">
        <v>27.99145</v>
      </c>
      <c r="G1689" s="7">
        <v>27.96604</v>
      </c>
      <c r="H1689" s="7">
        <v>27.929480000000002</v>
      </c>
      <c r="I1689" s="7">
        <v>27.83756</v>
      </c>
      <c r="J1689" s="7">
        <v>27.8705</v>
      </c>
      <c r="K1689" s="7">
        <v>25</v>
      </c>
      <c r="L1689" s="7">
        <v>25</v>
      </c>
      <c r="M1689" s="7">
        <v>25</v>
      </c>
      <c r="N1689" s="7"/>
      <c r="O1689" s="7">
        <v>1.12875088077907</v>
      </c>
      <c r="P1689" s="7">
        <v>0.76264433598370196</v>
      </c>
      <c r="Q1689" s="7">
        <v>-2.4001460827650698</v>
      </c>
    </row>
    <row r="1690" spans="1:17" x14ac:dyDescent="0.25">
      <c r="A1690" s="7" t="s">
        <v>1097</v>
      </c>
      <c r="B1690" s="7" t="s">
        <v>1095</v>
      </c>
      <c r="C1690" s="7" t="s">
        <v>1096</v>
      </c>
      <c r="D1690" s="7">
        <v>40.18</v>
      </c>
      <c r="E1690" s="7">
        <v>29.237719999999999</v>
      </c>
      <c r="F1690" s="7">
        <v>29.205179999999999</v>
      </c>
      <c r="G1690" s="7">
        <v>29.242570000000001</v>
      </c>
      <c r="H1690" s="7">
        <v>29.195070000000001</v>
      </c>
      <c r="I1690" s="7">
        <v>29.15728</v>
      </c>
      <c r="J1690" s="7">
        <v>29.202030000000001</v>
      </c>
      <c r="K1690" s="7">
        <v>40</v>
      </c>
      <c r="L1690" s="7">
        <v>40</v>
      </c>
      <c r="M1690" s="7">
        <v>40</v>
      </c>
      <c r="N1690" s="7"/>
      <c r="O1690" s="7">
        <v>1.12933773663042</v>
      </c>
      <c r="P1690" s="7">
        <v>0.76582229651039901</v>
      </c>
      <c r="Q1690" s="7">
        <v>-2.4013921078134199</v>
      </c>
    </row>
    <row r="1691" spans="1:17" x14ac:dyDescent="0.25">
      <c r="A1691" s="7" t="s">
        <v>752</v>
      </c>
      <c r="B1691" s="7" t="s">
        <v>750</v>
      </c>
      <c r="C1691" s="7" t="s">
        <v>751</v>
      </c>
      <c r="D1691" s="7">
        <v>55.610999999999997</v>
      </c>
      <c r="E1691" s="7">
        <v>23.93993</v>
      </c>
      <c r="F1691" s="7">
        <v>24.011030000000002</v>
      </c>
      <c r="G1691" s="7">
        <v>23.82386</v>
      </c>
      <c r="H1691" s="7">
        <v>23.796199999999999</v>
      </c>
      <c r="I1691" s="7">
        <v>23.115469999999998</v>
      </c>
      <c r="J1691" s="7">
        <v>23.376899999999999</v>
      </c>
      <c r="K1691" s="7">
        <v>12</v>
      </c>
      <c r="L1691" s="7">
        <v>12</v>
      </c>
      <c r="M1691" s="7">
        <v>12</v>
      </c>
      <c r="N1691" s="7"/>
      <c r="O1691" s="7">
        <v>1.13304148271634</v>
      </c>
      <c r="P1691" s="7">
        <v>0.76353742702188798</v>
      </c>
      <c r="Q1691" s="7">
        <v>-2.4092611848963901</v>
      </c>
    </row>
    <row r="1692" spans="1:17" x14ac:dyDescent="0.25">
      <c r="A1692" s="7" t="s">
        <v>124</v>
      </c>
      <c r="B1692" s="7" t="s">
        <v>123</v>
      </c>
      <c r="C1692" s="7" t="s">
        <v>121</v>
      </c>
      <c r="D1692" s="7">
        <v>21.198</v>
      </c>
      <c r="E1692" s="7">
        <v>28.848849999999999</v>
      </c>
      <c r="F1692" s="7">
        <v>28.656559999999999</v>
      </c>
      <c r="G1692" s="7">
        <v>28.719370000000001</v>
      </c>
      <c r="H1692" s="7">
        <v>28.32685</v>
      </c>
      <c r="I1692" s="7">
        <v>28.581109999999999</v>
      </c>
      <c r="J1692" s="7">
        <v>28.578880000000002</v>
      </c>
      <c r="K1692" s="7">
        <v>13</v>
      </c>
      <c r="L1692" s="7">
        <v>13</v>
      </c>
      <c r="M1692" s="7">
        <v>13</v>
      </c>
      <c r="N1692" s="7"/>
      <c r="O1692" s="7">
        <v>1.1384136629750701</v>
      </c>
      <c r="P1692" s="7">
        <v>0.75836385226786096</v>
      </c>
      <c r="Q1692" s="7">
        <v>-2.4206911059316898</v>
      </c>
    </row>
    <row r="1693" spans="1:17" x14ac:dyDescent="0.25">
      <c r="A1693" s="7" t="s">
        <v>1363</v>
      </c>
      <c r="B1693" s="7" t="s">
        <v>1361</v>
      </c>
      <c r="C1693" s="7" t="s">
        <v>1362</v>
      </c>
      <c r="D1693" s="7">
        <v>11.775</v>
      </c>
      <c r="E1693" s="7">
        <v>26.060690000000001</v>
      </c>
      <c r="F1693" s="7">
        <v>25.804819999999999</v>
      </c>
      <c r="G1693" s="7">
        <v>25.647020000000001</v>
      </c>
      <c r="H1693" s="7">
        <v>26.036239999999999</v>
      </c>
      <c r="I1693" s="7">
        <v>26.22766</v>
      </c>
      <c r="J1693" s="7">
        <v>26.283000000000001</v>
      </c>
      <c r="K1693" s="7">
        <v>3</v>
      </c>
      <c r="L1693" s="7">
        <v>3</v>
      </c>
      <c r="M1693" s="7">
        <v>3</v>
      </c>
      <c r="N1693" s="7"/>
      <c r="O1693" s="7">
        <v>1.14327015344206</v>
      </c>
      <c r="P1693" s="7">
        <v>0.75414379520875297</v>
      </c>
      <c r="Q1693" s="7">
        <v>2.4310403025348601</v>
      </c>
    </row>
    <row r="1694" spans="1:17" x14ac:dyDescent="0.25">
      <c r="A1694" s="7" t="s">
        <v>1250</v>
      </c>
      <c r="B1694" s="7" t="s">
        <v>1248</v>
      </c>
      <c r="C1694" s="7" t="s">
        <v>1249</v>
      </c>
      <c r="D1694" s="7">
        <v>46.325000000000003</v>
      </c>
      <c r="E1694" s="7">
        <v>28.582689999999999</v>
      </c>
      <c r="F1694" s="7">
        <v>28.47588</v>
      </c>
      <c r="G1694" s="7">
        <v>28.646809999999999</v>
      </c>
      <c r="H1694" s="7">
        <v>28.385249999999999</v>
      </c>
      <c r="I1694" s="7">
        <v>28.474019999999999</v>
      </c>
      <c r="J1694" s="7">
        <v>28.43619</v>
      </c>
      <c r="K1694" s="7">
        <v>25</v>
      </c>
      <c r="L1694" s="7">
        <v>25</v>
      </c>
      <c r="M1694" s="7">
        <v>25</v>
      </c>
      <c r="N1694" s="7"/>
      <c r="O1694" s="7">
        <v>1.14546788951325</v>
      </c>
      <c r="P1694" s="7">
        <v>0.75457630255395303</v>
      </c>
      <c r="Q1694" s="7">
        <v>-2.43572885593795</v>
      </c>
    </row>
    <row r="1695" spans="1:17" x14ac:dyDescent="0.25">
      <c r="A1695" s="7" t="s">
        <v>4160</v>
      </c>
      <c r="B1695" s="7" t="s">
        <v>4158</v>
      </c>
      <c r="C1695" s="7" t="s">
        <v>4159</v>
      </c>
      <c r="D1695" s="7">
        <v>38.363999999999997</v>
      </c>
      <c r="E1695" s="7">
        <v>26.599740000000001</v>
      </c>
      <c r="F1695" s="7">
        <v>26.472729999999999</v>
      </c>
      <c r="G1695" s="7">
        <v>26.221769999999999</v>
      </c>
      <c r="H1695" s="7">
        <v>26.14556</v>
      </c>
      <c r="I1695" s="7">
        <v>26.124300000000002</v>
      </c>
      <c r="J1695" s="7">
        <v>26.196269999999998</v>
      </c>
      <c r="K1695" s="7">
        <v>20</v>
      </c>
      <c r="L1695" s="7">
        <v>20</v>
      </c>
      <c r="M1695" s="7">
        <v>20</v>
      </c>
      <c r="N1695" s="7"/>
      <c r="O1695" s="7">
        <v>1.1479451694959399</v>
      </c>
      <c r="P1695" s="7">
        <v>0.75454731951513998</v>
      </c>
      <c r="Q1695" s="7">
        <v>-2.4410176573990698</v>
      </c>
    </row>
    <row r="1696" spans="1:17" x14ac:dyDescent="0.25">
      <c r="A1696" s="7" t="s">
        <v>1845</v>
      </c>
      <c r="B1696" s="7" t="s">
        <v>1843</v>
      </c>
      <c r="C1696" s="7" t="s">
        <v>1844</v>
      </c>
      <c r="D1696" s="7">
        <v>17.286000000000001</v>
      </c>
      <c r="E1696" s="7">
        <v>21.09036</v>
      </c>
      <c r="F1696" s="7">
        <v>20.846440000000001</v>
      </c>
      <c r="G1696" s="7">
        <v>20.7545</v>
      </c>
      <c r="H1696" s="7">
        <v>20.741810000000001</v>
      </c>
      <c r="I1696" s="7">
        <v>20.386690000000002</v>
      </c>
      <c r="J1696" s="7">
        <v>20.224229999999999</v>
      </c>
      <c r="K1696" s="7">
        <v>3</v>
      </c>
      <c r="L1696" s="7">
        <v>3</v>
      </c>
      <c r="M1696" s="7">
        <v>3</v>
      </c>
      <c r="N1696" s="7"/>
      <c r="O1696" s="7">
        <v>1.1482119484960001</v>
      </c>
      <c r="P1696" s="7">
        <v>0.75839300868769899</v>
      </c>
      <c r="Q1696" s="7">
        <v>-2.4415874559155299</v>
      </c>
    </row>
    <row r="1697" spans="1:17" x14ac:dyDescent="0.25">
      <c r="A1697" s="7" t="s">
        <v>35</v>
      </c>
      <c r="B1697" s="7" t="s">
        <v>33</v>
      </c>
      <c r="C1697" s="7" t="s">
        <v>34</v>
      </c>
      <c r="D1697" s="7">
        <v>61.918999999999997</v>
      </c>
      <c r="E1697" s="7">
        <v>28.35519</v>
      </c>
      <c r="F1697" s="7">
        <v>28.372019999999999</v>
      </c>
      <c r="G1697" s="7">
        <v>28.304300000000001</v>
      </c>
      <c r="H1697" s="7">
        <v>28.144870000000001</v>
      </c>
      <c r="I1697" s="7">
        <v>28.267990000000001</v>
      </c>
      <c r="J1697" s="7">
        <v>28.275020000000001</v>
      </c>
      <c r="K1697" s="7">
        <v>26</v>
      </c>
      <c r="L1697" s="7">
        <v>26</v>
      </c>
      <c r="M1697" s="7">
        <v>26</v>
      </c>
      <c r="N1697" s="7"/>
      <c r="O1697" s="7">
        <v>1.1483736220959699</v>
      </c>
      <c r="P1697" s="7">
        <v>0.76246769462839303</v>
      </c>
      <c r="Q1697" s="7">
        <v>-2.4419327889257598</v>
      </c>
    </row>
    <row r="1698" spans="1:17" x14ac:dyDescent="0.25">
      <c r="A1698" s="7" t="s">
        <v>3063</v>
      </c>
      <c r="B1698" s="7" t="s">
        <v>3061</v>
      </c>
      <c r="C1698" s="7" t="s">
        <v>3062</v>
      </c>
      <c r="D1698" s="7">
        <v>9.7088999999999999</v>
      </c>
      <c r="E1698" s="7">
        <v>26.22231</v>
      </c>
      <c r="F1698" s="7">
        <v>26.222799999999999</v>
      </c>
      <c r="G1698" s="7">
        <v>26.20327</v>
      </c>
      <c r="H1698" s="7">
        <v>26.179400000000001</v>
      </c>
      <c r="I1698" s="7">
        <v>26.171600000000002</v>
      </c>
      <c r="J1698" s="7">
        <v>26.09571</v>
      </c>
      <c r="K1698" s="7">
        <v>9</v>
      </c>
      <c r="L1698" s="7">
        <v>9</v>
      </c>
      <c r="M1698" s="7">
        <v>9</v>
      </c>
      <c r="N1698" s="7"/>
      <c r="O1698" s="7">
        <v>1.15148955008714</v>
      </c>
      <c r="P1698" s="7">
        <v>0.76139262306612099</v>
      </c>
      <c r="Q1698" s="7">
        <v>-2.4485918187626301</v>
      </c>
    </row>
    <row r="1699" spans="1:17" x14ac:dyDescent="0.25">
      <c r="A1699" s="7" t="s">
        <v>1062</v>
      </c>
      <c r="B1699" s="7" t="s">
        <v>1060</v>
      </c>
      <c r="C1699" s="7" t="s">
        <v>1061</v>
      </c>
      <c r="D1699" s="7">
        <v>130.38999999999999</v>
      </c>
      <c r="E1699" s="7">
        <v>21.408159999999999</v>
      </c>
      <c r="F1699" s="7">
        <v>21.559080000000002</v>
      </c>
      <c r="G1699" s="7">
        <v>21.428339999999999</v>
      </c>
      <c r="H1699" s="7">
        <v>21.386430000000001</v>
      </c>
      <c r="I1699" s="7">
        <v>21.29468</v>
      </c>
      <c r="J1699" s="7">
        <v>21.306139999999999</v>
      </c>
      <c r="K1699" s="7">
        <v>8</v>
      </c>
      <c r="L1699" s="7">
        <v>8</v>
      </c>
      <c r="M1699" s="7">
        <v>8</v>
      </c>
      <c r="N1699" s="7"/>
      <c r="O1699" s="7">
        <v>1.1550367485593001</v>
      </c>
      <c r="P1699" s="7">
        <v>0.75958979687774097</v>
      </c>
      <c r="Q1699" s="7">
        <v>-2.4561805077056902</v>
      </c>
    </row>
    <row r="1700" spans="1:17" x14ac:dyDescent="0.25">
      <c r="A1700" s="7" t="s">
        <v>2369</v>
      </c>
      <c r="B1700" s="7" t="s">
        <v>2368</v>
      </c>
      <c r="C1700" s="7" t="s">
        <v>121</v>
      </c>
      <c r="D1700" s="7">
        <v>24.19</v>
      </c>
      <c r="E1700" s="7">
        <v>24.950199999999999</v>
      </c>
      <c r="F1700" s="7">
        <v>24.94333</v>
      </c>
      <c r="G1700" s="7">
        <v>24.91789</v>
      </c>
      <c r="H1700" s="7">
        <v>24.91433</v>
      </c>
      <c r="I1700" s="7">
        <v>24.797830000000001</v>
      </c>
      <c r="J1700" s="7">
        <v>24.780419999999999</v>
      </c>
      <c r="K1700" s="7">
        <v>8</v>
      </c>
      <c r="L1700" s="7">
        <v>8</v>
      </c>
      <c r="M1700" s="7">
        <v>8</v>
      </c>
      <c r="N1700" s="7"/>
      <c r="O1700" s="7">
        <v>1.1576668154716101</v>
      </c>
      <c r="P1700" s="7">
        <v>0.75941888367617905</v>
      </c>
      <c r="Q1700" s="7">
        <v>-2.4618126539729501</v>
      </c>
    </row>
    <row r="1701" spans="1:17" x14ac:dyDescent="0.25">
      <c r="A1701" s="7" t="s">
        <v>621</v>
      </c>
      <c r="B1701" s="7" t="s">
        <v>619</v>
      </c>
      <c r="C1701" s="7" t="s">
        <v>620</v>
      </c>
      <c r="D1701" s="7">
        <v>92.003</v>
      </c>
      <c r="E1701" s="7">
        <v>23.125769999999999</v>
      </c>
      <c r="F1701" s="7">
        <v>23.168890000000001</v>
      </c>
      <c r="G1701" s="7">
        <v>23.257960000000001</v>
      </c>
      <c r="H1701" s="7">
        <v>22.030259999999998</v>
      </c>
      <c r="I1701" s="7">
        <v>22.793880000000001</v>
      </c>
      <c r="J1701" s="7">
        <v>22.80574</v>
      </c>
      <c r="K1701" s="7">
        <v>8</v>
      </c>
      <c r="L1701" s="7">
        <v>8</v>
      </c>
      <c r="M1701" s="7">
        <v>8</v>
      </c>
      <c r="N1701" s="7"/>
      <c r="O1701" s="7">
        <v>1.16150286775647</v>
      </c>
      <c r="P1701" s="7">
        <v>0.75716848400238501</v>
      </c>
      <c r="Q1701" s="7">
        <v>-2.4700358222209999</v>
      </c>
    </row>
    <row r="1702" spans="1:17" x14ac:dyDescent="0.25">
      <c r="A1702" s="7" t="s">
        <v>1003</v>
      </c>
      <c r="B1702" s="7" t="s">
        <v>1002</v>
      </c>
      <c r="C1702" s="7" t="s">
        <v>219</v>
      </c>
      <c r="D1702" s="7">
        <v>31.393000000000001</v>
      </c>
      <c r="E1702" s="7">
        <v>24.76587</v>
      </c>
      <c r="F1702" s="7">
        <v>24.94624</v>
      </c>
      <c r="G1702" s="7">
        <v>24.641739999999999</v>
      </c>
      <c r="H1702" s="7">
        <v>24.551100000000002</v>
      </c>
      <c r="I1702" s="7">
        <v>24.534870000000002</v>
      </c>
      <c r="J1702" s="7">
        <v>24.59713</v>
      </c>
      <c r="K1702" s="7">
        <v>15</v>
      </c>
      <c r="L1702" s="7">
        <v>15</v>
      </c>
      <c r="M1702" s="7">
        <v>15</v>
      </c>
      <c r="N1702" s="7"/>
      <c r="O1702" s="7">
        <v>1.1637303763662601</v>
      </c>
      <c r="P1702" s="7">
        <v>0.75775225414106395</v>
      </c>
      <c r="Q1702" s="7">
        <v>-2.4748154611145901</v>
      </c>
    </row>
    <row r="1703" spans="1:17" x14ac:dyDescent="0.25">
      <c r="A1703" s="7" t="s">
        <v>799</v>
      </c>
      <c r="B1703" s="7" t="s">
        <v>797</v>
      </c>
      <c r="C1703" s="7" t="s">
        <v>798</v>
      </c>
      <c r="D1703" s="7">
        <v>83.180999999999997</v>
      </c>
      <c r="E1703" s="7">
        <v>27.566520000000001</v>
      </c>
      <c r="F1703" s="7">
        <v>27.538969999999999</v>
      </c>
      <c r="G1703" s="7">
        <v>27.43516</v>
      </c>
      <c r="H1703" s="7">
        <v>27.393380000000001</v>
      </c>
      <c r="I1703" s="7">
        <v>27.386649999999999</v>
      </c>
      <c r="J1703" s="7">
        <v>27.439129999999999</v>
      </c>
      <c r="K1703" s="7">
        <v>33</v>
      </c>
      <c r="L1703" s="7">
        <v>33</v>
      </c>
      <c r="M1703" s="7">
        <v>33</v>
      </c>
      <c r="N1703" s="7"/>
      <c r="O1703" s="7">
        <v>1.1648663960607899</v>
      </c>
      <c r="P1703" s="7">
        <v>0.76027137675446699</v>
      </c>
      <c r="Q1703" s="7">
        <v>-2.4772543709946202</v>
      </c>
    </row>
    <row r="1704" spans="1:17" x14ac:dyDescent="0.25">
      <c r="A1704" s="7" t="s">
        <v>3381</v>
      </c>
      <c r="B1704" s="7" t="s">
        <v>3380</v>
      </c>
      <c r="C1704" s="7" t="s">
        <v>121</v>
      </c>
      <c r="D1704" s="7">
        <v>20.923999999999999</v>
      </c>
      <c r="E1704" s="7">
        <v>20.909690000000001</v>
      </c>
      <c r="F1704" s="7">
        <v>21.245799999999999</v>
      </c>
      <c r="G1704" s="7">
        <v>20.989470000000001</v>
      </c>
      <c r="H1704" s="7">
        <v>21.28698</v>
      </c>
      <c r="I1704" s="7">
        <v>21.373640000000002</v>
      </c>
      <c r="J1704" s="7">
        <v>21.715440000000001</v>
      </c>
      <c r="K1704" s="7">
        <v>2</v>
      </c>
      <c r="L1704" s="7">
        <v>2</v>
      </c>
      <c r="M1704" s="7">
        <v>2</v>
      </c>
      <c r="N1704" s="7"/>
      <c r="O1704" s="7">
        <v>1.1660052479513701</v>
      </c>
      <c r="P1704" s="7">
        <v>0.76282092701487103</v>
      </c>
      <c r="Q1704" s="7">
        <v>2.4797002547339799</v>
      </c>
    </row>
    <row r="1705" spans="1:17" x14ac:dyDescent="0.25">
      <c r="A1705" s="7" t="s">
        <v>2925</v>
      </c>
      <c r="B1705" s="7" t="s">
        <v>2924</v>
      </c>
      <c r="C1705" s="7" t="s">
        <v>1783</v>
      </c>
      <c r="D1705" s="7">
        <v>24.640999999999998</v>
      </c>
      <c r="E1705" s="7">
        <v>25.614650000000001</v>
      </c>
      <c r="F1705" s="7">
        <v>25.674759999999999</v>
      </c>
      <c r="G1705" s="7">
        <v>25.48901</v>
      </c>
      <c r="H1705" s="7">
        <v>25.759840000000001</v>
      </c>
      <c r="I1705" s="7">
        <v>25.694019999999998</v>
      </c>
      <c r="J1705" s="7">
        <v>25.807320000000001</v>
      </c>
      <c r="K1705" s="7">
        <v>18</v>
      </c>
      <c r="L1705" s="7">
        <v>18</v>
      </c>
      <c r="M1705" s="7">
        <v>18</v>
      </c>
      <c r="N1705" s="7"/>
      <c r="O1705" s="7">
        <v>1.1853270876233899</v>
      </c>
      <c r="P1705" s="7">
        <v>0.73402211081257696</v>
      </c>
      <c r="Q1705" s="7">
        <v>2.5213350222222601</v>
      </c>
    </row>
    <row r="1706" spans="1:17" x14ac:dyDescent="0.25">
      <c r="A1706" s="7" t="s">
        <v>5048</v>
      </c>
      <c r="B1706" s="7" t="s">
        <v>5046</v>
      </c>
      <c r="C1706" s="7" t="s">
        <v>5047</v>
      </c>
      <c r="D1706" s="7">
        <v>49.811999999999998</v>
      </c>
      <c r="E1706" s="7">
        <v>26.121970000000001</v>
      </c>
      <c r="F1706" s="7">
        <v>26.12753</v>
      </c>
      <c r="G1706" s="7">
        <v>26.139250000000001</v>
      </c>
      <c r="H1706" s="7">
        <v>26.147849999999998</v>
      </c>
      <c r="I1706" s="7">
        <v>26.18008</v>
      </c>
      <c r="J1706" s="7">
        <v>26.217040000000001</v>
      </c>
      <c r="K1706" s="7">
        <v>21</v>
      </c>
      <c r="L1706" s="7">
        <v>21</v>
      </c>
      <c r="M1706" s="7">
        <v>21</v>
      </c>
      <c r="N1706" s="7"/>
      <c r="O1706" s="7">
        <v>1.1868029212568201</v>
      </c>
      <c r="P1706" s="7">
        <v>0.73596549351270701</v>
      </c>
      <c r="Q1706" s="7">
        <v>2.5245259631481001</v>
      </c>
    </row>
    <row r="1707" spans="1:17" x14ac:dyDescent="0.25">
      <c r="A1707" s="7" t="s">
        <v>3480</v>
      </c>
      <c r="B1707" s="7" t="s">
        <v>3479</v>
      </c>
      <c r="C1707" s="7" t="s">
        <v>121</v>
      </c>
      <c r="D1707" s="7">
        <v>30.803999999999998</v>
      </c>
      <c r="E1707" s="7">
        <v>25.832049999999999</v>
      </c>
      <c r="F1707" s="7">
        <v>25.760480000000001</v>
      </c>
      <c r="G1707" s="7">
        <v>25.869710000000001</v>
      </c>
      <c r="H1707" s="7">
        <v>25.874929999999999</v>
      </c>
      <c r="I1707" s="7">
        <v>26.07704</v>
      </c>
      <c r="J1707" s="7">
        <v>26.041329999999999</v>
      </c>
      <c r="K1707" s="7">
        <v>9</v>
      </c>
      <c r="L1707" s="7">
        <v>9</v>
      </c>
      <c r="M1707" s="7">
        <v>9</v>
      </c>
      <c r="N1707" s="7"/>
      <c r="O1707" s="7">
        <v>1.1882181069270701</v>
      </c>
      <c r="P1707" s="7">
        <v>0.73804418528178795</v>
      </c>
      <c r="Q1707" s="7">
        <v>2.52758723103178</v>
      </c>
    </row>
    <row r="1708" spans="1:17" x14ac:dyDescent="0.25">
      <c r="A1708" s="7" t="s">
        <v>5002</v>
      </c>
      <c r="B1708" s="7" t="s">
        <v>5000</v>
      </c>
      <c r="C1708" s="7" t="s">
        <v>5001</v>
      </c>
      <c r="D1708" s="7">
        <v>42.058999999999997</v>
      </c>
      <c r="E1708" s="7">
        <v>20.946000000000002</v>
      </c>
      <c r="F1708" s="7">
        <v>21.552810000000001</v>
      </c>
      <c r="G1708" s="7">
        <v>22.05209</v>
      </c>
      <c r="H1708" s="7">
        <v>22.362549999999999</v>
      </c>
      <c r="I1708" s="7">
        <v>23.56081</v>
      </c>
      <c r="J1708" s="7">
        <v>22.446269999999998</v>
      </c>
      <c r="K1708" s="7">
        <v>4</v>
      </c>
      <c r="L1708" s="7">
        <v>4</v>
      </c>
      <c r="M1708" s="7">
        <v>4</v>
      </c>
      <c r="N1708" s="7"/>
      <c r="O1708" s="7">
        <v>1.19326254723363</v>
      </c>
      <c r="P1708" s="7">
        <v>0.73399679963068498</v>
      </c>
      <c r="Q1708" s="7">
        <v>2.5385107799548101</v>
      </c>
    </row>
    <row r="1709" spans="1:17" x14ac:dyDescent="0.25">
      <c r="A1709" s="7" t="s">
        <v>4035</v>
      </c>
      <c r="B1709" s="7" t="s">
        <v>4034</v>
      </c>
      <c r="C1709" s="7" t="s">
        <v>1980</v>
      </c>
      <c r="D1709" s="7">
        <v>78.578000000000003</v>
      </c>
      <c r="E1709" s="7">
        <v>24.243580000000001</v>
      </c>
      <c r="F1709" s="7">
        <v>24.00367</v>
      </c>
      <c r="G1709" s="7">
        <v>24.276250000000001</v>
      </c>
      <c r="H1709" s="7">
        <v>23.851289999999999</v>
      </c>
      <c r="I1709" s="7">
        <v>23.978059999999999</v>
      </c>
      <c r="J1709" s="7">
        <v>23.968160000000001</v>
      </c>
      <c r="K1709" s="7">
        <v>10</v>
      </c>
      <c r="L1709" s="7">
        <v>10</v>
      </c>
      <c r="M1709" s="7">
        <v>10</v>
      </c>
      <c r="N1709" s="7"/>
      <c r="O1709" s="7">
        <v>1.1962588502665701</v>
      </c>
      <c r="P1709" s="7">
        <v>0.73344989905654101</v>
      </c>
      <c r="Q1709" s="7">
        <v>-2.5450078040747699</v>
      </c>
    </row>
    <row r="1710" spans="1:17" x14ac:dyDescent="0.25">
      <c r="A1710" s="7" t="s">
        <v>3270</v>
      </c>
      <c r="B1710" s="7" t="s">
        <v>3268</v>
      </c>
      <c r="C1710" s="7" t="s">
        <v>3269</v>
      </c>
      <c r="D1710" s="7">
        <v>41.238</v>
      </c>
      <c r="E1710" s="7">
        <v>26.00393</v>
      </c>
      <c r="F1710" s="7">
        <v>26.011780000000002</v>
      </c>
      <c r="G1710" s="7">
        <v>26.125620000000001</v>
      </c>
      <c r="H1710" s="7">
        <v>26.184760000000001</v>
      </c>
      <c r="I1710" s="7">
        <v>26.281939999999999</v>
      </c>
      <c r="J1710" s="7">
        <v>26.129429999999999</v>
      </c>
      <c r="K1710" s="7">
        <v>17</v>
      </c>
      <c r="L1710" s="7">
        <v>17</v>
      </c>
      <c r="M1710" s="7">
        <v>17</v>
      </c>
      <c r="N1710" s="7"/>
      <c r="O1710" s="7">
        <v>1.19885525167889</v>
      </c>
      <c r="P1710" s="7">
        <v>0.73360653304791201</v>
      </c>
      <c r="Q1710" s="7">
        <v>2.5506429361147802</v>
      </c>
    </row>
    <row r="1711" spans="1:17" x14ac:dyDescent="0.25">
      <c r="A1711" s="7" t="s">
        <v>4463</v>
      </c>
      <c r="B1711" s="7" t="s">
        <v>4462</v>
      </c>
      <c r="C1711" s="7" t="s">
        <v>121</v>
      </c>
      <c r="D1711" s="7">
        <v>28.523</v>
      </c>
      <c r="E1711" s="7">
        <v>24.09168</v>
      </c>
      <c r="F1711" s="7">
        <v>23.948509999999999</v>
      </c>
      <c r="G1711" s="7">
        <v>23.946909999999999</v>
      </c>
      <c r="H1711" s="7">
        <v>23.54522</v>
      </c>
      <c r="I1711" s="7">
        <v>23.838560000000001</v>
      </c>
      <c r="J1711" s="7">
        <v>23.804590000000001</v>
      </c>
      <c r="K1711" s="7">
        <v>5</v>
      </c>
      <c r="L1711" s="7">
        <v>5</v>
      </c>
      <c r="M1711" s="7">
        <v>5</v>
      </c>
      <c r="N1711" s="7"/>
      <c r="O1711" s="7">
        <v>1.19941279688098</v>
      </c>
      <c r="P1711" s="7">
        <v>0.73724449508555001</v>
      </c>
      <c r="Q1711" s="7">
        <v>-2.5518536467953701</v>
      </c>
    </row>
    <row r="1712" spans="1:17" x14ac:dyDescent="0.25">
      <c r="A1712" s="7" t="s">
        <v>3586</v>
      </c>
      <c r="B1712" s="7" t="s">
        <v>3584</v>
      </c>
      <c r="C1712" s="7" t="s">
        <v>3585</v>
      </c>
      <c r="D1712" s="7">
        <v>24.402000000000001</v>
      </c>
      <c r="E1712" s="7">
        <v>24.25487</v>
      </c>
      <c r="F1712" s="7">
        <v>24.338650000000001</v>
      </c>
      <c r="G1712" s="7">
        <v>24.303129999999999</v>
      </c>
      <c r="H1712" s="7">
        <v>24.198799999999999</v>
      </c>
      <c r="I1712" s="7">
        <v>23.989190000000001</v>
      </c>
      <c r="J1712" s="7">
        <v>23.79749</v>
      </c>
      <c r="K1712" s="7">
        <v>5</v>
      </c>
      <c r="L1712" s="7">
        <v>5</v>
      </c>
      <c r="M1712" s="7">
        <v>5</v>
      </c>
      <c r="N1712" s="7"/>
      <c r="O1712" s="7">
        <v>1.20550171693579</v>
      </c>
      <c r="P1712" s="7">
        <v>0.73155246275579799</v>
      </c>
      <c r="Q1712" s="7">
        <v>-2.56509043827492</v>
      </c>
    </row>
    <row r="1713" spans="1:17" x14ac:dyDescent="0.25">
      <c r="A1713" s="7" t="s">
        <v>3021</v>
      </c>
      <c r="B1713" s="7" t="s">
        <v>3019</v>
      </c>
      <c r="C1713" s="7" t="s">
        <v>3020</v>
      </c>
      <c r="D1713" s="7">
        <v>39.911000000000001</v>
      </c>
      <c r="E1713" s="7">
        <v>28.467120000000001</v>
      </c>
      <c r="F1713" s="7">
        <v>28.500060000000001</v>
      </c>
      <c r="G1713" s="7">
        <v>28.494800000000001</v>
      </c>
      <c r="H1713" s="7">
        <v>28.53219</v>
      </c>
      <c r="I1713" s="7">
        <v>28.504950000000001</v>
      </c>
      <c r="J1713" s="7">
        <v>28.54466</v>
      </c>
      <c r="K1713" s="7">
        <v>29</v>
      </c>
      <c r="L1713" s="7">
        <v>29</v>
      </c>
      <c r="M1713" s="7">
        <v>29</v>
      </c>
      <c r="N1713" s="7"/>
      <c r="O1713" s="7">
        <v>1.2069718875825699</v>
      </c>
      <c r="P1713" s="7">
        <v>0.73369463503384902</v>
      </c>
      <c r="Q1713" s="7">
        <v>2.5682905116190899</v>
      </c>
    </row>
    <row r="1714" spans="1:17" x14ac:dyDescent="0.25">
      <c r="A1714" s="7" t="s">
        <v>1558</v>
      </c>
      <c r="B1714" s="7" t="s">
        <v>1557</v>
      </c>
      <c r="C1714" s="7" t="s">
        <v>1076</v>
      </c>
      <c r="D1714" s="7">
        <v>24.972000000000001</v>
      </c>
      <c r="E1714" s="7">
        <v>24.01708</v>
      </c>
      <c r="F1714" s="7">
        <v>24.102129999999999</v>
      </c>
      <c r="G1714" s="7">
        <v>24.167069999999999</v>
      </c>
      <c r="H1714" s="7">
        <v>23.989709999999999</v>
      </c>
      <c r="I1714" s="7">
        <v>23.514119999999998</v>
      </c>
      <c r="J1714" s="7">
        <v>23.512799999999999</v>
      </c>
      <c r="K1714" s="7">
        <v>11</v>
      </c>
      <c r="L1714" s="7">
        <v>11</v>
      </c>
      <c r="M1714" s="7">
        <v>11</v>
      </c>
      <c r="N1714" s="7"/>
      <c r="O1714" s="7">
        <v>1.20841466637804</v>
      </c>
      <c r="P1714" s="7">
        <v>0.73591897195668499</v>
      </c>
      <c r="Q1714" s="7">
        <v>-2.57143249909323</v>
      </c>
    </row>
    <row r="1715" spans="1:17" x14ac:dyDescent="0.25">
      <c r="A1715" s="7" t="s">
        <v>4372</v>
      </c>
      <c r="B1715" s="7" t="s">
        <v>4370</v>
      </c>
      <c r="C1715" s="7" t="s">
        <v>4371</v>
      </c>
      <c r="D1715" s="7">
        <v>26.401</v>
      </c>
      <c r="E1715" s="7">
        <v>21.894490000000001</v>
      </c>
      <c r="F1715" s="7">
        <v>21.975860000000001</v>
      </c>
      <c r="G1715" s="7">
        <v>22.03885</v>
      </c>
      <c r="H1715" s="7">
        <v>21.568110000000001</v>
      </c>
      <c r="I1715" s="7">
        <v>21.88815</v>
      </c>
      <c r="J1715" s="7">
        <v>21.592040000000001</v>
      </c>
      <c r="K1715" s="7">
        <v>6</v>
      </c>
      <c r="L1715" s="7">
        <v>6</v>
      </c>
      <c r="M1715" s="7">
        <v>6</v>
      </c>
      <c r="N1715" s="7"/>
      <c r="O1715" s="7">
        <v>1.21390189444746</v>
      </c>
      <c r="P1715" s="7">
        <v>0.73133747020173201</v>
      </c>
      <c r="Q1715" s="7">
        <v>-2.5833961785229498</v>
      </c>
    </row>
    <row r="1716" spans="1:17" x14ac:dyDescent="0.25">
      <c r="A1716" s="7" t="s">
        <v>3123</v>
      </c>
      <c r="B1716" s="7" t="s">
        <v>3121</v>
      </c>
      <c r="C1716" s="7" t="s">
        <v>3122</v>
      </c>
      <c r="D1716" s="7">
        <v>31.608000000000001</v>
      </c>
      <c r="E1716" s="7">
        <v>21.49858</v>
      </c>
      <c r="F1716" s="7">
        <v>21.49165</v>
      </c>
      <c r="G1716" s="7">
        <v>21.7666</v>
      </c>
      <c r="H1716" s="7">
        <v>21.383690000000001</v>
      </c>
      <c r="I1716" s="7">
        <v>20.955179999999999</v>
      </c>
      <c r="J1716" s="7">
        <v>21.218810000000001</v>
      </c>
      <c r="K1716" s="7">
        <v>2</v>
      </c>
      <c r="L1716" s="7">
        <v>2</v>
      </c>
      <c r="M1716" s="7">
        <v>2</v>
      </c>
      <c r="N1716" s="7"/>
      <c r="O1716" s="7">
        <v>1.2182211067054101</v>
      </c>
      <c r="P1716" s="7">
        <v>0.72877172266277701</v>
      </c>
      <c r="Q1716" s="7">
        <v>-2.5928288867337801</v>
      </c>
    </row>
    <row r="1717" spans="1:17" x14ac:dyDescent="0.25">
      <c r="A1717" s="7" t="s">
        <v>3079</v>
      </c>
      <c r="B1717" s="7" t="s">
        <v>3077</v>
      </c>
      <c r="C1717" s="7" t="s">
        <v>3078</v>
      </c>
      <c r="D1717" s="7">
        <v>34.283000000000001</v>
      </c>
      <c r="E1717" s="7">
        <v>27.40973</v>
      </c>
      <c r="F1717" s="7">
        <v>27.420369999999998</v>
      </c>
      <c r="G1717" s="7">
        <v>27.366610000000001</v>
      </c>
      <c r="H1717" s="7">
        <v>27.359169999999999</v>
      </c>
      <c r="I1717" s="7">
        <v>27.2089</v>
      </c>
      <c r="J1717" s="7">
        <v>27.262930000000001</v>
      </c>
      <c r="K1717" s="7">
        <v>20</v>
      </c>
      <c r="L1717" s="7">
        <v>20</v>
      </c>
      <c r="M1717" s="7">
        <v>20</v>
      </c>
      <c r="N1717" s="7"/>
      <c r="O1717" s="7">
        <v>1.2206356355855801</v>
      </c>
      <c r="P1717" s="7">
        <v>0.72943729025828796</v>
      </c>
      <c r="Q1717" s="7">
        <v>-2.5981079966082099</v>
      </c>
    </row>
    <row r="1718" spans="1:17" x14ac:dyDescent="0.25">
      <c r="A1718" s="7" t="s">
        <v>3003</v>
      </c>
      <c r="B1718" s="7" t="s">
        <v>3002</v>
      </c>
      <c r="C1718" s="7" t="s">
        <v>121</v>
      </c>
      <c r="D1718" s="7">
        <v>37.902999999999999</v>
      </c>
      <c r="E1718" s="7">
        <v>28.159669999999998</v>
      </c>
      <c r="F1718" s="7">
        <v>28.18844</v>
      </c>
      <c r="G1718" s="7">
        <v>28.134969999999999</v>
      </c>
      <c r="H1718" s="7">
        <v>28.436070000000001</v>
      </c>
      <c r="I1718" s="7">
        <v>28.209879999999998</v>
      </c>
      <c r="J1718" s="7">
        <v>28.414300000000001</v>
      </c>
      <c r="K1718" s="7">
        <v>24</v>
      </c>
      <c r="L1718" s="7">
        <v>24</v>
      </c>
      <c r="M1718" s="7">
        <v>24</v>
      </c>
      <c r="N1718" s="7"/>
      <c r="O1718" s="7">
        <v>1.22658836880464</v>
      </c>
      <c r="P1718" s="7">
        <v>0.72421000166968497</v>
      </c>
      <c r="Q1718" s="7">
        <v>2.6111415919045098</v>
      </c>
    </row>
    <row r="1719" spans="1:17" x14ac:dyDescent="0.25">
      <c r="A1719" s="7" t="s">
        <v>2516</v>
      </c>
      <c r="B1719" s="7" t="s">
        <v>2515</v>
      </c>
      <c r="C1719" s="7" t="s">
        <v>121</v>
      </c>
      <c r="D1719" s="7">
        <v>12.997</v>
      </c>
      <c r="E1719" s="7">
        <v>21.462140000000002</v>
      </c>
      <c r="F1719" s="7">
        <v>21.803529999999999</v>
      </c>
      <c r="G1719" s="7">
        <v>21.415400000000002</v>
      </c>
      <c r="H1719" s="7">
        <v>21.825589999999998</v>
      </c>
      <c r="I1719" s="7">
        <v>21.925239999999999</v>
      </c>
      <c r="J1719" s="7">
        <v>21.925789999999999</v>
      </c>
      <c r="K1719" s="7">
        <v>3</v>
      </c>
      <c r="L1719" s="7">
        <v>3</v>
      </c>
      <c r="M1719" s="7">
        <v>3</v>
      </c>
      <c r="N1719" s="7"/>
      <c r="O1719" s="7">
        <v>1.2294382540739699</v>
      </c>
      <c r="P1719" s="7">
        <v>0.72420659586887504</v>
      </c>
      <c r="Q1719" s="7">
        <v>2.6173908601598801</v>
      </c>
    </row>
    <row r="1720" spans="1:17" x14ac:dyDescent="0.25">
      <c r="A1720" s="7" t="s">
        <v>1579</v>
      </c>
      <c r="B1720" s="7" t="s">
        <v>1577</v>
      </c>
      <c r="C1720" s="7" t="s">
        <v>1578</v>
      </c>
      <c r="D1720" s="7">
        <v>20.018000000000001</v>
      </c>
      <c r="E1720" s="7">
        <v>26.117989999999999</v>
      </c>
      <c r="F1720" s="7">
        <v>25.935310000000001</v>
      </c>
      <c r="G1720" s="7">
        <v>25.895199999999999</v>
      </c>
      <c r="H1720" s="7">
        <v>26.35192</v>
      </c>
      <c r="I1720" s="7">
        <v>26.113980000000002</v>
      </c>
      <c r="J1720" s="7">
        <v>26.250640000000001</v>
      </c>
      <c r="K1720" s="7">
        <v>11</v>
      </c>
      <c r="L1720" s="7">
        <v>11</v>
      </c>
      <c r="M1720" s="7">
        <v>11</v>
      </c>
      <c r="N1720" s="7"/>
      <c r="O1720" s="7">
        <v>1.2366033470004201</v>
      </c>
      <c r="P1720" s="7">
        <v>0.71707407878840101</v>
      </c>
      <c r="Q1720" s="7">
        <v>2.6331296598253302</v>
      </c>
    </row>
    <row r="1721" spans="1:17" x14ac:dyDescent="0.25">
      <c r="A1721" s="7" t="s">
        <v>3664</v>
      </c>
      <c r="B1721" s="7" t="s">
        <v>3662</v>
      </c>
      <c r="C1721" s="7" t="s">
        <v>3663</v>
      </c>
      <c r="D1721" s="7">
        <v>26.841999999999999</v>
      </c>
      <c r="E1721" s="7">
        <v>26.905180000000001</v>
      </c>
      <c r="F1721" s="7">
        <v>26.982510000000001</v>
      </c>
      <c r="G1721" s="7">
        <v>27.012550000000001</v>
      </c>
      <c r="H1721" s="7">
        <v>27.103400000000001</v>
      </c>
      <c r="I1721" s="7">
        <v>27.046769999999999</v>
      </c>
      <c r="J1721" s="7">
        <v>27.045000000000002</v>
      </c>
      <c r="K1721" s="7">
        <v>16</v>
      </c>
      <c r="L1721" s="7">
        <v>16</v>
      </c>
      <c r="M1721" s="7">
        <v>16</v>
      </c>
      <c r="N1721" s="7"/>
      <c r="O1721" s="7">
        <v>1.23808245759755</v>
      </c>
      <c r="P1721" s="7">
        <v>0.71940027797946704</v>
      </c>
      <c r="Q1721" s="7">
        <v>2.6363835147468202</v>
      </c>
    </row>
    <row r="1722" spans="1:17" x14ac:dyDescent="0.25">
      <c r="A1722" s="7" t="s">
        <v>4706</v>
      </c>
      <c r="B1722" s="7" t="s">
        <v>4705</v>
      </c>
      <c r="C1722" s="7" t="s">
        <v>121</v>
      </c>
      <c r="D1722" s="7">
        <v>38.238</v>
      </c>
      <c r="E1722" s="7">
        <v>25.910720000000001</v>
      </c>
      <c r="F1722" s="7">
        <v>25.78274</v>
      </c>
      <c r="G1722" s="7">
        <v>25.802600000000002</v>
      </c>
      <c r="H1722" s="7">
        <v>25.915220000000001</v>
      </c>
      <c r="I1722" s="7">
        <v>25.949400000000001</v>
      </c>
      <c r="J1722" s="7">
        <v>25.975549999999998</v>
      </c>
      <c r="K1722" s="7">
        <v>12</v>
      </c>
      <c r="L1722" s="7">
        <v>12</v>
      </c>
      <c r="M1722" s="7">
        <v>12</v>
      </c>
      <c r="N1722" s="7"/>
      <c r="O1722" s="7">
        <v>1.2401412911206999</v>
      </c>
      <c r="P1722" s="7">
        <v>0.72080328695882101</v>
      </c>
      <c r="Q1722" s="7">
        <v>2.6409154616875998</v>
      </c>
    </row>
    <row r="1723" spans="1:17" x14ac:dyDescent="0.25">
      <c r="A1723" s="7" t="s">
        <v>708</v>
      </c>
      <c r="B1723" s="7" t="s">
        <v>706</v>
      </c>
      <c r="C1723" s="7" t="s">
        <v>707</v>
      </c>
      <c r="D1723" s="7">
        <v>68.072999999999993</v>
      </c>
      <c r="E1723" s="7">
        <v>29.145790000000002</v>
      </c>
      <c r="F1723" s="7">
        <v>29.08015</v>
      </c>
      <c r="G1723" s="7">
        <v>29.008199999999999</v>
      </c>
      <c r="H1723" s="7">
        <v>29.003889999999998</v>
      </c>
      <c r="I1723" s="7">
        <v>28.894169999999999</v>
      </c>
      <c r="J1723" s="7">
        <v>28.93038</v>
      </c>
      <c r="K1723" s="7">
        <v>41</v>
      </c>
      <c r="L1723" s="7">
        <v>41</v>
      </c>
      <c r="M1723" s="7">
        <v>41</v>
      </c>
      <c r="N1723" s="7"/>
      <c r="O1723" s="7">
        <v>1.24048565606321</v>
      </c>
      <c r="P1723" s="7">
        <v>0.72509839945815902</v>
      </c>
      <c r="Q1723" s="7">
        <v>-2.6416738007724598</v>
      </c>
    </row>
    <row r="1724" spans="1:17" x14ac:dyDescent="0.25">
      <c r="A1724" s="7" t="s">
        <v>3485</v>
      </c>
      <c r="B1724" s="7" t="s">
        <v>3483</v>
      </c>
      <c r="C1724" s="7" t="s">
        <v>3484</v>
      </c>
      <c r="D1724" s="7">
        <v>34.39</v>
      </c>
      <c r="E1724" s="7">
        <v>23.708089999999999</v>
      </c>
      <c r="F1724" s="7">
        <v>23.751239999999999</v>
      </c>
      <c r="G1724" s="7">
        <v>23.749600000000001</v>
      </c>
      <c r="H1724" s="7">
        <v>23.88241</v>
      </c>
      <c r="I1724" s="7">
        <v>23.76709</v>
      </c>
      <c r="J1724" s="7">
        <v>23.871269999999999</v>
      </c>
      <c r="K1724" s="7">
        <v>8</v>
      </c>
      <c r="L1724" s="7">
        <v>8</v>
      </c>
      <c r="M1724" s="7">
        <v>8</v>
      </c>
      <c r="N1724" s="7"/>
      <c r="O1724" s="7">
        <v>1.2406013571724499</v>
      </c>
      <c r="P1724" s="7">
        <v>0.72983657876218</v>
      </c>
      <c r="Q1724" s="7">
        <v>2.6419286109053099</v>
      </c>
    </row>
    <row r="1725" spans="1:17" x14ac:dyDescent="0.25">
      <c r="A1725" s="7" t="s">
        <v>1913</v>
      </c>
      <c r="B1725" s="7" t="s">
        <v>1912</v>
      </c>
      <c r="C1725" s="7" t="s">
        <v>121</v>
      </c>
      <c r="D1725" s="7">
        <v>8.0611999999999995</v>
      </c>
      <c r="E1725" s="7">
        <v>22.634599999999999</v>
      </c>
      <c r="F1725" s="7">
        <v>23.01839</v>
      </c>
      <c r="G1725" s="7">
        <v>22.753240000000002</v>
      </c>
      <c r="H1725" s="7">
        <v>23.469609999999999</v>
      </c>
      <c r="I1725" s="7">
        <v>23.020399999999999</v>
      </c>
      <c r="J1725" s="7">
        <v>23.292349999999999</v>
      </c>
      <c r="K1725" s="7">
        <v>3</v>
      </c>
      <c r="L1725" s="7">
        <v>3</v>
      </c>
      <c r="M1725" s="7">
        <v>3</v>
      </c>
      <c r="N1725" s="7"/>
      <c r="O1725" s="7">
        <v>1.2448349929457401</v>
      </c>
      <c r="P1725" s="7">
        <v>0.72770686040099497</v>
      </c>
      <c r="Q1725" s="7">
        <v>2.6512594538799998</v>
      </c>
    </row>
    <row r="1726" spans="1:17" x14ac:dyDescent="0.25">
      <c r="A1726" s="7" t="s">
        <v>670</v>
      </c>
      <c r="B1726" s="7" t="s">
        <v>668</v>
      </c>
      <c r="C1726" s="7" t="s">
        <v>669</v>
      </c>
      <c r="D1726" s="7">
        <v>49.981999999999999</v>
      </c>
      <c r="E1726" s="7">
        <v>30.091940000000001</v>
      </c>
      <c r="F1726" s="7">
        <v>30.144549999999999</v>
      </c>
      <c r="G1726" s="7">
        <v>30.095970000000001</v>
      </c>
      <c r="H1726" s="7">
        <v>30.004239999999999</v>
      </c>
      <c r="I1726" s="7">
        <v>29.98509</v>
      </c>
      <c r="J1726" s="7">
        <v>30.07865</v>
      </c>
      <c r="K1726" s="7">
        <v>52</v>
      </c>
      <c r="L1726" s="7">
        <v>52</v>
      </c>
      <c r="M1726" s="7">
        <v>52</v>
      </c>
      <c r="N1726" s="7"/>
      <c r="O1726" s="7">
        <v>1.2480158463993201</v>
      </c>
      <c r="P1726" s="7">
        <v>0.72737851569338396</v>
      </c>
      <c r="Q1726" s="7">
        <v>-2.6582790443911199</v>
      </c>
    </row>
    <row r="1727" spans="1:17" x14ac:dyDescent="0.25">
      <c r="A1727" s="7" t="s">
        <v>2930</v>
      </c>
      <c r="B1727" s="7" t="s">
        <v>2929</v>
      </c>
      <c r="C1727" s="7" t="s">
        <v>121</v>
      </c>
      <c r="D1727" s="7">
        <v>76.614000000000004</v>
      </c>
      <c r="E1727" s="7">
        <v>25.825489999999999</v>
      </c>
      <c r="F1727" s="7">
        <v>25.653980000000001</v>
      </c>
      <c r="G1727" s="7">
        <v>25.76671</v>
      </c>
      <c r="H1727" s="7">
        <v>26.024539999999998</v>
      </c>
      <c r="I1727" s="7">
        <v>25.89987</v>
      </c>
      <c r="J1727" s="7">
        <v>25.871849999999998</v>
      </c>
      <c r="K1727" s="7">
        <v>11</v>
      </c>
      <c r="L1727" s="7">
        <v>11</v>
      </c>
      <c r="M1727" s="7">
        <v>11</v>
      </c>
      <c r="N1727" s="7"/>
      <c r="O1727" s="7">
        <v>1.25098852593972</v>
      </c>
      <c r="P1727" s="7">
        <v>0.72743350413151298</v>
      </c>
      <c r="Q1727" s="7">
        <v>2.6648462869587699</v>
      </c>
    </row>
    <row r="1728" spans="1:17" x14ac:dyDescent="0.25">
      <c r="A1728" s="7" t="s">
        <v>4679</v>
      </c>
      <c r="B1728" s="7" t="s">
        <v>4677</v>
      </c>
      <c r="C1728" s="7" t="s">
        <v>4678</v>
      </c>
      <c r="D1728" s="7">
        <v>30.806999999999999</v>
      </c>
      <c r="E1728" s="7">
        <v>23.150690000000001</v>
      </c>
      <c r="F1728" s="7">
        <v>23.070920000000001</v>
      </c>
      <c r="G1728" s="7">
        <v>23.175940000000001</v>
      </c>
      <c r="H1728" s="7">
        <v>23.053889999999999</v>
      </c>
      <c r="I1728" s="7">
        <v>22.955819999999999</v>
      </c>
      <c r="J1728" s="7">
        <v>23.036930000000002</v>
      </c>
      <c r="K1728" s="7">
        <v>8</v>
      </c>
      <c r="L1728" s="7">
        <v>8</v>
      </c>
      <c r="M1728" s="7">
        <v>8</v>
      </c>
      <c r="N1728" s="7"/>
      <c r="O1728" s="7">
        <v>1.25388246429989</v>
      </c>
      <c r="P1728" s="7">
        <v>0.72765549977489097</v>
      </c>
      <c r="Q1728" s="7">
        <v>-2.6712461478340801</v>
      </c>
    </row>
    <row r="1729" spans="1:17" x14ac:dyDescent="0.25">
      <c r="A1729" s="7" t="s">
        <v>742</v>
      </c>
      <c r="B1729" s="7" t="s">
        <v>741</v>
      </c>
      <c r="C1729" s="7" t="s">
        <v>121</v>
      </c>
      <c r="D1729" s="7">
        <v>11.329000000000001</v>
      </c>
      <c r="E1729" s="7">
        <v>20.487680000000001</v>
      </c>
      <c r="F1729" s="7">
        <v>20.68629</v>
      </c>
      <c r="G1729" s="7">
        <v>20.286249999999999</v>
      </c>
      <c r="H1729" s="7">
        <v>20.141580000000001</v>
      </c>
      <c r="I1729" s="7">
        <v>20.231280000000002</v>
      </c>
      <c r="J1729" s="7">
        <v>20.124140000000001</v>
      </c>
      <c r="K1729" s="7">
        <v>2</v>
      </c>
      <c r="L1729" s="7">
        <v>2</v>
      </c>
      <c r="M1729" s="7">
        <v>2</v>
      </c>
      <c r="N1729" s="7"/>
      <c r="O1729" s="7">
        <v>1.25425777628781</v>
      </c>
      <c r="P1729" s="7">
        <v>0.73214684844453704</v>
      </c>
      <c r="Q1729" s="7">
        <v>-2.6720766157182201</v>
      </c>
    </row>
    <row r="1730" spans="1:17" x14ac:dyDescent="0.25">
      <c r="A1730" s="7" t="s">
        <v>2332</v>
      </c>
      <c r="B1730" s="7" t="s">
        <v>2330</v>
      </c>
      <c r="C1730" s="7" t="s">
        <v>2331</v>
      </c>
      <c r="D1730" s="7">
        <v>86.617000000000004</v>
      </c>
      <c r="E1730" s="7">
        <v>30.062650000000001</v>
      </c>
      <c r="F1730" s="7">
        <v>30.023530000000001</v>
      </c>
      <c r="G1730" s="7">
        <v>30.029990000000002</v>
      </c>
      <c r="H1730" s="7">
        <v>29.99793</v>
      </c>
      <c r="I1730" s="7">
        <v>30.010120000000001</v>
      </c>
      <c r="J1730" s="7">
        <v>29.967469999999999</v>
      </c>
      <c r="K1730" s="7">
        <v>59</v>
      </c>
      <c r="L1730" s="7">
        <v>59</v>
      </c>
      <c r="M1730" s="7">
        <v>59</v>
      </c>
      <c r="N1730" s="7"/>
      <c r="O1730" s="7">
        <v>1.25514353657436</v>
      </c>
      <c r="P1730" s="7">
        <v>0.73583707980276902</v>
      </c>
      <c r="Q1730" s="7">
        <v>-2.67403700736635</v>
      </c>
    </row>
    <row r="1731" spans="1:17" x14ac:dyDescent="0.25">
      <c r="A1731" s="7" t="s">
        <v>863</v>
      </c>
      <c r="B1731" s="7" t="s">
        <v>861</v>
      </c>
      <c r="C1731" s="7" t="s">
        <v>862</v>
      </c>
      <c r="D1731" s="7">
        <v>96.688000000000002</v>
      </c>
      <c r="E1731" s="7">
        <v>28.795069999999999</v>
      </c>
      <c r="F1731" s="7">
        <v>28.645330000000001</v>
      </c>
      <c r="G1731" s="7">
        <v>28.701799999999999</v>
      </c>
      <c r="H1731" s="7">
        <v>28.624639999999999</v>
      </c>
      <c r="I1731" s="7">
        <v>28.523689999999998</v>
      </c>
      <c r="J1731" s="7">
        <v>28.571960000000001</v>
      </c>
      <c r="K1731" s="7">
        <v>73</v>
      </c>
      <c r="L1731" s="7">
        <v>73</v>
      </c>
      <c r="M1731" s="7">
        <v>73</v>
      </c>
      <c r="N1731" s="7"/>
      <c r="O1731" s="7">
        <v>1.25740915063535</v>
      </c>
      <c r="P1731" s="7">
        <v>0.73723701431960997</v>
      </c>
      <c r="Q1731" s="7">
        <v>-2.6790541137725001</v>
      </c>
    </row>
    <row r="1732" spans="1:17" x14ac:dyDescent="0.25">
      <c r="A1732" s="7" t="s">
        <v>4217</v>
      </c>
      <c r="B1732" s="7" t="s">
        <v>4216</v>
      </c>
      <c r="C1732" s="7" t="s">
        <v>1067</v>
      </c>
      <c r="D1732" s="7">
        <v>24.753</v>
      </c>
      <c r="E1732" s="7">
        <v>27.27515</v>
      </c>
      <c r="F1732" s="7">
        <v>27.443950000000001</v>
      </c>
      <c r="G1732" s="7">
        <v>27.48762</v>
      </c>
      <c r="H1732" s="7">
        <v>27.563330000000001</v>
      </c>
      <c r="I1732" s="7">
        <v>27.684989999999999</v>
      </c>
      <c r="J1732" s="7">
        <v>27.570150000000002</v>
      </c>
      <c r="K1732" s="7">
        <v>18</v>
      </c>
      <c r="L1732" s="7">
        <v>18</v>
      </c>
      <c r="M1732" s="7">
        <v>18</v>
      </c>
      <c r="N1732" s="7"/>
      <c r="O1732" s="7">
        <v>1.26151943304717</v>
      </c>
      <c r="P1732" s="7">
        <v>0.73554641761559003</v>
      </c>
      <c r="Q1732" s="7">
        <v>2.6881663960622602</v>
      </c>
    </row>
    <row r="1733" spans="1:17" x14ac:dyDescent="0.25">
      <c r="A1733" s="7" t="s">
        <v>5053</v>
      </c>
      <c r="B1733" s="7" t="s">
        <v>5051</v>
      </c>
      <c r="C1733" s="7" t="s">
        <v>5052</v>
      </c>
      <c r="D1733" s="7">
        <v>32.840000000000003</v>
      </c>
      <c r="E1733" s="7">
        <v>23.696359999999999</v>
      </c>
      <c r="F1733" s="7">
        <v>23.77656</v>
      </c>
      <c r="G1733" s="7">
        <v>23.694019999999998</v>
      </c>
      <c r="H1733" s="7">
        <v>23.591719999999999</v>
      </c>
      <c r="I1733" s="7">
        <v>23.546749999999999</v>
      </c>
      <c r="J1733" s="7">
        <v>23.667850000000001</v>
      </c>
      <c r="K1733" s="7">
        <v>11</v>
      </c>
      <c r="L1733" s="7">
        <v>11</v>
      </c>
      <c r="M1733" s="7">
        <v>11</v>
      </c>
      <c r="N1733" s="7"/>
      <c r="O1733" s="7">
        <v>1.2659409244637601</v>
      </c>
      <c r="P1733" s="7">
        <v>0.73337197031625501</v>
      </c>
      <c r="Q1733" s="7">
        <v>-2.6979834120361001</v>
      </c>
    </row>
    <row r="1734" spans="1:17" x14ac:dyDescent="0.25">
      <c r="A1734" s="7" t="s">
        <v>2984</v>
      </c>
      <c r="B1734" s="7" t="s">
        <v>2983</v>
      </c>
      <c r="C1734" s="7" t="s">
        <v>121</v>
      </c>
      <c r="D1734" s="7">
        <v>31.45</v>
      </c>
      <c r="E1734" s="7">
        <v>27.63409</v>
      </c>
      <c r="F1734" s="7">
        <v>27.590420000000002</v>
      </c>
      <c r="G1734" s="7">
        <v>27.608160000000002</v>
      </c>
      <c r="H1734" s="7">
        <v>27.664860000000001</v>
      </c>
      <c r="I1734" s="7">
        <v>27.642309999999998</v>
      </c>
      <c r="J1734" s="7">
        <v>27.644100000000002</v>
      </c>
      <c r="K1734" s="7">
        <v>20</v>
      </c>
      <c r="L1734" s="7">
        <v>20</v>
      </c>
      <c r="M1734" s="7">
        <v>20</v>
      </c>
      <c r="N1734" s="7"/>
      <c r="O1734" s="7">
        <v>1.2702998267819601</v>
      </c>
      <c r="P1734" s="7">
        <v>0.73134774055733198</v>
      </c>
      <c r="Q1734" s="7">
        <v>2.7076765560956502</v>
      </c>
    </row>
    <row r="1735" spans="1:17" x14ac:dyDescent="0.25">
      <c r="A1735" s="7" t="s">
        <v>723</v>
      </c>
      <c r="B1735" s="7" t="s">
        <v>721</v>
      </c>
      <c r="C1735" s="7" t="s">
        <v>722</v>
      </c>
      <c r="D1735" s="7">
        <v>42.779000000000003</v>
      </c>
      <c r="E1735" s="7">
        <v>29.559519999999999</v>
      </c>
      <c r="F1735" s="7">
        <v>29.609269999999999</v>
      </c>
      <c r="G1735" s="7">
        <v>29.621670000000002</v>
      </c>
      <c r="H1735" s="7">
        <v>29.648319999999998</v>
      </c>
      <c r="I1735" s="7">
        <v>29.644079999999999</v>
      </c>
      <c r="J1735" s="7">
        <v>29.65549</v>
      </c>
      <c r="K1735" s="7">
        <v>38</v>
      </c>
      <c r="L1735" s="7">
        <v>38</v>
      </c>
      <c r="M1735" s="7">
        <v>38</v>
      </c>
      <c r="N1735" s="7"/>
      <c r="O1735" s="7">
        <v>1.2765995373423999</v>
      </c>
      <c r="P1735" s="7">
        <v>0.72611577541554095</v>
      </c>
      <c r="Q1735" s="7">
        <v>2.7217122320025799</v>
      </c>
    </row>
    <row r="1736" spans="1:17" x14ac:dyDescent="0.25">
      <c r="A1736" s="7" t="s">
        <v>2822</v>
      </c>
      <c r="B1736" s="7" t="s">
        <v>2820</v>
      </c>
      <c r="C1736" s="7" t="s">
        <v>2821</v>
      </c>
      <c r="D1736" s="7">
        <v>32.613999999999997</v>
      </c>
      <c r="E1736" s="7">
        <v>28.103850000000001</v>
      </c>
      <c r="F1736" s="7">
        <v>28.015309999999999</v>
      </c>
      <c r="G1736" s="7">
        <v>28.19117</v>
      </c>
      <c r="H1736" s="7">
        <v>28.318940000000001</v>
      </c>
      <c r="I1736" s="7">
        <v>28.218129999999999</v>
      </c>
      <c r="J1736" s="7">
        <v>28.252960000000002</v>
      </c>
      <c r="K1736" s="7">
        <v>16</v>
      </c>
      <c r="L1736" s="7">
        <v>16</v>
      </c>
      <c r="M1736" s="7">
        <v>16</v>
      </c>
      <c r="N1736" s="7"/>
      <c r="O1736" s="7">
        <v>1.27666890748185</v>
      </c>
      <c r="P1736" s="7">
        <v>0.73137757804315295</v>
      </c>
      <c r="Q1736" s="7">
        <v>2.7218669638776101</v>
      </c>
    </row>
    <row r="1737" spans="1:17" x14ac:dyDescent="0.25">
      <c r="A1737" s="7" t="s">
        <v>834</v>
      </c>
      <c r="B1737" s="7" t="s">
        <v>832</v>
      </c>
      <c r="C1737" s="7" t="s">
        <v>833</v>
      </c>
      <c r="D1737" s="7">
        <v>50.741</v>
      </c>
      <c r="E1737" s="7">
        <v>25.29186</v>
      </c>
      <c r="F1737" s="7">
        <v>25.44003</v>
      </c>
      <c r="G1737" s="7">
        <v>25.498629999999999</v>
      </c>
      <c r="H1737" s="7">
        <v>25.260010000000001</v>
      </c>
      <c r="I1737" s="7">
        <v>25.184989999999999</v>
      </c>
      <c r="J1737" s="7">
        <v>25.246700000000001</v>
      </c>
      <c r="K1737" s="7">
        <v>15</v>
      </c>
      <c r="L1737" s="7">
        <v>15</v>
      </c>
      <c r="M1737" s="7">
        <v>15</v>
      </c>
      <c r="N1737" s="7"/>
      <c r="O1737" s="7">
        <v>1.28155036205943</v>
      </c>
      <c r="P1737" s="7">
        <v>0.72859998426174399</v>
      </c>
      <c r="Q1737" s="7">
        <v>-2.73276484815666</v>
      </c>
    </row>
    <row r="1738" spans="1:17" x14ac:dyDescent="0.25">
      <c r="A1738" s="7" t="s">
        <v>4446</v>
      </c>
      <c r="B1738" s="7" t="s">
        <v>4445</v>
      </c>
      <c r="C1738" s="7" t="s">
        <v>292</v>
      </c>
      <c r="D1738" s="7">
        <v>55.268000000000001</v>
      </c>
      <c r="E1738" s="7">
        <v>30.528320000000001</v>
      </c>
      <c r="F1738" s="7">
        <v>30.370149999999999</v>
      </c>
      <c r="G1738" s="7">
        <v>30.578220000000002</v>
      </c>
      <c r="H1738" s="7">
        <v>30.066379999999999</v>
      </c>
      <c r="I1738" s="7">
        <v>30.33277</v>
      </c>
      <c r="J1738" s="7">
        <v>30.25056</v>
      </c>
      <c r="K1738" s="7">
        <v>43</v>
      </c>
      <c r="L1738" s="7">
        <v>43</v>
      </c>
      <c r="M1738" s="7">
        <v>28</v>
      </c>
      <c r="N1738" s="7"/>
      <c r="O1738" s="7">
        <v>1.28393747546572</v>
      </c>
      <c r="P1738" s="7">
        <v>0.73005436425978998</v>
      </c>
      <c r="Q1738" s="7">
        <v>-2.7381010631755398</v>
      </c>
    </row>
    <row r="1739" spans="1:17" x14ac:dyDescent="0.25">
      <c r="A1739" s="7" t="s">
        <v>775</v>
      </c>
      <c r="B1739" s="7" t="s">
        <v>774</v>
      </c>
      <c r="C1739" s="7" t="s">
        <v>121</v>
      </c>
      <c r="D1739" s="7">
        <v>28.978000000000002</v>
      </c>
      <c r="E1739" s="7">
        <v>23.743860000000002</v>
      </c>
      <c r="F1739" s="7">
        <v>23.815190000000001</v>
      </c>
      <c r="G1739" s="7">
        <v>23.822700000000001</v>
      </c>
      <c r="H1739" s="7">
        <v>23.92642</v>
      </c>
      <c r="I1739" s="7">
        <v>23.84422</v>
      </c>
      <c r="J1739" s="7">
        <v>23.956240000000001</v>
      </c>
      <c r="K1739" s="7">
        <v>4</v>
      </c>
      <c r="L1739" s="7">
        <v>4</v>
      </c>
      <c r="M1739" s="7">
        <v>4</v>
      </c>
      <c r="N1739" s="7"/>
      <c r="O1739" s="7">
        <v>1.2882329984013401</v>
      </c>
      <c r="P1739" s="7">
        <v>0.72834541113310003</v>
      </c>
      <c r="Q1739" s="7">
        <v>2.74771496423392</v>
      </c>
    </row>
    <row r="1740" spans="1:17" x14ac:dyDescent="0.25">
      <c r="A1740" s="7" t="s">
        <v>3009</v>
      </c>
      <c r="B1740" s="7" t="s">
        <v>3007</v>
      </c>
      <c r="C1740" s="7" t="s">
        <v>3008</v>
      </c>
      <c r="D1740" s="7">
        <v>63.503999999999998</v>
      </c>
      <c r="E1740" s="7">
        <v>33.888579999999997</v>
      </c>
      <c r="F1740" s="7">
        <v>33.873069999999998</v>
      </c>
      <c r="G1740" s="7">
        <v>33.793050000000001</v>
      </c>
      <c r="H1740" s="7">
        <v>33.790709999999997</v>
      </c>
      <c r="I1740" s="7">
        <v>33.739530000000002</v>
      </c>
      <c r="J1740" s="7">
        <v>33.747250000000001</v>
      </c>
      <c r="K1740" s="7">
        <v>100</v>
      </c>
      <c r="L1740" s="7">
        <v>100</v>
      </c>
      <c r="M1740" s="7">
        <v>100</v>
      </c>
      <c r="N1740" s="7"/>
      <c r="O1740" s="7">
        <v>1.2886845218024701</v>
      </c>
      <c r="P1740" s="7">
        <v>0.73314267617973095</v>
      </c>
      <c r="Q1740" s="7">
        <v>-2.7487263953011101</v>
      </c>
    </row>
    <row r="1741" spans="1:17" x14ac:dyDescent="0.25">
      <c r="A1741" s="7" t="s">
        <v>3614</v>
      </c>
      <c r="B1741" s="7" t="s">
        <v>3613</v>
      </c>
      <c r="C1741" s="7" t="s">
        <v>244</v>
      </c>
      <c r="D1741" s="7">
        <v>6.7138</v>
      </c>
      <c r="E1741" s="7">
        <v>29.679480000000002</v>
      </c>
      <c r="F1741" s="7">
        <v>29.50226</v>
      </c>
      <c r="G1741" s="7">
        <v>29.956289999999999</v>
      </c>
      <c r="H1741" s="7">
        <v>30.146979999999999</v>
      </c>
      <c r="I1741" s="7">
        <v>30.097860000000001</v>
      </c>
      <c r="J1741" s="7">
        <v>30.02525</v>
      </c>
      <c r="K1741" s="7">
        <v>3</v>
      </c>
      <c r="L1741" s="7">
        <v>3</v>
      </c>
      <c r="M1741" s="7">
        <v>3</v>
      </c>
      <c r="N1741" s="7"/>
      <c r="O1741" s="7">
        <v>1.2933251521615801</v>
      </c>
      <c r="P1741" s="7">
        <v>0.73093004413072904</v>
      </c>
      <c r="Q1741" s="7">
        <v>2.7591311924713899</v>
      </c>
    </row>
    <row r="1742" spans="1:17" x14ac:dyDescent="0.25">
      <c r="A1742" s="7" t="s">
        <v>3069</v>
      </c>
      <c r="B1742" s="7" t="s">
        <v>3067</v>
      </c>
      <c r="C1742" s="7" t="s">
        <v>3068</v>
      </c>
      <c r="D1742" s="7">
        <v>38.634999999999998</v>
      </c>
      <c r="E1742" s="7">
        <v>26.36449</v>
      </c>
      <c r="F1742" s="7">
        <v>26.156479999999998</v>
      </c>
      <c r="G1742" s="7">
        <v>26.386649999999999</v>
      </c>
      <c r="H1742" s="7">
        <v>26.041370000000001</v>
      </c>
      <c r="I1742" s="7">
        <v>26.13983</v>
      </c>
      <c r="J1742" s="7">
        <v>26.072649999999999</v>
      </c>
      <c r="K1742" s="7">
        <v>25</v>
      </c>
      <c r="L1742" s="7">
        <v>25</v>
      </c>
      <c r="M1742" s="7">
        <v>25</v>
      </c>
      <c r="N1742" s="7"/>
      <c r="O1742" s="7">
        <v>1.29529503098076</v>
      </c>
      <c r="P1742" s="7">
        <v>0.73326267135805701</v>
      </c>
      <c r="Q1742" s="7">
        <v>-2.7635531758902299</v>
      </c>
    </row>
    <row r="1743" spans="1:17" x14ac:dyDescent="0.25">
      <c r="A1743" s="7" t="s">
        <v>2092</v>
      </c>
      <c r="B1743" s="7" t="s">
        <v>2090</v>
      </c>
      <c r="C1743" s="7" t="s">
        <v>2091</v>
      </c>
      <c r="D1743" s="7">
        <v>34.881999999999998</v>
      </c>
      <c r="E1743" s="7">
        <v>23.472090000000001</v>
      </c>
      <c r="F1743" s="7">
        <v>22.688120000000001</v>
      </c>
      <c r="G1743" s="7">
        <v>23.45224</v>
      </c>
      <c r="H1743" s="7">
        <v>22.506229999999999</v>
      </c>
      <c r="I1743" s="7">
        <v>22.285599999999999</v>
      </c>
      <c r="J1743" s="7">
        <v>22.565580000000001</v>
      </c>
      <c r="K1743" s="7">
        <v>8</v>
      </c>
      <c r="L1743" s="7">
        <v>8</v>
      </c>
      <c r="M1743" s="7">
        <v>8</v>
      </c>
      <c r="N1743" s="7"/>
      <c r="O1743" s="7">
        <v>1.29632557809724</v>
      </c>
      <c r="P1743" s="7">
        <v>0.73723979587834099</v>
      </c>
      <c r="Q1743" s="7">
        <v>-2.76586781031205</v>
      </c>
    </row>
    <row r="1744" spans="1:17" x14ac:dyDescent="0.25">
      <c r="A1744" s="7" t="s">
        <v>566</v>
      </c>
      <c r="B1744" s="7" t="s">
        <v>564</v>
      </c>
      <c r="C1744" s="7" t="s">
        <v>565</v>
      </c>
      <c r="D1744" s="7">
        <v>161.77000000000001</v>
      </c>
      <c r="E1744" s="7">
        <v>26.066669999999998</v>
      </c>
      <c r="F1744" s="7">
        <v>25.964459999999999</v>
      </c>
      <c r="G1744" s="7">
        <v>26.032080000000001</v>
      </c>
      <c r="H1744" s="7">
        <v>25.797609999999999</v>
      </c>
      <c r="I1744" s="7">
        <v>25.95655</v>
      </c>
      <c r="J1744" s="7">
        <v>25.78059</v>
      </c>
      <c r="K1744" s="7">
        <v>39</v>
      </c>
      <c r="L1744" s="7">
        <v>39</v>
      </c>
      <c r="M1744" s="7">
        <v>39</v>
      </c>
      <c r="N1744" s="7"/>
      <c r="O1744" s="7">
        <v>1.2987107228314101</v>
      </c>
      <c r="P1744" s="7">
        <v>0.738975217765245</v>
      </c>
      <c r="Q1744" s="7">
        <v>-2.7712282381261901</v>
      </c>
    </row>
    <row r="1745" spans="1:17" x14ac:dyDescent="0.25">
      <c r="A1745" s="7" t="s">
        <v>3636</v>
      </c>
      <c r="B1745" s="7" t="s">
        <v>3634</v>
      </c>
      <c r="C1745" s="7" t="s">
        <v>3635</v>
      </c>
      <c r="D1745" s="7">
        <v>38.417000000000002</v>
      </c>
      <c r="E1745" s="7">
        <v>26.983270000000001</v>
      </c>
      <c r="F1745" s="7">
        <v>26.992809999999999</v>
      </c>
      <c r="G1745" s="7">
        <v>27.151700000000002</v>
      </c>
      <c r="H1745" s="7">
        <v>27.166720000000002</v>
      </c>
      <c r="I1745" s="7">
        <v>27.211690000000001</v>
      </c>
      <c r="J1745" s="7">
        <v>27.244540000000001</v>
      </c>
      <c r="K1745" s="7">
        <v>22</v>
      </c>
      <c r="L1745" s="7">
        <v>22</v>
      </c>
      <c r="M1745" s="7">
        <v>22</v>
      </c>
      <c r="N1745" s="7"/>
      <c r="O1745" s="7">
        <v>1.30833571116724</v>
      </c>
      <c r="P1745" s="7">
        <v>0.72851426764588301</v>
      </c>
      <c r="Q1745" s="7">
        <v>2.79290719186318</v>
      </c>
    </row>
    <row r="1746" spans="1:17" x14ac:dyDescent="0.25">
      <c r="A1746" s="7" t="s">
        <v>3468</v>
      </c>
      <c r="B1746" s="7" t="s">
        <v>3466</v>
      </c>
      <c r="C1746" s="7" t="s">
        <v>3467</v>
      </c>
      <c r="D1746" s="7">
        <v>52.057000000000002</v>
      </c>
      <c r="E1746" s="7">
        <v>30.074570000000001</v>
      </c>
      <c r="F1746" s="7">
        <v>30.067409999999999</v>
      </c>
      <c r="G1746" s="7">
        <v>30.097480000000001</v>
      </c>
      <c r="H1746" s="7">
        <v>30.051159999999999</v>
      </c>
      <c r="I1746" s="7">
        <v>29.989149999999999</v>
      </c>
      <c r="J1746" s="7">
        <v>29.959199999999999</v>
      </c>
      <c r="K1746" s="7">
        <v>58</v>
      </c>
      <c r="L1746" s="7">
        <v>58</v>
      </c>
      <c r="M1746" s="7">
        <v>58</v>
      </c>
      <c r="N1746" s="7"/>
      <c r="O1746" s="7">
        <v>1.3117982343711301</v>
      </c>
      <c r="P1746" s="7">
        <v>0.72851092766021097</v>
      </c>
      <c r="Q1746" s="7">
        <v>-2.8007247932964101</v>
      </c>
    </row>
    <row r="1747" spans="1:17" x14ac:dyDescent="0.25">
      <c r="A1747" s="7" t="s">
        <v>3033</v>
      </c>
      <c r="B1747" s="7" t="s">
        <v>3031</v>
      </c>
      <c r="C1747" s="7" t="s">
        <v>3032</v>
      </c>
      <c r="D1747" s="7">
        <v>24.373000000000001</v>
      </c>
      <c r="E1747" s="7">
        <v>25.750730000000001</v>
      </c>
      <c r="F1747" s="7">
        <v>25.698930000000001</v>
      </c>
      <c r="G1747" s="7">
        <v>25.79964</v>
      </c>
      <c r="H1747" s="7">
        <v>25.819680000000002</v>
      </c>
      <c r="I1747" s="7">
        <v>26.009029999999999</v>
      </c>
      <c r="J1747" s="7">
        <v>26.020959999999999</v>
      </c>
      <c r="K1747" s="7">
        <v>14</v>
      </c>
      <c r="L1747" s="7">
        <v>14</v>
      </c>
      <c r="M1747" s="7">
        <v>14</v>
      </c>
      <c r="N1747" s="7"/>
      <c r="O1747" s="7">
        <v>1.31298907478659</v>
      </c>
      <c r="P1747" s="7">
        <v>0.73237507923289602</v>
      </c>
      <c r="Q1747" s="7">
        <v>2.8034157491343601</v>
      </c>
    </row>
    <row r="1748" spans="1:17" x14ac:dyDescent="0.25">
      <c r="A1748" s="7" t="s">
        <v>4099</v>
      </c>
      <c r="B1748" s="7" t="s">
        <v>4098</v>
      </c>
      <c r="C1748" s="7" t="s">
        <v>121</v>
      </c>
      <c r="D1748" s="7">
        <v>22.513999999999999</v>
      </c>
      <c r="E1748" s="7">
        <v>27.380800000000001</v>
      </c>
      <c r="F1748" s="7">
        <v>27.66085</v>
      </c>
      <c r="G1748" s="7">
        <v>27.59676</v>
      </c>
      <c r="H1748" s="7">
        <v>27.731300000000001</v>
      </c>
      <c r="I1748" s="7">
        <v>27.86626</v>
      </c>
      <c r="J1748" s="7">
        <v>27.967580000000002</v>
      </c>
      <c r="K1748" s="7">
        <v>16</v>
      </c>
      <c r="L1748" s="7">
        <v>16</v>
      </c>
      <c r="M1748" s="7">
        <v>16</v>
      </c>
      <c r="N1748" s="7"/>
      <c r="O1748" s="7">
        <v>1.3276203586419899</v>
      </c>
      <c r="P1748" s="7">
        <v>0.71386953402422004</v>
      </c>
      <c r="Q1748" s="7">
        <v>2.8365752331596901</v>
      </c>
    </row>
    <row r="1749" spans="1:17" x14ac:dyDescent="0.25">
      <c r="A1749" s="7" t="s">
        <v>1874</v>
      </c>
      <c r="B1749" s="7" t="s">
        <v>1872</v>
      </c>
      <c r="C1749" s="7" t="s">
        <v>1873</v>
      </c>
      <c r="D1749" s="7">
        <v>19.515000000000001</v>
      </c>
      <c r="E1749" s="7">
        <v>22.749420000000001</v>
      </c>
      <c r="F1749" s="7">
        <v>22.849820000000001</v>
      </c>
      <c r="G1749" s="7">
        <v>22.842970000000001</v>
      </c>
      <c r="H1749" s="7">
        <v>22.895620000000001</v>
      </c>
      <c r="I1749" s="7">
        <v>22.984850000000002</v>
      </c>
      <c r="J1749" s="7">
        <v>22.919070000000001</v>
      </c>
      <c r="K1749" s="7">
        <v>7</v>
      </c>
      <c r="L1749" s="7">
        <v>7</v>
      </c>
      <c r="M1749" s="7">
        <v>7</v>
      </c>
      <c r="N1749" s="7"/>
      <c r="O1749" s="7">
        <v>1.3279559739447899</v>
      </c>
      <c r="P1749" s="7">
        <v>0.71916495055255403</v>
      </c>
      <c r="Q1749" s="7">
        <v>2.83733796965365</v>
      </c>
    </row>
    <row r="1750" spans="1:17" x14ac:dyDescent="0.25">
      <c r="A1750" s="7" t="s">
        <v>4078</v>
      </c>
      <c r="B1750" s="7" t="s">
        <v>4076</v>
      </c>
      <c r="C1750" s="7" t="s">
        <v>4077</v>
      </c>
      <c r="D1750" s="7">
        <v>59.712000000000003</v>
      </c>
      <c r="E1750" s="7">
        <v>28.589459999999999</v>
      </c>
      <c r="F1750" s="7">
        <v>28.464200000000002</v>
      </c>
      <c r="G1750" s="7">
        <v>28.586849999999998</v>
      </c>
      <c r="H1750" s="7">
        <v>28.446719999999999</v>
      </c>
      <c r="I1750" s="7">
        <v>28.41611</v>
      </c>
      <c r="J1750" s="7">
        <v>28.413889999999999</v>
      </c>
      <c r="K1750" s="7">
        <v>32</v>
      </c>
      <c r="L1750" s="7">
        <v>32</v>
      </c>
      <c r="M1750" s="7">
        <v>32</v>
      </c>
      <c r="N1750" s="7"/>
      <c r="O1750" s="7">
        <v>1.33019895822635</v>
      </c>
      <c r="P1750" s="7">
        <v>0.72137317634307396</v>
      </c>
      <c r="Q1750" s="7">
        <v>-2.8424379444471</v>
      </c>
    </row>
    <row r="1751" spans="1:17" x14ac:dyDescent="0.25">
      <c r="A1751" s="7" t="s">
        <v>3431</v>
      </c>
      <c r="B1751" s="7" t="s">
        <v>3429</v>
      </c>
      <c r="C1751" s="7" t="s">
        <v>3430</v>
      </c>
      <c r="D1751" s="7">
        <v>31.539000000000001</v>
      </c>
      <c r="E1751" s="7">
        <v>28.231649999999998</v>
      </c>
      <c r="F1751" s="7">
        <v>28.287050000000001</v>
      </c>
      <c r="G1751" s="7">
        <v>28.251650000000001</v>
      </c>
      <c r="H1751" s="7">
        <v>28.195070000000001</v>
      </c>
      <c r="I1751" s="7">
        <v>28.21706</v>
      </c>
      <c r="J1751" s="7">
        <v>28.159859999999998</v>
      </c>
      <c r="K1751" s="7">
        <v>22</v>
      </c>
      <c r="L1751" s="7">
        <v>22</v>
      </c>
      <c r="M1751" s="7">
        <v>22</v>
      </c>
      <c r="N1751" s="7"/>
      <c r="O1751" s="7">
        <v>1.33148498406676</v>
      </c>
      <c r="P1751" s="7">
        <v>0.72523388576424497</v>
      </c>
      <c r="Q1751" s="7">
        <v>-2.8453639679733098</v>
      </c>
    </row>
    <row r="1752" spans="1:17" x14ac:dyDescent="0.25">
      <c r="A1752" s="7" t="s">
        <v>4409</v>
      </c>
      <c r="B1752" s="7" t="s">
        <v>4408</v>
      </c>
      <c r="C1752" s="7" t="s">
        <v>892</v>
      </c>
      <c r="D1752" s="7">
        <v>24.626999999999999</v>
      </c>
      <c r="E1752" s="7">
        <v>24.997869999999999</v>
      </c>
      <c r="F1752" s="7">
        <v>24.93364</v>
      </c>
      <c r="G1752" s="7">
        <v>25.205680000000001</v>
      </c>
      <c r="H1752" s="7">
        <v>24.61037</v>
      </c>
      <c r="I1752" s="7">
        <v>24.835809999999999</v>
      </c>
      <c r="J1752" s="7">
        <v>24.781320000000001</v>
      </c>
      <c r="K1752" s="7">
        <v>6</v>
      </c>
      <c r="L1752" s="7">
        <v>6</v>
      </c>
      <c r="M1752" s="7">
        <v>6</v>
      </c>
      <c r="N1752" s="7"/>
      <c r="O1752" s="7">
        <v>1.33179374465295</v>
      </c>
      <c r="P1752" s="7">
        <v>0.73080853691044201</v>
      </c>
      <c r="Q1752" s="7">
        <v>-2.8460666834000601</v>
      </c>
    </row>
    <row r="1753" spans="1:17" x14ac:dyDescent="0.25">
      <c r="A1753" s="7" t="s">
        <v>2295</v>
      </c>
      <c r="B1753" s="7" t="s">
        <v>2294</v>
      </c>
      <c r="C1753" s="7" t="s">
        <v>1733</v>
      </c>
      <c r="D1753" s="7">
        <v>23.574000000000002</v>
      </c>
      <c r="E1753" s="7">
        <v>23.149930000000001</v>
      </c>
      <c r="F1753" s="7">
        <v>23.362390000000001</v>
      </c>
      <c r="G1753" s="7">
        <v>22.97458</v>
      </c>
      <c r="H1753" s="7">
        <v>23.621089999999999</v>
      </c>
      <c r="I1753" s="7">
        <v>23.48751</v>
      </c>
      <c r="J1753" s="7">
        <v>23.44304</v>
      </c>
      <c r="K1753" s="7">
        <v>6</v>
      </c>
      <c r="L1753" s="7">
        <v>6</v>
      </c>
      <c r="M1753" s="7">
        <v>6</v>
      </c>
      <c r="N1753" s="7"/>
      <c r="O1753" s="7">
        <v>1.3365207659956899</v>
      </c>
      <c r="P1753" s="7">
        <v>0.72902352797321102</v>
      </c>
      <c r="Q1753" s="7">
        <v>2.8568351745118901</v>
      </c>
    </row>
    <row r="1754" spans="1:17" x14ac:dyDescent="0.25">
      <c r="A1754" s="7" t="s">
        <v>3672</v>
      </c>
      <c r="B1754" s="7" t="s">
        <v>3670</v>
      </c>
      <c r="C1754" s="7" t="s">
        <v>3671</v>
      </c>
      <c r="D1754" s="7">
        <v>17.861000000000001</v>
      </c>
      <c r="E1754" s="7">
        <v>27.352789999999999</v>
      </c>
      <c r="F1754" s="7">
        <v>27.161449999999999</v>
      </c>
      <c r="G1754" s="7">
        <v>27.34299</v>
      </c>
      <c r="H1754" s="7">
        <v>26.933820000000001</v>
      </c>
      <c r="I1754" s="7">
        <v>27.148309999999999</v>
      </c>
      <c r="J1754" s="7">
        <v>27.020199999999999</v>
      </c>
      <c r="K1754" s="7">
        <v>11</v>
      </c>
      <c r="L1754" s="7">
        <v>11</v>
      </c>
      <c r="M1754" s="7">
        <v>11</v>
      </c>
      <c r="N1754" s="7"/>
      <c r="O1754" s="7">
        <v>1.3369616952332499</v>
      </c>
      <c r="P1754" s="7">
        <v>0.73450839006810498</v>
      </c>
      <c r="Q1754" s="7">
        <v>-2.8578406165727599</v>
      </c>
    </row>
    <row r="1755" spans="1:17" x14ac:dyDescent="0.25">
      <c r="A1755" s="7" t="s">
        <v>945</v>
      </c>
      <c r="B1755" s="7" t="s">
        <v>943</v>
      </c>
      <c r="C1755" s="7" t="s">
        <v>944</v>
      </c>
      <c r="D1755" s="7">
        <v>36.488</v>
      </c>
      <c r="E1755" s="7">
        <v>21.154060000000001</v>
      </c>
      <c r="F1755" s="7">
        <v>21.232859999999999</v>
      </c>
      <c r="G1755" s="7">
        <v>21.395240000000001</v>
      </c>
      <c r="H1755" s="7">
        <v>21.05179</v>
      </c>
      <c r="I1755" s="7">
        <v>21.08512</v>
      </c>
      <c r="J1755" s="7">
        <v>20.977709999999998</v>
      </c>
      <c r="K1755" s="7">
        <v>5</v>
      </c>
      <c r="L1755" s="7">
        <v>5</v>
      </c>
      <c r="M1755" s="7">
        <v>5</v>
      </c>
      <c r="N1755" s="7"/>
      <c r="O1755" s="7">
        <v>1.33839532300234</v>
      </c>
      <c r="P1755" s="7">
        <v>0.73839883993812505</v>
      </c>
      <c r="Q1755" s="7">
        <v>-2.8611108404501899</v>
      </c>
    </row>
    <row r="1756" spans="1:17" x14ac:dyDescent="0.25">
      <c r="A1756" s="7" t="s">
        <v>374</v>
      </c>
      <c r="B1756" s="7" t="s">
        <v>372</v>
      </c>
      <c r="C1756" s="7" t="s">
        <v>373</v>
      </c>
      <c r="D1756" s="7">
        <v>34.521999999999998</v>
      </c>
      <c r="E1756" s="7">
        <v>25.411480000000001</v>
      </c>
      <c r="F1756" s="7">
        <v>25.410119999999999</v>
      </c>
      <c r="G1756" s="7">
        <v>25.411799999999999</v>
      </c>
      <c r="H1756" s="7">
        <v>24.735569999999999</v>
      </c>
      <c r="I1756" s="7">
        <v>25.049800000000001</v>
      </c>
      <c r="J1756" s="7">
        <v>25.217860000000002</v>
      </c>
      <c r="K1756" s="7">
        <v>15</v>
      </c>
      <c r="L1756" s="7">
        <v>15</v>
      </c>
      <c r="M1756" s="7">
        <v>15</v>
      </c>
      <c r="N1756" s="7"/>
      <c r="O1756" s="7">
        <v>1.35589797390348</v>
      </c>
      <c r="P1756" s="7">
        <v>0.71539928818072096</v>
      </c>
      <c r="Q1756" s="7">
        <v>-2.9011788452218701</v>
      </c>
    </row>
    <row r="1757" spans="1:17" x14ac:dyDescent="0.25">
      <c r="A1757" s="7" t="s">
        <v>4102</v>
      </c>
      <c r="B1757" s="7" t="s">
        <v>4100</v>
      </c>
      <c r="C1757" s="7" t="s">
        <v>4101</v>
      </c>
      <c r="D1757" s="7">
        <v>47.738</v>
      </c>
      <c r="E1757" s="7">
        <v>28.069990000000001</v>
      </c>
      <c r="F1757" s="7">
        <v>28.086739999999999</v>
      </c>
      <c r="G1757" s="7">
        <v>28.038519999999998</v>
      </c>
      <c r="H1757" s="7">
        <v>27.99183</v>
      </c>
      <c r="I1757" s="7">
        <v>28.00544</v>
      </c>
      <c r="J1757" s="7">
        <v>28.03396</v>
      </c>
      <c r="K1757" s="7">
        <v>31</v>
      </c>
      <c r="L1757" s="7">
        <v>31</v>
      </c>
      <c r="M1757" s="7">
        <v>31</v>
      </c>
      <c r="N1757" s="7"/>
      <c r="O1757" s="7">
        <v>1.3582023152742599</v>
      </c>
      <c r="P1757" s="7">
        <v>0.71785569697721796</v>
      </c>
      <c r="Q1757" s="7">
        <v>-2.9064739128471402</v>
      </c>
    </row>
    <row r="1758" spans="1:17" x14ac:dyDescent="0.25">
      <c r="A1758" s="7" t="s">
        <v>3913</v>
      </c>
      <c r="B1758" s="7" t="s">
        <v>3911</v>
      </c>
      <c r="C1758" s="7" t="s">
        <v>3912</v>
      </c>
      <c r="D1758" s="7">
        <v>33.423000000000002</v>
      </c>
      <c r="E1758" s="7">
        <v>28.868849999999998</v>
      </c>
      <c r="F1758" s="7">
        <v>28.58474</v>
      </c>
      <c r="G1758" s="7">
        <v>28.73312</v>
      </c>
      <c r="H1758" s="7">
        <v>28.10988</v>
      </c>
      <c r="I1758" s="7">
        <v>28.428460000000001</v>
      </c>
      <c r="J1758" s="7">
        <v>28.448840000000001</v>
      </c>
      <c r="K1758" s="7">
        <v>20</v>
      </c>
      <c r="L1758" s="7">
        <v>20</v>
      </c>
      <c r="M1758" s="7">
        <v>20</v>
      </c>
      <c r="N1758" s="7"/>
      <c r="O1758" s="7">
        <v>1.36320524135726</v>
      </c>
      <c r="P1758" s="7">
        <v>0.71591363370707894</v>
      </c>
      <c r="Q1758" s="7">
        <v>-2.9179860051652402</v>
      </c>
    </row>
    <row r="1759" spans="1:17" x14ac:dyDescent="0.25">
      <c r="A1759" s="7" t="s">
        <v>4767</v>
      </c>
      <c r="B1759" s="7" t="s">
        <v>4766</v>
      </c>
      <c r="C1759" s="7" t="s">
        <v>2050</v>
      </c>
      <c r="D1759" s="7">
        <v>72.322999999999993</v>
      </c>
      <c r="E1759" s="7">
        <v>22.632390000000001</v>
      </c>
      <c r="F1759" s="7">
        <v>23.064229999999998</v>
      </c>
      <c r="G1759" s="7">
        <v>23.204429999999999</v>
      </c>
      <c r="H1759" s="7">
        <v>22.501249999999999</v>
      </c>
      <c r="I1759" s="7">
        <v>22.14883</v>
      </c>
      <c r="J1759" s="7">
        <v>22.452719999999999</v>
      </c>
      <c r="K1759" s="7">
        <v>6</v>
      </c>
      <c r="L1759" s="7">
        <v>6</v>
      </c>
      <c r="M1759" s="7">
        <v>6</v>
      </c>
      <c r="N1759" s="7"/>
      <c r="O1759" s="7">
        <v>1.3693037434081701</v>
      </c>
      <c r="P1759" s="7">
        <v>0.71223375411758405</v>
      </c>
      <c r="Q1759" s="7">
        <v>-2.9320489415606898</v>
      </c>
    </row>
    <row r="1760" spans="1:17" x14ac:dyDescent="0.25">
      <c r="A1760" s="7" t="s">
        <v>4014</v>
      </c>
      <c r="B1760" s="7" t="s">
        <v>4012</v>
      </c>
      <c r="C1760" s="7" t="s">
        <v>4013</v>
      </c>
      <c r="D1760" s="7">
        <v>35.514000000000003</v>
      </c>
      <c r="E1760" s="7">
        <v>24.432179999999999</v>
      </c>
      <c r="F1760" s="7">
        <v>24.188649999999999</v>
      </c>
      <c r="G1760" s="7">
        <v>24.072099999999999</v>
      </c>
      <c r="H1760" s="7">
        <v>23.95571</v>
      </c>
      <c r="I1760" s="7">
        <v>23.908660000000001</v>
      </c>
      <c r="J1760" s="7">
        <v>23.76981</v>
      </c>
      <c r="K1760" s="7">
        <v>9</v>
      </c>
      <c r="L1760" s="7">
        <v>9</v>
      </c>
      <c r="M1760" s="7">
        <v>9</v>
      </c>
      <c r="N1760" s="7"/>
      <c r="O1760" s="7">
        <v>1.3746457884451</v>
      </c>
      <c r="P1760" s="7">
        <v>0.70986465179679603</v>
      </c>
      <c r="Q1760" s="7">
        <v>-2.9443946135612</v>
      </c>
    </row>
    <row r="1761" spans="1:17" x14ac:dyDescent="0.25">
      <c r="A1761" s="7" t="s">
        <v>2446</v>
      </c>
      <c r="B1761" s="7" t="s">
        <v>2445</v>
      </c>
      <c r="C1761" s="7" t="s">
        <v>121</v>
      </c>
      <c r="D1761" s="7">
        <v>41.311</v>
      </c>
      <c r="E1761" s="7">
        <v>24.190010000000001</v>
      </c>
      <c r="F1761" s="7">
        <v>24.471409999999999</v>
      </c>
      <c r="G1761" s="7">
        <v>24.51737</v>
      </c>
      <c r="H1761" s="7">
        <v>24.129349999999999</v>
      </c>
      <c r="I1761" s="7">
        <v>24.054320000000001</v>
      </c>
      <c r="J1761" s="7">
        <v>24.06456</v>
      </c>
      <c r="K1761" s="7">
        <v>10</v>
      </c>
      <c r="L1761" s="7">
        <v>10</v>
      </c>
      <c r="M1761" s="7">
        <v>10</v>
      </c>
      <c r="N1761" s="7"/>
      <c r="O1761" s="7">
        <v>1.3790394374678401</v>
      </c>
      <c r="P1761" s="7">
        <v>0.70910769027172205</v>
      </c>
      <c r="Q1761" s="7">
        <v>-2.9545675791441601</v>
      </c>
    </row>
    <row r="1762" spans="1:17" x14ac:dyDescent="0.25">
      <c r="A1762" s="7" t="s">
        <v>2673</v>
      </c>
      <c r="B1762" s="7" t="s">
        <v>2671</v>
      </c>
      <c r="C1762" s="7" t="s">
        <v>2672</v>
      </c>
      <c r="D1762" s="7">
        <v>49.908000000000001</v>
      </c>
      <c r="E1762" s="7">
        <v>20.96</v>
      </c>
      <c r="F1762" s="7">
        <v>21.275939999999999</v>
      </c>
      <c r="G1762" s="7">
        <v>21.1249</v>
      </c>
      <c r="H1762" s="7">
        <v>20.86544</v>
      </c>
      <c r="I1762" s="7">
        <v>20.866119999999999</v>
      </c>
      <c r="J1762" s="7">
        <v>20.743860000000002</v>
      </c>
      <c r="K1762" s="7">
        <v>7</v>
      </c>
      <c r="L1762" s="7">
        <v>7</v>
      </c>
      <c r="M1762" s="7">
        <v>7</v>
      </c>
      <c r="N1762" s="7"/>
      <c r="O1762" s="7">
        <v>1.3792224205200501</v>
      </c>
      <c r="P1762" s="7">
        <v>0.71531181668747901</v>
      </c>
      <c r="Q1762" s="7">
        <v>-2.9549916290988301</v>
      </c>
    </row>
    <row r="1763" spans="1:17" x14ac:dyDescent="0.25">
      <c r="A1763" s="7" t="s">
        <v>2758</v>
      </c>
      <c r="B1763" s="7" t="s">
        <v>2757</v>
      </c>
      <c r="C1763" s="7" t="s">
        <v>121</v>
      </c>
      <c r="D1763" s="7">
        <v>96.918000000000006</v>
      </c>
      <c r="E1763" s="7">
        <v>26.71555</v>
      </c>
      <c r="F1763" s="7">
        <v>26.80058</v>
      </c>
      <c r="G1763" s="7">
        <v>26.75264</v>
      </c>
      <c r="H1763" s="7">
        <v>26.894929999999999</v>
      </c>
      <c r="I1763" s="7">
        <v>26.813970000000001</v>
      </c>
      <c r="J1763" s="7">
        <v>26.86195</v>
      </c>
      <c r="K1763" s="7">
        <v>28</v>
      </c>
      <c r="L1763" s="7">
        <v>28</v>
      </c>
      <c r="M1763" s="7">
        <v>28</v>
      </c>
      <c r="N1763" s="7"/>
      <c r="O1763" s="7">
        <v>1.3808239329431</v>
      </c>
      <c r="P1763" s="7">
        <v>0.71927775561896001</v>
      </c>
      <c r="Q1763" s="7">
        <v>2.9587042995468602</v>
      </c>
    </row>
    <row r="1764" spans="1:17" x14ac:dyDescent="0.25">
      <c r="A1764" s="7" t="s">
        <v>4933</v>
      </c>
      <c r="B1764" s="7" t="s">
        <v>4932</v>
      </c>
      <c r="C1764" s="7" t="s">
        <v>2301</v>
      </c>
      <c r="D1764" s="7">
        <v>23.492000000000001</v>
      </c>
      <c r="E1764" s="7">
        <v>25.480039999999999</v>
      </c>
      <c r="F1764" s="7">
        <v>25.370329999999999</v>
      </c>
      <c r="G1764" s="7">
        <v>25.602239999999998</v>
      </c>
      <c r="H1764" s="7">
        <v>25.32292</v>
      </c>
      <c r="I1764" s="7">
        <v>25.2043</v>
      </c>
      <c r="J1764" s="7">
        <v>25.10482</v>
      </c>
      <c r="K1764" s="7">
        <v>6</v>
      </c>
      <c r="L1764" s="7">
        <v>6</v>
      </c>
      <c r="M1764" s="7">
        <v>6</v>
      </c>
      <c r="N1764" s="7"/>
      <c r="O1764" s="7">
        <v>1.38725056088461</v>
      </c>
      <c r="P1764" s="7">
        <v>0.71533583113783705</v>
      </c>
      <c r="Q1764" s="7">
        <v>-2.9736258886053601</v>
      </c>
    </row>
    <row r="1765" spans="1:17" x14ac:dyDescent="0.25">
      <c r="A1765" s="7" t="s">
        <v>4864</v>
      </c>
      <c r="B1765" s="7" t="s">
        <v>4862</v>
      </c>
      <c r="C1765" s="7" t="s">
        <v>4863</v>
      </c>
      <c r="D1765" s="7">
        <v>15.616</v>
      </c>
      <c r="E1765" s="7">
        <v>28.479469999999999</v>
      </c>
      <c r="F1765" s="7">
        <v>28.18693</v>
      </c>
      <c r="G1765" s="7">
        <v>28.543849999999999</v>
      </c>
      <c r="H1765" s="7">
        <v>28.05471</v>
      </c>
      <c r="I1765" s="7">
        <v>28.115100000000002</v>
      </c>
      <c r="J1765" s="7">
        <v>28.028230000000001</v>
      </c>
      <c r="K1765" s="7">
        <v>14</v>
      </c>
      <c r="L1765" s="7">
        <v>14</v>
      </c>
      <c r="M1765" s="7">
        <v>14</v>
      </c>
      <c r="N1765" s="7"/>
      <c r="O1765" s="7">
        <v>1.39481976212445</v>
      </c>
      <c r="P1765" s="7">
        <v>0.70960830643828798</v>
      </c>
      <c r="Q1765" s="7">
        <v>-2.9912482475620399</v>
      </c>
    </row>
    <row r="1766" spans="1:17" x14ac:dyDescent="0.25">
      <c r="A1766" s="7" t="s">
        <v>1890</v>
      </c>
      <c r="B1766" s="7" t="s">
        <v>1888</v>
      </c>
      <c r="C1766" s="7" t="s">
        <v>1889</v>
      </c>
      <c r="D1766" s="7">
        <v>48.587000000000003</v>
      </c>
      <c r="E1766" s="7">
        <v>23.616720000000001</v>
      </c>
      <c r="F1766" s="7">
        <v>23.620419999999999</v>
      </c>
      <c r="G1766" s="7">
        <v>23.778860000000002</v>
      </c>
      <c r="H1766" s="7">
        <v>23.184950000000001</v>
      </c>
      <c r="I1766" s="7">
        <v>23.394279999999998</v>
      </c>
      <c r="J1766" s="7">
        <v>23.49118</v>
      </c>
      <c r="K1766" s="7">
        <v>11</v>
      </c>
      <c r="L1766" s="7">
        <v>11</v>
      </c>
      <c r="M1766" s="7">
        <v>11</v>
      </c>
      <c r="N1766" s="7"/>
      <c r="O1766" s="7">
        <v>1.39957628060891</v>
      </c>
      <c r="P1766" s="7">
        <v>0.70856343696851898</v>
      </c>
      <c r="Q1766" s="7">
        <v>-3.0023488941732199</v>
      </c>
    </row>
    <row r="1767" spans="1:17" x14ac:dyDescent="0.25">
      <c r="A1767" s="7" t="s">
        <v>3561</v>
      </c>
      <c r="B1767" s="7" t="s">
        <v>3559</v>
      </c>
      <c r="C1767" s="7" t="s">
        <v>3560</v>
      </c>
      <c r="D1767" s="7">
        <v>49.296999999999997</v>
      </c>
      <c r="E1767" s="7">
        <v>27.97082</v>
      </c>
      <c r="F1767" s="7">
        <v>27.932359999999999</v>
      </c>
      <c r="G1767" s="7">
        <v>27.929819999999999</v>
      </c>
      <c r="H1767" s="7">
        <v>27.88373</v>
      </c>
      <c r="I1767" s="7">
        <v>27.837319999999998</v>
      </c>
      <c r="J1767" s="7">
        <v>27.75742</v>
      </c>
      <c r="K1767" s="7">
        <v>29</v>
      </c>
      <c r="L1767" s="7">
        <v>29</v>
      </c>
      <c r="M1767" s="7">
        <v>29</v>
      </c>
      <c r="N1767" s="7"/>
      <c r="O1767" s="7">
        <v>1.40490252691714</v>
      </c>
      <c r="P1767" s="7">
        <v>0.70665665241975195</v>
      </c>
      <c r="Q1767" s="7">
        <v>-3.0148037458304802</v>
      </c>
    </row>
    <row r="1768" spans="1:17" x14ac:dyDescent="0.25">
      <c r="A1768" s="7" t="s">
        <v>3841</v>
      </c>
      <c r="B1768" s="7" t="s">
        <v>3839</v>
      </c>
      <c r="C1768" s="7" t="s">
        <v>3840</v>
      </c>
      <c r="D1768" s="7">
        <v>48.716999999999999</v>
      </c>
      <c r="E1768" s="7">
        <v>23.532550000000001</v>
      </c>
      <c r="F1768" s="7">
        <v>23.568709999999999</v>
      </c>
      <c r="G1768" s="7">
        <v>23.694659999999999</v>
      </c>
      <c r="H1768" s="7">
        <v>23.863250000000001</v>
      </c>
      <c r="I1768" s="7">
        <v>23.724630000000001</v>
      </c>
      <c r="J1768" s="7">
        <v>23.78247</v>
      </c>
      <c r="K1768" s="7">
        <v>10</v>
      </c>
      <c r="L1768" s="7">
        <v>10</v>
      </c>
      <c r="M1768" s="7">
        <v>10</v>
      </c>
      <c r="N1768" s="7"/>
      <c r="O1768" s="7">
        <v>1.40552920516597</v>
      </c>
      <c r="P1768" s="7">
        <v>0.71248854777208204</v>
      </c>
      <c r="Q1768" s="7">
        <v>3.0162708795227902</v>
      </c>
    </row>
    <row r="1769" spans="1:17" x14ac:dyDescent="0.25">
      <c r="A1769" s="7" t="s">
        <v>4945</v>
      </c>
      <c r="B1769" s="7" t="s">
        <v>4944</v>
      </c>
      <c r="C1769" s="7" t="s">
        <v>2070</v>
      </c>
      <c r="D1769" s="7">
        <v>43.572000000000003</v>
      </c>
      <c r="E1769" s="7">
        <v>23.429310000000001</v>
      </c>
      <c r="F1769" s="7">
        <v>23.647790000000001</v>
      </c>
      <c r="G1769" s="7">
        <v>23.166350000000001</v>
      </c>
      <c r="H1769" s="7">
        <v>23.777760000000001</v>
      </c>
      <c r="I1769" s="7">
        <v>23.889949999999999</v>
      </c>
      <c r="J1769" s="7">
        <v>23.88344</v>
      </c>
      <c r="K1769" s="7">
        <v>7</v>
      </c>
      <c r="L1769" s="7">
        <v>7</v>
      </c>
      <c r="M1769" s="7">
        <v>7</v>
      </c>
      <c r="N1769" s="7"/>
      <c r="O1769" s="7">
        <v>1.41149256405617</v>
      </c>
      <c r="P1769" s="7">
        <v>0.70966205111366998</v>
      </c>
      <c r="Q1769" s="7">
        <v>3.03024999523792</v>
      </c>
    </row>
    <row r="1770" spans="1:17" x14ac:dyDescent="0.25">
      <c r="A1770" s="7" t="s">
        <v>4264</v>
      </c>
      <c r="B1770" s="7" t="s">
        <v>4262</v>
      </c>
      <c r="C1770" s="7" t="s">
        <v>4263</v>
      </c>
      <c r="D1770" s="7">
        <v>23</v>
      </c>
      <c r="E1770" s="7">
        <v>27.873550000000002</v>
      </c>
      <c r="F1770" s="7">
        <v>27.816230000000001</v>
      </c>
      <c r="G1770" s="7">
        <v>27.7637</v>
      </c>
      <c r="H1770" s="7">
        <v>27.730329999999999</v>
      </c>
      <c r="I1770" s="7">
        <v>27.66133</v>
      </c>
      <c r="J1770" s="7">
        <v>27.58671</v>
      </c>
      <c r="K1770" s="7">
        <v>19</v>
      </c>
      <c r="L1770" s="7">
        <v>19</v>
      </c>
      <c r="M1770" s="7">
        <v>19</v>
      </c>
      <c r="N1770" s="7"/>
      <c r="O1770" s="7">
        <v>1.4127416188303601</v>
      </c>
      <c r="P1770" s="7">
        <v>0.71463013411840703</v>
      </c>
      <c r="Q1770" s="7">
        <v>-3.0331821571866699</v>
      </c>
    </row>
    <row r="1771" spans="1:17" x14ac:dyDescent="0.25">
      <c r="A1771" s="7" t="s">
        <v>3727</v>
      </c>
      <c r="B1771" s="7" t="s">
        <v>3726</v>
      </c>
      <c r="C1771" s="7" t="s">
        <v>121</v>
      </c>
      <c r="D1771" s="7">
        <v>26.494</v>
      </c>
      <c r="E1771" s="7">
        <v>25.93402</v>
      </c>
      <c r="F1771" s="7">
        <v>25.863440000000001</v>
      </c>
      <c r="G1771" s="7">
        <v>25.897099999999998</v>
      </c>
      <c r="H1771" s="7">
        <v>25.971299999999999</v>
      </c>
      <c r="I1771" s="7">
        <v>25.95309</v>
      </c>
      <c r="J1771" s="7">
        <v>26.008600000000001</v>
      </c>
      <c r="K1771" s="7">
        <v>9</v>
      </c>
      <c r="L1771" s="7">
        <v>9</v>
      </c>
      <c r="M1771" s="7">
        <v>9</v>
      </c>
      <c r="N1771" s="7"/>
      <c r="O1771" s="7">
        <v>1.4167546593381199</v>
      </c>
      <c r="P1771" s="7">
        <v>0.71513767564952302</v>
      </c>
      <c r="Q1771" s="7">
        <v>3.0426125947885199</v>
      </c>
    </row>
    <row r="1772" spans="1:17" x14ac:dyDescent="0.25">
      <c r="A1772" s="7" t="s">
        <v>5071</v>
      </c>
      <c r="B1772" s="7" t="s">
        <v>5070</v>
      </c>
      <c r="C1772" s="7" t="s">
        <v>1886</v>
      </c>
      <c r="D1772" s="7">
        <v>13.492000000000001</v>
      </c>
      <c r="E1772" s="7">
        <v>25.33146</v>
      </c>
      <c r="F1772" s="7">
        <v>25.502669999999998</v>
      </c>
      <c r="G1772" s="7">
        <v>25.51069</v>
      </c>
      <c r="H1772" s="7">
        <v>25.226520000000001</v>
      </c>
      <c r="I1772" s="7">
        <v>25.27938</v>
      </c>
      <c r="J1772" s="7">
        <v>25.277000000000001</v>
      </c>
      <c r="K1772" s="7">
        <v>9</v>
      </c>
      <c r="L1772" s="7">
        <v>8</v>
      </c>
      <c r="M1772" s="7">
        <v>8</v>
      </c>
      <c r="N1772" s="7"/>
      <c r="O1772" s="7">
        <v>1.4298757355501299</v>
      </c>
      <c r="P1772" s="7">
        <v>0.70086341073085601</v>
      </c>
      <c r="Q1772" s="7">
        <v>-3.0735514904789301</v>
      </c>
    </row>
    <row r="1773" spans="1:17" x14ac:dyDescent="0.25">
      <c r="A1773" s="7" t="s">
        <v>1881</v>
      </c>
      <c r="B1773" s="7" t="s">
        <v>1880</v>
      </c>
      <c r="C1773" s="7" t="s">
        <v>529</v>
      </c>
      <c r="D1773" s="7">
        <v>27.713999999999999</v>
      </c>
      <c r="E1773" s="7">
        <v>24.695830000000001</v>
      </c>
      <c r="F1773" s="7">
        <v>25.013079999999999</v>
      </c>
      <c r="G1773" s="7">
        <v>24.88767</v>
      </c>
      <c r="H1773" s="7">
        <v>25.11581</v>
      </c>
      <c r="I1773" s="7">
        <v>25.163080000000001</v>
      </c>
      <c r="J1773" s="7">
        <v>25.21256</v>
      </c>
      <c r="K1773" s="7">
        <v>12</v>
      </c>
      <c r="L1773" s="7">
        <v>12</v>
      </c>
      <c r="M1773" s="7">
        <v>12</v>
      </c>
      <c r="N1773" s="7"/>
      <c r="O1773" s="7">
        <v>1.4388325024186801</v>
      </c>
      <c r="P1773" s="7">
        <v>0.69356271792287005</v>
      </c>
      <c r="Q1773" s="7">
        <v>3.0947643379607901</v>
      </c>
    </row>
    <row r="1774" spans="1:17" x14ac:dyDescent="0.25">
      <c r="A1774" s="7" t="s">
        <v>388</v>
      </c>
      <c r="B1774" s="7" t="s">
        <v>386</v>
      </c>
      <c r="C1774" s="7" t="s">
        <v>387</v>
      </c>
      <c r="D1774" s="7">
        <v>43.622999999999998</v>
      </c>
      <c r="E1774" s="7">
        <v>23.89273</v>
      </c>
      <c r="F1774" s="7">
        <v>23.804400000000001</v>
      </c>
      <c r="G1774" s="7">
        <v>23.862210000000001</v>
      </c>
      <c r="H1774" s="7">
        <v>24.043849999999999</v>
      </c>
      <c r="I1774" s="7">
        <v>24.063400000000001</v>
      </c>
      <c r="J1774" s="7">
        <v>23.92379</v>
      </c>
      <c r="K1774" s="7">
        <v>11</v>
      </c>
      <c r="L1774" s="7">
        <v>11</v>
      </c>
      <c r="M1774" s="7">
        <v>11</v>
      </c>
      <c r="N1774" s="7"/>
      <c r="O1774" s="7">
        <v>1.4402648415653601</v>
      </c>
      <c r="P1774" s="7">
        <v>0.69840564682655104</v>
      </c>
      <c r="Q1774" s="7">
        <v>3.0981637008192</v>
      </c>
    </row>
    <row r="1775" spans="1:17" x14ac:dyDescent="0.25">
      <c r="A1775" s="7" t="s">
        <v>1310</v>
      </c>
      <c r="B1775" s="7" t="s">
        <v>1309</v>
      </c>
      <c r="C1775" s="7" t="s">
        <v>121</v>
      </c>
      <c r="D1775" s="7">
        <v>14.324</v>
      </c>
      <c r="E1775" s="7">
        <v>25.358969999999999</v>
      </c>
      <c r="F1775" s="7">
        <v>25.304169999999999</v>
      </c>
      <c r="G1775" s="7">
        <v>25.297470000000001</v>
      </c>
      <c r="H1775" s="7">
        <v>25.112829999999999</v>
      </c>
      <c r="I1775" s="7">
        <v>24.890920000000001</v>
      </c>
      <c r="J1775" s="7">
        <v>25.161580000000001</v>
      </c>
      <c r="K1775" s="7">
        <v>7</v>
      </c>
      <c r="L1775" s="7">
        <v>7</v>
      </c>
      <c r="M1775" s="7">
        <v>7</v>
      </c>
      <c r="N1775" s="7"/>
      <c r="O1775" s="7">
        <v>1.44065141870734</v>
      </c>
      <c r="P1775" s="7">
        <v>0.70505283984598</v>
      </c>
      <c r="Q1775" s="7">
        <v>-3.0990814974649199</v>
      </c>
    </row>
    <row r="1776" spans="1:17" x14ac:dyDescent="0.25">
      <c r="A1776" s="7" t="s">
        <v>2364</v>
      </c>
      <c r="B1776" s="7" t="s">
        <v>2362</v>
      </c>
      <c r="C1776" s="7" t="s">
        <v>2363</v>
      </c>
      <c r="D1776" s="7">
        <v>33.762</v>
      </c>
      <c r="E1776" s="7">
        <v>26.039439999999999</v>
      </c>
      <c r="F1776" s="7">
        <v>26.367010000000001</v>
      </c>
      <c r="G1776" s="7">
        <v>26.087779999999999</v>
      </c>
      <c r="H1776" s="7">
        <v>26.464369999999999</v>
      </c>
      <c r="I1776" s="7">
        <v>26.569859999999998</v>
      </c>
      <c r="J1776" s="7">
        <v>26.464449999999999</v>
      </c>
      <c r="K1776" s="7">
        <v>18</v>
      </c>
      <c r="L1776" s="7">
        <v>18</v>
      </c>
      <c r="M1776" s="7">
        <v>18</v>
      </c>
      <c r="N1776" s="7"/>
      <c r="O1776" s="7">
        <v>1.4414042338750299</v>
      </c>
      <c r="P1776" s="7">
        <v>0.71124050031229102</v>
      </c>
      <c r="Q1776" s="7">
        <v>3.10086921162058</v>
      </c>
    </row>
    <row r="1777" spans="1:17" x14ac:dyDescent="0.25">
      <c r="A1777" s="7" t="s">
        <v>1091</v>
      </c>
      <c r="B1777" s="7" t="s">
        <v>1089</v>
      </c>
      <c r="C1777" s="7" t="s">
        <v>1090</v>
      </c>
      <c r="D1777" s="7">
        <v>20.530999999999999</v>
      </c>
      <c r="E1777" s="7">
        <v>26.842420000000001</v>
      </c>
      <c r="F1777" s="7">
        <v>26.730530000000002</v>
      </c>
      <c r="G1777" s="7">
        <v>26.667090000000002</v>
      </c>
      <c r="H1777" s="7">
        <v>26.890529999999998</v>
      </c>
      <c r="I1777" s="7">
        <v>26.995830000000002</v>
      </c>
      <c r="J1777" s="7">
        <v>27.106290000000001</v>
      </c>
      <c r="K1777" s="7">
        <v>19</v>
      </c>
      <c r="L1777" s="7">
        <v>19</v>
      </c>
      <c r="M1777" s="7">
        <v>19</v>
      </c>
      <c r="N1777" s="7"/>
      <c r="O1777" s="7">
        <v>1.44521316215186</v>
      </c>
      <c r="P1777" s="7">
        <v>0.71253024252005104</v>
      </c>
      <c r="Q1777" s="7">
        <v>3.1099225965563799</v>
      </c>
    </row>
    <row r="1778" spans="1:17" x14ac:dyDescent="0.25">
      <c r="A1778" s="7" t="s">
        <v>1839</v>
      </c>
      <c r="B1778" s="7" t="s">
        <v>1838</v>
      </c>
      <c r="C1778" s="7" t="s">
        <v>121</v>
      </c>
      <c r="D1778" s="7">
        <v>76.259</v>
      </c>
      <c r="E1778" s="7">
        <v>26.173690000000001</v>
      </c>
      <c r="F1778" s="7">
        <v>26.104600000000001</v>
      </c>
      <c r="G1778" s="7">
        <v>26.16469</v>
      </c>
      <c r="H1778" s="7">
        <v>26.242979999999999</v>
      </c>
      <c r="I1778" s="7">
        <v>26.25789</v>
      </c>
      <c r="J1778" s="7">
        <v>26.36975</v>
      </c>
      <c r="K1778" s="7">
        <v>28</v>
      </c>
      <c r="L1778" s="7">
        <v>28</v>
      </c>
      <c r="M1778" s="7">
        <v>28</v>
      </c>
      <c r="N1778" s="7"/>
      <c r="O1778" s="7">
        <v>1.45474337763953</v>
      </c>
      <c r="P1778" s="7">
        <v>0.70456001366057697</v>
      </c>
      <c r="Q1778" s="7">
        <v>3.1326358504090499</v>
      </c>
    </row>
    <row r="1779" spans="1:17" x14ac:dyDescent="0.25">
      <c r="A1779" s="7" t="s">
        <v>2321</v>
      </c>
      <c r="B1779" s="7" t="s">
        <v>2320</v>
      </c>
      <c r="C1779" s="7" t="s">
        <v>725</v>
      </c>
      <c r="D1779" s="7">
        <v>11.462</v>
      </c>
      <c r="E1779" s="7">
        <v>23.59412</v>
      </c>
      <c r="F1779" s="7">
        <v>23.642949999999999</v>
      </c>
      <c r="G1779" s="7">
        <v>23.67314</v>
      </c>
      <c r="H1779" s="7">
        <v>23.77384</v>
      </c>
      <c r="I1779" s="7">
        <v>23.757249999999999</v>
      </c>
      <c r="J1779" s="7">
        <v>23.924610000000001</v>
      </c>
      <c r="K1779" s="7">
        <v>6</v>
      </c>
      <c r="L1779" s="7">
        <v>6</v>
      </c>
      <c r="M1779" s="7">
        <v>6</v>
      </c>
      <c r="N1779" s="7"/>
      <c r="O1779" s="7">
        <v>1.4556988443493999</v>
      </c>
      <c r="P1779" s="7">
        <v>0.710653085934838</v>
      </c>
      <c r="Q1779" s="7">
        <v>3.13491783517689</v>
      </c>
    </row>
    <row r="1780" spans="1:17" x14ac:dyDescent="0.25">
      <c r="A1780" s="7" t="s">
        <v>4856</v>
      </c>
      <c r="B1780" s="7" t="s">
        <v>4854</v>
      </c>
      <c r="C1780" s="7" t="s">
        <v>4855</v>
      </c>
      <c r="D1780" s="7">
        <v>20.315000000000001</v>
      </c>
      <c r="E1780" s="7">
        <v>20.857869999999998</v>
      </c>
      <c r="F1780" s="7">
        <v>20.622029999999999</v>
      </c>
      <c r="G1780" s="7">
        <v>20.805700000000002</v>
      </c>
      <c r="H1780" s="7">
        <v>20.439689999999999</v>
      </c>
      <c r="I1780" s="7">
        <v>20.526689999999999</v>
      </c>
      <c r="J1780" s="7">
        <v>20.21537</v>
      </c>
      <c r="K1780" s="7">
        <v>4</v>
      </c>
      <c r="L1780" s="7">
        <v>4</v>
      </c>
      <c r="M1780" s="7">
        <v>4</v>
      </c>
      <c r="N1780" s="7"/>
      <c r="O1780" s="7">
        <v>1.4585712280260299</v>
      </c>
      <c r="P1780" s="7">
        <v>0.71372629555276901</v>
      </c>
      <c r="Q1780" s="7">
        <v>-3.1417834059140302</v>
      </c>
    </row>
    <row r="1781" spans="1:17" x14ac:dyDescent="0.25">
      <c r="A1781" s="7" t="s">
        <v>174</v>
      </c>
      <c r="B1781" s="7" t="s">
        <v>172</v>
      </c>
      <c r="C1781" s="7" t="s">
        <v>173</v>
      </c>
      <c r="D1781" s="7">
        <v>81.691999999999993</v>
      </c>
      <c r="E1781" s="7">
        <v>26.487860000000001</v>
      </c>
      <c r="F1781" s="7">
        <v>26.553519999999999</v>
      </c>
      <c r="G1781" s="7">
        <v>26.551639999999999</v>
      </c>
      <c r="H1781" s="7">
        <v>26.427659999999999</v>
      </c>
      <c r="I1781" s="7">
        <v>26.458279999999998</v>
      </c>
      <c r="J1781" s="7">
        <v>26.470109999999998</v>
      </c>
      <c r="K1781" s="7">
        <v>30</v>
      </c>
      <c r="L1781" s="7">
        <v>29</v>
      </c>
      <c r="M1781" s="7">
        <v>29</v>
      </c>
      <c r="N1781" s="7"/>
      <c r="O1781" s="7">
        <v>1.4653600450811399</v>
      </c>
      <c r="P1781" s="7">
        <v>0.71046348762100497</v>
      </c>
      <c r="Q1781" s="7">
        <v>-3.15804191221814</v>
      </c>
    </row>
    <row r="1782" spans="1:17" x14ac:dyDescent="0.25">
      <c r="A1782" s="7" t="s">
        <v>1704</v>
      </c>
      <c r="B1782" s="7" t="s">
        <v>1702</v>
      </c>
      <c r="C1782" s="7" t="s">
        <v>1703</v>
      </c>
      <c r="D1782" s="7">
        <v>97.581000000000003</v>
      </c>
      <c r="E1782" s="7">
        <v>30.267849999999999</v>
      </c>
      <c r="F1782" s="7">
        <v>30.22871</v>
      </c>
      <c r="G1782" s="7">
        <v>30.186360000000001</v>
      </c>
      <c r="H1782" s="7">
        <v>30.125710000000002</v>
      </c>
      <c r="I1782" s="7">
        <v>30.160630000000001</v>
      </c>
      <c r="J1782" s="7">
        <v>30.151700000000002</v>
      </c>
      <c r="K1782" s="7">
        <v>76</v>
      </c>
      <c r="L1782" s="7">
        <v>76</v>
      </c>
      <c r="M1782" s="7">
        <v>76</v>
      </c>
      <c r="N1782" s="7"/>
      <c r="O1782" s="7">
        <v>1.4700335472745201</v>
      </c>
      <c r="P1782" s="7">
        <v>0.71075637553082005</v>
      </c>
      <c r="Q1782" s="7">
        <v>-3.1692606166726001</v>
      </c>
    </row>
    <row r="1783" spans="1:17" x14ac:dyDescent="0.25">
      <c r="A1783" s="7" t="s">
        <v>3082</v>
      </c>
      <c r="B1783" s="7" t="s">
        <v>3080</v>
      </c>
      <c r="C1783" s="7" t="s">
        <v>3081</v>
      </c>
      <c r="D1783" s="7">
        <v>127.31</v>
      </c>
      <c r="E1783" s="7">
        <v>20.74296</v>
      </c>
      <c r="F1783" s="7">
        <v>20.823139999999999</v>
      </c>
      <c r="G1783" s="7">
        <v>20.37528</v>
      </c>
      <c r="H1783" s="7">
        <v>21.020859999999999</v>
      </c>
      <c r="I1783" s="7">
        <v>21.125720000000001</v>
      </c>
      <c r="J1783" s="7">
        <v>21.181260000000002</v>
      </c>
      <c r="K1783" s="7">
        <v>3</v>
      </c>
      <c r="L1783" s="7">
        <v>3</v>
      </c>
      <c r="M1783" s="7">
        <v>3</v>
      </c>
      <c r="N1783" s="7"/>
      <c r="O1783" s="7">
        <v>1.4713399593371601</v>
      </c>
      <c r="P1783" s="7">
        <v>0.716674061626833</v>
      </c>
      <c r="Q1783" s="7">
        <v>3.1724004783246702</v>
      </c>
    </row>
    <row r="1784" spans="1:17" x14ac:dyDescent="0.25">
      <c r="A1784" s="7" t="s">
        <v>2278</v>
      </c>
      <c r="B1784" s="7" t="s">
        <v>2277</v>
      </c>
      <c r="C1784" s="7" t="s">
        <v>2091</v>
      </c>
      <c r="D1784" s="7">
        <v>33.804000000000002</v>
      </c>
      <c r="E1784" s="7">
        <v>28.937329999999999</v>
      </c>
      <c r="F1784" s="7">
        <v>28.658059999999999</v>
      </c>
      <c r="G1784" s="7">
        <v>28.732949999999999</v>
      </c>
      <c r="H1784" s="7">
        <v>28.237169999999999</v>
      </c>
      <c r="I1784" s="7">
        <v>28.46855</v>
      </c>
      <c r="J1784" s="7">
        <v>28.50028</v>
      </c>
      <c r="K1784" s="7">
        <v>31</v>
      </c>
      <c r="L1784" s="7">
        <v>31</v>
      </c>
      <c r="M1784" s="7">
        <v>31</v>
      </c>
      <c r="N1784" s="7"/>
      <c r="O1784" s="7">
        <v>1.4744555185511701</v>
      </c>
      <c r="P1784" s="7">
        <v>0.71972990275766902</v>
      </c>
      <c r="Q1784" s="7">
        <v>-3.1798952608103299</v>
      </c>
    </row>
    <row r="1785" spans="1:17" x14ac:dyDescent="0.25">
      <c r="A1785" s="7" t="s">
        <v>329</v>
      </c>
      <c r="B1785" s="7" t="s">
        <v>328</v>
      </c>
      <c r="C1785" s="7" t="s">
        <v>121</v>
      </c>
      <c r="D1785" s="7">
        <v>11.565</v>
      </c>
      <c r="E1785" s="7">
        <v>25.323540000000001</v>
      </c>
      <c r="F1785" s="7">
        <v>24.69838</v>
      </c>
      <c r="G1785" s="7">
        <v>25.062660000000001</v>
      </c>
      <c r="H1785" s="7">
        <v>24.447520000000001</v>
      </c>
      <c r="I1785" s="7">
        <v>23.967459999999999</v>
      </c>
      <c r="J1785" s="7">
        <v>24.4025</v>
      </c>
      <c r="K1785" s="7">
        <v>3</v>
      </c>
      <c r="L1785" s="7">
        <v>3</v>
      </c>
      <c r="M1785" s="7">
        <v>3</v>
      </c>
      <c r="N1785" s="7"/>
      <c r="O1785" s="7">
        <v>1.4765726182814001</v>
      </c>
      <c r="P1785" s="7">
        <v>0.72455815427683401</v>
      </c>
      <c r="Q1785" s="7">
        <v>-3.1849936094535098</v>
      </c>
    </row>
    <row r="1786" spans="1:17" x14ac:dyDescent="0.25">
      <c r="A1786" s="7" t="s">
        <v>3523</v>
      </c>
      <c r="B1786" s="7" t="s">
        <v>3521</v>
      </c>
      <c r="C1786" s="7" t="s">
        <v>3522</v>
      </c>
      <c r="D1786" s="7">
        <v>34.314</v>
      </c>
      <c r="E1786" s="7">
        <v>26.32648</v>
      </c>
      <c r="F1786" s="7">
        <v>26.23969</v>
      </c>
      <c r="G1786" s="7">
        <v>26.306819999999998</v>
      </c>
      <c r="H1786" s="7">
        <v>26.20017</v>
      </c>
      <c r="I1786" s="7">
        <v>26.169229999999999</v>
      </c>
      <c r="J1786" s="7">
        <v>26.08616</v>
      </c>
      <c r="K1786" s="7">
        <v>19</v>
      </c>
      <c r="L1786" s="7">
        <v>19</v>
      </c>
      <c r="M1786" s="7">
        <v>19</v>
      </c>
      <c r="N1786" s="7"/>
      <c r="O1786" s="7">
        <v>1.4976312999964101</v>
      </c>
      <c r="P1786" s="7">
        <v>0.698383696276352</v>
      </c>
      <c r="Q1786" s="7">
        <v>-3.2359490849185799</v>
      </c>
    </row>
    <row r="1787" spans="1:17" x14ac:dyDescent="0.25">
      <c r="A1787" s="7" t="s">
        <v>366</v>
      </c>
      <c r="B1787" s="7" t="s">
        <v>364</v>
      </c>
      <c r="C1787" s="7" t="s">
        <v>365</v>
      </c>
      <c r="D1787" s="7">
        <v>47.040999999999997</v>
      </c>
      <c r="E1787" s="7">
        <v>30.99287</v>
      </c>
      <c r="F1787" s="7">
        <v>30.844529999999999</v>
      </c>
      <c r="G1787" s="7">
        <v>30.918690000000002</v>
      </c>
      <c r="H1787" s="7">
        <v>30.79467</v>
      </c>
      <c r="I1787" s="7">
        <v>30.767779999999998</v>
      </c>
      <c r="J1787" s="7">
        <v>30.769279999999998</v>
      </c>
      <c r="K1787" s="7">
        <v>61</v>
      </c>
      <c r="L1787" s="7">
        <v>61</v>
      </c>
      <c r="M1787" s="7">
        <v>61</v>
      </c>
      <c r="N1787" s="7"/>
      <c r="O1787" s="7">
        <v>1.4980048027003601</v>
      </c>
      <c r="P1787" s="7">
        <v>0.706090273699713</v>
      </c>
      <c r="Q1787" s="7">
        <v>-3.23685685189144</v>
      </c>
    </row>
    <row r="1788" spans="1:17" x14ac:dyDescent="0.25">
      <c r="A1788" s="7" t="s">
        <v>1763</v>
      </c>
      <c r="B1788" s="7" t="s">
        <v>1761</v>
      </c>
      <c r="C1788" s="7" t="s">
        <v>1762</v>
      </c>
      <c r="D1788" s="7">
        <v>64.543999999999997</v>
      </c>
      <c r="E1788" s="7">
        <v>19.974350000000001</v>
      </c>
      <c r="F1788" s="7">
        <v>19.631640000000001</v>
      </c>
      <c r="G1788" s="7">
        <v>19.737390000000001</v>
      </c>
      <c r="H1788" s="7">
        <v>20.091709999999999</v>
      </c>
      <c r="I1788" s="7">
        <v>20.614139999999999</v>
      </c>
      <c r="J1788" s="7">
        <v>20.551870000000001</v>
      </c>
      <c r="K1788" s="7">
        <v>2</v>
      </c>
      <c r="L1788" s="7">
        <v>2</v>
      </c>
      <c r="M1788" s="7">
        <v>2</v>
      </c>
      <c r="N1788" s="7"/>
      <c r="O1788" s="7">
        <v>1.5235469263294299</v>
      </c>
      <c r="P1788" s="7">
        <v>0.67378183642401401</v>
      </c>
      <c r="Q1788" s="7">
        <v>3.2992709843363599</v>
      </c>
    </row>
    <row r="1789" spans="1:17" x14ac:dyDescent="0.25">
      <c r="A1789" s="7" t="s">
        <v>160</v>
      </c>
      <c r="B1789" s="7" t="s">
        <v>158</v>
      </c>
      <c r="C1789" s="7" t="s">
        <v>159</v>
      </c>
      <c r="D1789" s="7">
        <v>49.353000000000002</v>
      </c>
      <c r="E1789" s="7">
        <v>24.00779</v>
      </c>
      <c r="F1789" s="7">
        <v>24.018270000000001</v>
      </c>
      <c r="G1789" s="7">
        <v>24.03238</v>
      </c>
      <c r="H1789" s="7">
        <v>24.069970000000001</v>
      </c>
      <c r="I1789" s="7">
        <v>24.09225</v>
      </c>
      <c r="J1789" s="7">
        <v>24.04627</v>
      </c>
      <c r="K1789" s="7">
        <v>13</v>
      </c>
      <c r="L1789" s="7">
        <v>13</v>
      </c>
      <c r="M1789" s="7">
        <v>13</v>
      </c>
      <c r="N1789" s="7"/>
      <c r="O1789" s="7">
        <v>1.5319755998368301</v>
      </c>
      <c r="P1789" s="7">
        <v>0.66889025026514903</v>
      </c>
      <c r="Q1789" s="7">
        <v>3.3200140327467098</v>
      </c>
    </row>
    <row r="1790" spans="1:17" x14ac:dyDescent="0.25">
      <c r="A1790" s="7" t="s">
        <v>1806</v>
      </c>
      <c r="B1790" s="7" t="s">
        <v>1804</v>
      </c>
      <c r="C1790" s="7" t="s">
        <v>1805</v>
      </c>
      <c r="D1790" s="7">
        <v>45.695</v>
      </c>
      <c r="E1790" s="7">
        <v>28.775839999999999</v>
      </c>
      <c r="F1790" s="7">
        <v>28.359839999999998</v>
      </c>
      <c r="G1790" s="7">
        <v>28.911539999999999</v>
      </c>
      <c r="H1790" s="7">
        <v>28.146809999999999</v>
      </c>
      <c r="I1790" s="7">
        <v>28.134969999999999</v>
      </c>
      <c r="J1790" s="7">
        <v>28.10295</v>
      </c>
      <c r="K1790" s="7">
        <v>25</v>
      </c>
      <c r="L1790" s="7">
        <v>25</v>
      </c>
      <c r="M1790" s="7">
        <v>25</v>
      </c>
      <c r="N1790" s="7"/>
      <c r="O1790" s="7">
        <v>1.5354522949831</v>
      </c>
      <c r="P1790" s="7">
        <v>0.67174896209615997</v>
      </c>
      <c r="Q1790" s="7">
        <v>-3.32859169764569</v>
      </c>
    </row>
    <row r="1791" spans="1:17" x14ac:dyDescent="0.25">
      <c r="A1791" s="7" t="s">
        <v>3071</v>
      </c>
      <c r="B1791" s="7" t="s">
        <v>3070</v>
      </c>
      <c r="C1791" s="7" t="s">
        <v>1037</v>
      </c>
      <c r="D1791" s="7">
        <v>33.920999999999999</v>
      </c>
      <c r="E1791" s="7">
        <v>26.353719999999999</v>
      </c>
      <c r="F1791" s="7">
        <v>26.473210000000002</v>
      </c>
      <c r="G1791" s="7">
        <v>26.429580000000001</v>
      </c>
      <c r="H1791" s="7">
        <v>26.54345</v>
      </c>
      <c r="I1791" s="7">
        <v>26.589780000000001</v>
      </c>
      <c r="J1791" s="7">
        <v>26.524270000000001</v>
      </c>
      <c r="K1791" s="7">
        <v>16</v>
      </c>
      <c r="L1791" s="7">
        <v>16</v>
      </c>
      <c r="M1791" s="7">
        <v>16</v>
      </c>
      <c r="N1791" s="7"/>
      <c r="O1791" s="7">
        <v>1.5420407973193599</v>
      </c>
      <c r="P1791" s="7">
        <v>0.66990548492218804</v>
      </c>
      <c r="Q1791" s="7">
        <v>3.3448813920131402</v>
      </c>
    </row>
    <row r="1792" spans="1:17" x14ac:dyDescent="0.25">
      <c r="A1792" s="7" t="s">
        <v>2917</v>
      </c>
      <c r="B1792" s="7" t="s">
        <v>2915</v>
      </c>
      <c r="C1792" s="7" t="s">
        <v>2916</v>
      </c>
      <c r="D1792" s="7">
        <v>180.04</v>
      </c>
      <c r="E1792" s="7">
        <v>28.387180000000001</v>
      </c>
      <c r="F1792" s="7">
        <v>28.441420000000001</v>
      </c>
      <c r="G1792" s="7">
        <v>28.374639999999999</v>
      </c>
      <c r="H1792" s="7">
        <v>28.489799999999999</v>
      </c>
      <c r="I1792" s="7">
        <v>28.484120000000001</v>
      </c>
      <c r="J1792" s="7">
        <v>28.457789999999999</v>
      </c>
      <c r="K1792" s="7">
        <v>71</v>
      </c>
      <c r="L1792" s="7">
        <v>71</v>
      </c>
      <c r="M1792" s="7">
        <v>71</v>
      </c>
      <c r="N1792" s="7"/>
      <c r="O1792" s="7">
        <v>1.5436008186117001</v>
      </c>
      <c r="P1792" s="7">
        <v>0.67595285709643504</v>
      </c>
      <c r="Q1792" s="7">
        <v>3.34874511321159</v>
      </c>
    </row>
    <row r="1793" spans="1:17" x14ac:dyDescent="0.25">
      <c r="A1793" s="7" t="s">
        <v>92</v>
      </c>
      <c r="B1793" s="7" t="s">
        <v>90</v>
      </c>
      <c r="C1793" s="7" t="s">
        <v>91</v>
      </c>
      <c r="D1793" s="7">
        <v>45.164000000000001</v>
      </c>
      <c r="E1793" s="7">
        <v>30.702649999999998</v>
      </c>
      <c r="F1793" s="7">
        <v>30.726310000000002</v>
      </c>
      <c r="G1793" s="7">
        <v>30.707840000000001</v>
      </c>
      <c r="H1793" s="7">
        <v>30.629750000000001</v>
      </c>
      <c r="I1793" s="7">
        <v>30.602309999999999</v>
      </c>
      <c r="J1793" s="7">
        <v>30.49933</v>
      </c>
      <c r="K1793" s="7">
        <v>52</v>
      </c>
      <c r="L1793" s="7">
        <v>52</v>
      </c>
      <c r="M1793" s="7">
        <v>52</v>
      </c>
      <c r="N1793" s="7"/>
      <c r="O1793" s="7">
        <v>1.5439430582658</v>
      </c>
      <c r="P1793" s="7">
        <v>0.68407962758153695</v>
      </c>
      <c r="Q1793" s="7">
        <v>-3.34959308362401</v>
      </c>
    </row>
    <row r="1794" spans="1:17" x14ac:dyDescent="0.25">
      <c r="A1794" s="7" t="s">
        <v>1680</v>
      </c>
      <c r="B1794" s="7" t="s">
        <v>1678</v>
      </c>
      <c r="C1794" s="7" t="s">
        <v>1679</v>
      </c>
      <c r="D1794" s="7">
        <v>99.53</v>
      </c>
      <c r="E1794" s="7">
        <v>24.254799999999999</v>
      </c>
      <c r="F1794" s="7">
        <v>24.242930000000001</v>
      </c>
      <c r="G1794" s="7">
        <v>24.048100000000002</v>
      </c>
      <c r="H1794" s="7">
        <v>24.42483</v>
      </c>
      <c r="I1794" s="7">
        <v>24.452559999999998</v>
      </c>
      <c r="J1794" s="7">
        <v>24.379349999999999</v>
      </c>
      <c r="K1794" s="7">
        <v>14</v>
      </c>
      <c r="L1794" s="7">
        <v>14</v>
      </c>
      <c r="M1794" s="7">
        <v>14</v>
      </c>
      <c r="N1794" s="7"/>
      <c r="O1794" s="7">
        <v>1.55204805658901</v>
      </c>
      <c r="P1794" s="7">
        <v>0.68015130580661398</v>
      </c>
      <c r="Q1794" s="7">
        <v>3.3697109718824501</v>
      </c>
    </row>
    <row r="1795" spans="1:17" x14ac:dyDescent="0.25">
      <c r="A1795" s="7" t="s">
        <v>4830</v>
      </c>
      <c r="B1795" s="7" t="s">
        <v>4828</v>
      </c>
      <c r="C1795" s="7" t="s">
        <v>4829</v>
      </c>
      <c r="D1795" s="7">
        <v>21.943000000000001</v>
      </c>
      <c r="E1795" s="7">
        <v>27.394030000000001</v>
      </c>
      <c r="F1795" s="7">
        <v>27.470960000000002</v>
      </c>
      <c r="G1795" s="7">
        <v>27.461390000000002</v>
      </c>
      <c r="H1795" s="7">
        <v>27.546500000000002</v>
      </c>
      <c r="I1795" s="7">
        <v>27.51005</v>
      </c>
      <c r="J1795" s="7">
        <v>27.565000000000001</v>
      </c>
      <c r="K1795" s="7">
        <v>16</v>
      </c>
      <c r="L1795" s="7">
        <v>16</v>
      </c>
      <c r="M1795" s="7">
        <v>16</v>
      </c>
      <c r="N1795" s="7"/>
      <c r="O1795" s="7">
        <v>1.5568853239809399</v>
      </c>
      <c r="P1795" s="7">
        <v>0.68146789706388899</v>
      </c>
      <c r="Q1795" s="7">
        <v>3.3817509368988299</v>
      </c>
    </row>
    <row r="1796" spans="1:17" x14ac:dyDescent="0.25">
      <c r="A1796" s="7" t="s">
        <v>1443</v>
      </c>
      <c r="B1796" s="7" t="s">
        <v>1441</v>
      </c>
      <c r="C1796" s="7" t="s">
        <v>1442</v>
      </c>
      <c r="D1796" s="7">
        <v>28.449000000000002</v>
      </c>
      <c r="E1796" s="7">
        <v>26.85792</v>
      </c>
      <c r="F1796" s="7">
        <v>26.785689999999999</v>
      </c>
      <c r="G1796" s="7">
        <v>26.80538</v>
      </c>
      <c r="H1796" s="7">
        <v>26.741879999999998</v>
      </c>
      <c r="I1796" s="7">
        <v>26.654990000000002</v>
      </c>
      <c r="J1796" s="7">
        <v>26.616389999999999</v>
      </c>
      <c r="K1796" s="7">
        <v>20</v>
      </c>
      <c r="L1796" s="7">
        <v>20</v>
      </c>
      <c r="M1796" s="7">
        <v>20</v>
      </c>
      <c r="N1796" s="7"/>
      <c r="O1796" s="7">
        <v>1.5578654428305301</v>
      </c>
      <c r="P1796" s="7">
        <v>0.68899744548331499</v>
      </c>
      <c r="Q1796" s="7">
        <v>-3.3841934812185199</v>
      </c>
    </row>
    <row r="1797" spans="1:17" x14ac:dyDescent="0.25">
      <c r="A1797" s="7" t="s">
        <v>2659</v>
      </c>
      <c r="B1797" s="7" t="s">
        <v>2657</v>
      </c>
      <c r="C1797" s="7" t="s">
        <v>2658</v>
      </c>
      <c r="D1797" s="7">
        <v>8.9962999999999997</v>
      </c>
      <c r="E1797" s="7">
        <v>24.549689999999998</v>
      </c>
      <c r="F1797" s="7">
        <v>24.50948</v>
      </c>
      <c r="G1797" s="7">
        <v>24.554849999999998</v>
      </c>
      <c r="H1797" s="7">
        <v>24.610710000000001</v>
      </c>
      <c r="I1797" s="7">
        <v>24.583939999999998</v>
      </c>
      <c r="J1797" s="7">
        <v>24.640419999999999</v>
      </c>
      <c r="K1797" s="7">
        <v>4</v>
      </c>
      <c r="L1797" s="7">
        <v>4</v>
      </c>
      <c r="M1797" s="7">
        <v>4</v>
      </c>
      <c r="N1797" s="7"/>
      <c r="O1797" s="7">
        <v>1.5612441650477999</v>
      </c>
      <c r="P1797" s="7">
        <v>0.69289660460662394</v>
      </c>
      <c r="Q1797" s="7">
        <v>3.3926214011941802</v>
      </c>
    </row>
    <row r="1798" spans="1:17" x14ac:dyDescent="0.25">
      <c r="A1798" s="7" t="s">
        <v>4215</v>
      </c>
      <c r="B1798" s="7" t="s">
        <v>4213</v>
      </c>
      <c r="C1798" s="7" t="s">
        <v>4214</v>
      </c>
      <c r="D1798" s="7">
        <v>74.641999999999996</v>
      </c>
      <c r="E1798" s="7">
        <v>25.68552</v>
      </c>
      <c r="F1798" s="7">
        <v>25.79608</v>
      </c>
      <c r="G1798" s="7">
        <v>25.769539999999999</v>
      </c>
      <c r="H1798" s="7">
        <v>25.64086</v>
      </c>
      <c r="I1798" s="7">
        <v>25.642289999999999</v>
      </c>
      <c r="J1798" s="7">
        <v>25.613240000000001</v>
      </c>
      <c r="K1798" s="7">
        <v>21</v>
      </c>
      <c r="L1798" s="7">
        <v>21</v>
      </c>
      <c r="M1798" s="7">
        <v>21</v>
      </c>
      <c r="N1798" s="7"/>
      <c r="O1798" s="7">
        <v>1.56976294780876</v>
      </c>
      <c r="P1798" s="7">
        <v>0.68874508079254104</v>
      </c>
      <c r="Q1798" s="7">
        <v>-3.4139249034041801</v>
      </c>
    </row>
    <row r="1799" spans="1:17" x14ac:dyDescent="0.25">
      <c r="A1799" s="7" t="s">
        <v>3661</v>
      </c>
      <c r="B1799" s="7" t="s">
        <v>3659</v>
      </c>
      <c r="C1799" s="7" t="s">
        <v>3660</v>
      </c>
      <c r="D1799" s="7">
        <v>22.384</v>
      </c>
      <c r="E1799" s="7">
        <v>24.3432</v>
      </c>
      <c r="F1799" s="7">
        <v>24.26885</v>
      </c>
      <c r="G1799" s="7">
        <v>24.29551</v>
      </c>
      <c r="H1799" s="7">
        <v>24.374379999999999</v>
      </c>
      <c r="I1799" s="7">
        <v>24.431989999999999</v>
      </c>
      <c r="J1799" s="7">
        <v>24.473020000000002</v>
      </c>
      <c r="K1799" s="7">
        <v>9</v>
      </c>
      <c r="L1799" s="7">
        <v>9</v>
      </c>
      <c r="M1799" s="7">
        <v>9</v>
      </c>
      <c r="N1799" s="7"/>
      <c r="O1799" s="7">
        <v>1.5837269257517499</v>
      </c>
      <c r="P1799" s="7">
        <v>0.67621514882455003</v>
      </c>
      <c r="Q1799" s="7">
        <v>3.44901462356703</v>
      </c>
    </row>
    <row r="1800" spans="1:17" x14ac:dyDescent="0.25">
      <c r="A1800" s="7" t="s">
        <v>4400</v>
      </c>
      <c r="B1800" s="7" t="s">
        <v>4398</v>
      </c>
      <c r="C1800" s="7" t="s">
        <v>4399</v>
      </c>
      <c r="D1800" s="7">
        <v>53.497999999999998</v>
      </c>
      <c r="E1800" s="7">
        <v>27.0625</v>
      </c>
      <c r="F1800" s="7">
        <v>27.40738</v>
      </c>
      <c r="G1800" s="7">
        <v>27.581330000000001</v>
      </c>
      <c r="H1800" s="7">
        <v>26.70477</v>
      </c>
      <c r="I1800" s="7">
        <v>26.784690000000001</v>
      </c>
      <c r="J1800" s="7">
        <v>26.888439999999999</v>
      </c>
      <c r="K1800" s="7">
        <v>27</v>
      </c>
      <c r="L1800" s="7">
        <v>27</v>
      </c>
      <c r="M1800" s="7">
        <v>27</v>
      </c>
      <c r="N1800" s="7"/>
      <c r="O1800" s="7">
        <v>1.5858885727954</v>
      </c>
      <c r="P1800" s="7">
        <v>0.68233460358062503</v>
      </c>
      <c r="Q1800" s="7">
        <v>-3.4544654750521602</v>
      </c>
    </row>
    <row r="1801" spans="1:17" x14ac:dyDescent="0.25">
      <c r="A1801" s="7" t="s">
        <v>4796</v>
      </c>
      <c r="B1801" s="7" t="s">
        <v>4795</v>
      </c>
      <c r="C1801" s="7" t="s">
        <v>121</v>
      </c>
      <c r="D1801" s="7">
        <v>11.167999999999999</v>
      </c>
      <c r="E1801" s="7">
        <v>24.040009999999999</v>
      </c>
      <c r="F1801" s="7">
        <v>24.073820000000001</v>
      </c>
      <c r="G1801" s="7">
        <v>23.841339999999999</v>
      </c>
      <c r="H1801" s="7">
        <v>24.19708</v>
      </c>
      <c r="I1801" s="7">
        <v>24.275829999999999</v>
      </c>
      <c r="J1801" s="7">
        <v>24.312159999999999</v>
      </c>
      <c r="K1801" s="7">
        <v>7</v>
      </c>
      <c r="L1801" s="7">
        <v>7</v>
      </c>
      <c r="M1801" s="7">
        <v>7</v>
      </c>
      <c r="N1801" s="7"/>
      <c r="O1801" s="7">
        <v>1.5859411674216699</v>
      </c>
      <c r="P1801" s="7">
        <v>0.69199843219696899</v>
      </c>
      <c r="Q1801" s="7">
        <v>3.4545981621452002</v>
      </c>
    </row>
    <row r="1802" spans="1:17" x14ac:dyDescent="0.25">
      <c r="A1802" s="7" t="s">
        <v>2989</v>
      </c>
      <c r="B1802" s="7" t="s">
        <v>2987</v>
      </c>
      <c r="C1802" s="7" t="s">
        <v>2988</v>
      </c>
      <c r="D1802" s="7">
        <v>94.731999999999999</v>
      </c>
      <c r="E1802" s="7">
        <v>26.657170000000001</v>
      </c>
      <c r="F1802" s="7">
        <v>26.6126</v>
      </c>
      <c r="G1802" s="7">
        <v>26.608650000000001</v>
      </c>
      <c r="H1802" s="7">
        <v>26.708200000000001</v>
      </c>
      <c r="I1802" s="7">
        <v>26.708069999999999</v>
      </c>
      <c r="J1802" s="7">
        <v>26.790289999999999</v>
      </c>
      <c r="K1802" s="7">
        <v>38</v>
      </c>
      <c r="L1802" s="7">
        <v>38</v>
      </c>
      <c r="M1802" s="7">
        <v>38</v>
      </c>
      <c r="N1802" s="7"/>
      <c r="O1802" s="7">
        <v>1.59306376359034</v>
      </c>
      <c r="P1802" s="7">
        <v>0.69060777532864803</v>
      </c>
      <c r="Q1802" s="7">
        <v>3.4725951546151301</v>
      </c>
    </row>
    <row r="1803" spans="1:17" x14ac:dyDescent="0.25">
      <c r="A1803" s="7" t="s">
        <v>351</v>
      </c>
      <c r="B1803" s="7" t="s">
        <v>349</v>
      </c>
      <c r="C1803" s="7" t="s">
        <v>350</v>
      </c>
      <c r="D1803" s="7">
        <v>14.747</v>
      </c>
      <c r="E1803" s="7">
        <v>25.376999999999999</v>
      </c>
      <c r="F1803" s="7">
        <v>25.490939999999998</v>
      </c>
      <c r="G1803" s="7">
        <v>25.38383</v>
      </c>
      <c r="H1803" s="7">
        <v>25.812080000000002</v>
      </c>
      <c r="I1803" s="7">
        <v>25.584599999999998</v>
      </c>
      <c r="J1803" s="7">
        <v>25.658619999999999</v>
      </c>
      <c r="K1803" s="7">
        <v>7</v>
      </c>
      <c r="L1803" s="7">
        <v>7</v>
      </c>
      <c r="M1803" s="7">
        <v>7</v>
      </c>
      <c r="N1803" s="7"/>
      <c r="O1803" s="7">
        <v>1.60475216700721</v>
      </c>
      <c r="P1803" s="7">
        <v>0.68215526938228899</v>
      </c>
      <c r="Q1803" s="7">
        <v>3.50224956100885</v>
      </c>
    </row>
    <row r="1804" spans="1:17" x14ac:dyDescent="0.25">
      <c r="A1804" s="7" t="s">
        <v>942</v>
      </c>
      <c r="B1804" s="7" t="s">
        <v>940</v>
      </c>
      <c r="C1804" s="7" t="s">
        <v>941</v>
      </c>
      <c r="D1804" s="7">
        <v>11.83</v>
      </c>
      <c r="E1804" s="7">
        <v>24.440439999999999</v>
      </c>
      <c r="F1804" s="7">
        <v>24.44802</v>
      </c>
      <c r="G1804" s="7">
        <v>24.682919999999999</v>
      </c>
      <c r="H1804" s="7">
        <v>24.759239999999998</v>
      </c>
      <c r="I1804" s="7">
        <v>24.866980000000002</v>
      </c>
      <c r="J1804" s="7">
        <v>24.924700000000001</v>
      </c>
      <c r="K1804" s="7">
        <v>5</v>
      </c>
      <c r="L1804" s="7">
        <v>5</v>
      </c>
      <c r="M1804" s="7">
        <v>5</v>
      </c>
      <c r="N1804" s="7"/>
      <c r="O1804" s="7">
        <v>1.6051698789662201</v>
      </c>
      <c r="P1804" s="7">
        <v>0.69167111002058901</v>
      </c>
      <c r="Q1804" s="7">
        <v>3.5033121225169901</v>
      </c>
    </row>
    <row r="1805" spans="1:17" x14ac:dyDescent="0.25">
      <c r="A1805" s="7" t="s">
        <v>4414</v>
      </c>
      <c r="B1805" s="7" t="s">
        <v>4413</v>
      </c>
      <c r="C1805" s="7" t="s">
        <v>121</v>
      </c>
      <c r="D1805" s="7">
        <v>13.827</v>
      </c>
      <c r="E1805" s="7">
        <v>22.357669999999999</v>
      </c>
      <c r="F1805" s="7">
        <v>22.70607</v>
      </c>
      <c r="G1805" s="7">
        <v>22.649740000000001</v>
      </c>
      <c r="H1805" s="7">
        <v>22.890709999999999</v>
      </c>
      <c r="I1805" s="7">
        <v>23.063780000000001</v>
      </c>
      <c r="J1805" s="7">
        <v>23.147590000000001</v>
      </c>
      <c r="K1805" s="7">
        <v>4</v>
      </c>
      <c r="L1805" s="7">
        <v>4</v>
      </c>
      <c r="M1805" s="7">
        <v>4</v>
      </c>
      <c r="N1805" s="7"/>
      <c r="O1805" s="7">
        <v>1.6082126517139299</v>
      </c>
      <c r="P1805" s="7">
        <v>0.69724872806997495</v>
      </c>
      <c r="Q1805" s="7">
        <v>3.5110580656724402</v>
      </c>
    </row>
    <row r="1806" spans="1:17" x14ac:dyDescent="0.25">
      <c r="A1806" s="7" t="s">
        <v>1772</v>
      </c>
      <c r="B1806" s="7" t="s">
        <v>1770</v>
      </c>
      <c r="C1806" s="7" t="s">
        <v>1771</v>
      </c>
      <c r="D1806" s="7">
        <v>46.093000000000004</v>
      </c>
      <c r="E1806" s="7">
        <v>24.027660000000001</v>
      </c>
      <c r="F1806" s="7">
        <v>24.649439999999998</v>
      </c>
      <c r="G1806" s="7">
        <v>25.044309999999999</v>
      </c>
      <c r="H1806" s="7">
        <v>23.369199999999999</v>
      </c>
      <c r="I1806" s="7">
        <v>23.333469999999998</v>
      </c>
      <c r="J1806" s="7">
        <v>23.683679999999999</v>
      </c>
      <c r="K1806" s="7">
        <v>15</v>
      </c>
      <c r="L1806" s="7">
        <v>15</v>
      </c>
      <c r="M1806" s="7">
        <v>15</v>
      </c>
      <c r="N1806" s="7"/>
      <c r="O1806" s="7">
        <v>1.6103582053152901</v>
      </c>
      <c r="P1806" s="7">
        <v>0.70448663107681497</v>
      </c>
      <c r="Q1806" s="7">
        <v>-3.5165261559430898</v>
      </c>
    </row>
    <row r="1807" spans="1:17" x14ac:dyDescent="0.25">
      <c r="A1807" s="7" t="s">
        <v>936</v>
      </c>
      <c r="B1807" s="7" t="s">
        <v>934</v>
      </c>
      <c r="C1807" s="7" t="s">
        <v>935</v>
      </c>
      <c r="D1807" s="7">
        <v>45.837000000000003</v>
      </c>
      <c r="E1807" s="7">
        <v>29.13653</v>
      </c>
      <c r="F1807" s="7">
        <v>29.141870000000001</v>
      </c>
      <c r="G1807" s="7">
        <v>29.089700000000001</v>
      </c>
      <c r="H1807" s="7">
        <v>29.229839999999999</v>
      </c>
      <c r="I1807" s="7">
        <v>29.213909999999998</v>
      </c>
      <c r="J1807" s="7">
        <v>29.173459999999999</v>
      </c>
      <c r="K1807" s="7">
        <v>41</v>
      </c>
      <c r="L1807" s="7">
        <v>41</v>
      </c>
      <c r="M1807" s="7">
        <v>41</v>
      </c>
      <c r="N1807" s="7"/>
      <c r="O1807" s="7">
        <v>1.6119130355917899</v>
      </c>
      <c r="P1807" s="7">
        <v>0.71293725290989896</v>
      </c>
      <c r="Q1807" s="7">
        <v>3.5204919502518099</v>
      </c>
    </row>
    <row r="1808" spans="1:17" x14ac:dyDescent="0.25">
      <c r="A1808" s="7" t="s">
        <v>2898</v>
      </c>
      <c r="B1808" s="7" t="s">
        <v>2896</v>
      </c>
      <c r="C1808" s="7" t="s">
        <v>2897</v>
      </c>
      <c r="D1808" s="7">
        <v>21.303000000000001</v>
      </c>
      <c r="E1808" s="7">
        <v>31.146920000000001</v>
      </c>
      <c r="F1808" s="7">
        <v>31.098610000000001</v>
      </c>
      <c r="G1808" s="7">
        <v>31.20186</v>
      </c>
      <c r="H1808" s="7">
        <v>31.038589999999999</v>
      </c>
      <c r="I1808" s="7">
        <v>31.050059999999998</v>
      </c>
      <c r="J1808" s="7">
        <v>31.04081</v>
      </c>
      <c r="K1808" s="7">
        <v>18</v>
      </c>
      <c r="L1808" s="7">
        <v>18</v>
      </c>
      <c r="M1808" s="7">
        <v>18</v>
      </c>
      <c r="N1808" s="7"/>
      <c r="O1808" s="7">
        <v>1.61512485858885</v>
      </c>
      <c r="P1808" s="7">
        <v>0.71891725914982196</v>
      </c>
      <c r="Q1808" s="7">
        <v>-3.5286926567063301</v>
      </c>
    </row>
    <row r="1809" spans="1:17" x14ac:dyDescent="0.25">
      <c r="A1809" s="7" t="s">
        <v>2431</v>
      </c>
      <c r="B1809" s="7" t="s">
        <v>2430</v>
      </c>
      <c r="C1809" s="7" t="s">
        <v>196</v>
      </c>
      <c r="D1809" s="7">
        <v>32.380000000000003</v>
      </c>
      <c r="E1809" s="7">
        <v>21.240629999999999</v>
      </c>
      <c r="F1809" s="7">
        <v>20.894380000000002</v>
      </c>
      <c r="G1809" s="7">
        <v>21.168279999999999</v>
      </c>
      <c r="H1809" s="7">
        <v>20.678570000000001</v>
      </c>
      <c r="I1809" s="7">
        <v>20.62819</v>
      </c>
      <c r="J1809" s="7">
        <v>20.777080000000002</v>
      </c>
      <c r="K1809" s="7">
        <v>3</v>
      </c>
      <c r="L1809" s="7">
        <v>3</v>
      </c>
      <c r="M1809" s="7">
        <v>3</v>
      </c>
      <c r="N1809" s="7"/>
      <c r="O1809" s="7">
        <v>1.62767349860268</v>
      </c>
      <c r="P1809" s="7">
        <v>0.70970706708857401</v>
      </c>
      <c r="Q1809" s="7">
        <v>-3.56084379310649</v>
      </c>
    </row>
    <row r="1810" spans="1:17" x14ac:dyDescent="0.25">
      <c r="A1810" s="7" t="s">
        <v>2997</v>
      </c>
      <c r="B1810" s="7" t="s">
        <v>2995</v>
      </c>
      <c r="C1810" s="7" t="s">
        <v>2996</v>
      </c>
      <c r="D1810" s="7">
        <v>26.35</v>
      </c>
      <c r="E1810" s="7">
        <v>27.40259</v>
      </c>
      <c r="F1810" s="7">
        <v>27.35136</v>
      </c>
      <c r="G1810" s="7">
        <v>27.377410000000001</v>
      </c>
      <c r="H1810" s="7">
        <v>27.453720000000001</v>
      </c>
      <c r="I1810" s="7">
        <v>27.463570000000001</v>
      </c>
      <c r="J1810" s="7">
        <v>27.53631</v>
      </c>
      <c r="K1810" s="7">
        <v>18</v>
      </c>
      <c r="L1810" s="7">
        <v>18</v>
      </c>
      <c r="M1810" s="7">
        <v>18</v>
      </c>
      <c r="N1810" s="7"/>
      <c r="O1810" s="7">
        <v>1.6375943790916301</v>
      </c>
      <c r="P1810" s="7">
        <v>0.70505030345364506</v>
      </c>
      <c r="Q1810" s="7">
        <v>3.5863881465088401</v>
      </c>
    </row>
    <row r="1811" spans="1:17" x14ac:dyDescent="0.25">
      <c r="A1811" s="7" t="s">
        <v>1917</v>
      </c>
      <c r="B1811" s="7" t="s">
        <v>1916</v>
      </c>
      <c r="C1811" s="7" t="s">
        <v>121</v>
      </c>
      <c r="D1811" s="7">
        <v>63.412999999999997</v>
      </c>
      <c r="E1811" s="7">
        <v>27.109190000000002</v>
      </c>
      <c r="F1811" s="7">
        <v>27.119319999999998</v>
      </c>
      <c r="G1811" s="7">
        <v>26.95271</v>
      </c>
      <c r="H1811" s="7">
        <v>26.850429999999999</v>
      </c>
      <c r="I1811" s="7">
        <v>26.768750000000001</v>
      </c>
      <c r="J1811" s="7">
        <v>26.87584</v>
      </c>
      <c r="K1811" s="7">
        <v>27</v>
      </c>
      <c r="L1811" s="7">
        <v>27</v>
      </c>
      <c r="M1811" s="7">
        <v>27</v>
      </c>
      <c r="N1811" s="7"/>
      <c r="O1811" s="7">
        <v>1.65777091573286</v>
      </c>
      <c r="P1811" s="7">
        <v>0.68426157364977302</v>
      </c>
      <c r="Q1811" s="7">
        <v>-3.6386857932787802</v>
      </c>
    </row>
    <row r="1812" spans="1:17" x14ac:dyDescent="0.25">
      <c r="A1812" s="7" t="s">
        <v>2255</v>
      </c>
      <c r="B1812" s="7" t="s">
        <v>2253</v>
      </c>
      <c r="C1812" s="7" t="s">
        <v>2254</v>
      </c>
      <c r="D1812" s="7">
        <v>33.298999999999999</v>
      </c>
      <c r="E1812" s="7">
        <v>19.512060000000002</v>
      </c>
      <c r="F1812" s="7">
        <v>19.24727</v>
      </c>
      <c r="G1812" s="7">
        <v>19.325949999999999</v>
      </c>
      <c r="H1812" s="7">
        <v>19.83972</v>
      </c>
      <c r="I1812" s="7">
        <v>20.179860000000001</v>
      </c>
      <c r="J1812" s="7">
        <v>19.750419999999998</v>
      </c>
      <c r="K1812" s="7">
        <v>2</v>
      </c>
      <c r="L1812" s="7">
        <v>2</v>
      </c>
      <c r="M1812" s="7">
        <v>2</v>
      </c>
      <c r="N1812" s="7"/>
      <c r="O1812" s="7">
        <v>1.67381041643619</v>
      </c>
      <c r="P1812" s="7">
        <v>0.67062832084199597</v>
      </c>
      <c r="Q1812" s="7">
        <v>3.6805963803301802</v>
      </c>
    </row>
    <row r="1813" spans="1:17" x14ac:dyDescent="0.25">
      <c r="A1813" s="7" t="s">
        <v>363</v>
      </c>
      <c r="B1813" s="7" t="s">
        <v>361</v>
      </c>
      <c r="C1813" s="7" t="s">
        <v>362</v>
      </c>
      <c r="D1813" s="7">
        <v>11.744</v>
      </c>
      <c r="E1813" s="7">
        <v>29.73789</v>
      </c>
      <c r="F1813" s="7">
        <v>29.720420000000001</v>
      </c>
      <c r="G1813" s="7">
        <v>29.854089999999999</v>
      </c>
      <c r="H1813" s="7">
        <v>29.923369999999998</v>
      </c>
      <c r="I1813" s="7">
        <v>29.96265</v>
      </c>
      <c r="J1813" s="7">
        <v>29.916409999999999</v>
      </c>
      <c r="K1813" s="7">
        <v>17</v>
      </c>
      <c r="L1813" s="7">
        <v>17</v>
      </c>
      <c r="M1813" s="7">
        <v>17</v>
      </c>
      <c r="N1813" s="7"/>
      <c r="O1813" s="7">
        <v>1.67472836801831</v>
      </c>
      <c r="P1813" s="7">
        <v>0.680750480208271</v>
      </c>
      <c r="Q1813" s="7">
        <v>3.6830040518685099</v>
      </c>
    </row>
    <row r="1814" spans="1:17" x14ac:dyDescent="0.25">
      <c r="A1814" s="7" t="s">
        <v>4143</v>
      </c>
      <c r="B1814" s="7" t="s">
        <v>4141</v>
      </c>
      <c r="C1814" s="7" t="s">
        <v>4142</v>
      </c>
      <c r="D1814" s="7">
        <v>29.753</v>
      </c>
      <c r="E1814" s="7">
        <v>29.237680000000001</v>
      </c>
      <c r="F1814" s="7">
        <v>29.15971</v>
      </c>
      <c r="G1814" s="7">
        <v>29.16188</v>
      </c>
      <c r="H1814" s="7">
        <v>29.06296</v>
      </c>
      <c r="I1814" s="7">
        <v>29.022290000000002</v>
      </c>
      <c r="J1814" s="7">
        <v>29.098459999999999</v>
      </c>
      <c r="K1814" s="7">
        <v>25</v>
      </c>
      <c r="L1814" s="7">
        <v>25</v>
      </c>
      <c r="M1814" s="7">
        <v>25</v>
      </c>
      <c r="N1814" s="7"/>
      <c r="O1814" s="7">
        <v>1.6832676739481101</v>
      </c>
      <c r="P1814" s="7">
        <v>0.67920642943304899</v>
      </c>
      <c r="Q1814" s="7">
        <v>-3.70544911785833</v>
      </c>
    </row>
    <row r="1815" spans="1:17" x14ac:dyDescent="0.25">
      <c r="A1815" s="7" t="s">
        <v>3443</v>
      </c>
      <c r="B1815" s="7" t="s">
        <v>3441</v>
      </c>
      <c r="C1815" s="7" t="s">
        <v>3442</v>
      </c>
      <c r="D1815" s="7">
        <v>14.802</v>
      </c>
      <c r="E1815" s="7">
        <v>21.694040000000001</v>
      </c>
      <c r="F1815" s="7">
        <v>21.73554</v>
      </c>
      <c r="G1815" s="7">
        <v>21.76511</v>
      </c>
      <c r="H1815" s="7">
        <v>21.96659</v>
      </c>
      <c r="I1815" s="7">
        <v>21.86835</v>
      </c>
      <c r="J1815" s="7">
        <v>21.842610000000001</v>
      </c>
      <c r="K1815" s="7">
        <v>2</v>
      </c>
      <c r="L1815" s="7">
        <v>2</v>
      </c>
      <c r="M1815" s="7">
        <v>2</v>
      </c>
      <c r="N1815" s="7"/>
      <c r="O1815" s="7">
        <v>1.6964165782689999</v>
      </c>
      <c r="P1815" s="7">
        <v>0.67071761553158205</v>
      </c>
      <c r="Q1815" s="7">
        <v>3.7401791521915202</v>
      </c>
    </row>
    <row r="1816" spans="1:17" x14ac:dyDescent="0.25">
      <c r="A1816" s="7" t="s">
        <v>1736</v>
      </c>
      <c r="B1816" s="7" t="s">
        <v>1735</v>
      </c>
      <c r="C1816" s="7" t="s">
        <v>307</v>
      </c>
      <c r="D1816" s="7">
        <v>14.288</v>
      </c>
      <c r="E1816" s="7">
        <v>21.761990000000001</v>
      </c>
      <c r="F1816" s="7">
        <v>21.701969999999999</v>
      </c>
      <c r="G1816" s="7">
        <v>21.773980000000002</v>
      </c>
      <c r="H1816" s="7">
        <v>21.294119999999999</v>
      </c>
      <c r="I1816" s="7">
        <v>21.46049</v>
      </c>
      <c r="J1816" s="7">
        <v>21.563929999999999</v>
      </c>
      <c r="K1816" s="7">
        <v>5</v>
      </c>
      <c r="L1816" s="7">
        <v>5</v>
      </c>
      <c r="M1816" s="7">
        <v>5</v>
      </c>
      <c r="N1816" s="7"/>
      <c r="O1816" s="7">
        <v>1.7008017607579899</v>
      </c>
      <c r="P1816" s="7">
        <v>0.67605163538534196</v>
      </c>
      <c r="Q1816" s="7">
        <v>-3.7518075422474699</v>
      </c>
    </row>
    <row r="1817" spans="1:17" x14ac:dyDescent="0.25">
      <c r="A1817" s="7" t="s">
        <v>2026</v>
      </c>
      <c r="B1817" s="7" t="s">
        <v>2024</v>
      </c>
      <c r="C1817" s="7" t="s">
        <v>2025</v>
      </c>
      <c r="D1817" s="7">
        <v>74.338999999999999</v>
      </c>
      <c r="E1817" s="7">
        <v>27.68244</v>
      </c>
      <c r="F1817" s="7">
        <v>27.586780000000001</v>
      </c>
      <c r="G1817" s="7">
        <v>27.53126</v>
      </c>
      <c r="H1817" s="7">
        <v>27.43571</v>
      </c>
      <c r="I1817" s="7">
        <v>27.419329999999999</v>
      </c>
      <c r="J1817" s="7">
        <v>27.440159999999999</v>
      </c>
      <c r="K1817" s="7">
        <v>29</v>
      </c>
      <c r="L1817" s="7">
        <v>29</v>
      </c>
      <c r="M1817" s="7">
        <v>29</v>
      </c>
      <c r="N1817" s="7"/>
      <c r="O1817" s="7">
        <v>1.7098716095981701</v>
      </c>
      <c r="P1817" s="7">
        <v>0.67434004181371698</v>
      </c>
      <c r="Q1817" s="7">
        <v>-3.77593178995774</v>
      </c>
    </row>
    <row r="1818" spans="1:17" x14ac:dyDescent="0.25">
      <c r="A1818" s="7" t="s">
        <v>3675</v>
      </c>
      <c r="B1818" s="7" t="s">
        <v>3673</v>
      </c>
      <c r="C1818" s="7" t="s">
        <v>3674</v>
      </c>
      <c r="D1818" s="7">
        <v>10.246</v>
      </c>
      <c r="E1818" s="7">
        <v>25.824010000000001</v>
      </c>
      <c r="F1818" s="7">
        <v>25.898350000000001</v>
      </c>
      <c r="G1818" s="7">
        <v>25.88597</v>
      </c>
      <c r="H1818" s="7">
        <v>25.75366</v>
      </c>
      <c r="I1818" s="7">
        <v>25.647490000000001</v>
      </c>
      <c r="J1818" s="7">
        <v>25.74193</v>
      </c>
      <c r="K1818" s="7">
        <v>10</v>
      </c>
      <c r="L1818" s="7">
        <v>10</v>
      </c>
      <c r="M1818" s="7">
        <v>9</v>
      </c>
      <c r="N1818" s="7"/>
      <c r="O1818" s="7">
        <v>1.7219897621497799</v>
      </c>
      <c r="P1818" s="7">
        <v>0.66815725155830696</v>
      </c>
      <c r="Q1818" s="7">
        <v>-3.8083193095200398</v>
      </c>
    </row>
    <row r="1819" spans="1:17" x14ac:dyDescent="0.25">
      <c r="A1819" s="7" t="s">
        <v>1445</v>
      </c>
      <c r="B1819" s="7" t="s">
        <v>1444</v>
      </c>
      <c r="C1819" s="7" t="s">
        <v>121</v>
      </c>
      <c r="D1819" s="7">
        <v>17.169</v>
      </c>
      <c r="E1819" s="7">
        <v>23.16405</v>
      </c>
      <c r="F1819" s="7">
        <v>23.401330000000002</v>
      </c>
      <c r="G1819" s="7">
        <v>23.308689999999999</v>
      </c>
      <c r="H1819" s="7">
        <v>23.53623</v>
      </c>
      <c r="I1819" s="7">
        <v>23.669689999999999</v>
      </c>
      <c r="J1819" s="7">
        <v>23.579920000000001</v>
      </c>
      <c r="K1819" s="7">
        <v>5</v>
      </c>
      <c r="L1819" s="7">
        <v>5</v>
      </c>
      <c r="M1819" s="7">
        <v>5</v>
      </c>
      <c r="N1819" s="7"/>
      <c r="O1819" s="7">
        <v>1.72859147522415</v>
      </c>
      <c r="P1819" s="7">
        <v>0.67073272969028797</v>
      </c>
      <c r="Q1819" s="7">
        <v>3.8260386499454699</v>
      </c>
    </row>
    <row r="1820" spans="1:17" x14ac:dyDescent="0.25">
      <c r="A1820" s="7" t="s">
        <v>3275</v>
      </c>
      <c r="B1820" s="7" t="s">
        <v>3274</v>
      </c>
      <c r="C1820" s="7" t="s">
        <v>121</v>
      </c>
      <c r="D1820" s="7">
        <v>14.045</v>
      </c>
      <c r="E1820" s="7">
        <v>23.45224</v>
      </c>
      <c r="F1820" s="7">
        <v>23.503609999999998</v>
      </c>
      <c r="G1820" s="7">
        <v>23.48751</v>
      </c>
      <c r="H1820" s="7">
        <v>23.67023</v>
      </c>
      <c r="I1820" s="7">
        <v>23.749089999999999</v>
      </c>
      <c r="J1820" s="7">
        <v>23.588640000000002</v>
      </c>
      <c r="K1820" s="7">
        <v>5</v>
      </c>
      <c r="L1820" s="7">
        <v>5</v>
      </c>
      <c r="M1820" s="7">
        <v>5</v>
      </c>
      <c r="N1820" s="7"/>
      <c r="O1820" s="7">
        <v>1.74162144769369</v>
      </c>
      <c r="P1820" s="7">
        <v>0.66367077564231003</v>
      </c>
      <c r="Q1820" s="7">
        <v>3.8611689565370901</v>
      </c>
    </row>
    <row r="1821" spans="1:17" x14ac:dyDescent="0.25">
      <c r="A1821" s="7" t="s">
        <v>1677</v>
      </c>
      <c r="B1821" s="7" t="s">
        <v>1675</v>
      </c>
      <c r="C1821" s="7" t="s">
        <v>1676</v>
      </c>
      <c r="D1821" s="7">
        <v>16.52</v>
      </c>
      <c r="E1821" s="7">
        <v>23.013960000000001</v>
      </c>
      <c r="F1821" s="7">
        <v>23.15635</v>
      </c>
      <c r="G1821" s="7">
        <v>22.86159</v>
      </c>
      <c r="H1821" s="7">
        <v>23.430589999999999</v>
      </c>
      <c r="I1821" s="7">
        <v>23.423680000000001</v>
      </c>
      <c r="J1821" s="7">
        <v>23.295300000000001</v>
      </c>
      <c r="K1821" s="7">
        <v>4</v>
      </c>
      <c r="L1821" s="7">
        <v>4</v>
      </c>
      <c r="M1821" s="7">
        <v>4</v>
      </c>
      <c r="N1821" s="7"/>
      <c r="O1821" s="7">
        <v>1.75179930204228</v>
      </c>
      <c r="P1821" s="7">
        <v>0.66126420057773805</v>
      </c>
      <c r="Q1821" s="7">
        <v>3.8887559095107598</v>
      </c>
    </row>
    <row r="1822" spans="1:17" x14ac:dyDescent="0.25">
      <c r="A1822" s="7" t="s">
        <v>2459</v>
      </c>
      <c r="B1822" s="7" t="s">
        <v>2458</v>
      </c>
      <c r="C1822" s="7" t="s">
        <v>121</v>
      </c>
      <c r="D1822" s="7">
        <v>19.45</v>
      </c>
      <c r="E1822" s="7">
        <v>24.91178</v>
      </c>
      <c r="F1822" s="7">
        <v>24.85951</v>
      </c>
      <c r="G1822" s="7">
        <v>25.0138</v>
      </c>
      <c r="H1822" s="7">
        <v>25.17474</v>
      </c>
      <c r="I1822" s="7">
        <v>25.282309999999999</v>
      </c>
      <c r="J1822" s="7">
        <v>25.112870000000001</v>
      </c>
      <c r="K1822" s="7">
        <v>7</v>
      </c>
      <c r="L1822" s="7">
        <v>7</v>
      </c>
      <c r="M1822" s="7">
        <v>7</v>
      </c>
      <c r="N1822" s="7"/>
      <c r="O1822" s="7">
        <v>1.7553728631291301</v>
      </c>
      <c r="P1822" s="7">
        <v>0.66922995942500596</v>
      </c>
      <c r="Q1822" s="7">
        <v>3.89847265202794</v>
      </c>
    </row>
    <row r="1823" spans="1:17" x14ac:dyDescent="0.25">
      <c r="A1823" s="7" t="s">
        <v>2828</v>
      </c>
      <c r="B1823" s="7" t="s">
        <v>2826</v>
      </c>
      <c r="C1823" s="7" t="s">
        <v>2827</v>
      </c>
      <c r="D1823" s="7">
        <v>6.7554999999999996</v>
      </c>
      <c r="E1823" s="7">
        <v>32.667000000000002</v>
      </c>
      <c r="F1823" s="7">
        <v>32.393099999999997</v>
      </c>
      <c r="G1823" s="7">
        <v>32.48368</v>
      </c>
      <c r="H1823" s="7">
        <v>32.084519999999998</v>
      </c>
      <c r="I1823" s="7">
        <v>32.242750000000001</v>
      </c>
      <c r="J1823" s="7">
        <v>32.09093</v>
      </c>
      <c r="K1823" s="7">
        <v>12</v>
      </c>
      <c r="L1823" s="7">
        <v>12</v>
      </c>
      <c r="M1823" s="7">
        <v>12</v>
      </c>
      <c r="N1823" s="7"/>
      <c r="O1823" s="7">
        <v>1.76302467578066</v>
      </c>
      <c r="P1823" s="7">
        <v>0.67124089036675305</v>
      </c>
      <c r="Q1823" s="7">
        <v>-3.91933229144749</v>
      </c>
    </row>
    <row r="1824" spans="1:17" x14ac:dyDescent="0.25">
      <c r="A1824" s="7" t="s">
        <v>512</v>
      </c>
      <c r="B1824" s="7" t="s">
        <v>510</v>
      </c>
      <c r="C1824" s="7" t="s">
        <v>511</v>
      </c>
      <c r="D1824" s="7">
        <v>60.716999999999999</v>
      </c>
      <c r="E1824" s="7">
        <v>26.866790000000002</v>
      </c>
      <c r="F1824" s="7">
        <v>26.65335</v>
      </c>
      <c r="G1824" s="7">
        <v>26.806979999999999</v>
      </c>
      <c r="H1824" s="7">
        <v>26.411480000000001</v>
      </c>
      <c r="I1824" s="7">
        <v>26.532299999999999</v>
      </c>
      <c r="J1824" s="7">
        <v>26.506</v>
      </c>
      <c r="K1824" s="7">
        <v>23</v>
      </c>
      <c r="L1824" s="7">
        <v>23</v>
      </c>
      <c r="M1824" s="7">
        <v>23</v>
      </c>
      <c r="N1824" s="7"/>
      <c r="O1824" s="7">
        <v>1.7867986211522999</v>
      </c>
      <c r="P1824" s="7">
        <v>0.64900469544248796</v>
      </c>
      <c r="Q1824" s="7">
        <v>-3.9846153669733702</v>
      </c>
    </row>
    <row r="1825" spans="1:17" x14ac:dyDescent="0.25">
      <c r="A1825" s="7" t="s">
        <v>3181</v>
      </c>
      <c r="B1825" s="7" t="s">
        <v>3179</v>
      </c>
      <c r="C1825" s="7" t="s">
        <v>3180</v>
      </c>
      <c r="D1825" s="7">
        <v>16.815999999999999</v>
      </c>
      <c r="E1825" s="7">
        <v>25.275759999999998</v>
      </c>
      <c r="F1825" s="7">
        <v>25.422940000000001</v>
      </c>
      <c r="G1825" s="7">
        <v>25.328959999999999</v>
      </c>
      <c r="H1825" s="7">
        <v>25.113430000000001</v>
      </c>
      <c r="I1825" s="7">
        <v>25.180260000000001</v>
      </c>
      <c r="J1825" s="7">
        <v>25.051459999999999</v>
      </c>
      <c r="K1825" s="7">
        <v>9</v>
      </c>
      <c r="L1825" s="7">
        <v>9</v>
      </c>
      <c r="M1825" s="7">
        <v>9</v>
      </c>
      <c r="N1825" s="7"/>
      <c r="O1825" s="7">
        <v>1.79248575958453</v>
      </c>
      <c r="P1825" s="7">
        <v>0.65448655098873998</v>
      </c>
      <c r="Q1825" s="7">
        <v>-4.0003392602585297</v>
      </c>
    </row>
    <row r="1826" spans="1:17" x14ac:dyDescent="0.25">
      <c r="A1826" s="7" t="s">
        <v>248</v>
      </c>
      <c r="B1826" s="7" t="s">
        <v>246</v>
      </c>
      <c r="C1826" s="7" t="s">
        <v>247</v>
      </c>
      <c r="D1826" s="7">
        <v>13.507</v>
      </c>
      <c r="E1826" s="7">
        <v>29.535340000000001</v>
      </c>
      <c r="F1826" s="7">
        <v>29.625489999999999</v>
      </c>
      <c r="G1826" s="7">
        <v>29.58953</v>
      </c>
      <c r="H1826" s="7">
        <v>29.77216</v>
      </c>
      <c r="I1826" s="7">
        <v>29.699269999999999</v>
      </c>
      <c r="J1826" s="7">
        <v>29.828220000000002</v>
      </c>
      <c r="K1826" s="7">
        <v>17</v>
      </c>
      <c r="L1826" s="7">
        <v>17</v>
      </c>
      <c r="M1826" s="7">
        <v>17</v>
      </c>
      <c r="N1826" s="7"/>
      <c r="O1826" s="7">
        <v>1.7976726574790201</v>
      </c>
      <c r="P1826" s="7">
        <v>0.661087806268287</v>
      </c>
      <c r="Q1826" s="7">
        <v>4.0147164390533501</v>
      </c>
    </row>
    <row r="1827" spans="1:17" x14ac:dyDescent="0.25">
      <c r="A1827" s="7" t="s">
        <v>1427</v>
      </c>
      <c r="B1827" s="7" t="s">
        <v>1426</v>
      </c>
      <c r="C1827" s="7" t="s">
        <v>415</v>
      </c>
      <c r="D1827" s="7">
        <v>50.295000000000002</v>
      </c>
      <c r="E1827" s="7">
        <v>21.904450000000001</v>
      </c>
      <c r="F1827" s="7">
        <v>22.762820000000001</v>
      </c>
      <c r="G1827" s="7">
        <v>23.401450000000001</v>
      </c>
      <c r="H1827" s="7">
        <v>24.408860000000001</v>
      </c>
      <c r="I1827" s="7">
        <v>25.241</v>
      </c>
      <c r="J1827" s="7">
        <v>24.536049999999999</v>
      </c>
      <c r="K1827" s="7">
        <v>7</v>
      </c>
      <c r="L1827" s="7">
        <v>7</v>
      </c>
      <c r="M1827" s="7">
        <v>7</v>
      </c>
      <c r="N1827" s="7"/>
      <c r="O1827" s="7">
        <v>1.8058254661373101</v>
      </c>
      <c r="P1827" s="7">
        <v>0.663538574328426</v>
      </c>
      <c r="Q1827" s="7">
        <v>4.0373850548441501</v>
      </c>
    </row>
    <row r="1828" spans="1:17" x14ac:dyDescent="0.25">
      <c r="A1828" s="7" t="s">
        <v>3090</v>
      </c>
      <c r="B1828" s="7" t="s">
        <v>3088</v>
      </c>
      <c r="C1828" s="7" t="s">
        <v>3089</v>
      </c>
      <c r="D1828" s="7">
        <v>36.067</v>
      </c>
      <c r="E1828" s="7">
        <v>24.390930000000001</v>
      </c>
      <c r="F1828" s="7">
        <v>24.277529999999999</v>
      </c>
      <c r="G1828" s="7">
        <v>24.24474</v>
      </c>
      <c r="H1828" s="7">
        <v>24.612169999999999</v>
      </c>
      <c r="I1828" s="7">
        <v>24.508330000000001</v>
      </c>
      <c r="J1828" s="7">
        <v>24.496919999999999</v>
      </c>
      <c r="K1828" s="7">
        <v>7</v>
      </c>
      <c r="L1828" s="7">
        <v>7</v>
      </c>
      <c r="M1828" s="7">
        <v>7</v>
      </c>
      <c r="N1828" s="7"/>
      <c r="O1828" s="7">
        <v>1.8220421470139301</v>
      </c>
      <c r="P1828" s="7">
        <v>0.65408428565996002</v>
      </c>
      <c r="Q1828" s="7">
        <v>4.0827329216792396</v>
      </c>
    </row>
    <row r="1829" spans="1:17" x14ac:dyDescent="0.25">
      <c r="A1829" s="7" t="s">
        <v>2195</v>
      </c>
      <c r="B1829" s="7" t="s">
        <v>2194</v>
      </c>
      <c r="C1829" s="7" t="s">
        <v>1733</v>
      </c>
      <c r="D1829" s="7">
        <v>31.202000000000002</v>
      </c>
      <c r="E1829" s="7">
        <v>23.875859999999999</v>
      </c>
      <c r="F1829" s="7">
        <v>23.828710000000001</v>
      </c>
      <c r="G1829" s="7">
        <v>24.01427</v>
      </c>
      <c r="H1829" s="7">
        <v>23.603200000000001</v>
      </c>
      <c r="I1829" s="7">
        <v>23.67681</v>
      </c>
      <c r="J1829" s="7">
        <v>23.682600000000001</v>
      </c>
      <c r="K1829" s="7">
        <v>4</v>
      </c>
      <c r="L1829" s="7">
        <v>4</v>
      </c>
      <c r="M1829" s="7">
        <v>4</v>
      </c>
      <c r="N1829" s="7"/>
      <c r="O1829" s="7">
        <v>1.83328349321942</v>
      </c>
      <c r="P1829" s="7">
        <v>0.65254660473105797</v>
      </c>
      <c r="Q1829" s="7">
        <v>-4.1143711730325299</v>
      </c>
    </row>
    <row r="1830" spans="1:17" x14ac:dyDescent="0.25">
      <c r="A1830" s="7" t="s">
        <v>4838</v>
      </c>
      <c r="B1830" s="7" t="s">
        <v>4836</v>
      </c>
      <c r="C1830" s="7" t="s">
        <v>4837</v>
      </c>
      <c r="D1830" s="7">
        <v>39.758000000000003</v>
      </c>
      <c r="E1830" s="7">
        <v>23.24287</v>
      </c>
      <c r="F1830" s="7">
        <v>23.133310000000002</v>
      </c>
      <c r="G1830" s="7">
        <v>23.171939999999999</v>
      </c>
      <c r="H1830" s="7">
        <v>22.787120000000002</v>
      </c>
      <c r="I1830" s="7">
        <v>23.004429999999999</v>
      </c>
      <c r="J1830" s="7">
        <v>22.862819999999999</v>
      </c>
      <c r="K1830" s="7">
        <v>6</v>
      </c>
      <c r="L1830" s="7">
        <v>6</v>
      </c>
      <c r="M1830" s="7">
        <v>6</v>
      </c>
      <c r="N1830" s="7"/>
      <c r="O1830" s="7">
        <v>1.85564021689968</v>
      </c>
      <c r="P1830" s="7">
        <v>0.63492180807827103</v>
      </c>
      <c r="Q1830" s="7">
        <v>-4.1777940168035999</v>
      </c>
    </row>
    <row r="1831" spans="1:17" x14ac:dyDescent="0.25">
      <c r="A1831" s="7" t="s">
        <v>2986</v>
      </c>
      <c r="B1831" s="7" t="s">
        <v>2985</v>
      </c>
      <c r="C1831" s="7" t="s">
        <v>121</v>
      </c>
      <c r="D1831" s="7">
        <v>48.713999999999999</v>
      </c>
      <c r="E1831" s="7">
        <v>25.084479999999999</v>
      </c>
      <c r="F1831" s="7">
        <v>24.552040000000002</v>
      </c>
      <c r="G1831" s="7">
        <v>24.9771</v>
      </c>
      <c r="H1831" s="7">
        <v>24.242640000000002</v>
      </c>
      <c r="I1831" s="7">
        <v>24.010090000000002</v>
      </c>
      <c r="J1831" s="7">
        <v>24.1343</v>
      </c>
      <c r="K1831" s="7">
        <v>8</v>
      </c>
      <c r="L1831" s="7">
        <v>8</v>
      </c>
      <c r="M1831" s="7">
        <v>8</v>
      </c>
      <c r="N1831" s="7"/>
      <c r="O1831" s="7">
        <v>1.87017452147284</v>
      </c>
      <c r="P1831" s="7">
        <v>0.62937545975637499</v>
      </c>
      <c r="Q1831" s="7">
        <v>-4.2193876392545704</v>
      </c>
    </row>
    <row r="1832" spans="1:17" x14ac:dyDescent="0.25">
      <c r="A1832" s="7" t="s">
        <v>3228</v>
      </c>
      <c r="B1832" s="7" t="s">
        <v>3226</v>
      </c>
      <c r="C1832" s="7" t="s">
        <v>3227</v>
      </c>
      <c r="D1832" s="7">
        <v>48.320999999999998</v>
      </c>
      <c r="E1832" s="7">
        <v>23.174289999999999</v>
      </c>
      <c r="F1832" s="7">
        <v>23.25234</v>
      </c>
      <c r="G1832" s="7">
        <v>23.159320000000001</v>
      </c>
      <c r="H1832" s="7">
        <v>23.31493</v>
      </c>
      <c r="I1832" s="7">
        <v>23.390609999999999</v>
      </c>
      <c r="J1832" s="7">
        <v>23.3415</v>
      </c>
      <c r="K1832" s="7">
        <v>7</v>
      </c>
      <c r="L1832" s="7">
        <v>7</v>
      </c>
      <c r="M1832" s="7">
        <v>7</v>
      </c>
      <c r="N1832" s="7"/>
      <c r="O1832" s="7">
        <v>1.87233090040432</v>
      </c>
      <c r="P1832" s="7">
        <v>0.64231610375951498</v>
      </c>
      <c r="Q1832" s="7">
        <v>4.2255831937699098</v>
      </c>
    </row>
    <row r="1833" spans="1:17" x14ac:dyDescent="0.25">
      <c r="A1833" s="7" t="s">
        <v>1331</v>
      </c>
      <c r="B1833" s="7" t="s">
        <v>1329</v>
      </c>
      <c r="C1833" s="7" t="s">
        <v>1330</v>
      </c>
      <c r="D1833" s="7">
        <v>20.173999999999999</v>
      </c>
      <c r="E1833" s="7">
        <v>26.906099999999999</v>
      </c>
      <c r="F1833" s="7">
        <v>27.000350000000001</v>
      </c>
      <c r="G1833" s="7">
        <v>27.026859999999999</v>
      </c>
      <c r="H1833" s="7">
        <v>26.780819999999999</v>
      </c>
      <c r="I1833" s="7">
        <v>26.791039999999999</v>
      </c>
      <c r="J1833" s="7">
        <v>26.837499999999999</v>
      </c>
      <c r="K1833" s="7">
        <v>12</v>
      </c>
      <c r="L1833" s="7">
        <v>12</v>
      </c>
      <c r="M1833" s="7">
        <v>12</v>
      </c>
      <c r="N1833" s="7"/>
      <c r="O1833" s="7">
        <v>1.8992875706374699</v>
      </c>
      <c r="P1833" s="7">
        <v>0.61954541985494305</v>
      </c>
      <c r="Q1833" s="7">
        <v>-4.3035737450089204</v>
      </c>
    </row>
    <row r="1834" spans="1:17" x14ac:dyDescent="0.25">
      <c r="A1834" s="7" t="s">
        <v>2852</v>
      </c>
      <c r="B1834" s="7" t="s">
        <v>2850</v>
      </c>
      <c r="C1834" s="7" t="s">
        <v>2851</v>
      </c>
      <c r="D1834" s="7">
        <v>6.6417000000000002</v>
      </c>
      <c r="E1834" s="7">
        <v>26.9526</v>
      </c>
      <c r="F1834" s="7">
        <v>26.672360000000001</v>
      </c>
      <c r="G1834" s="7">
        <v>26.791039999999999</v>
      </c>
      <c r="H1834" s="7">
        <v>26.374199999999998</v>
      </c>
      <c r="I1834" s="7">
        <v>26.162459999999999</v>
      </c>
      <c r="J1834" s="7">
        <v>25.93872</v>
      </c>
      <c r="K1834" s="7">
        <v>7</v>
      </c>
      <c r="L1834" s="7">
        <v>7</v>
      </c>
      <c r="M1834" s="7">
        <v>7</v>
      </c>
      <c r="N1834" s="7"/>
      <c r="O1834" s="7">
        <v>1.90554034584141</v>
      </c>
      <c r="P1834" s="7">
        <v>0.62719450977256797</v>
      </c>
      <c r="Q1834" s="7">
        <v>-4.3218084361134004</v>
      </c>
    </row>
    <row r="1835" spans="1:17" x14ac:dyDescent="0.25">
      <c r="A1835" s="7" t="s">
        <v>1731</v>
      </c>
      <c r="B1835" s="7" t="s">
        <v>1730</v>
      </c>
      <c r="C1835" s="7" t="s">
        <v>121</v>
      </c>
      <c r="D1835" s="7">
        <v>18.013000000000002</v>
      </c>
      <c r="E1835" s="7">
        <v>21.292549999999999</v>
      </c>
      <c r="F1835" s="7">
        <v>21.154620000000001</v>
      </c>
      <c r="G1835" s="7">
        <v>21.375440000000001</v>
      </c>
      <c r="H1835" s="7">
        <v>21.572510000000001</v>
      </c>
      <c r="I1835" s="7">
        <v>21.8535</v>
      </c>
      <c r="J1835" s="7">
        <v>21.818390000000001</v>
      </c>
      <c r="K1835" s="7">
        <v>1</v>
      </c>
      <c r="L1835" s="7">
        <v>1</v>
      </c>
      <c r="M1835" s="7">
        <v>1</v>
      </c>
      <c r="N1835" s="7"/>
      <c r="O1835" s="7">
        <v>1.90951126781624</v>
      </c>
      <c r="P1835" s="7">
        <v>0.63874946496533702</v>
      </c>
      <c r="Q1835" s="7">
        <v>4.3334171233959404</v>
      </c>
    </row>
    <row r="1836" spans="1:17" x14ac:dyDescent="0.25">
      <c r="A1836" s="7" t="s">
        <v>2567</v>
      </c>
      <c r="B1836" s="7" t="s">
        <v>2565</v>
      </c>
      <c r="C1836" s="7" t="s">
        <v>2566</v>
      </c>
      <c r="D1836" s="7">
        <v>75.231999999999999</v>
      </c>
      <c r="E1836" s="7">
        <v>20.522960000000001</v>
      </c>
      <c r="F1836" s="7">
        <v>20.322900000000001</v>
      </c>
      <c r="G1836" s="7">
        <v>20.498139999999999</v>
      </c>
      <c r="H1836" s="7">
        <v>20.724260000000001</v>
      </c>
      <c r="I1836" s="7">
        <v>20.841000000000001</v>
      </c>
      <c r="J1836" s="7">
        <v>20.745339999999999</v>
      </c>
      <c r="K1836" s="7">
        <v>4</v>
      </c>
      <c r="L1836" s="7">
        <v>4</v>
      </c>
      <c r="M1836" s="7">
        <v>4</v>
      </c>
      <c r="N1836" s="7"/>
      <c r="O1836" s="7">
        <v>1.94730047567343</v>
      </c>
      <c r="P1836" s="7">
        <v>0.602248598369307</v>
      </c>
      <c r="Q1836" s="7">
        <v>4.44501037500953</v>
      </c>
    </row>
    <row r="1837" spans="1:17" x14ac:dyDescent="0.25">
      <c r="A1837" s="7" t="s">
        <v>4113</v>
      </c>
      <c r="B1837" s="7" t="s">
        <v>4111</v>
      </c>
      <c r="C1837" s="7" t="s">
        <v>4112</v>
      </c>
      <c r="D1837" s="7">
        <v>15.044</v>
      </c>
      <c r="E1837" s="7">
        <v>32.66189</v>
      </c>
      <c r="F1837" s="7">
        <v>32.605719999999998</v>
      </c>
      <c r="G1837" s="7">
        <v>32.646030000000003</v>
      </c>
      <c r="H1837" s="7">
        <v>32.474670000000003</v>
      </c>
      <c r="I1837" s="7">
        <v>32.54768</v>
      </c>
      <c r="J1837" s="7">
        <v>32.458820000000003</v>
      </c>
      <c r="K1837" s="7">
        <v>23</v>
      </c>
      <c r="L1837" s="7">
        <v>23</v>
      </c>
      <c r="M1837" s="7">
        <v>23</v>
      </c>
      <c r="N1837" s="7"/>
      <c r="O1837" s="7">
        <v>1.96415315613977</v>
      </c>
      <c r="P1837" s="7">
        <v>0.59636513388427503</v>
      </c>
      <c r="Q1837" s="7">
        <v>-4.4954395970778203</v>
      </c>
    </row>
    <row r="1838" spans="1:17" x14ac:dyDescent="0.25">
      <c r="A1838" s="7" t="s">
        <v>2665</v>
      </c>
      <c r="B1838" s="7" t="s">
        <v>2663</v>
      </c>
      <c r="C1838" s="7" t="s">
        <v>2664</v>
      </c>
      <c r="D1838" s="7">
        <v>99.147000000000006</v>
      </c>
      <c r="E1838" s="7">
        <v>26.007359999999998</v>
      </c>
      <c r="F1838" s="7">
        <v>26.242159999999998</v>
      </c>
      <c r="G1838" s="7">
        <v>26.088609999999999</v>
      </c>
      <c r="H1838" s="7">
        <v>25.622209999999999</v>
      </c>
      <c r="I1838" s="7">
        <v>25.793990000000001</v>
      </c>
      <c r="J1838" s="7">
        <v>25.737660000000002</v>
      </c>
      <c r="K1838" s="7">
        <v>28</v>
      </c>
      <c r="L1838" s="7">
        <v>28</v>
      </c>
      <c r="M1838" s="7">
        <v>28</v>
      </c>
      <c r="N1838" s="7"/>
      <c r="O1838" s="7">
        <v>2.0057073163089298</v>
      </c>
      <c r="P1838" s="7">
        <v>0.55837126668543402</v>
      </c>
      <c r="Q1838" s="7">
        <v>-4.6215710702909201</v>
      </c>
    </row>
    <row r="1839" spans="1:17" x14ac:dyDescent="0.25">
      <c r="A1839" s="7" t="s">
        <v>2514</v>
      </c>
      <c r="B1839" s="7" t="s">
        <v>2512</v>
      </c>
      <c r="C1839" s="7" t="s">
        <v>2513</v>
      </c>
      <c r="D1839" s="7">
        <v>48.517000000000003</v>
      </c>
      <c r="E1839" s="7">
        <v>33.054560000000002</v>
      </c>
      <c r="F1839" s="7">
        <v>33.016060000000003</v>
      </c>
      <c r="G1839" s="7">
        <v>33.030419999999999</v>
      </c>
      <c r="H1839" s="7">
        <v>32.981769999999997</v>
      </c>
      <c r="I1839" s="7">
        <v>32.981009999999998</v>
      </c>
      <c r="J1839" s="7">
        <v>32.973230000000001</v>
      </c>
      <c r="K1839" s="7">
        <v>68</v>
      </c>
      <c r="L1839" s="7">
        <v>68</v>
      </c>
      <c r="M1839" s="7">
        <v>68</v>
      </c>
      <c r="N1839" s="7"/>
      <c r="O1839" s="7">
        <v>2.0500158069652299</v>
      </c>
      <c r="P1839" s="7">
        <v>0.51997029357531499</v>
      </c>
      <c r="Q1839" s="7">
        <v>-4.7589322499434097</v>
      </c>
    </row>
    <row r="1840" spans="1:17" x14ac:dyDescent="0.25">
      <c r="A1840" s="7" t="s">
        <v>1775</v>
      </c>
      <c r="B1840" s="7" t="s">
        <v>1773</v>
      </c>
      <c r="C1840" s="7" t="s">
        <v>1774</v>
      </c>
      <c r="D1840" s="7">
        <v>48.814999999999998</v>
      </c>
      <c r="E1840" s="7">
        <v>25.58362</v>
      </c>
      <c r="F1840" s="7">
        <v>26.154779999999999</v>
      </c>
      <c r="G1840" s="7">
        <v>26.226700000000001</v>
      </c>
      <c r="H1840" s="7">
        <v>24.4665</v>
      </c>
      <c r="I1840" s="7">
        <v>24.27234</v>
      </c>
      <c r="J1840" s="7">
        <v>24.9832</v>
      </c>
      <c r="K1840" s="7">
        <v>23</v>
      </c>
      <c r="L1840" s="7">
        <v>23</v>
      </c>
      <c r="M1840" s="7">
        <v>23</v>
      </c>
      <c r="N1840" s="7"/>
      <c r="O1840" s="7">
        <v>2.0669186316353798</v>
      </c>
      <c r="P1840" s="7">
        <v>0.51625466905228801</v>
      </c>
      <c r="Q1840" s="7">
        <v>-4.8121321273295399</v>
      </c>
    </row>
    <row r="1841" spans="1:17" x14ac:dyDescent="0.25">
      <c r="A1841" s="7" t="s">
        <v>3907</v>
      </c>
      <c r="B1841" s="7" t="s">
        <v>3905</v>
      </c>
      <c r="C1841" s="7" t="s">
        <v>3906</v>
      </c>
      <c r="D1841" s="7">
        <v>46.462000000000003</v>
      </c>
      <c r="E1841" s="7">
        <v>30.506350000000001</v>
      </c>
      <c r="F1841" s="7">
        <v>30.281179999999999</v>
      </c>
      <c r="G1841" s="7">
        <v>30.518219999999999</v>
      </c>
      <c r="H1841" s="7">
        <v>29.725930000000002</v>
      </c>
      <c r="I1841" s="7">
        <v>29.976240000000001</v>
      </c>
      <c r="J1841" s="7">
        <v>29.959610000000001</v>
      </c>
      <c r="K1841" s="7">
        <v>53</v>
      </c>
      <c r="L1841" s="7">
        <v>53</v>
      </c>
      <c r="M1841" s="7">
        <v>53</v>
      </c>
      <c r="N1841" s="7"/>
      <c r="O1841" s="7">
        <v>2.0964459230185502</v>
      </c>
      <c r="P1841" s="7">
        <v>0.498398974681517</v>
      </c>
      <c r="Q1841" s="7">
        <v>-4.9061477054865801</v>
      </c>
    </row>
    <row r="1842" spans="1:17" x14ac:dyDescent="0.25">
      <c r="A1842" s="7" t="s">
        <v>3910</v>
      </c>
      <c r="B1842" s="7" t="s">
        <v>3908</v>
      </c>
      <c r="C1842" s="7" t="s">
        <v>3909</v>
      </c>
      <c r="D1842" s="7">
        <v>37.911000000000001</v>
      </c>
      <c r="E1842" s="7">
        <v>31.123059999999999</v>
      </c>
      <c r="F1842" s="7">
        <v>30.972270000000002</v>
      </c>
      <c r="G1842" s="7">
        <v>31.132899999999999</v>
      </c>
      <c r="H1842" s="7">
        <v>30.42492</v>
      </c>
      <c r="I1842" s="7">
        <v>30.678339999999999</v>
      </c>
      <c r="J1842" s="7">
        <v>30.667120000000001</v>
      </c>
      <c r="K1842" s="7">
        <v>43</v>
      </c>
      <c r="L1842" s="7">
        <v>43</v>
      </c>
      <c r="M1842" s="7">
        <v>43</v>
      </c>
      <c r="N1842" s="7"/>
      <c r="O1842" s="7">
        <v>2.11823112601359</v>
      </c>
      <c r="P1842" s="7">
        <v>0.49036017801821902</v>
      </c>
      <c r="Q1842" s="7">
        <v>-4.9764080515284297</v>
      </c>
    </row>
    <row r="1843" spans="1:17" x14ac:dyDescent="0.25">
      <c r="A1843" s="7" t="s">
        <v>1019</v>
      </c>
      <c r="B1843" s="7" t="s">
        <v>1017</v>
      </c>
      <c r="C1843" s="7" t="s">
        <v>1018</v>
      </c>
      <c r="D1843" s="7">
        <v>28.338000000000001</v>
      </c>
      <c r="E1843" s="7">
        <v>26.707409999999999</v>
      </c>
      <c r="F1843" s="7">
        <v>26.653220000000001</v>
      </c>
      <c r="G1843" s="7">
        <v>26.664380000000001</v>
      </c>
      <c r="H1843" s="7">
        <v>26.80575</v>
      </c>
      <c r="I1843" s="7">
        <v>26.872209999999999</v>
      </c>
      <c r="J1843" s="7">
        <v>26.791910000000001</v>
      </c>
      <c r="K1843" s="7">
        <v>14</v>
      </c>
      <c r="L1843" s="7">
        <v>14</v>
      </c>
      <c r="M1843" s="7">
        <v>14</v>
      </c>
      <c r="N1843" s="7"/>
      <c r="O1843" s="7">
        <v>2.11891489376496</v>
      </c>
      <c r="P1843" s="7">
        <v>0.50707405836135</v>
      </c>
      <c r="Q1843" s="7">
        <v>4.9786257566660401</v>
      </c>
    </row>
    <row r="1844" spans="1:17" x14ac:dyDescent="0.25">
      <c r="A1844" s="7" t="s">
        <v>261</v>
      </c>
      <c r="B1844" s="7" t="s">
        <v>260</v>
      </c>
      <c r="C1844" s="7" t="s">
        <v>121</v>
      </c>
      <c r="D1844" s="7">
        <v>35.048999999999999</v>
      </c>
      <c r="E1844" s="7">
        <v>26.346209999999999</v>
      </c>
      <c r="F1844" s="7">
        <v>26.300630000000002</v>
      </c>
      <c r="G1844" s="7">
        <v>26.338290000000001</v>
      </c>
      <c r="H1844" s="7">
        <v>26.117730000000002</v>
      </c>
      <c r="I1844" s="7">
        <v>26.2193</v>
      </c>
      <c r="J1844" s="7">
        <v>26.158770000000001</v>
      </c>
      <c r="K1844" s="7">
        <v>13</v>
      </c>
      <c r="L1844" s="7">
        <v>13</v>
      </c>
      <c r="M1844" s="7">
        <v>13</v>
      </c>
      <c r="N1844" s="7"/>
      <c r="O1844" s="7">
        <v>2.1228642358790699</v>
      </c>
      <c r="P1844" s="7">
        <v>0.52109429430881204</v>
      </c>
      <c r="Q1844" s="7">
        <v>-4.9914498223394199</v>
      </c>
    </row>
    <row r="1845" spans="1:17" x14ac:dyDescent="0.25">
      <c r="A1845" s="7" t="s">
        <v>2656</v>
      </c>
      <c r="B1845" s="7" t="s">
        <v>2654</v>
      </c>
      <c r="C1845" s="7" t="s">
        <v>2655</v>
      </c>
      <c r="D1845" s="7">
        <v>41.613999999999997</v>
      </c>
      <c r="E1845" s="7">
        <v>23.566970000000001</v>
      </c>
      <c r="F1845" s="7">
        <v>23.48395</v>
      </c>
      <c r="G1845" s="7">
        <v>23.650860000000002</v>
      </c>
      <c r="H1845" s="7">
        <v>23.92877</v>
      </c>
      <c r="I1845" s="7">
        <v>23.885950000000001</v>
      </c>
      <c r="J1845" s="7">
        <v>23.81137</v>
      </c>
      <c r="K1845" s="7">
        <v>7</v>
      </c>
      <c r="L1845" s="7">
        <v>7</v>
      </c>
      <c r="M1845" s="7">
        <v>7</v>
      </c>
      <c r="N1845" s="7"/>
      <c r="O1845" s="7">
        <v>2.18874113650135</v>
      </c>
      <c r="P1845" s="7">
        <v>0.46497524665551299</v>
      </c>
      <c r="Q1845" s="7">
        <v>5.2091742906741398</v>
      </c>
    </row>
    <row r="1846" spans="1:17" x14ac:dyDescent="0.25">
      <c r="A1846" s="7" t="s">
        <v>2564</v>
      </c>
      <c r="B1846" s="7" t="s">
        <v>2563</v>
      </c>
      <c r="C1846" s="7" t="s">
        <v>121</v>
      </c>
      <c r="D1846" s="7">
        <v>20.783000000000001</v>
      </c>
      <c r="E1846" s="7">
        <v>21.500769999999999</v>
      </c>
      <c r="F1846" s="7">
        <v>21.392209999999999</v>
      </c>
      <c r="G1846" s="7">
        <v>21.42183</v>
      </c>
      <c r="H1846" s="7">
        <v>21.629339999999999</v>
      </c>
      <c r="I1846" s="7">
        <v>21.64011</v>
      </c>
      <c r="J1846" s="7">
        <v>21.597729999999999</v>
      </c>
      <c r="K1846" s="7">
        <v>4</v>
      </c>
      <c r="L1846" s="7">
        <v>4</v>
      </c>
      <c r="M1846" s="7">
        <v>4</v>
      </c>
      <c r="N1846" s="7"/>
      <c r="O1846" s="7">
        <v>2.2127110852362102</v>
      </c>
      <c r="P1846" s="7">
        <v>0.45760759513507998</v>
      </c>
      <c r="Q1846" s="7">
        <v>5.2902187171999797</v>
      </c>
    </row>
    <row r="1847" spans="1:17" x14ac:dyDescent="0.25">
      <c r="A1847" s="7" t="s">
        <v>3890</v>
      </c>
      <c r="B1847" s="7" t="s">
        <v>3889</v>
      </c>
      <c r="C1847" s="7" t="s">
        <v>121</v>
      </c>
      <c r="D1847" s="7">
        <v>45.470999999999997</v>
      </c>
      <c r="E1847" s="7">
        <v>25.346620000000001</v>
      </c>
      <c r="F1847" s="7">
        <v>25.367930000000001</v>
      </c>
      <c r="G1847" s="7">
        <v>25.499690000000001</v>
      </c>
      <c r="H1847" s="7">
        <v>25.760529999999999</v>
      </c>
      <c r="I1847" s="7">
        <v>25.67201</v>
      </c>
      <c r="J1847" s="7">
        <v>25.822790000000001</v>
      </c>
      <c r="K1847" s="7">
        <v>9</v>
      </c>
      <c r="L1847" s="7">
        <v>9</v>
      </c>
      <c r="M1847" s="7">
        <v>9</v>
      </c>
      <c r="N1847" s="7"/>
      <c r="O1847" s="7">
        <v>2.2306306024006899</v>
      </c>
      <c r="P1847" s="7">
        <v>0.45740664951138499</v>
      </c>
      <c r="Q1847" s="7">
        <v>5.3514570585211798</v>
      </c>
    </row>
    <row r="1848" spans="1:17" x14ac:dyDescent="0.25">
      <c r="A1848" s="7" t="s">
        <v>4533</v>
      </c>
      <c r="B1848" s="7" t="s">
        <v>4531</v>
      </c>
      <c r="C1848" s="7" t="s">
        <v>4532</v>
      </c>
      <c r="D1848" s="7">
        <v>47.853000000000002</v>
      </c>
      <c r="E1848" s="7">
        <v>27.385000000000002</v>
      </c>
      <c r="F1848" s="7">
        <v>27.374179999999999</v>
      </c>
      <c r="G1848" s="7">
        <v>27.31043</v>
      </c>
      <c r="H1848" s="7">
        <v>26.962900000000001</v>
      </c>
      <c r="I1848" s="7">
        <v>27.142679999999999</v>
      </c>
      <c r="J1848" s="7">
        <v>27.019880000000001</v>
      </c>
      <c r="K1848" s="7">
        <v>9</v>
      </c>
      <c r="L1848" s="7">
        <v>9</v>
      </c>
      <c r="M1848" s="7">
        <v>9</v>
      </c>
      <c r="N1848" s="7"/>
      <c r="O1848" s="7">
        <v>2.2543690434733401</v>
      </c>
      <c r="P1848" s="7">
        <v>0.45190530378643801</v>
      </c>
      <c r="Q1848" s="7">
        <v>-5.4334511666319001</v>
      </c>
    </row>
    <row r="1849" spans="1:17" x14ac:dyDescent="0.25">
      <c r="A1849" s="7" t="s">
        <v>3339</v>
      </c>
      <c r="B1849" s="7" t="s">
        <v>3337</v>
      </c>
      <c r="C1849" s="7" t="s">
        <v>3338</v>
      </c>
      <c r="D1849" s="7">
        <v>62.311</v>
      </c>
      <c r="E1849" s="7">
        <v>22.409659999999999</v>
      </c>
      <c r="F1849" s="7">
        <v>22.388030000000001</v>
      </c>
      <c r="G1849" s="7">
        <v>22.500689999999999</v>
      </c>
      <c r="H1849" s="7">
        <v>22.623640000000002</v>
      </c>
      <c r="I1849" s="7">
        <v>22.716699999999999</v>
      </c>
      <c r="J1849" s="7">
        <v>22.677579999999999</v>
      </c>
      <c r="K1849" s="7">
        <v>12</v>
      </c>
      <c r="L1849" s="7">
        <v>12</v>
      </c>
      <c r="M1849" s="7">
        <v>12</v>
      </c>
      <c r="N1849" s="7"/>
      <c r="O1849" s="7">
        <v>2.2661671871366198</v>
      </c>
      <c r="P1849" s="7">
        <v>0.45978463075375398</v>
      </c>
      <c r="Q1849" s="7">
        <v>5.4745760025201697</v>
      </c>
    </row>
    <row r="1850" spans="1:17" x14ac:dyDescent="0.25">
      <c r="A1850" s="7" t="s">
        <v>509</v>
      </c>
      <c r="B1850" s="7" t="s">
        <v>507</v>
      </c>
      <c r="C1850" s="7" t="s">
        <v>508</v>
      </c>
      <c r="D1850" s="7">
        <v>27.623999999999999</v>
      </c>
      <c r="E1850" s="7">
        <v>24.18336</v>
      </c>
      <c r="F1850" s="7">
        <v>24.206949999999999</v>
      </c>
      <c r="G1850" s="7">
        <v>24.259399999999999</v>
      </c>
      <c r="H1850" s="7">
        <v>24.361989999999999</v>
      </c>
      <c r="I1850" s="7">
        <v>24.342929999999999</v>
      </c>
      <c r="J1850" s="7">
        <v>24.339600000000001</v>
      </c>
      <c r="K1850" s="7">
        <v>9</v>
      </c>
      <c r="L1850" s="7">
        <v>9</v>
      </c>
      <c r="M1850" s="7">
        <v>9</v>
      </c>
      <c r="N1850" s="7"/>
      <c r="O1850" s="7">
        <v>2.2998483885685399</v>
      </c>
      <c r="P1850" s="7">
        <v>0.44573489485506901</v>
      </c>
      <c r="Q1850" s="7">
        <v>5.59336343311075</v>
      </c>
    </row>
    <row r="1851" spans="1:17" x14ac:dyDescent="0.25">
      <c r="A1851" s="7" t="s">
        <v>2994</v>
      </c>
      <c r="B1851" s="7" t="s">
        <v>2992</v>
      </c>
      <c r="C1851" s="7" t="s">
        <v>2993</v>
      </c>
      <c r="D1851" s="7">
        <v>58.533999999999999</v>
      </c>
      <c r="E1851" s="7">
        <v>29.33174</v>
      </c>
      <c r="F1851" s="7">
        <v>29.418320000000001</v>
      </c>
      <c r="G1851" s="7">
        <v>29.361059999999998</v>
      </c>
      <c r="H1851" s="7">
        <v>29.520019999999999</v>
      </c>
      <c r="I1851" s="7">
        <v>29.510280000000002</v>
      </c>
      <c r="J1851" s="7">
        <v>29.537140000000001</v>
      </c>
      <c r="K1851" s="7">
        <v>42</v>
      </c>
      <c r="L1851" s="7">
        <v>42</v>
      </c>
      <c r="M1851" s="7">
        <v>42</v>
      </c>
      <c r="N1851" s="7"/>
      <c r="O1851" s="7">
        <v>2.3341383080634599</v>
      </c>
      <c r="P1851" s="7">
        <v>0.43248994426036602</v>
      </c>
      <c r="Q1851" s="7">
        <v>5.7164417865378097</v>
      </c>
    </row>
    <row r="1852" spans="1:17" x14ac:dyDescent="0.25">
      <c r="A1852" s="7" t="s">
        <v>1114</v>
      </c>
      <c r="B1852" s="7" t="s">
        <v>1112</v>
      </c>
      <c r="C1852" s="7" t="s">
        <v>1113</v>
      </c>
      <c r="D1852" s="7">
        <v>23.164000000000001</v>
      </c>
      <c r="E1852" s="7">
        <v>26.435490000000001</v>
      </c>
      <c r="F1852" s="7">
        <v>26.305969999999999</v>
      </c>
      <c r="G1852" s="7">
        <v>26.354050000000001</v>
      </c>
      <c r="H1852" s="7">
        <v>26.0242</v>
      </c>
      <c r="I1852" s="7">
        <v>26.082699999999999</v>
      </c>
      <c r="J1852" s="7">
        <v>26.134360000000001</v>
      </c>
      <c r="K1852" s="7">
        <v>14</v>
      </c>
      <c r="L1852" s="7">
        <v>14</v>
      </c>
      <c r="M1852" s="7">
        <v>14</v>
      </c>
      <c r="N1852" s="7"/>
      <c r="O1852" s="7">
        <v>2.3469051967674601</v>
      </c>
      <c r="P1852" s="7">
        <v>0.44206437780335101</v>
      </c>
      <c r="Q1852" s="7">
        <v>-5.7628290081865998</v>
      </c>
    </row>
    <row r="1853" spans="1:17" x14ac:dyDescent="0.25">
      <c r="A1853" s="7" t="s">
        <v>2009</v>
      </c>
      <c r="B1853" s="7" t="s">
        <v>2008</v>
      </c>
      <c r="C1853" s="7" t="s">
        <v>1040</v>
      </c>
      <c r="D1853" s="7">
        <v>26.116</v>
      </c>
      <c r="E1853" s="7">
        <v>24.093129999999999</v>
      </c>
      <c r="F1853" s="7">
        <v>24.059699999999999</v>
      </c>
      <c r="G1853" s="7">
        <v>24.097639999999998</v>
      </c>
      <c r="H1853" s="7">
        <v>24.31879</v>
      </c>
      <c r="I1853" s="7">
        <v>24.272130000000001</v>
      </c>
      <c r="J1853" s="7">
        <v>24.413640000000001</v>
      </c>
      <c r="K1853" s="7">
        <v>11</v>
      </c>
      <c r="L1853" s="7">
        <v>11</v>
      </c>
      <c r="M1853" s="7">
        <v>11</v>
      </c>
      <c r="N1853" s="7"/>
      <c r="O1853" s="7">
        <v>2.3577957224234898</v>
      </c>
      <c r="P1853" s="7">
        <v>0.45506778316764301</v>
      </c>
      <c r="Q1853" s="7">
        <v>5.8026429071085799</v>
      </c>
    </row>
    <row r="1854" spans="1:17" x14ac:dyDescent="0.25">
      <c r="A1854" s="7" t="s">
        <v>1742</v>
      </c>
      <c r="B1854" s="7" t="s">
        <v>1740</v>
      </c>
      <c r="C1854" s="7" t="s">
        <v>1741</v>
      </c>
      <c r="D1854" s="7">
        <v>67.457999999999998</v>
      </c>
      <c r="E1854" s="7">
        <v>21.289909999999999</v>
      </c>
      <c r="F1854" s="7">
        <v>21.309909999999999</v>
      </c>
      <c r="G1854" s="7">
        <v>21.171759999999999</v>
      </c>
      <c r="H1854" s="7">
        <v>20.942710000000002</v>
      </c>
      <c r="I1854" s="7">
        <v>20.905799999999999</v>
      </c>
      <c r="J1854" s="7">
        <v>21.007850000000001</v>
      </c>
      <c r="K1854" s="7">
        <v>4</v>
      </c>
      <c r="L1854" s="7">
        <v>4</v>
      </c>
      <c r="M1854" s="7">
        <v>4</v>
      </c>
      <c r="N1854" s="7"/>
      <c r="O1854" s="7">
        <v>2.3623907413248002</v>
      </c>
      <c r="P1854" s="7">
        <v>0.476765317835251</v>
      </c>
      <c r="Q1854" s="7">
        <v>-5.8195093829278104</v>
      </c>
    </row>
    <row r="1855" spans="1:17" x14ac:dyDescent="0.25">
      <c r="A1855" s="7" t="s">
        <v>1689</v>
      </c>
      <c r="B1855" s="7" t="s">
        <v>1687</v>
      </c>
      <c r="C1855" s="7" t="s">
        <v>1688</v>
      </c>
      <c r="D1855" s="7">
        <v>28.766999999999999</v>
      </c>
      <c r="E1855" s="7">
        <v>25.20262</v>
      </c>
      <c r="F1855" s="7">
        <v>25.13344</v>
      </c>
      <c r="G1855" s="7">
        <v>25.139500000000002</v>
      </c>
      <c r="H1855" s="7">
        <v>25.014779999999998</v>
      </c>
      <c r="I1855" s="7">
        <v>25.025759999999998</v>
      </c>
      <c r="J1855" s="7">
        <v>24.983509999999999</v>
      </c>
      <c r="K1855" s="7">
        <v>9</v>
      </c>
      <c r="L1855" s="7">
        <v>9</v>
      </c>
      <c r="M1855" s="7">
        <v>9</v>
      </c>
      <c r="N1855" s="7"/>
      <c r="O1855" s="7">
        <v>2.3855826978138199</v>
      </c>
      <c r="P1855" s="7">
        <v>0.48022154148985802</v>
      </c>
      <c r="Q1855" s="7">
        <v>-5.9052576263876597</v>
      </c>
    </row>
    <row r="1856" spans="1:17" x14ac:dyDescent="0.25">
      <c r="A1856" s="7" t="s">
        <v>3616</v>
      </c>
      <c r="B1856" s="7" t="s">
        <v>3615</v>
      </c>
      <c r="C1856" s="7" t="s">
        <v>2478</v>
      </c>
      <c r="D1856" s="7">
        <v>65.951999999999998</v>
      </c>
      <c r="E1856" s="7">
        <v>28.486999999999998</v>
      </c>
      <c r="F1856" s="7">
        <v>28.51239</v>
      </c>
      <c r="G1856" s="7">
        <v>28.536899999999999</v>
      </c>
      <c r="H1856" s="7">
        <v>28.639030000000002</v>
      </c>
      <c r="I1856" s="7">
        <v>28.66037</v>
      </c>
      <c r="J1856" s="7">
        <v>28.71339</v>
      </c>
      <c r="K1856" s="7">
        <v>39</v>
      </c>
      <c r="L1856" s="7">
        <v>39</v>
      </c>
      <c r="M1856" s="7">
        <v>39</v>
      </c>
      <c r="N1856" s="7"/>
      <c r="O1856" s="7">
        <v>2.41620617954755</v>
      </c>
      <c r="P1856" s="7">
        <v>0.47736093924564799</v>
      </c>
      <c r="Q1856" s="7">
        <v>6.0200878716974104</v>
      </c>
    </row>
    <row r="1857" spans="1:17" x14ac:dyDescent="0.25">
      <c r="A1857" s="7" t="s">
        <v>4948</v>
      </c>
      <c r="B1857" s="7" t="s">
        <v>4946</v>
      </c>
      <c r="C1857" s="7" t="s">
        <v>4947</v>
      </c>
      <c r="D1857" s="7">
        <v>43.241999999999997</v>
      </c>
      <c r="E1857" s="7">
        <v>24.878070000000001</v>
      </c>
      <c r="F1857" s="7">
        <v>25.008980000000001</v>
      </c>
      <c r="G1857" s="7">
        <v>25.087240000000001</v>
      </c>
      <c r="H1857" s="7">
        <v>25.45252</v>
      </c>
      <c r="I1857" s="7">
        <v>25.522770000000001</v>
      </c>
      <c r="J1857" s="7">
        <v>25.372620000000001</v>
      </c>
      <c r="K1857" s="7">
        <v>15</v>
      </c>
      <c r="L1857" s="7">
        <v>15</v>
      </c>
      <c r="M1857" s="7">
        <v>15</v>
      </c>
      <c r="N1857" s="7"/>
      <c r="O1857" s="7">
        <v>2.4414683318921599</v>
      </c>
      <c r="P1857" s="7">
        <v>0.48255625607137798</v>
      </c>
      <c r="Q1857" s="7">
        <v>6.1162131516309399</v>
      </c>
    </row>
    <row r="1858" spans="1:17" x14ac:dyDescent="0.25">
      <c r="A1858" s="7" t="s">
        <v>3336</v>
      </c>
      <c r="B1858" s="7" t="s">
        <v>3334</v>
      </c>
      <c r="C1858" s="7" t="s">
        <v>3335</v>
      </c>
      <c r="D1858" s="7">
        <v>40.625</v>
      </c>
      <c r="E1858" s="7">
        <v>27.677949999999999</v>
      </c>
      <c r="F1858" s="7">
        <v>27.366109999999999</v>
      </c>
      <c r="G1858" s="7">
        <v>27.62847</v>
      </c>
      <c r="H1858" s="7">
        <v>26.851030000000002</v>
      </c>
      <c r="I1858" s="7">
        <v>26.94425</v>
      </c>
      <c r="J1858" s="7">
        <v>26.973880000000001</v>
      </c>
      <c r="K1858" s="7">
        <v>27</v>
      </c>
      <c r="L1858" s="7">
        <v>27</v>
      </c>
      <c r="M1858" s="7">
        <v>27</v>
      </c>
      <c r="N1858" s="7"/>
      <c r="O1858" s="7">
        <v>2.4435792768822302</v>
      </c>
      <c r="P1858" s="7">
        <v>0.51715614416135303</v>
      </c>
      <c r="Q1858" s="7">
        <v>-6.1243034887829602</v>
      </c>
    </row>
    <row r="1859" spans="1:17" x14ac:dyDescent="0.25">
      <c r="A1859" s="7" t="s">
        <v>4718</v>
      </c>
      <c r="B1859" s="7" t="s">
        <v>4716</v>
      </c>
      <c r="C1859" s="7" t="s">
        <v>4717</v>
      </c>
      <c r="D1859" s="7">
        <v>13.792</v>
      </c>
      <c r="E1859" s="7">
        <v>24.568370000000002</v>
      </c>
      <c r="F1859" s="7">
        <v>24.410990000000002</v>
      </c>
      <c r="G1859" s="7">
        <v>24.472339999999999</v>
      </c>
      <c r="H1859" s="7">
        <v>24.20307</v>
      </c>
      <c r="I1859" s="7">
        <v>24.158460000000002</v>
      </c>
      <c r="J1859" s="7">
        <v>24.15391</v>
      </c>
      <c r="K1859" s="7">
        <v>5</v>
      </c>
      <c r="L1859" s="7">
        <v>5</v>
      </c>
      <c r="M1859" s="7">
        <v>5</v>
      </c>
      <c r="N1859" s="7"/>
      <c r="O1859" s="7">
        <v>2.5259479284805901</v>
      </c>
      <c r="P1859" s="7">
        <v>0.46346307995569402</v>
      </c>
      <c r="Q1859" s="7">
        <v>-6.4471316813595596</v>
      </c>
    </row>
    <row r="1860" spans="1:17" x14ac:dyDescent="0.25">
      <c r="A1860" s="7" t="s">
        <v>965</v>
      </c>
      <c r="B1860" s="7" t="s">
        <v>963</v>
      </c>
      <c r="C1860" s="7" t="s">
        <v>964</v>
      </c>
      <c r="D1860" s="7">
        <v>15.616</v>
      </c>
      <c r="E1860" s="7">
        <v>26.481120000000001</v>
      </c>
      <c r="F1860" s="7">
        <v>26.45026</v>
      </c>
      <c r="G1860" s="7">
        <v>26.50892</v>
      </c>
      <c r="H1860" s="7">
        <v>26.69285</v>
      </c>
      <c r="I1860" s="7">
        <v>26.713850000000001</v>
      </c>
      <c r="J1860" s="7">
        <v>26.80538</v>
      </c>
      <c r="K1860" s="7">
        <v>13</v>
      </c>
      <c r="L1860" s="7">
        <v>13</v>
      </c>
      <c r="M1860" s="7">
        <v>13</v>
      </c>
      <c r="N1860" s="7"/>
      <c r="O1860" s="7">
        <v>2.5846866925369398</v>
      </c>
      <c r="P1860" s="7">
        <v>0.441636480522555</v>
      </c>
      <c r="Q1860" s="7">
        <v>6.68611989182026</v>
      </c>
    </row>
    <row r="1861" spans="1:17" x14ac:dyDescent="0.25">
      <c r="A1861" s="7" t="s">
        <v>1790</v>
      </c>
      <c r="B1861" s="7" t="s">
        <v>1788</v>
      </c>
      <c r="C1861" s="7" t="s">
        <v>1789</v>
      </c>
      <c r="D1861" s="7">
        <v>30.204999999999998</v>
      </c>
      <c r="E1861" s="7">
        <v>25.013249999999999</v>
      </c>
      <c r="F1861" s="7">
        <v>24.566569999999999</v>
      </c>
      <c r="G1861" s="7">
        <v>25.163419999999999</v>
      </c>
      <c r="H1861" s="7">
        <v>23.558820000000001</v>
      </c>
      <c r="I1861" s="7">
        <v>23.682600000000001</v>
      </c>
      <c r="J1861" s="7">
        <v>23.54026</v>
      </c>
      <c r="K1861" s="7">
        <v>9</v>
      </c>
      <c r="L1861" s="7">
        <v>9</v>
      </c>
      <c r="M1861" s="7">
        <v>9</v>
      </c>
      <c r="N1861" s="7"/>
      <c r="O1861" s="7">
        <v>2.69333160536865</v>
      </c>
      <c r="P1861" s="7">
        <v>0.378279418346124</v>
      </c>
      <c r="Q1861" s="7">
        <v>-7.1484437450333402</v>
      </c>
    </row>
    <row r="1862" spans="1:17" x14ac:dyDescent="0.25">
      <c r="A1862" s="7" t="s">
        <v>2305</v>
      </c>
      <c r="B1862" s="7" t="s">
        <v>2303</v>
      </c>
      <c r="C1862" s="7" t="s">
        <v>2304</v>
      </c>
      <c r="D1862" s="7">
        <v>45.234999999999999</v>
      </c>
      <c r="E1862" s="7">
        <v>26.400169999999999</v>
      </c>
      <c r="F1862" s="7">
        <v>26.3996</v>
      </c>
      <c r="G1862" s="7">
        <v>26.350670000000001</v>
      </c>
      <c r="H1862" s="7">
        <v>26.537739999999999</v>
      </c>
      <c r="I1862" s="7">
        <v>26.604279999999999</v>
      </c>
      <c r="J1862" s="7">
        <v>26.599039999999999</v>
      </c>
      <c r="K1862" s="7">
        <v>19</v>
      </c>
      <c r="L1862" s="7">
        <v>19</v>
      </c>
      <c r="M1862" s="7">
        <v>19</v>
      </c>
      <c r="N1862" s="7"/>
      <c r="O1862" s="7">
        <v>2.7299323996676601</v>
      </c>
      <c r="P1862" s="7">
        <v>0.386339762807897</v>
      </c>
      <c r="Q1862" s="7">
        <v>7.31037980307529</v>
      </c>
    </row>
    <row r="1863" spans="1:17" x14ac:dyDescent="0.25">
      <c r="A1863" s="7" t="s">
        <v>915</v>
      </c>
      <c r="B1863" s="7" t="s">
        <v>913</v>
      </c>
      <c r="C1863" s="7" t="s">
        <v>914</v>
      </c>
      <c r="D1863" s="7">
        <v>31.013999999999999</v>
      </c>
      <c r="E1863" s="7">
        <v>24.967410000000001</v>
      </c>
      <c r="F1863" s="7">
        <v>24.8826</v>
      </c>
      <c r="G1863" s="7">
        <v>24.858180000000001</v>
      </c>
      <c r="H1863" s="7">
        <v>25.208030000000001</v>
      </c>
      <c r="I1863" s="7">
        <v>25.30602</v>
      </c>
      <c r="J1863" s="7">
        <v>25.33719</v>
      </c>
      <c r="K1863" s="7">
        <v>12</v>
      </c>
      <c r="L1863" s="7">
        <v>12</v>
      </c>
      <c r="M1863" s="7">
        <v>12</v>
      </c>
      <c r="N1863" s="7"/>
      <c r="O1863" s="7">
        <v>2.7627437510089701</v>
      </c>
      <c r="P1863" s="7">
        <v>0.40300513508355301</v>
      </c>
      <c r="Q1863" s="7">
        <v>7.4582991305468997</v>
      </c>
    </row>
    <row r="1864" spans="1:17" x14ac:dyDescent="0.25">
      <c r="A1864" s="7" t="s">
        <v>3361</v>
      </c>
      <c r="B1864" s="7" t="s">
        <v>3359</v>
      </c>
      <c r="C1864" s="7" t="s">
        <v>3360</v>
      </c>
      <c r="D1864" s="7">
        <v>27.994</v>
      </c>
      <c r="E1864" s="7">
        <v>24.590350000000001</v>
      </c>
      <c r="F1864" s="7">
        <v>24.645320000000002</v>
      </c>
      <c r="G1864" s="7">
        <v>24.56953</v>
      </c>
      <c r="H1864" s="7">
        <v>24.429819999999999</v>
      </c>
      <c r="I1864" s="7">
        <v>24.399560000000001</v>
      </c>
      <c r="J1864" s="7">
        <v>24.41893</v>
      </c>
      <c r="K1864" s="7">
        <v>6</v>
      </c>
      <c r="L1864" s="7">
        <v>6</v>
      </c>
      <c r="M1864" s="7">
        <v>6</v>
      </c>
      <c r="N1864" s="7"/>
      <c r="O1864" s="7">
        <v>2.8036381800674102</v>
      </c>
      <c r="P1864" s="7">
        <v>0.41918728203782102</v>
      </c>
      <c r="Q1864" s="7">
        <v>-7.6463802923405302</v>
      </c>
    </row>
    <row r="1865" spans="1:17" x14ac:dyDescent="0.25">
      <c r="A1865" s="7" t="s">
        <v>4324</v>
      </c>
      <c r="B1865" s="7" t="s">
        <v>4322</v>
      </c>
      <c r="C1865" s="7" t="s">
        <v>4323</v>
      </c>
      <c r="D1865" s="7">
        <v>11.631</v>
      </c>
      <c r="E1865" s="7">
        <v>32.190370000000001</v>
      </c>
      <c r="F1865" s="7">
        <v>32.175640000000001</v>
      </c>
      <c r="G1865" s="7">
        <v>32.135100000000001</v>
      </c>
      <c r="H1865" s="7">
        <v>31.989460000000001</v>
      </c>
      <c r="I1865" s="7">
        <v>31.990100000000002</v>
      </c>
      <c r="J1865" s="7">
        <v>31.933679999999999</v>
      </c>
      <c r="K1865" s="7">
        <v>19</v>
      </c>
      <c r="L1865" s="7">
        <v>19</v>
      </c>
      <c r="M1865" s="7">
        <v>19</v>
      </c>
      <c r="N1865" s="7"/>
      <c r="O1865" s="7">
        <v>2.8474013143108299</v>
      </c>
      <c r="P1865" s="7">
        <v>0.442172524654316</v>
      </c>
      <c r="Q1865" s="7">
        <v>-7.8523414452980802</v>
      </c>
    </row>
    <row r="1866" spans="1:17" x14ac:dyDescent="0.25">
      <c r="A1866" s="7" t="s">
        <v>1200</v>
      </c>
      <c r="B1866" s="7" t="s">
        <v>1198</v>
      </c>
      <c r="C1866" s="7" t="s">
        <v>1199</v>
      </c>
      <c r="D1866" s="7">
        <v>30.321000000000002</v>
      </c>
      <c r="E1866" s="7">
        <v>27.727350000000001</v>
      </c>
      <c r="F1866" s="7">
        <v>27.736149999999999</v>
      </c>
      <c r="G1866" s="7">
        <v>27.694649999999999</v>
      </c>
      <c r="H1866" s="7">
        <v>27.574200000000001</v>
      </c>
      <c r="I1866" s="7">
        <v>27.607880000000002</v>
      </c>
      <c r="J1866" s="7">
        <v>27.58663</v>
      </c>
      <c r="K1866" s="7">
        <v>22</v>
      </c>
      <c r="L1866" s="7">
        <v>22</v>
      </c>
      <c r="M1866" s="7">
        <v>22</v>
      </c>
      <c r="N1866" s="7"/>
      <c r="O1866" s="7">
        <v>2.9011297330065302</v>
      </c>
      <c r="P1866" s="7">
        <v>0.46886150860906001</v>
      </c>
      <c r="Q1866" s="7">
        <v>-8.1120174218012195</v>
      </c>
    </row>
    <row r="1867" spans="1:17" x14ac:dyDescent="0.25">
      <c r="A1867" s="7" t="s">
        <v>44</v>
      </c>
      <c r="B1867" s="7" t="s">
        <v>42</v>
      </c>
      <c r="C1867" s="7" t="s">
        <v>43</v>
      </c>
      <c r="D1867" s="7">
        <v>32.39</v>
      </c>
      <c r="E1867" s="7">
        <v>27.910340000000001</v>
      </c>
      <c r="F1867" s="7">
        <v>27.919519999999999</v>
      </c>
      <c r="G1867" s="7">
        <v>27.962289999999999</v>
      </c>
      <c r="H1867" s="7">
        <v>27.790230000000001</v>
      </c>
      <c r="I1867" s="7">
        <v>27.774039999999999</v>
      </c>
      <c r="J1867" s="7">
        <v>27.79823</v>
      </c>
      <c r="K1867" s="7">
        <v>23</v>
      </c>
      <c r="L1867" s="7">
        <v>23</v>
      </c>
      <c r="M1867" s="7">
        <v>23</v>
      </c>
      <c r="N1867" s="7"/>
      <c r="O1867" s="7">
        <v>2.91386069760655</v>
      </c>
      <c r="P1867" s="7">
        <v>0.56914592277350395</v>
      </c>
      <c r="Q1867" s="7">
        <v>-8.1746735382717493</v>
      </c>
    </row>
    <row r="1868" spans="1:17" x14ac:dyDescent="0.25">
      <c r="A1868" s="7" t="s">
        <v>3811</v>
      </c>
      <c r="B1868" s="7" t="s">
        <v>3810</v>
      </c>
      <c r="C1868" s="7" t="s">
        <v>597</v>
      </c>
      <c r="D1868" s="7">
        <v>12.122999999999999</v>
      </c>
      <c r="E1868" s="7">
        <v>28.114909999999998</v>
      </c>
      <c r="F1868" s="7">
        <v>28.174410000000002</v>
      </c>
      <c r="G1868" s="7">
        <v>28.190280000000001</v>
      </c>
      <c r="H1868" s="7">
        <v>28.414180000000002</v>
      </c>
      <c r="I1868" s="7">
        <v>28.50074</v>
      </c>
      <c r="J1868" s="7">
        <v>28.503060000000001</v>
      </c>
      <c r="K1868" s="7">
        <v>12</v>
      </c>
      <c r="L1868" s="7">
        <v>12</v>
      </c>
      <c r="M1868" s="7">
        <v>12</v>
      </c>
      <c r="N1868" s="7"/>
      <c r="O1868" s="7">
        <v>2.9618412531109399</v>
      </c>
      <c r="P1868" s="7">
        <v>0.67948802937874098</v>
      </c>
      <c r="Q1868" s="7">
        <v>8.4147794144747792</v>
      </c>
    </row>
    <row r="1869" spans="1:17" x14ac:dyDescent="0.25">
      <c r="A1869" s="7" t="s">
        <v>2626</v>
      </c>
      <c r="B1869" s="7" t="s">
        <v>2624</v>
      </c>
      <c r="C1869" s="7" t="s">
        <v>2625</v>
      </c>
      <c r="D1869" s="7">
        <v>50.905000000000001</v>
      </c>
      <c r="E1869" s="7">
        <v>28.592279999999999</v>
      </c>
      <c r="F1869" s="7">
        <v>28.611080000000001</v>
      </c>
      <c r="G1869" s="7">
        <v>28.671420000000001</v>
      </c>
      <c r="H1869" s="7">
        <v>28.39264</v>
      </c>
      <c r="I1869" s="7">
        <v>28.398319999999998</v>
      </c>
      <c r="J1869" s="7">
        <v>28.426220000000001</v>
      </c>
      <c r="K1869" s="7">
        <v>27</v>
      </c>
      <c r="L1869" s="7">
        <v>27</v>
      </c>
      <c r="M1869" s="7">
        <v>27</v>
      </c>
      <c r="N1869" s="7"/>
      <c r="O1869" s="7">
        <v>2.9630935601374699</v>
      </c>
      <c r="P1869" s="7">
        <v>1</v>
      </c>
      <c r="Q1869" s="7">
        <v>-8.4211312741339199</v>
      </c>
    </row>
    <row r="1870" spans="1:17" x14ac:dyDescent="0.25">
      <c r="A1870" s="7" t="s">
        <v>3929</v>
      </c>
      <c r="B1870" s="7" t="s">
        <v>3928</v>
      </c>
      <c r="C1870" s="7" t="s">
        <v>121</v>
      </c>
      <c r="D1870" s="7">
        <v>38.732999999999997</v>
      </c>
      <c r="E1870" s="7">
        <v>24.321619999999999</v>
      </c>
      <c r="F1870" s="7">
        <v>24.31202</v>
      </c>
      <c r="G1870" s="7">
        <v>24.30772</v>
      </c>
      <c r="H1870" s="7">
        <v>24.494299999999999</v>
      </c>
      <c r="I1870" s="7">
        <v>24.439299999999999</v>
      </c>
      <c r="J1870" s="7">
        <v>24.448840000000001</v>
      </c>
      <c r="K1870" s="7">
        <v>8</v>
      </c>
      <c r="L1870" s="7">
        <v>8</v>
      </c>
      <c r="M1870" s="7">
        <v>8</v>
      </c>
      <c r="N1870" s="7"/>
      <c r="O1870" s="7">
        <v>2.9632920371724198</v>
      </c>
      <c r="P1870" s="7">
        <v>1</v>
      </c>
      <c r="Q1870" s="7">
        <v>8.4221383758302792</v>
      </c>
    </row>
    <row r="1964" spans="1:1" x14ac:dyDescent="0.25">
      <c r="A1964" s="1"/>
    </row>
  </sheetData>
  <conditionalFormatting sqref="A1871:C2057 E1871:N2057 G5:G1870 B5:E1870">
    <cfRule type="cellIs" dxfId="0" priority="3" operator="equal">
      <formula>"avaldamatu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Tartu Ülik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li Luup</dc:creator>
  <cp:lastModifiedBy>Sirli Luup</cp:lastModifiedBy>
  <dcterms:created xsi:type="dcterms:W3CDTF">2019-12-17T10:46:48Z</dcterms:created>
  <dcterms:modified xsi:type="dcterms:W3CDTF">2020-03-12T12:27:50Z</dcterms:modified>
</cp:coreProperties>
</file>